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90" yWindow="225" windowWidth="14745" windowHeight="13560"/>
  </bookViews>
  <sheets>
    <sheet name="Add. Table 1" sheetId="37" r:id="rId1"/>
    <sheet name="Add. Table 2" sheetId="39" r:id="rId2"/>
    <sheet name="Add. Table 3" sheetId="33" r:id="rId3"/>
    <sheet name="Add. Table 4" sheetId="34" r:id="rId4"/>
    <sheet name="Add. Table 5" sheetId="35" r:id="rId5"/>
    <sheet name="Add. Table 6" sheetId="32" r:id="rId6"/>
    <sheet name="Add. Table 7" sheetId="31" r:id="rId7"/>
    <sheet name="Add. Table 8" sheetId="26" r:id="rId8"/>
    <sheet name="Add. Table 9" sheetId="27" r:id="rId9"/>
    <sheet name="Add. Table 10" sheetId="16" r:id="rId10"/>
    <sheet name="Add. Table 11" sheetId="30" r:id="rId11"/>
    <sheet name="Add. Table 12" sheetId="38" r:id="rId12"/>
  </sheets>
  <definedNames>
    <definedName name="_xlnm.Print_Area" localSheetId="0">'Add. Table 1'!$A$1:$H$152</definedName>
    <definedName name="_xlnm.Print_Area" localSheetId="9">'Add. Table 10'!$A$1:$K$13</definedName>
    <definedName name="_xlnm.Print_Area" localSheetId="10">'Add. Table 11'!$A$1:$I$15</definedName>
    <definedName name="_xlnm.Print_Area" localSheetId="11">'Add. Table 12'!$A$1:$G$6</definedName>
    <definedName name="_xlnm.Print_Area" localSheetId="1">'Add. Table 2'!$2:$2</definedName>
    <definedName name="_xlnm.Print_Titles" localSheetId="0">'Add. Table 1'!$2:$2</definedName>
    <definedName name="_xlnm.Print_Titles" localSheetId="2">'Add. Table 3'!$2:$2</definedName>
    <definedName name="_xlnm.Print_Titles" localSheetId="3">'Add. Table 4'!$2:$2</definedName>
    <definedName name="_xlnm.Print_Titles" localSheetId="4">'Add. Table 5'!$2:$2</definedName>
    <definedName name="_xlnm.Print_Titles" localSheetId="7">'Add. Table 8'!$2:$2</definedName>
  </definedNames>
  <calcPr calcId="145621"/>
</workbook>
</file>

<file path=xl/sharedStrings.xml><?xml version="1.0" encoding="utf-8"?>
<sst xmlns="http://schemas.openxmlformats.org/spreadsheetml/2006/main" count="7633" uniqueCount="2525">
  <si>
    <t>Direction</t>
  </si>
  <si>
    <t>RUNX2</t>
  </si>
  <si>
    <t>Down</t>
  </si>
  <si>
    <t>MRC2</t>
  </si>
  <si>
    <t>DPYSL3</t>
  </si>
  <si>
    <t>COL18A1</t>
  </si>
  <si>
    <t>FERMT2</t>
  </si>
  <si>
    <t>NNMT</t>
  </si>
  <si>
    <t>NOX4</t>
  </si>
  <si>
    <t>FAP</t>
  </si>
  <si>
    <t>NEXN</t>
  </si>
  <si>
    <t>CALD1</t>
  </si>
  <si>
    <t>GFPT2</t>
  </si>
  <si>
    <t>GPX8</t>
  </si>
  <si>
    <t>TSHZ3</t>
  </si>
  <si>
    <t>ADAMTS6</t>
  </si>
  <si>
    <t>LOX</t>
  </si>
  <si>
    <t>SRPX2</t>
  </si>
  <si>
    <t>THBS2</t>
  </si>
  <si>
    <t>MMP19</t>
  </si>
  <si>
    <t>VCAN</t>
  </si>
  <si>
    <t>TIMP2</t>
  </si>
  <si>
    <t>LOXL2</t>
  </si>
  <si>
    <t>PDLIM7</t>
  </si>
  <si>
    <t>FGF1</t>
  </si>
  <si>
    <t>PDGFRB</t>
  </si>
  <si>
    <t>COL5A1</t>
  </si>
  <si>
    <t>TBX15</t>
  </si>
  <si>
    <t>LAMB1</t>
  </si>
  <si>
    <t>PTRF</t>
  </si>
  <si>
    <t>TNS1</t>
  </si>
  <si>
    <t>MEG3</t>
  </si>
  <si>
    <t>EMILIN1</t>
  </si>
  <si>
    <t>CTGF</t>
  </si>
  <si>
    <t>EVC2</t>
  </si>
  <si>
    <t>DSE</t>
  </si>
  <si>
    <t>INHBA</t>
  </si>
  <si>
    <t>ARHGAP28</t>
  </si>
  <si>
    <t>GLT8D2</t>
  </si>
  <si>
    <t>RFX8</t>
  </si>
  <si>
    <t>TAGLN</t>
  </si>
  <si>
    <t>PALLD</t>
  </si>
  <si>
    <t>NID1</t>
  </si>
  <si>
    <t>TSPO2</t>
  </si>
  <si>
    <t>AEBP1</t>
  </si>
  <si>
    <t>LMOD1</t>
  </si>
  <si>
    <t>SHOX2</t>
  </si>
  <si>
    <t>SERPINF1</t>
  </si>
  <si>
    <t>PPAPDC3</t>
  </si>
  <si>
    <t>FBN1</t>
  </si>
  <si>
    <t>TCF4</t>
  </si>
  <si>
    <t>TGFB1I1</t>
  </si>
  <si>
    <t>DZIP1L</t>
  </si>
  <si>
    <t>C12orf70</t>
  </si>
  <si>
    <t>RARRES2</t>
  </si>
  <si>
    <t>S100A10</t>
  </si>
  <si>
    <t>TMEM200A</t>
  </si>
  <si>
    <t>BGN</t>
  </si>
  <si>
    <t>MGC24103</t>
  </si>
  <si>
    <t>MXRA5</t>
  </si>
  <si>
    <t>LAMA4</t>
  </si>
  <si>
    <t>TEAD1</t>
  </si>
  <si>
    <t>C1S</t>
  </si>
  <si>
    <t>SNAI2</t>
  </si>
  <si>
    <t>TPM4</t>
  </si>
  <si>
    <t>MDFIC</t>
  </si>
  <si>
    <t>HTRA3</t>
  </si>
  <si>
    <t>IKBIP</t>
  </si>
  <si>
    <t>SERPING1</t>
  </si>
  <si>
    <t>DACT1</t>
  </si>
  <si>
    <t>DACT3</t>
  </si>
  <si>
    <t>PRKCDBP</t>
  </si>
  <si>
    <t>CD200</t>
  </si>
  <si>
    <t>PODNL1</t>
  </si>
  <si>
    <t>FSTL1</t>
  </si>
  <si>
    <t>PODN</t>
  </si>
  <si>
    <t>IGFBP3</t>
  </si>
  <si>
    <t>PDLIM4</t>
  </si>
  <si>
    <t>RNF144A</t>
  </si>
  <si>
    <t>ADAM12</t>
  </si>
  <si>
    <t>COL5A2</t>
  </si>
  <si>
    <t>THY1</t>
  </si>
  <si>
    <t>CNN2</t>
  </si>
  <si>
    <t>TNFSF11</t>
  </si>
  <si>
    <t>MMP14</t>
  </si>
  <si>
    <t>ANGPTL2</t>
  </si>
  <si>
    <t>ETV1</t>
  </si>
  <si>
    <t>CDH11</t>
  </si>
  <si>
    <t>PLK3</t>
  </si>
  <si>
    <t>PRRX1</t>
  </si>
  <si>
    <t>COL3A1</t>
  </si>
  <si>
    <t>ZEB1</t>
  </si>
  <si>
    <t>SPSB1</t>
  </si>
  <si>
    <t>MSRB3</t>
  </si>
  <si>
    <t>ISLR</t>
  </si>
  <si>
    <t>COL1A2</t>
  </si>
  <si>
    <t>BNC2</t>
  </si>
  <si>
    <t>PTPRD</t>
  </si>
  <si>
    <t>SOBP</t>
  </si>
  <si>
    <t>C1R</t>
  </si>
  <si>
    <t>MFAP5</t>
  </si>
  <si>
    <t>LEPRE1</t>
  </si>
  <si>
    <t>NTM</t>
  </si>
  <si>
    <t>AGPAT4</t>
  </si>
  <si>
    <t>FN1</t>
  </si>
  <si>
    <t>NHS</t>
  </si>
  <si>
    <t>SGIP1</t>
  </si>
  <si>
    <t>LAMA1</t>
  </si>
  <si>
    <t>COL12A1</t>
  </si>
  <si>
    <t>FBLN2</t>
  </si>
  <si>
    <t>PPFIBP1</t>
  </si>
  <si>
    <t>WISP1</t>
  </si>
  <si>
    <t>WNT2</t>
  </si>
  <si>
    <t>ECM2</t>
  </si>
  <si>
    <t>C7orf10</t>
  </si>
  <si>
    <t>HOXA9</t>
  </si>
  <si>
    <t>FAM20A</t>
  </si>
  <si>
    <t>CMTM3</t>
  </si>
  <si>
    <t>SGCD</t>
  </si>
  <si>
    <t>ANTXR1</t>
  </si>
  <si>
    <t>COL6A2</t>
  </si>
  <si>
    <t>COL6A3</t>
  </si>
  <si>
    <t>TPM2</t>
  </si>
  <si>
    <t>FIBIN</t>
  </si>
  <si>
    <t>TNFAIP6</t>
  </si>
  <si>
    <t>GLI2</t>
  </si>
  <si>
    <t>MMP2</t>
  </si>
  <si>
    <t>MAP7D3</t>
  </si>
  <si>
    <t>DNAJB5</t>
  </si>
  <si>
    <t>LIMS1</t>
  </si>
  <si>
    <t>SCG5</t>
  </si>
  <si>
    <t>ITPRIP</t>
  </si>
  <si>
    <t>MGC4294</t>
  </si>
  <si>
    <t>C14orf37</t>
  </si>
  <si>
    <t>PLS3</t>
  </si>
  <si>
    <t>CYS1</t>
  </si>
  <si>
    <t>DCN</t>
  </si>
  <si>
    <t>OLFML2B</t>
  </si>
  <si>
    <t>GEM</t>
  </si>
  <si>
    <t>VGLL3</t>
  </si>
  <si>
    <t>ISM1</t>
  </si>
  <si>
    <t>SPARC</t>
  </si>
  <si>
    <t>MARVELD1</t>
  </si>
  <si>
    <t>BEND6</t>
  </si>
  <si>
    <t>NID2</t>
  </si>
  <si>
    <t>KIAA1462</t>
  </si>
  <si>
    <t>DKK3</t>
  </si>
  <si>
    <t>CLIP3</t>
  </si>
  <si>
    <t>CFH</t>
  </si>
  <si>
    <t>PHLDB1</t>
  </si>
  <si>
    <t>RBMS1</t>
  </si>
  <si>
    <t>VIM</t>
  </si>
  <si>
    <t>PRDM6</t>
  </si>
  <si>
    <t>HOXA11-AS1</t>
  </si>
  <si>
    <t>HSPG2</t>
  </si>
  <si>
    <t>TRPC1</t>
  </si>
  <si>
    <t>POSTN</t>
  </si>
  <si>
    <t>PPAPDC1A</t>
  </si>
  <si>
    <t>ANXA1</t>
  </si>
  <si>
    <t>SLC2A3</t>
  </si>
  <si>
    <t>ASPN</t>
  </si>
  <si>
    <t>CES1</t>
  </si>
  <si>
    <t>BMP1</t>
  </si>
  <si>
    <t>ACSL4</t>
  </si>
  <si>
    <t>RAB23</t>
  </si>
  <si>
    <t>COL8A2</t>
  </si>
  <si>
    <t>KCNMB4</t>
  </si>
  <si>
    <t>ARSI</t>
  </si>
  <si>
    <t>CACNA2D1</t>
  </si>
  <si>
    <t>FNDC1</t>
  </si>
  <si>
    <t>SH3PXD2A</t>
  </si>
  <si>
    <t>HTRA1</t>
  </si>
  <si>
    <t>PCOLCE</t>
  </si>
  <si>
    <t>SLIT3</t>
  </si>
  <si>
    <t>LUM</t>
  </si>
  <si>
    <t>RECK</t>
  </si>
  <si>
    <t>CELF2</t>
  </si>
  <si>
    <t>NEFH</t>
  </si>
  <si>
    <t>CD99</t>
  </si>
  <si>
    <t>NCRNA00241</t>
  </si>
  <si>
    <t>SPOCK1</t>
  </si>
  <si>
    <t>KCNJ15</t>
  </si>
  <si>
    <t>SSPN</t>
  </si>
  <si>
    <t>PDGFRA</t>
  </si>
  <si>
    <t>COL1A1</t>
  </si>
  <si>
    <t>SERPINH1</t>
  </si>
  <si>
    <t>FBLN1</t>
  </si>
  <si>
    <t>PRICKLE1</t>
  </si>
  <si>
    <t>FBLN5</t>
  </si>
  <si>
    <t>DDR2</t>
  </si>
  <si>
    <t>KDELC2</t>
  </si>
  <si>
    <t>EPB41L2</t>
  </si>
  <si>
    <t>MXRA8</t>
  </si>
  <si>
    <t>HAS2</t>
  </si>
  <si>
    <t>PURG</t>
  </si>
  <si>
    <t>NRP2</t>
  </si>
  <si>
    <t>PDPN</t>
  </si>
  <si>
    <t>COMP</t>
  </si>
  <si>
    <t>FOXF2</t>
  </si>
  <si>
    <t>LIMS2</t>
  </si>
  <si>
    <t>ALDH1L2</t>
  </si>
  <si>
    <t>MRVI1</t>
  </si>
  <si>
    <t>NAP1L3</t>
  </si>
  <si>
    <t>ROR1</t>
  </si>
  <si>
    <t>FAM7A1</t>
  </si>
  <si>
    <t>SPON1</t>
  </si>
  <si>
    <t>SRPX</t>
  </si>
  <si>
    <t>DLC1</t>
  </si>
  <si>
    <t>ODZ4</t>
  </si>
  <si>
    <t>LOC100132891</t>
  </si>
  <si>
    <t>CYR61</t>
  </si>
  <si>
    <t>LZTS1</t>
  </si>
  <si>
    <t>GPR124</t>
  </si>
  <si>
    <t>ACTA2</t>
  </si>
  <si>
    <t>CTSB</t>
  </si>
  <si>
    <t>RHOJ</t>
  </si>
  <si>
    <t>ADAMTS14</t>
  </si>
  <si>
    <t>BACH2</t>
  </si>
  <si>
    <t>SH3PXD2B</t>
  </si>
  <si>
    <t>LTBP2</t>
  </si>
  <si>
    <t>IFFO1</t>
  </si>
  <si>
    <t>FOXQ1</t>
  </si>
  <si>
    <t>FOXL1</t>
  </si>
  <si>
    <t>PVRL3</t>
  </si>
  <si>
    <t>PTH1R</t>
  </si>
  <si>
    <t>ITGA11</t>
  </si>
  <si>
    <t>C9orf53</t>
  </si>
  <si>
    <t>CCDC8</t>
  </si>
  <si>
    <t>COL8A1</t>
  </si>
  <si>
    <t>ACVR2A</t>
  </si>
  <si>
    <t>GREM1</t>
  </si>
  <si>
    <t>JDP2</t>
  </si>
  <si>
    <t>GXYLT2</t>
  </si>
  <si>
    <t>COL10A1</t>
  </si>
  <si>
    <t>SPON2</t>
  </si>
  <si>
    <t>AKAP12</t>
  </si>
  <si>
    <t>CTSK</t>
  </si>
  <si>
    <t>GAS1</t>
  </si>
  <si>
    <t>HIF1A</t>
  </si>
  <si>
    <t>SALL4</t>
  </si>
  <si>
    <t>LSP1</t>
  </si>
  <si>
    <t>LOC401097</t>
  </si>
  <si>
    <t>KIRREL</t>
  </si>
  <si>
    <t>COL6A1</t>
  </si>
  <si>
    <t>FGF7</t>
  </si>
  <si>
    <t>SLFN11</t>
  </si>
  <si>
    <t>C5orf13</t>
  </si>
  <si>
    <t>PLXDC1</t>
  </si>
  <si>
    <t>FNDC3B</t>
  </si>
  <si>
    <t>P2RY1</t>
  </si>
  <si>
    <t>GSN</t>
  </si>
  <si>
    <t>SEMA5A</t>
  </si>
  <si>
    <t>SKAP2</t>
  </si>
  <si>
    <t>CCDC82</t>
  </si>
  <si>
    <t>MARCKS</t>
  </si>
  <si>
    <t>PMEPA1</t>
  </si>
  <si>
    <t>UACA</t>
  </si>
  <si>
    <t>SULF1</t>
  </si>
  <si>
    <t>FSCN1</t>
  </si>
  <si>
    <t>PPIC</t>
  </si>
  <si>
    <t>SSC5D</t>
  </si>
  <si>
    <t>PTGIR</t>
  </si>
  <si>
    <t>PLXNC1</t>
  </si>
  <si>
    <t>ARL4C</t>
  </si>
  <si>
    <t>PRKD1</t>
  </si>
  <si>
    <t>DZIP1</t>
  </si>
  <si>
    <t>ADAM19</t>
  </si>
  <si>
    <t>SFRP2</t>
  </si>
  <si>
    <t>PDE4DIP</t>
  </si>
  <si>
    <t>LOC100129397</t>
  </si>
  <si>
    <t>CDH2</t>
  </si>
  <si>
    <t>CCDC80</t>
  </si>
  <si>
    <t>LRCH2</t>
  </si>
  <si>
    <t>EFEMP2</t>
  </si>
  <si>
    <t>MMP13</t>
  </si>
  <si>
    <t>C5orf62</t>
  </si>
  <si>
    <t>COPZ2</t>
  </si>
  <si>
    <t>PLXDC2</t>
  </si>
  <si>
    <t>C1QTNF5</t>
  </si>
  <si>
    <t>RASA3</t>
  </si>
  <si>
    <t>C6orf174</t>
  </si>
  <si>
    <t>LPCAT2</t>
  </si>
  <si>
    <t>MSN</t>
  </si>
  <si>
    <t>PRDM1</t>
  </si>
  <si>
    <t>ST6GAL2</t>
  </si>
  <si>
    <t>RBMS3</t>
  </si>
  <si>
    <t>PITX2</t>
  </si>
  <si>
    <t>LCAT</t>
  </si>
  <si>
    <t>GRID1</t>
  </si>
  <si>
    <t>CDK6</t>
  </si>
  <si>
    <t>C17orf51</t>
  </si>
  <si>
    <t>BHLHE41</t>
  </si>
  <si>
    <t>DPT</t>
  </si>
  <si>
    <t>PENK</t>
  </si>
  <si>
    <t>PRR5L</t>
  </si>
  <si>
    <t>SCHIP1</t>
  </si>
  <si>
    <t>ZNF521</t>
  </si>
  <si>
    <t>DAB2</t>
  </si>
  <si>
    <t>KIAA0408</t>
  </si>
  <si>
    <t>EGFL6</t>
  </si>
  <si>
    <t>TMEM45A</t>
  </si>
  <si>
    <t>BTBD19</t>
  </si>
  <si>
    <t>PLEKHG1</t>
  </si>
  <si>
    <t>C9orf125</t>
  </si>
  <si>
    <t>WIPF1</t>
  </si>
  <si>
    <t>NXN</t>
  </si>
  <si>
    <t>GLIS1</t>
  </si>
  <si>
    <t>PCSK5</t>
  </si>
  <si>
    <t>ERMN</t>
  </si>
  <si>
    <t>CNRIP1</t>
  </si>
  <si>
    <t>PDGFRL</t>
  </si>
  <si>
    <t>PTGFRN</t>
  </si>
  <si>
    <t>EHD2</t>
  </si>
  <si>
    <t>MAMDC2</t>
  </si>
  <si>
    <t>TMEM43</t>
  </si>
  <si>
    <t>MT1X</t>
  </si>
  <si>
    <t>COL5A3</t>
  </si>
  <si>
    <t>TUBB6</t>
  </si>
  <si>
    <t>GADD45B</t>
  </si>
  <si>
    <t>C21orf34</t>
  </si>
  <si>
    <t>RAB7B</t>
  </si>
  <si>
    <t>GPC6</t>
  </si>
  <si>
    <t>JAG1</t>
  </si>
  <si>
    <t>PRKCA</t>
  </si>
  <si>
    <t>LOXL1</t>
  </si>
  <si>
    <t>WISP2</t>
  </si>
  <si>
    <t>ITGA5</t>
  </si>
  <si>
    <t>NDN</t>
  </si>
  <si>
    <t>MITF</t>
  </si>
  <si>
    <t>C5orf46</t>
  </si>
  <si>
    <t>SCARNA17</t>
  </si>
  <si>
    <t>HMCN1</t>
  </si>
  <si>
    <t>ADAMTS12</t>
  </si>
  <si>
    <t>CFHR3</t>
  </si>
  <si>
    <t>PROS1</t>
  </si>
  <si>
    <t>FKBP9</t>
  </si>
  <si>
    <t>RAB7L1</t>
  </si>
  <si>
    <t>MME</t>
  </si>
  <si>
    <t>MT1M</t>
  </si>
  <si>
    <t>GLIPR2</t>
  </si>
  <si>
    <t>KLK4</t>
  </si>
  <si>
    <t>TWIST1</t>
  </si>
  <si>
    <t>ANTXR2</t>
  </si>
  <si>
    <t>LRP1</t>
  </si>
  <si>
    <t>STGC3</t>
  </si>
  <si>
    <t>LOC100130876</t>
  </si>
  <si>
    <t>CYTH3</t>
  </si>
  <si>
    <t>KANK2</t>
  </si>
  <si>
    <t>PRDM8</t>
  </si>
  <si>
    <t>C9orf3</t>
  </si>
  <si>
    <t>TIMP3</t>
  </si>
  <si>
    <t>TMEM217</t>
  </si>
  <si>
    <t>MOXD1</t>
  </si>
  <si>
    <t>TBX5</t>
  </si>
  <si>
    <t>XG</t>
  </si>
  <si>
    <t>FOXO1</t>
  </si>
  <si>
    <t>ADC</t>
  </si>
  <si>
    <t>ITGBL1</t>
  </si>
  <si>
    <t>LPHN2</t>
  </si>
  <si>
    <t>FEZ1</t>
  </si>
  <si>
    <t>RHOQ</t>
  </si>
  <si>
    <t>ADAMTS16</t>
  </si>
  <si>
    <t>CFI</t>
  </si>
  <si>
    <t>MAP4K4</t>
  </si>
  <si>
    <t>FLJ42709</t>
  </si>
  <si>
    <t>CPZ</t>
  </si>
  <si>
    <t>FLNA</t>
  </si>
  <si>
    <t>IL16</t>
  </si>
  <si>
    <t>EDNRA</t>
  </si>
  <si>
    <t>FAM101B</t>
  </si>
  <si>
    <t>HABP4</t>
  </si>
  <si>
    <t>TMEM119</t>
  </si>
  <si>
    <t>FHAD1</t>
  </si>
  <si>
    <t>HEG1</t>
  </si>
  <si>
    <t>FMNL3</t>
  </si>
  <si>
    <t>MMP11</t>
  </si>
  <si>
    <t>MYL9</t>
  </si>
  <si>
    <t>CNIH3</t>
  </si>
  <si>
    <t>PIWIL4</t>
  </si>
  <si>
    <t>ST5</t>
  </si>
  <si>
    <t>ACTN1</t>
  </si>
  <si>
    <t>S100A2</t>
  </si>
  <si>
    <t>THBS1</t>
  </si>
  <si>
    <t>SLC36A1</t>
  </si>
  <si>
    <t>ITGA1</t>
  </si>
  <si>
    <t>CDKL1</t>
  </si>
  <si>
    <t>JAM3</t>
  </si>
  <si>
    <t>LRIG3</t>
  </si>
  <si>
    <t>LOC541471</t>
  </si>
  <si>
    <t>GJB2</t>
  </si>
  <si>
    <t>SPHK1</t>
  </si>
  <si>
    <t>BACH1</t>
  </si>
  <si>
    <t>MYO1B</t>
  </si>
  <si>
    <t>DDX43</t>
  </si>
  <si>
    <t>KLKP1</t>
  </si>
  <si>
    <t>CPNE8</t>
  </si>
  <si>
    <t>PCDH18</t>
  </si>
  <si>
    <t>ROBO1</t>
  </si>
  <si>
    <t>PXDN</t>
  </si>
  <si>
    <t>SLC12A4</t>
  </si>
  <si>
    <t>GOLGA7B</t>
  </si>
  <si>
    <t>PRRX2</t>
  </si>
  <si>
    <t>GRASP</t>
  </si>
  <si>
    <t>PCSK7</t>
  </si>
  <si>
    <t>PLEKHG2</t>
  </si>
  <si>
    <t>ZNF300P1</t>
  </si>
  <si>
    <t>NKD2</t>
  </si>
  <si>
    <t>CDR1</t>
  </si>
  <si>
    <t>NPR2</t>
  </si>
  <si>
    <t>CERCAM</t>
  </si>
  <si>
    <t>CLEC11A</t>
  </si>
  <si>
    <t>BMPR2</t>
  </si>
  <si>
    <t>KANK4</t>
  </si>
  <si>
    <t>ZC3H12B</t>
  </si>
  <si>
    <t>MXRA7</t>
  </si>
  <si>
    <t>HHIPL1</t>
  </si>
  <si>
    <t>TMEM132E</t>
  </si>
  <si>
    <t>CXCL12</t>
  </si>
  <si>
    <t>LHFP</t>
  </si>
  <si>
    <t>HSPB2</t>
  </si>
  <si>
    <t>ADM</t>
  </si>
  <si>
    <t>COG6</t>
  </si>
  <si>
    <t>ZFPM2</t>
  </si>
  <si>
    <t>SLAMF9</t>
  </si>
  <si>
    <t>NDEL1</t>
  </si>
  <si>
    <t>PLAU</t>
  </si>
  <si>
    <t>KLF12</t>
  </si>
  <si>
    <t>ZNF469</t>
  </si>
  <si>
    <t>ATF3</t>
  </si>
  <si>
    <t>LMCD1</t>
  </si>
  <si>
    <t>MMP7</t>
  </si>
  <si>
    <t>LRRC17</t>
  </si>
  <si>
    <t>FAS</t>
  </si>
  <si>
    <t>MYO1D</t>
  </si>
  <si>
    <t>STK17B</t>
  </si>
  <si>
    <t>MAP4K5</t>
  </si>
  <si>
    <t>LAYN</t>
  </si>
  <si>
    <t>MAP1B</t>
  </si>
  <si>
    <t>CYP1B1</t>
  </si>
  <si>
    <t>P4HA3</t>
  </si>
  <si>
    <t>RECQL</t>
  </si>
  <si>
    <t>EYA2</t>
  </si>
  <si>
    <t>GULP1</t>
  </si>
  <si>
    <t>PLD1</t>
  </si>
  <si>
    <t>LRRC32</t>
  </si>
  <si>
    <t>LOC100128905</t>
  </si>
  <si>
    <t>RNF145</t>
  </si>
  <si>
    <t>DCLK2</t>
  </si>
  <si>
    <t>ENTPD1</t>
  </si>
  <si>
    <t>LOC728061</t>
  </si>
  <si>
    <t>CLIP4</t>
  </si>
  <si>
    <t>ADAMTS5</t>
  </si>
  <si>
    <t>APCDD1</t>
  </si>
  <si>
    <t>DLX5</t>
  </si>
  <si>
    <t>EGR2</t>
  </si>
  <si>
    <t>FST</t>
  </si>
  <si>
    <t>RUNX1T1</t>
  </si>
  <si>
    <t>LRRC15</t>
  </si>
  <si>
    <t>AKT3</t>
  </si>
  <si>
    <t>CCRL1</t>
  </si>
  <si>
    <t>NKX3-2</t>
  </si>
  <si>
    <t>HIC1</t>
  </si>
  <si>
    <t>CHST12</t>
  </si>
  <si>
    <t>LGALS1</t>
  </si>
  <si>
    <t>SGK1</t>
  </si>
  <si>
    <t>BCAT1</t>
  </si>
  <si>
    <t>CRISPLD2</t>
  </si>
  <si>
    <t>CTHRC1</t>
  </si>
  <si>
    <t>C1QTNF6</t>
  </si>
  <si>
    <t>LY96</t>
  </si>
  <si>
    <t>CYP27C1</t>
  </si>
  <si>
    <t>RGS2</t>
  </si>
  <si>
    <t>ZEB2</t>
  </si>
  <si>
    <t>TMEM158</t>
  </si>
  <si>
    <t>KLF7</t>
  </si>
  <si>
    <t>ARSE</t>
  </si>
  <si>
    <t>CCDC88A</t>
  </si>
  <si>
    <t>TMEM204</t>
  </si>
  <si>
    <t>GLIS2</t>
  </si>
  <si>
    <t>LOC100287221</t>
  </si>
  <si>
    <t>GRP</t>
  </si>
  <si>
    <t>ICAM4</t>
  </si>
  <si>
    <t>MYLK</t>
  </si>
  <si>
    <t>ARHGEF40</t>
  </si>
  <si>
    <t>S100A4</t>
  </si>
  <si>
    <t>DNAJB4</t>
  </si>
  <si>
    <t>CLDN14</t>
  </si>
  <si>
    <t>SERPINE2</t>
  </si>
  <si>
    <t>FKBP7</t>
  </si>
  <si>
    <t>AKAP13</t>
  </si>
  <si>
    <t>EBF1</t>
  </si>
  <si>
    <t>HEYL</t>
  </si>
  <si>
    <t>RASGRF2</t>
  </si>
  <si>
    <t>WDR86</t>
  </si>
  <si>
    <t>SLC26A10</t>
  </si>
  <si>
    <t>MFGE8</t>
  </si>
  <si>
    <t>PDLIM3</t>
  </si>
  <si>
    <t>BACE1</t>
  </si>
  <si>
    <t>MYL12B</t>
  </si>
  <si>
    <t>UST</t>
  </si>
  <si>
    <t>GPNMB</t>
  </si>
  <si>
    <t>ARPC2</t>
  </si>
  <si>
    <t>NEDD9</t>
  </si>
  <si>
    <t>EGR1</t>
  </si>
  <si>
    <t>PCNX</t>
  </si>
  <si>
    <t>ANKH</t>
  </si>
  <si>
    <t>ZFHX4</t>
  </si>
  <si>
    <t>ITGB3</t>
  </si>
  <si>
    <t>ANKRD37</t>
  </si>
  <si>
    <t>AHNAK2</t>
  </si>
  <si>
    <t>RASL11B</t>
  </si>
  <si>
    <t>ANKRD35</t>
  </si>
  <si>
    <t>C10orf10</t>
  </si>
  <si>
    <t>TSPAN18</t>
  </si>
  <si>
    <t>LOC100131826</t>
  </si>
  <si>
    <t>OLFML1</t>
  </si>
  <si>
    <t>PAX1</t>
  </si>
  <si>
    <t>PRNP</t>
  </si>
  <si>
    <t>COL16A1</t>
  </si>
  <si>
    <t>LRCH1</t>
  </si>
  <si>
    <t>C1QTNF7</t>
  </si>
  <si>
    <t>MIAT</t>
  </si>
  <si>
    <t>FAM43A</t>
  </si>
  <si>
    <t>SYDE1</t>
  </si>
  <si>
    <t>SVEP1</t>
  </si>
  <si>
    <t>ARRDC3</t>
  </si>
  <si>
    <t>PRELP</t>
  </si>
  <si>
    <t>LOC100190939</t>
  </si>
  <si>
    <t>MALL</t>
  </si>
  <si>
    <t>AOX1</t>
  </si>
  <si>
    <t>TSC22D3</t>
  </si>
  <si>
    <t>CAV2</t>
  </si>
  <si>
    <t>PTPN21</t>
  </si>
  <si>
    <t>NPC2</t>
  </si>
  <si>
    <t>RNF175</t>
  </si>
  <si>
    <t>EMP1</t>
  </si>
  <si>
    <t>SCN3B</t>
  </si>
  <si>
    <t>ADAM23</t>
  </si>
  <si>
    <t>FAM89A</t>
  </si>
  <si>
    <t>CNN1</t>
  </si>
  <si>
    <t>SNCAIP</t>
  </si>
  <si>
    <t>IQCJ-SCHIP1</t>
  </si>
  <si>
    <t>H19</t>
  </si>
  <si>
    <t>C6orf145</t>
  </si>
  <si>
    <t>TCEAL7</t>
  </si>
  <si>
    <t>CAV1</t>
  </si>
  <si>
    <t>MPZL2</t>
  </si>
  <si>
    <t>FNDC4</t>
  </si>
  <si>
    <t>FMO2</t>
  </si>
  <si>
    <t>DPYSL2</t>
  </si>
  <si>
    <t>Gene ID</t>
  </si>
  <si>
    <t>Gene Name</t>
  </si>
  <si>
    <t>Score (d)</t>
  </si>
  <si>
    <t>Numerator (r)</t>
  </si>
  <si>
    <t>Denominator (s+s0)</t>
  </si>
  <si>
    <t>Fold Change</t>
  </si>
  <si>
    <t>Up</t>
  </si>
  <si>
    <t>FXYD6</t>
  </si>
  <si>
    <t>AKR1C1</t>
  </si>
  <si>
    <t>CXorf57</t>
  </si>
  <si>
    <t>TNFRSF10D</t>
  </si>
  <si>
    <t>ETS2</t>
  </si>
  <si>
    <t>CSRP1</t>
  </si>
  <si>
    <t>EPHB6</t>
  </si>
  <si>
    <t>CLDN11</t>
  </si>
  <si>
    <t>KCNH8</t>
  </si>
  <si>
    <t>L3MBTL3</t>
  </si>
  <si>
    <t>RND3</t>
  </si>
  <si>
    <t>D4S234E</t>
  </si>
  <si>
    <t>PTGS2</t>
  </si>
  <si>
    <t>ALPK2</t>
  </si>
  <si>
    <t>LOR</t>
  </si>
  <si>
    <t>HAAO</t>
  </si>
  <si>
    <t>RARB</t>
  </si>
  <si>
    <t>AKR1B10</t>
  </si>
  <si>
    <t>RASD1</t>
  </si>
  <si>
    <t>C11orf93</t>
  </si>
  <si>
    <t>KLK8</t>
  </si>
  <si>
    <t>SPIRE1</t>
  </si>
  <si>
    <t>SPHK2</t>
  </si>
  <si>
    <t>PECAM1</t>
  </si>
  <si>
    <t>FAM195A</t>
  </si>
  <si>
    <t>KLHL12</t>
  </si>
  <si>
    <t>KCTD12</t>
  </si>
  <si>
    <t>SYNPO</t>
  </si>
  <si>
    <t>SETDB1</t>
  </si>
  <si>
    <t>LOC728875</t>
  </si>
  <si>
    <t>WNK2</t>
  </si>
  <si>
    <t>EDN1</t>
  </si>
  <si>
    <t>RPRD2</t>
  </si>
  <si>
    <t>GABARAPL1</t>
  </si>
  <si>
    <t>IGFBP7</t>
  </si>
  <si>
    <t>USP13</t>
  </si>
  <si>
    <t>EFNB2</t>
  </si>
  <si>
    <t>ANXA3</t>
  </si>
  <si>
    <t>ZFP36L1</t>
  </si>
  <si>
    <t>F2R</t>
  </si>
  <si>
    <t>PEX19</t>
  </si>
  <si>
    <t>SELENBP1</t>
  </si>
  <si>
    <t>FBXO28</t>
  </si>
  <si>
    <t>COL4A2</t>
  </si>
  <si>
    <t>ADIPOR1</t>
  </si>
  <si>
    <t>ADPRH</t>
  </si>
  <si>
    <t>MMP3</t>
  </si>
  <si>
    <t>JAZF1</t>
  </si>
  <si>
    <t>C1orf27</t>
  </si>
  <si>
    <t>VSNL1</t>
  </si>
  <si>
    <t>ITGB1</t>
  </si>
  <si>
    <t>KRTCAP3</t>
  </si>
  <si>
    <t>RCAN2</t>
  </si>
  <si>
    <t>FOSB</t>
  </si>
  <si>
    <t>PARVA</t>
  </si>
  <si>
    <t>DAP3</t>
  </si>
  <si>
    <t>TARS2</t>
  </si>
  <si>
    <t>NUAK1</t>
  </si>
  <si>
    <t>TGFBR2</t>
  </si>
  <si>
    <t>TROVE2</t>
  </si>
  <si>
    <t>SFRP4</t>
  </si>
  <si>
    <t>COL15A1</t>
  </si>
  <si>
    <t>ETHE1</t>
  </si>
  <si>
    <t>CCDC3</t>
  </si>
  <si>
    <t>FMOD</t>
  </si>
  <si>
    <t>SFXN4</t>
  </si>
  <si>
    <t>DIO1</t>
  </si>
  <si>
    <t>CDKL5</t>
  </si>
  <si>
    <t>CADM3</t>
  </si>
  <si>
    <t>TMEM109</t>
  </si>
  <si>
    <t>ARAP3</t>
  </si>
  <si>
    <t>ZFP36</t>
  </si>
  <si>
    <t>EFHA2</t>
  </si>
  <si>
    <t>CACNA1C</t>
  </si>
  <si>
    <t>F2RL1</t>
  </si>
  <si>
    <t>PRKD3</t>
  </si>
  <si>
    <t>PEX5L</t>
  </si>
  <si>
    <t>WTIP</t>
  </si>
  <si>
    <t>KLF2</t>
  </si>
  <si>
    <t>PYGO2</t>
  </si>
  <si>
    <t>CASKIN1</t>
  </si>
  <si>
    <t>DOCK11</t>
  </si>
  <si>
    <t>C1orf182</t>
  </si>
  <si>
    <t>PYCR2</t>
  </si>
  <si>
    <t>MGC50722</t>
  </si>
  <si>
    <t>GGT5</t>
  </si>
  <si>
    <t>FOS</t>
  </si>
  <si>
    <t>DIO2</t>
  </si>
  <si>
    <t>SNRNP35</t>
  </si>
  <si>
    <t>ZNF646</t>
  </si>
  <si>
    <t>ZNHIT2</t>
  </si>
  <si>
    <t>C11orf96</t>
  </si>
  <si>
    <t>RUSC1</t>
  </si>
  <si>
    <t>FILIP1L</t>
  </si>
  <si>
    <t>TSNAX</t>
  </si>
  <si>
    <t>E4F1</t>
  </si>
  <si>
    <t>ID3</t>
  </si>
  <si>
    <t>FZD7</t>
  </si>
  <si>
    <t>LOC645676</t>
  </si>
  <si>
    <t>FAT1</t>
  </si>
  <si>
    <t>ITGAV</t>
  </si>
  <si>
    <t>UHMK1</t>
  </si>
  <si>
    <t>AIM1</t>
  </si>
  <si>
    <t>FAM20B</t>
  </si>
  <si>
    <t>VEGFC</t>
  </si>
  <si>
    <t>KLF6</t>
  </si>
  <si>
    <t>GNMT</t>
  </si>
  <si>
    <t>SCAMP3</t>
  </si>
  <si>
    <t>PSMB4</t>
  </si>
  <si>
    <t>YY1AP1</t>
  </si>
  <si>
    <t>NIT1</t>
  </si>
  <si>
    <t>PSMD4</t>
  </si>
  <si>
    <t>LOC150622</t>
  </si>
  <si>
    <t>AKR1B15</t>
  </si>
  <si>
    <t>RPUSD1</t>
  </si>
  <si>
    <t>C12orf34</t>
  </si>
  <si>
    <t>CHADL</t>
  </si>
  <si>
    <t>contrast 1</t>
  </si>
  <si>
    <t>contrast 2</t>
  </si>
  <si>
    <t>contrast 3</t>
  </si>
  <si>
    <t>Total</t>
  </si>
  <si>
    <t>PROTEINACEOUS_EXTRACELLULAR_MATRIX</t>
  </si>
  <si>
    <t>ADHERENS_JUNCTION</t>
  </si>
  <si>
    <t>EXTRACELLULAR_MATRIX_PART</t>
  </si>
  <si>
    <t>CELL_JUNCTION</t>
  </si>
  <si>
    <t>EXTRACELLULAR_REGION</t>
  </si>
  <si>
    <t>BASEMENT_MEMBRANE</t>
  </si>
  <si>
    <t>BASAL_LAMINA</t>
  </si>
  <si>
    <t>EXTRACELLULAR_REGION_PART</t>
  </si>
  <si>
    <t>CELL_CORTEX_PART</t>
  </si>
  <si>
    <t>CELL_MATRIX_JUNCTION</t>
  </si>
  <si>
    <t>CONTRACTILE_FIBER_PART</t>
  </si>
  <si>
    <t>RUFFLE</t>
  </si>
  <si>
    <t>TRANSPORT_VESICLE</t>
  </si>
  <si>
    <t>ACTIN_CYTOSKELETON</t>
  </si>
  <si>
    <t>DENDRITE</t>
  </si>
  <si>
    <t>BASOLATERAL_PLASMA_MEMBRANE</t>
  </si>
  <si>
    <t>CORTICAL_CYTOSKELETON</t>
  </si>
  <si>
    <t>EXTRACELLULAR_MATRIX</t>
  </si>
  <si>
    <t>LEADING_EDGE</t>
  </si>
  <si>
    <t>COLLAGEN</t>
  </si>
  <si>
    <t>INTEGRIN_COMPLEX</t>
  </si>
  <si>
    <t>NEURON_PROJECTION</t>
  </si>
  <si>
    <t>MUSCLE_DEVELOPMENT</t>
  </si>
  <si>
    <t>POSITIVE_REGULATION_OF_CELL_DIFFERENTIATION</t>
  </si>
  <si>
    <t>AXON_GUIDANCE</t>
  </si>
  <si>
    <t>REGULATION_OF_SECRETION</t>
  </si>
  <si>
    <t>BIOGENIC_AMINE_METABOLIC_PROCESS</t>
  </si>
  <si>
    <t>HEMOSTASIS</t>
  </si>
  <si>
    <t>ENERGY_RESERVE_METABOLIC_PROCESS</t>
  </si>
  <si>
    <t>REGULATION_OF_RESPONSE_TO_EXTERNAL_STIMULUS</t>
  </si>
  <si>
    <t>REGULATION_OF_ANATOMICAL_STRUCTURE_MORPHOGENESIS</t>
  </si>
  <si>
    <t>REGULATION_OF_CELL_MIGRATION</t>
  </si>
  <si>
    <t>MYOBLAST_DIFFERENTIATION</t>
  </si>
  <si>
    <t>SULFUR_COMPOUND_BIOSYNTHETIC_PROCESS</t>
  </si>
  <si>
    <t>SKELETAL_DEVELOPMENT</t>
  </si>
  <si>
    <t>AXONOGENESIS</t>
  </si>
  <si>
    <t>REGULATION_OF_MAPKKK_CASCADE</t>
  </si>
  <si>
    <t>TISSUE_DEVELOPMENT</t>
  </si>
  <si>
    <t>MUSCLE_CELL_DIFFERENTIATION</t>
  </si>
  <si>
    <t>PROTEIN_DNA_COMPLEX_ASSEMBLY</t>
  </si>
  <si>
    <t>CELLULAR_MORPHOGENESIS_DURING_DIFFERENTIATION</t>
  </si>
  <si>
    <t>REGULATION_OF_BODY_FLUID_LEVELS</t>
  </si>
  <si>
    <t>BLOOD_COAGULATION</t>
  </si>
  <si>
    <t>REGULATION_OF_NUCLEOCYTOPLASMIC_TRANSPORT</t>
  </si>
  <si>
    <t>ANATOMICAL_STRUCTURE_FORMATION</t>
  </si>
  <si>
    <t>ORGAN_MORPHOGENESIS</t>
  </si>
  <si>
    <t>REGULATION_OF_TRANSCRIPTION_FACTOR_ACTIVITY</t>
  </si>
  <si>
    <t>REGULATION_OF_MYELOID_CELL_DIFFERENTIATION</t>
  </si>
  <si>
    <t>CELL_SUBSTRATE_ADHESION</t>
  </si>
  <si>
    <t>EXTRACELLULAR_STRUCTURE_ORGANIZATION_AND_BIOGENESIS</t>
  </si>
  <si>
    <t>NEGATIVE_REGULATION_OF_DNA_BINDING</t>
  </si>
  <si>
    <t>REGULATION_OF_ORGANELLE_ORGANIZATION_AND_BIOGENESIS</t>
  </si>
  <si>
    <t>ANGIOGENESIS</t>
  </si>
  <si>
    <t>LIPID_HOMEOSTASIS</t>
  </si>
  <si>
    <t>HOMEOSTASIS_OF_NUMBER_OF_CELLS</t>
  </si>
  <si>
    <t>EPIDERMIS_DEVELOPMENT</t>
  </si>
  <si>
    <t>VASCULATURE_DEVELOPMENT</t>
  </si>
  <si>
    <t>GENERATION_OF_A_SIGNAL_INVOLVED_IN_CELL_CELL_SIGNALING</t>
  </si>
  <si>
    <t>CELL_CELL_ADHESION</t>
  </si>
  <si>
    <t>PROTEIN_PROCESSING</t>
  </si>
  <si>
    <t>REGULATION_OF_INTRACELLULAR_TRANSPORT</t>
  </si>
  <si>
    <t>BONE_REMODELING</t>
  </si>
  <si>
    <t>TRANSFORMING_GROWTH_FACTOR_BETA_RECEPTOR_SIGNALING_PATHWAY</t>
  </si>
  <si>
    <t>CELL_MATRIX_ADHESION</t>
  </si>
  <si>
    <t>WOUND_HEALING</t>
  </si>
  <si>
    <t>COAGULATION</t>
  </si>
  <si>
    <t>NEGATIVE_REGULATION_OF_BINDING</t>
  </si>
  <si>
    <t>REGULATION_OF_CYTOSKELETON_ORGANIZATION_AND_BIOGENESIS</t>
  </si>
  <si>
    <t>RESPONSE_TO_WOUNDING</t>
  </si>
  <si>
    <t>TISSUE_REMODELING</t>
  </si>
  <si>
    <t>TRANSMEMBRANE_RECEPTOR_PROTEIN_SERINE_THREONINE_KINASE_SIGNALING_PATHWAY</t>
  </si>
  <si>
    <t>CARBOHYDRATE_BIOSYNTHETIC_PROCESS</t>
  </si>
  <si>
    <t>CELL_MIGRATION</t>
  </si>
  <si>
    <t>RESPONSE_TO_HYPOXIA</t>
  </si>
  <si>
    <t>ECTODERM_DEVELOPMENT</t>
  </si>
  <si>
    <t>INTEGRIN_BINDING</t>
  </si>
  <si>
    <t>COPPER_ION_BINDING</t>
  </si>
  <si>
    <t>TRANSMEMBRANE_RECEPTOR_PROTEIN_KINASE_ACTIVITY</t>
  </si>
  <si>
    <t>SERINE_TYPE_PEPTIDASE_ACTIVITY</t>
  </si>
  <si>
    <t>ATP_DEPENDENT_HELICASE_ACTIVITY</t>
  </si>
  <si>
    <t>METALLOPEPTIDASE_ACTIVITY</t>
  </si>
  <si>
    <t>PROTEASE_INHIBITOR_ACTIVITY</t>
  </si>
  <si>
    <t>POLYSACCHARIDE_BINDING</t>
  </si>
  <si>
    <t>PROTEIN_KINASE_INHIBITOR_ACTIVITY</t>
  </si>
  <si>
    <t>PROTEIN_COMPLEX_BINDING</t>
  </si>
  <si>
    <t>SULFURIC_ESTER_HYDROLASE_ACTIVITY</t>
  </si>
  <si>
    <t>ACTIN_BINDING</t>
  </si>
  <si>
    <t>SERINE_HYDROLASE_ACTIVITY</t>
  </si>
  <si>
    <t>ACTIN_FILAMENT_BINDING</t>
  </si>
  <si>
    <t>OXIDOREDUCTASE_ACTIVITY_ACTING_ON_NADH_OR_NADPH</t>
  </si>
  <si>
    <t>STRUCTURAL_CONSTITUENT_OF_CYTOSKELETON</t>
  </si>
  <si>
    <t>PATTERN_BINDING</t>
  </si>
  <si>
    <t>TRANSMEMBRANE_RECEPTOR_PROTEIN_TYROSINE_KINASE_ACTIVITY</t>
  </si>
  <si>
    <t>STRUCTURAL_CONSTITUENT_OF_MUSCLE</t>
  </si>
  <si>
    <t>GROWTH_FACTOR_BINDING</t>
  </si>
  <si>
    <t>GLYCOSAMINOGLYCAN_BINDING</t>
  </si>
  <si>
    <t>CALMODULIN_BINDING</t>
  </si>
  <si>
    <t>METALLOENDOPEPTIDASE_ACTIVITY</t>
  </si>
  <si>
    <t>EXTRACELLULAR_MATRIX_STRUCTURAL_CONSTITUENT</t>
  </si>
  <si>
    <t>NAME</t>
  </si>
  <si>
    <t>NA</t>
  </si>
  <si>
    <t>tags=40%, list=22%, signal=51%</t>
  </si>
  <si>
    <t>tags=42%, list=18%, signal=51%</t>
  </si>
  <si>
    <t>tags=52%, list=26%, signal=70%</t>
  </si>
  <si>
    <t>tags=48%, list=11%, signal=54%</t>
  </si>
  <si>
    <t>tags=37%, list=18%, signal=45%</t>
  </si>
  <si>
    <t>tags=44%, list=15%, signal=52%</t>
  </si>
  <si>
    <t>LEADING EDGE</t>
  </si>
  <si>
    <t>RANK AT MAX</t>
  </si>
  <si>
    <t>FWER p-val</t>
  </si>
  <si>
    <t>FDR q-val</t>
  </si>
  <si>
    <t>NOM p-val</t>
  </si>
  <si>
    <t>NES</t>
  </si>
  <si>
    <t>ES</t>
  </si>
  <si>
    <t>SIZE</t>
  </si>
  <si>
    <t>tags=39%, list=15%, signal=46%</t>
  </si>
  <si>
    <t>tags=35%, list=14%, signal=40%</t>
  </si>
  <si>
    <t>GOTERM_CC_FAT</t>
  </si>
  <si>
    <t>extracellular region part</t>
  </si>
  <si>
    <t>proteinaceous extracellular matrix</t>
  </si>
  <si>
    <t>extracellular matrix</t>
  </si>
  <si>
    <t>SP_PIR_KEYWORDS</t>
  </si>
  <si>
    <t>Annotation Cluster 2</t>
  </si>
  <si>
    <t>Count</t>
  </si>
  <si>
    <t>P_Value</t>
  </si>
  <si>
    <t>Benjamini</t>
  </si>
  <si>
    <t>actin binding</t>
  </si>
  <si>
    <t>GOTERM_BP_FAT</t>
  </si>
  <si>
    <t>actin cytoskeleton organization</t>
  </si>
  <si>
    <t>actin-binding</t>
  </si>
  <si>
    <t>actin filament-based process</t>
  </si>
  <si>
    <t>GOTERM_MF_FAT</t>
  </si>
  <si>
    <t>cytoskeletal protein binding</t>
  </si>
  <si>
    <t>cytoskeleton organization</t>
  </si>
  <si>
    <t>INTERPRO</t>
  </si>
  <si>
    <t>SMART</t>
  </si>
  <si>
    <t>UP_SEQ_FEATURE</t>
  </si>
  <si>
    <t>Annotation Cluster 3</t>
  </si>
  <si>
    <t>Secreted</t>
  </si>
  <si>
    <t>extracellular region</t>
  </si>
  <si>
    <t>signal</t>
  </si>
  <si>
    <t>signal peptide</t>
  </si>
  <si>
    <t>disulfide bond</t>
  </si>
  <si>
    <t>glycoprotein</t>
  </si>
  <si>
    <t>glycosylation site:N-linked (GlcNAc...)</t>
  </si>
  <si>
    <t>Annotation Cluster 4</t>
  </si>
  <si>
    <t>skeletal system development</t>
  </si>
  <si>
    <t>ossification</t>
  </si>
  <si>
    <t>bone development</t>
  </si>
  <si>
    <t>Annotation Cluster 5</t>
  </si>
  <si>
    <t>Annotation Cluster 6</t>
  </si>
  <si>
    <t>Annotation Cluster 7</t>
  </si>
  <si>
    <t>cell adhesion</t>
  </si>
  <si>
    <t>biological adhesion</t>
  </si>
  <si>
    <t>Annotation Cluster 8</t>
  </si>
  <si>
    <t>EGF-like region, conserved site</t>
  </si>
  <si>
    <t>EGF-like calcium-binding, conserved site</t>
  </si>
  <si>
    <t>EGF-type aspartate/asparagine hydroxylation conserved site</t>
  </si>
  <si>
    <t>hydroxylation</t>
  </si>
  <si>
    <t>egf-like domain</t>
  </si>
  <si>
    <t>EGF calcium-binding</t>
  </si>
  <si>
    <t>domain:EGF-like 3; calcium-binding</t>
  </si>
  <si>
    <t>EGF-like, type 3</t>
  </si>
  <si>
    <t>EGF-like calcium-binding</t>
  </si>
  <si>
    <t>domain:EGF-like 6; calcium-binding</t>
  </si>
  <si>
    <t>EGF_CA</t>
  </si>
  <si>
    <t>EGF</t>
  </si>
  <si>
    <t>EGF-like</t>
  </si>
  <si>
    <t>domain:EGF-like 4; calcium-binding</t>
  </si>
  <si>
    <t>domain:EGF-like 5; calcium-binding</t>
  </si>
  <si>
    <t>domain:EGF-like 1</t>
  </si>
  <si>
    <t>domain:EGF-like 2; calcium-binding</t>
  </si>
  <si>
    <t>Annotation Cluster 9</t>
  </si>
  <si>
    <t>Annotation Cluster 10</t>
  </si>
  <si>
    <t>actin cytoskeleton</t>
  </si>
  <si>
    <t>cell motion</t>
  </si>
  <si>
    <t>domain:VWFC</t>
  </si>
  <si>
    <t>heparin binding</t>
  </si>
  <si>
    <t>heparin-binding</t>
  </si>
  <si>
    <t>glycosaminoglycan binding</t>
  </si>
  <si>
    <t>von Willebrand factor, type C</t>
  </si>
  <si>
    <t>pattern binding</t>
  </si>
  <si>
    <t>polysaccharide binding</t>
  </si>
  <si>
    <t>VWC</t>
  </si>
  <si>
    <t>blood vessel development</t>
  </si>
  <si>
    <t>vasculature development</t>
  </si>
  <si>
    <t>blood vessel morphogenesis</t>
  </si>
  <si>
    <t>angiogenesis</t>
  </si>
  <si>
    <t>carbohydrate binding</t>
  </si>
  <si>
    <t>cell migration</t>
  </si>
  <si>
    <t>localization of cell</t>
  </si>
  <si>
    <t>cell motility</t>
  </si>
  <si>
    <t>Annotation Cluster 1</t>
  </si>
  <si>
    <t>extracellular matrix organization</t>
  </si>
  <si>
    <t>extracellular structure organization</t>
  </si>
  <si>
    <t>collagen fibril organization</t>
  </si>
  <si>
    <t>domain:EGF-like 2</t>
  </si>
  <si>
    <t>tags=37%, list=13%, signal=43%</t>
  </si>
  <si>
    <t>tags=32%, list=14%, signal=37%</t>
  </si>
  <si>
    <t>tags=39%, list=18%, signal=48%</t>
  </si>
  <si>
    <t>tags=30%, list=13%, signal=34%</t>
  </si>
  <si>
    <t>tags=37%, list=16%, signal=44%</t>
  </si>
  <si>
    <t>tags=41%, list=20%, signal=51%</t>
  </si>
  <si>
    <t>tags=28%, list=13%, signal=32%</t>
  </si>
  <si>
    <t>tags=27%, list=14%, signal=31%</t>
  </si>
  <si>
    <t>tags=45%, list=23%, signal=59%</t>
  </si>
  <si>
    <t>tags=53%, list=32%, signal=78%</t>
  </si>
  <si>
    <t>tags=40%, list=14%, signal=47%</t>
  </si>
  <si>
    <t>Pathway</t>
  </si>
  <si>
    <t>Expected</t>
  </si>
  <si>
    <t>Hits</t>
  </si>
  <si>
    <t>P.Value</t>
  </si>
  <si>
    <t>Nicotinate and nicotinamide metabolism</t>
  </si>
  <si>
    <t>Glycerophospholipid metabolism</t>
  </si>
  <si>
    <t>D-Glutamine and D-glutamate metabolism</t>
  </si>
  <si>
    <t>Mucin type O-Glycan biosynthesis</t>
  </si>
  <si>
    <t>Glycolysis / Gluconeogenesis</t>
  </si>
  <si>
    <t>Arachidonic acid metabolism</t>
  </si>
  <si>
    <t>Tyrosine metabolism</t>
  </si>
  <si>
    <t>Phenylalanine metabolism</t>
  </si>
  <si>
    <t>extracellular matrix part</t>
  </si>
  <si>
    <t>domain:EGF-like 7; calcium-binding</t>
  </si>
  <si>
    <t>collagen</t>
  </si>
  <si>
    <t>Collagen triple helix repeat</t>
  </si>
  <si>
    <t>triple helix</t>
  </si>
  <si>
    <t>hydroxylysine</t>
  </si>
  <si>
    <t>trimer</t>
  </si>
  <si>
    <t>hydroxyproline</t>
  </si>
  <si>
    <t>region of interest:Triple-helical region</t>
  </si>
  <si>
    <t>pyroglutamic acid</t>
  </si>
  <si>
    <t>basement membrane</t>
  </si>
  <si>
    <t>CLMP</t>
  </si>
  <si>
    <t>MIR100HG</t>
  </si>
  <si>
    <t>TWIST2</t>
  </si>
  <si>
    <t>ADCK3</t>
  </si>
  <si>
    <t>C1orf15-NBL1</t>
  </si>
  <si>
    <t>SLC2A14</t>
  </si>
  <si>
    <t>MB21D2</t>
  </si>
  <si>
    <t>LOC100129940</t>
  </si>
  <si>
    <t>SYNDIG1</t>
  </si>
  <si>
    <t>TMPRSS6</t>
  </si>
  <si>
    <t>MAGIX</t>
  </si>
  <si>
    <t>USP21</t>
  </si>
  <si>
    <t>CR2</t>
  </si>
  <si>
    <t>EXOC8</t>
  </si>
  <si>
    <t>PID1</t>
  </si>
  <si>
    <t>CLDN8</t>
  </si>
  <si>
    <t>ZFP36L2</t>
  </si>
  <si>
    <t>DST</t>
  </si>
  <si>
    <t>PPP1R16A</t>
  </si>
  <si>
    <t>VCL</t>
  </si>
  <si>
    <t>NSUN7</t>
  </si>
  <si>
    <t>SNORA16B</t>
  </si>
  <si>
    <t>MT1E</t>
  </si>
  <si>
    <t>FAM20C</t>
  </si>
  <si>
    <t>NVL</t>
  </si>
  <si>
    <t>PKD2</t>
  </si>
  <si>
    <t>PBX1</t>
  </si>
  <si>
    <t>C20orf194</t>
  </si>
  <si>
    <t>KIAA0922</t>
  </si>
  <si>
    <t>DUSP1</t>
  </si>
  <si>
    <t>MRPL9</t>
  </si>
  <si>
    <t>SOD3</t>
  </si>
  <si>
    <t>COG2</t>
  </si>
  <si>
    <t>LIMS3L</t>
  </si>
  <si>
    <t>SPARCL1</t>
  </si>
  <si>
    <t>VPS72</t>
  </si>
  <si>
    <t>GNG11</t>
  </si>
  <si>
    <t>HOXA3</t>
  </si>
  <si>
    <t>ECI1</t>
  </si>
  <si>
    <t>TBCE</t>
  </si>
  <si>
    <t>PANX2</t>
  </si>
  <si>
    <t>CMAHP</t>
  </si>
  <si>
    <t>ADD3</t>
  </si>
  <si>
    <t>KRT17</t>
  </si>
  <si>
    <t>CPXM1</t>
  </si>
  <si>
    <t>S1PR2</t>
  </si>
  <si>
    <t>CCND2</t>
  </si>
  <si>
    <t>ADAMTS1</t>
  </si>
  <si>
    <t>HAX1</t>
  </si>
  <si>
    <t>PTGIS</t>
  </si>
  <si>
    <t>NOV</t>
  </si>
  <si>
    <t>MAGEL2</t>
  </si>
  <si>
    <t>SWAP70</t>
  </si>
  <si>
    <t>ARHGAP39</t>
  </si>
  <si>
    <t>CSRP2</t>
  </si>
  <si>
    <t>KIAA0907</t>
  </si>
  <si>
    <t>SLC26A3</t>
  </si>
  <si>
    <t>APOD</t>
  </si>
  <si>
    <t>CSDC2</t>
  </si>
  <si>
    <t>FAM189B</t>
  </si>
  <si>
    <t>B4GALT3</t>
  </si>
  <si>
    <t>METRNL</t>
  </si>
  <si>
    <t>RCBTB2</t>
  </si>
  <si>
    <t>TP53I3</t>
  </si>
  <si>
    <t>C1orf97</t>
  </si>
  <si>
    <t>CECR5-AS1</t>
  </si>
  <si>
    <t>SGMS2</t>
  </si>
  <si>
    <t>QKI</t>
  </si>
  <si>
    <t>KRT16P2</t>
  </si>
  <si>
    <t>ARFGAP2</t>
  </si>
  <si>
    <t>C12orf75</t>
  </si>
  <si>
    <t>FAM69A</t>
  </si>
  <si>
    <t>MT1L</t>
  </si>
  <si>
    <t>PELI2</t>
  </si>
  <si>
    <t>SPRY1</t>
  </si>
  <si>
    <t>TGFBR1</t>
  </si>
  <si>
    <t>TGFBI</t>
  </si>
  <si>
    <t>DNA2</t>
  </si>
  <si>
    <t>LOC284939</t>
  </si>
  <si>
    <t>JAM2</t>
  </si>
  <si>
    <t>BAIAP3</t>
  </si>
  <si>
    <t>SPATS2L</t>
  </si>
  <si>
    <t>VEGFB</t>
  </si>
  <si>
    <t>TMEM2</t>
  </si>
  <si>
    <t>MIPOL1</t>
  </si>
  <si>
    <t>MFAP4</t>
  </si>
  <si>
    <t>LYSMD1</t>
  </si>
  <si>
    <t>VPS36</t>
  </si>
  <si>
    <t>F13A1</t>
  </si>
  <si>
    <t>OTUD7B</t>
  </si>
  <si>
    <t>C3orf57</t>
  </si>
  <si>
    <t>PEAK1</t>
  </si>
  <si>
    <t>PPP1R13L</t>
  </si>
  <si>
    <t>PYCRL</t>
  </si>
  <si>
    <t>EMX2OS</t>
  </si>
  <si>
    <t>KRT14</t>
  </si>
  <si>
    <t>DECR2</t>
  </si>
  <si>
    <t>RAB3A</t>
  </si>
  <si>
    <t>STARD8</t>
  </si>
  <si>
    <t>SNX3</t>
  </si>
  <si>
    <t>HOXA7</t>
  </si>
  <si>
    <t>ALDH1A3</t>
  </si>
  <si>
    <t>ABCA6</t>
  </si>
  <si>
    <t>SYPL2</t>
  </si>
  <si>
    <t>KIF26A</t>
  </si>
  <si>
    <t>C20orf103</t>
  </si>
  <si>
    <t>AASS</t>
  </si>
  <si>
    <t>TPST1</t>
  </si>
  <si>
    <t>CSDA</t>
  </si>
  <si>
    <t>LHFPL2</t>
  </si>
  <si>
    <t>AKR1B1</t>
  </si>
  <si>
    <t>MOBKL2B</t>
  </si>
  <si>
    <t>NOTCH3</t>
  </si>
  <si>
    <t>NT5E</t>
  </si>
  <si>
    <t>BACE2</t>
  </si>
  <si>
    <t>PKIA</t>
  </si>
  <si>
    <t>PTN</t>
  </si>
  <si>
    <t>F3</t>
  </si>
  <si>
    <t>PNLIPRP3</t>
  </si>
  <si>
    <t>SPECC1</t>
  </si>
  <si>
    <t>KLF10</t>
  </si>
  <si>
    <t>C14orf21</t>
  </si>
  <si>
    <t>EIF5A2</t>
  </si>
  <si>
    <t>KRT5</t>
  </si>
  <si>
    <t>SLIT2</t>
  </si>
  <si>
    <t>VDR</t>
  </si>
  <si>
    <t>ANXA8L2</t>
  </si>
  <si>
    <t>COL7A1</t>
  </si>
  <si>
    <t>TCF7</t>
  </si>
  <si>
    <t>CCL14</t>
  </si>
  <si>
    <t>LOC100130776</t>
  </si>
  <si>
    <t>MMP23B</t>
  </si>
  <si>
    <t>EDIL3</t>
  </si>
  <si>
    <t>ATP11B</t>
  </si>
  <si>
    <t>ADH1C</t>
  </si>
  <si>
    <t>HOXA4</t>
  </si>
  <si>
    <t>SPRY2</t>
  </si>
  <si>
    <t>MRAS</t>
  </si>
  <si>
    <t>LATS2</t>
  </si>
  <si>
    <t>NAMPT</t>
  </si>
  <si>
    <t>TSHZ2</t>
  </si>
  <si>
    <t>SDHC</t>
  </si>
  <si>
    <t>CDH13</t>
  </si>
  <si>
    <t>PDE2A</t>
  </si>
  <si>
    <t>CTIF</t>
  </si>
  <si>
    <t>FHL3</t>
  </si>
  <si>
    <t>UCN2</t>
  </si>
  <si>
    <t>MYO1E</t>
  </si>
  <si>
    <t>RPS6KA3</t>
  </si>
  <si>
    <t>TNFRSF18</t>
  </si>
  <si>
    <t>PRR19</t>
  </si>
  <si>
    <t>TNFAIP8</t>
  </si>
  <si>
    <t>C14orf139</t>
  </si>
  <si>
    <t>FABP4</t>
  </si>
  <si>
    <t>CD36</t>
  </si>
  <si>
    <t>OXER1</t>
  </si>
  <si>
    <t>STX6</t>
  </si>
  <si>
    <t>AOC3</t>
  </si>
  <si>
    <t>LOC100134240</t>
  </si>
  <si>
    <t>MEIS2</t>
  </si>
  <si>
    <t>MMD</t>
  </si>
  <si>
    <t>ACTBL2</t>
  </si>
  <si>
    <t>C1QTNF1</t>
  </si>
  <si>
    <t>ZFAND5</t>
  </si>
  <si>
    <t>KLK7</t>
  </si>
  <si>
    <t>LDB2</t>
  </si>
  <si>
    <t>ANXA2</t>
  </si>
  <si>
    <t>MYH9</t>
  </si>
  <si>
    <t>RABAC1</t>
  </si>
  <si>
    <t>CLDN5</t>
  </si>
  <si>
    <t>EFNB1</t>
  </si>
  <si>
    <t>POTEF</t>
  </si>
  <si>
    <t>MEGF6</t>
  </si>
  <si>
    <t>CXCL2</t>
  </si>
  <si>
    <t>SULF2</t>
  </si>
  <si>
    <t>ANKRD57</t>
  </si>
  <si>
    <t>C13orf15</t>
  </si>
  <si>
    <t>CD248</t>
  </si>
  <si>
    <t>TNC</t>
  </si>
  <si>
    <t>SACS</t>
  </si>
  <si>
    <t>LOC401164</t>
  </si>
  <si>
    <t>IGF2</t>
  </si>
  <si>
    <t>ITGB6</t>
  </si>
  <si>
    <t>NINJ2</t>
  </si>
  <si>
    <t>CD79B</t>
  </si>
  <si>
    <t>PARP4</t>
  </si>
  <si>
    <t>RNF122</t>
  </si>
  <si>
    <t>MYO5A</t>
  </si>
  <si>
    <t>NDRG1</t>
  </si>
  <si>
    <t>ADRB2</t>
  </si>
  <si>
    <t>IL1R1</t>
  </si>
  <si>
    <t>C22orf13</t>
  </si>
  <si>
    <t>MECOM</t>
  </si>
  <si>
    <t>TBC1D2</t>
  </si>
  <si>
    <t>IFI16</t>
  </si>
  <si>
    <t>ALOX5</t>
  </si>
  <si>
    <t>PGM5</t>
  </si>
  <si>
    <t>FAT4</t>
  </si>
  <si>
    <t>GOLIM4</t>
  </si>
  <si>
    <t>CNTNAP3</t>
  </si>
  <si>
    <t>A2M</t>
  </si>
  <si>
    <t>FAM129C</t>
  </si>
  <si>
    <t>SEC23A</t>
  </si>
  <si>
    <t>COL4A1</t>
  </si>
  <si>
    <t>ST3GAL2</t>
  </si>
  <si>
    <t>BBOX1</t>
  </si>
  <si>
    <t>DNM1P46</t>
  </si>
  <si>
    <t>BHLHE22</t>
  </si>
  <si>
    <t>SV2B</t>
  </si>
  <si>
    <t>CARD6</t>
  </si>
  <si>
    <t>GSTP1</t>
  </si>
  <si>
    <t>TMEM45B</t>
  </si>
  <si>
    <t>PABPC4L</t>
  </si>
  <si>
    <t>FAM3D</t>
  </si>
  <si>
    <t>DSEL</t>
  </si>
  <si>
    <t>CYLD</t>
  </si>
  <si>
    <t>STON1</t>
  </si>
  <si>
    <t>NRN1</t>
  </si>
  <si>
    <t>LEPREL1</t>
  </si>
  <si>
    <t>CD24</t>
  </si>
  <si>
    <t>IER2</t>
  </si>
  <si>
    <t>BTBD11</t>
  </si>
  <si>
    <t>FOSL2</t>
  </si>
  <si>
    <t>ENPP2</t>
  </si>
  <si>
    <t>LOC100129675</t>
  </si>
  <si>
    <t>TWSG1</t>
  </si>
  <si>
    <t>LRRN4CL</t>
  </si>
  <si>
    <t>PALMD</t>
  </si>
  <si>
    <t>MFAP2</t>
  </si>
  <si>
    <t>MT1B</t>
  </si>
  <si>
    <t>DPP4</t>
  </si>
  <si>
    <t>ID2</t>
  </si>
  <si>
    <t>ANXA2P3</t>
  </si>
  <si>
    <t>FOXN3</t>
  </si>
  <si>
    <t>TNNI2</t>
  </si>
  <si>
    <t>ROBO3</t>
  </si>
  <si>
    <t>CXCR7</t>
  </si>
  <si>
    <t>ARHGAP20</t>
  </si>
  <si>
    <t>LOC100130000</t>
  </si>
  <si>
    <t>NEFM</t>
  </si>
  <si>
    <t>SOCS5</t>
  </si>
  <si>
    <t>CAST</t>
  </si>
  <si>
    <t>PLSCR4</t>
  </si>
  <si>
    <t>HYMAI</t>
  </si>
  <si>
    <t>PRUNE2</t>
  </si>
  <si>
    <t>KLK5</t>
  </si>
  <si>
    <t>NIPAL4</t>
  </si>
  <si>
    <t>CRYAB</t>
  </si>
  <si>
    <t>TGM5</t>
  </si>
  <si>
    <t>ITIH5</t>
  </si>
  <si>
    <t>LONRF3</t>
  </si>
  <si>
    <t>SALL1</t>
  </si>
  <si>
    <t>KCNJ12</t>
  </si>
  <si>
    <t>CDO1</t>
  </si>
  <si>
    <t>RGMA</t>
  </si>
  <si>
    <t>RSU1</t>
  </si>
  <si>
    <t>BATF3</t>
  </si>
  <si>
    <t>AQP7P1</t>
  </si>
  <si>
    <t>EPGN</t>
  </si>
  <si>
    <t>ZDHHC3</t>
  </si>
  <si>
    <t>ARL4A</t>
  </si>
  <si>
    <t>SYN2</t>
  </si>
  <si>
    <t>ZSWIM4</t>
  </si>
  <si>
    <t>NMB</t>
  </si>
  <si>
    <t>METTL7A</t>
  </si>
  <si>
    <t>BMP2</t>
  </si>
  <si>
    <t>BMP6</t>
  </si>
  <si>
    <t>DMD</t>
  </si>
  <si>
    <t>LBH</t>
  </si>
  <si>
    <t>SMAD9</t>
  </si>
  <si>
    <t>LOC728392</t>
  </si>
  <si>
    <t>FUT4</t>
  </si>
  <si>
    <t>PPP1R15A</t>
  </si>
  <si>
    <t>GPX3</t>
  </si>
  <si>
    <t>SCN9A</t>
  </si>
  <si>
    <t>TLE4</t>
  </si>
  <si>
    <t>STX7</t>
  </si>
  <si>
    <t>ERG</t>
  </si>
  <si>
    <t>IL18R1</t>
  </si>
  <si>
    <t>EGFR</t>
  </si>
  <si>
    <t>FZD4</t>
  </si>
  <si>
    <t>NCOA7</t>
  </si>
  <si>
    <t>LIX1L</t>
  </si>
  <si>
    <t>PGF</t>
  </si>
  <si>
    <t>SOCS2</t>
  </si>
  <si>
    <t>CHL1</t>
  </si>
  <si>
    <t>CLEC1A</t>
  </si>
  <si>
    <t>SIRPA</t>
  </si>
  <si>
    <t>ICAM5</t>
  </si>
  <si>
    <t>SEMA3D</t>
  </si>
  <si>
    <t>MYOM1</t>
  </si>
  <si>
    <t>C3</t>
  </si>
  <si>
    <t>FAM107A</t>
  </si>
  <si>
    <t>PCDHB16</t>
  </si>
  <si>
    <t>PDE1B</t>
  </si>
  <si>
    <t>RBP4</t>
  </si>
  <si>
    <t>SLC38A2</t>
  </si>
  <si>
    <t>ZNF699</t>
  </si>
  <si>
    <t>ANGPTL4</t>
  </si>
  <si>
    <t>LINGO2</t>
  </si>
  <si>
    <t>LOC375196</t>
  </si>
  <si>
    <t>CDKN1C</t>
  </si>
  <si>
    <t>P2RY14</t>
  </si>
  <si>
    <t>S1PR1</t>
  </si>
  <si>
    <t>SLC16A7</t>
  </si>
  <si>
    <t>TFPI</t>
  </si>
  <si>
    <t>ADH1A</t>
  </si>
  <si>
    <t>ANKS6</t>
  </si>
  <si>
    <t>FAM65B</t>
  </si>
  <si>
    <t>PCDHB18</t>
  </si>
  <si>
    <t>PLAGL1</t>
  </si>
  <si>
    <t>SDPR</t>
  </si>
  <si>
    <t>CDK15</t>
  </si>
  <si>
    <t>CXorf36</t>
  </si>
  <si>
    <t>GLI1</t>
  </si>
  <si>
    <t>NR2F1</t>
  </si>
  <si>
    <t>PCDHB6</t>
  </si>
  <si>
    <t>KLF8</t>
  </si>
  <si>
    <t>GABRE</t>
  </si>
  <si>
    <t>C13orf33</t>
  </si>
  <si>
    <t>CD59</t>
  </si>
  <si>
    <t>GLG1</t>
  </si>
  <si>
    <t>MATN2</t>
  </si>
  <si>
    <t>EMX2</t>
  </si>
  <si>
    <t>LOC283392</t>
  </si>
  <si>
    <t>LOC554202</t>
  </si>
  <si>
    <t>CKMT2</t>
  </si>
  <si>
    <t>CHN1</t>
  </si>
  <si>
    <t>GRB10</t>
  </si>
  <si>
    <t>LOC339524</t>
  </si>
  <si>
    <t>SNCA</t>
  </si>
  <si>
    <t>SPNS2</t>
  </si>
  <si>
    <t>COL14A1</t>
  </si>
  <si>
    <t>TPT1</t>
  </si>
  <si>
    <t>CYYR1</t>
  </si>
  <si>
    <t>MRAP2</t>
  </si>
  <si>
    <t>NUDT9P1</t>
  </si>
  <si>
    <t>THSD7A</t>
  </si>
  <si>
    <t>C11orf75</t>
  </si>
  <si>
    <t>DSG3</t>
  </si>
  <si>
    <t>ETS1</t>
  </si>
  <si>
    <t>LGALS7</t>
  </si>
  <si>
    <t>SLFN13</t>
  </si>
  <si>
    <t>SOCS3</t>
  </si>
  <si>
    <t>TBC1D2B</t>
  </si>
  <si>
    <t>ZMAT3</t>
  </si>
  <si>
    <t>GRAMD2</t>
  </si>
  <si>
    <t>GLS</t>
  </si>
  <si>
    <t>LOC100127983</t>
  </si>
  <si>
    <t>MAPRE2</t>
  </si>
  <si>
    <t>PCOLCE2</t>
  </si>
  <si>
    <t>CAMK2N1</t>
  </si>
  <si>
    <t>GALNTL2</t>
  </si>
  <si>
    <t>LOC100131541</t>
  </si>
  <si>
    <t>PALM2</t>
  </si>
  <si>
    <t>RNF150</t>
  </si>
  <si>
    <t>TMEM100</t>
  </si>
  <si>
    <t>CH25H</t>
  </si>
  <si>
    <t>CYP2U1</t>
  </si>
  <si>
    <t>DUSP6</t>
  </si>
  <si>
    <t>RCAN1</t>
  </si>
  <si>
    <t>CLCA2</t>
  </si>
  <si>
    <t>HOXA6</t>
  </si>
  <si>
    <t>CUX2</t>
  </si>
  <si>
    <t>PHYHIP</t>
  </si>
  <si>
    <t>BHMT2</t>
  </si>
  <si>
    <t>FLRT2</t>
  </si>
  <si>
    <t>GLIPR1</t>
  </si>
  <si>
    <t>NOTCH4</t>
  </si>
  <si>
    <t>CPEB1</t>
  </si>
  <si>
    <t>PDLIM2</t>
  </si>
  <si>
    <t>AMOTL2</t>
  </si>
  <si>
    <t>CNTN1</t>
  </si>
  <si>
    <t>F10</t>
  </si>
  <si>
    <t>ID1</t>
  </si>
  <si>
    <t>PDE1C</t>
  </si>
  <si>
    <t>RSPO3</t>
  </si>
  <si>
    <t>ABCA8</t>
  </si>
  <si>
    <t>CX3CL1</t>
  </si>
  <si>
    <t>FXYD1</t>
  </si>
  <si>
    <t>KRT6A</t>
  </si>
  <si>
    <t>SAA1</t>
  </si>
  <si>
    <t>ZNF423</t>
  </si>
  <si>
    <t>GALNT12</t>
  </si>
  <si>
    <t>ZCCHC24</t>
  </si>
  <si>
    <t>PAPLN</t>
  </si>
  <si>
    <t>COMMD6</t>
  </si>
  <si>
    <t>ICAM2</t>
  </si>
  <si>
    <t>KRT6B</t>
  </si>
  <si>
    <t>LOC572558</t>
  </si>
  <si>
    <t>PLCL2</t>
  </si>
  <si>
    <t>RFPL1-AS1</t>
  </si>
  <si>
    <t>SCN2B</t>
  </si>
  <si>
    <t>LOC286068</t>
  </si>
  <si>
    <t>SPATA9</t>
  </si>
  <si>
    <t>GAS6</t>
  </si>
  <si>
    <t>LRP12</t>
  </si>
  <si>
    <t>FLJ41170</t>
  </si>
  <si>
    <t>CORIN</t>
  </si>
  <si>
    <t>ACTB</t>
  </si>
  <si>
    <t>HS3ST3A1</t>
  </si>
  <si>
    <t>SDC1</t>
  </si>
  <si>
    <t>CDHR2</t>
  </si>
  <si>
    <t>NCKAP5L</t>
  </si>
  <si>
    <t>KDELC1</t>
  </si>
  <si>
    <t>TSPAN2</t>
  </si>
  <si>
    <t>CCDC36</t>
  </si>
  <si>
    <t>DEPDC7</t>
  </si>
  <si>
    <t>AFAP1</t>
  </si>
  <si>
    <t>BAG2</t>
  </si>
  <si>
    <t>CHST11</t>
  </si>
  <si>
    <t>SLC38A5</t>
  </si>
  <si>
    <t>PYGO1</t>
  </si>
  <si>
    <t>TNAP</t>
  </si>
  <si>
    <t>GUCY1B3</t>
  </si>
  <si>
    <t>ADCY7</t>
  </si>
  <si>
    <t>PTPN14</t>
  </si>
  <si>
    <t>RFX2</t>
  </si>
  <si>
    <t>DNAJC18</t>
  </si>
  <si>
    <t>DKFZP586K1520</t>
  </si>
  <si>
    <t>SH3KBP1</t>
  </si>
  <si>
    <t>EVI2A</t>
  </si>
  <si>
    <t>RAB3IL1</t>
  </si>
  <si>
    <t>PHACTR2</t>
  </si>
  <si>
    <t>TBX18</t>
  </si>
  <si>
    <t>CDKN1A</t>
  </si>
  <si>
    <t>EHD3</t>
  </si>
  <si>
    <t>GPX7</t>
  </si>
  <si>
    <t>EMILIN2</t>
  </si>
  <si>
    <t>LOC283867</t>
  </si>
  <si>
    <t>ZNF532</t>
  </si>
  <si>
    <t>COL11A1</t>
  </si>
  <si>
    <t>GOLGA8E</t>
  </si>
  <si>
    <t>HAPLN3</t>
  </si>
  <si>
    <t>LOC400464</t>
  </si>
  <si>
    <t>TNFRSF1A</t>
  </si>
  <si>
    <t>TRO</t>
  </si>
  <si>
    <t>XYLT1</t>
  </si>
  <si>
    <t>C3orf64</t>
  </si>
  <si>
    <t>FABP5</t>
  </si>
  <si>
    <t>GAS7</t>
  </si>
  <si>
    <t>CREB3L2</t>
  </si>
  <si>
    <t>SLC39A14</t>
  </si>
  <si>
    <t>LOC100507507</t>
  </si>
  <si>
    <t>HOOK3</t>
  </si>
  <si>
    <t>HSPA12B</t>
  </si>
  <si>
    <t>NAALADL1</t>
  </si>
  <si>
    <t>COL13A1</t>
  </si>
  <si>
    <t>IL11</t>
  </si>
  <si>
    <t>CAPZB</t>
  </si>
  <si>
    <t>PLAT</t>
  </si>
  <si>
    <t>DOCK4</t>
  </si>
  <si>
    <t>C1orf54</t>
  </si>
  <si>
    <t>EDA2R</t>
  </si>
  <si>
    <t>SLC20A1</t>
  </si>
  <si>
    <t>ZNF880</t>
  </si>
  <si>
    <t>HOMER1</t>
  </si>
  <si>
    <t>PTPRG</t>
  </si>
  <si>
    <t>CILP</t>
  </si>
  <si>
    <t>CUBN</t>
  </si>
  <si>
    <t>RALB</t>
  </si>
  <si>
    <t>HEY1</t>
  </si>
  <si>
    <t>TGFB3</t>
  </si>
  <si>
    <t>ACTN3</t>
  </si>
  <si>
    <t>CAPN5</t>
  </si>
  <si>
    <t>GNPTAB</t>
  </si>
  <si>
    <t>GOPC</t>
  </si>
  <si>
    <t>DAPK3</t>
  </si>
  <si>
    <t>CHRNA7</t>
  </si>
  <si>
    <t>CLEC2B</t>
  </si>
  <si>
    <t>CLIP2</t>
  </si>
  <si>
    <t>ADAMTSL2</t>
  </si>
  <si>
    <t>MT1H</t>
  </si>
  <si>
    <t>ZCCHC9</t>
  </si>
  <si>
    <t>ELK3</t>
  </si>
  <si>
    <t>ANGPT2</t>
  </si>
  <si>
    <t>ASNS</t>
  </si>
  <si>
    <t>C8orf4</t>
  </si>
  <si>
    <t>MAFB</t>
  </si>
  <si>
    <t>IL4R</t>
  </si>
  <si>
    <t>WDR41</t>
  </si>
  <si>
    <t>CLIC4</t>
  </si>
  <si>
    <t>PPP3CC</t>
  </si>
  <si>
    <t>ROCK2</t>
  </si>
  <si>
    <t>PLOD2</t>
  </si>
  <si>
    <t>SNAI1</t>
  </si>
  <si>
    <t>CALU</t>
  </si>
  <si>
    <t>KPNA3</t>
  </si>
  <si>
    <t>NPHP3</t>
  </si>
  <si>
    <t>CYB5R3</t>
  </si>
  <si>
    <t>KIF26B</t>
  </si>
  <si>
    <t>STARD9</t>
  </si>
  <si>
    <t>LMNA</t>
  </si>
  <si>
    <t>PLTP</t>
  </si>
  <si>
    <t>RPPA Antibody</t>
  </si>
  <si>
    <t>ACC_pS79</t>
  </si>
  <si>
    <t>ACC1</t>
  </si>
  <si>
    <t>Akt_pS473</t>
  </si>
  <si>
    <t>Akt_pT308</t>
  </si>
  <si>
    <t>Akt</t>
  </si>
  <si>
    <t>PRAS40_pT246</t>
  </si>
  <si>
    <t>Annexin_I</t>
  </si>
  <si>
    <t>AR</t>
  </si>
  <si>
    <t>A-Raf_pS299</t>
  </si>
  <si>
    <t>Bak</t>
  </si>
  <si>
    <t>Bax</t>
  </si>
  <si>
    <t>Bcl-2</t>
  </si>
  <si>
    <t>Bcl-X</t>
  </si>
  <si>
    <t>Bcl-xL</t>
  </si>
  <si>
    <t>Bim</t>
  </si>
  <si>
    <t>Beclin</t>
  </si>
  <si>
    <t>Bid</t>
  </si>
  <si>
    <t>cIAP</t>
  </si>
  <si>
    <t>B-Raf</t>
  </si>
  <si>
    <t>Caspase-3_active</t>
  </si>
  <si>
    <t>Caspase-7_cleavedD198</t>
  </si>
  <si>
    <t>Caspase-8</t>
  </si>
  <si>
    <t>Caspase-9_cleavedD330</t>
  </si>
  <si>
    <t>Caveolin-1</t>
  </si>
  <si>
    <t>Cyclin_B1</t>
  </si>
  <si>
    <t>Cyclin_D1</t>
  </si>
  <si>
    <t>Cyclin_E1</t>
  </si>
  <si>
    <t>E-Cadherin</t>
  </si>
  <si>
    <t>N-Cadherin</t>
  </si>
  <si>
    <t>P-Cadherin</t>
  </si>
  <si>
    <t>CDK1</t>
  </si>
  <si>
    <t>p27_pT157</t>
  </si>
  <si>
    <t>p27_pT198</t>
  </si>
  <si>
    <t>p27</t>
  </si>
  <si>
    <t>Chk1_pS345</t>
  </si>
  <si>
    <t>Chk1</t>
  </si>
  <si>
    <t>Chk2_pT68</t>
  </si>
  <si>
    <t>Chk2</t>
  </si>
  <si>
    <t>Claudin-7</t>
  </si>
  <si>
    <t>Collagen_VI</t>
  </si>
  <si>
    <t>alpha-Catenin</t>
  </si>
  <si>
    <t>beta-Catenin</t>
  </si>
  <si>
    <t>CTNNB1</t>
  </si>
  <si>
    <t>Smac</t>
  </si>
  <si>
    <t>Dvl3</t>
  </si>
  <si>
    <t>eEF2</t>
  </si>
  <si>
    <t>eEF2K</t>
  </si>
  <si>
    <t>EGFR_pY1068</t>
  </si>
  <si>
    <t>EGFR_pY1173</t>
  </si>
  <si>
    <t>EGFR_pY992</t>
  </si>
  <si>
    <t>eIF4E</t>
  </si>
  <si>
    <t>4E-BP1_pS65</t>
  </si>
  <si>
    <t>4E-BP1</t>
  </si>
  <si>
    <t>HER2_pY1248</t>
  </si>
  <si>
    <t>HER2</t>
  </si>
  <si>
    <t>HER3_pY1298</t>
  </si>
  <si>
    <t>HER3</t>
  </si>
  <si>
    <t>ERCC1</t>
  </si>
  <si>
    <t>MIG-6</t>
  </si>
  <si>
    <t>ER-alpha_pS118</t>
  </si>
  <si>
    <t>ER-alpha</t>
  </si>
  <si>
    <t>Fibronectin</t>
  </si>
  <si>
    <t>FOXO3a_pS318_S321</t>
  </si>
  <si>
    <t>FOXO3a</t>
  </si>
  <si>
    <t>GAB2</t>
  </si>
  <si>
    <t>GATA3</t>
  </si>
  <si>
    <t>GSK3_pS9</t>
  </si>
  <si>
    <t>GSK3-alpha-beta_pS21_S9</t>
  </si>
  <si>
    <t>GSK3-alpha-beta</t>
  </si>
  <si>
    <t>IGF-1R-beta</t>
  </si>
  <si>
    <t>IGFBP2</t>
  </si>
  <si>
    <t>INPP4B</t>
  </si>
  <si>
    <t>IRS1</t>
  </si>
  <si>
    <t>c-Jun_pS73</t>
  </si>
  <si>
    <t>JUN</t>
  </si>
  <si>
    <t>VEGFR2</t>
  </si>
  <si>
    <t>c-Kit</t>
  </si>
  <si>
    <t>K-Ras</t>
  </si>
  <si>
    <t>MEK1_pS217_S221</t>
  </si>
  <si>
    <t>MEK1</t>
  </si>
  <si>
    <t>MAPK_pT202_Y204</t>
  </si>
  <si>
    <t>p38_MAPK</t>
  </si>
  <si>
    <t>p38_pT180_Y182</t>
  </si>
  <si>
    <t>JNK2</t>
  </si>
  <si>
    <t>Tau</t>
  </si>
  <si>
    <t>c-Met_pY1235</t>
  </si>
  <si>
    <t>MET</t>
  </si>
  <si>
    <t>Mre11</t>
  </si>
  <si>
    <t>MSH2</t>
  </si>
  <si>
    <t>MSH6</t>
  </si>
  <si>
    <t>c-Met</t>
  </si>
  <si>
    <t>c-Myc</t>
  </si>
  <si>
    <t>AIB1</t>
  </si>
  <si>
    <t>NF2</t>
  </si>
  <si>
    <t>NF-kB-p65_pS536</t>
  </si>
  <si>
    <t>Notch1</t>
  </si>
  <si>
    <t>Notch3</t>
  </si>
  <si>
    <t>DJ-1</t>
  </si>
  <si>
    <t>PARP_cleaved</t>
  </si>
  <si>
    <t>PCNA</t>
  </si>
  <si>
    <t>PDK1_pS241</t>
  </si>
  <si>
    <t>CD31</t>
  </si>
  <si>
    <t>PR</t>
  </si>
  <si>
    <t>PI3K-p110-alpha</t>
  </si>
  <si>
    <t>PI3K-p85</t>
  </si>
  <si>
    <t>AMPK_alpha</t>
  </si>
  <si>
    <t>AMPK_pT172</t>
  </si>
  <si>
    <t>PKC-alpha_pS657</t>
  </si>
  <si>
    <t>PKC-alpha</t>
  </si>
  <si>
    <t>PTCH</t>
  </si>
  <si>
    <t>PTEN</t>
  </si>
  <si>
    <t>COX-2</t>
  </si>
  <si>
    <t>FAK</t>
  </si>
  <si>
    <t>Paxillin</t>
  </si>
  <si>
    <t>Rab25</t>
  </si>
  <si>
    <t>Rad50</t>
  </si>
  <si>
    <t>Rad51</t>
  </si>
  <si>
    <t>C-Raf_pS338</t>
  </si>
  <si>
    <t>C-Raf</t>
  </si>
  <si>
    <t>Rb_pS807_S811</t>
  </si>
  <si>
    <t>Rb</t>
  </si>
  <si>
    <t>S6_pS235_S236</t>
  </si>
  <si>
    <t>S6_pS240_S244</t>
  </si>
  <si>
    <t>p90RSK_pT359_S363</t>
  </si>
  <si>
    <t>p70S6K_pT389</t>
  </si>
  <si>
    <t>p70S6K</t>
  </si>
  <si>
    <t>Shc_pY317</t>
  </si>
  <si>
    <t>Smad1</t>
  </si>
  <si>
    <t>Smad3</t>
  </si>
  <si>
    <t>Smad4</t>
  </si>
  <si>
    <t>Snail</t>
  </si>
  <si>
    <t>Src_pY416</t>
  </si>
  <si>
    <t>Src_pY527</t>
  </si>
  <si>
    <t>Src</t>
  </si>
  <si>
    <t>STAT3_pY705</t>
  </si>
  <si>
    <t>STAT5-alpha</t>
  </si>
  <si>
    <t>Stathmin</t>
  </si>
  <si>
    <t>Syk</t>
  </si>
  <si>
    <t>p53</t>
  </si>
  <si>
    <t>53BP1</t>
  </si>
  <si>
    <t>Tuberin</t>
  </si>
  <si>
    <t>VASP</t>
  </si>
  <si>
    <t>TAZ_pS89</t>
  </si>
  <si>
    <t>XIAP</t>
  </si>
  <si>
    <t>XRCC1</t>
  </si>
  <si>
    <t>YAP_pS127</t>
  </si>
  <si>
    <t>YAP</t>
  </si>
  <si>
    <t>YB-1_pS102</t>
  </si>
  <si>
    <t>YB-1</t>
  </si>
  <si>
    <t>14-3-3_epsilon</t>
  </si>
  <si>
    <t>extracellular matrix structural constituent</t>
  </si>
  <si>
    <t>domain:EGF-like 4</t>
  </si>
  <si>
    <t>PLAC9</t>
  </si>
  <si>
    <t>CYHR1</t>
  </si>
  <si>
    <t>IGFBP6</t>
  </si>
  <si>
    <t>OSGIN2</t>
  </si>
  <si>
    <t>PLEKHH2</t>
  </si>
  <si>
    <t>SEMA4G</t>
  </si>
  <si>
    <t>FAM203A</t>
  </si>
  <si>
    <t>MRPL21</t>
  </si>
  <si>
    <t>KRT42P</t>
  </si>
  <si>
    <t>MRGPRF</t>
  </si>
  <si>
    <t>MT1A</t>
  </si>
  <si>
    <t>VMP1</t>
  </si>
  <si>
    <t>PHLDA3</t>
  </si>
  <si>
    <t>PRICKLE2</t>
  </si>
  <si>
    <t>RASGRP2</t>
  </si>
  <si>
    <t>P4HA2</t>
  </si>
  <si>
    <t>CDC14B</t>
  </si>
  <si>
    <t>SELP</t>
  </si>
  <si>
    <t>EGR3</t>
  </si>
  <si>
    <t>ANO6</t>
  </si>
  <si>
    <t>C1QTNF4</t>
  </si>
  <si>
    <t>RNF39</t>
  </si>
  <si>
    <t>IL8</t>
  </si>
  <si>
    <t>TEK</t>
  </si>
  <si>
    <t>AFAP1L1</t>
  </si>
  <si>
    <t>LMO2</t>
  </si>
  <si>
    <t>GPIHBP1</t>
  </si>
  <si>
    <t>GPRASP1</t>
  </si>
  <si>
    <t>NRP1</t>
  </si>
  <si>
    <t>OLFML2A</t>
  </si>
  <si>
    <t>MYH11</t>
  </si>
  <si>
    <t>PPAP2A</t>
  </si>
  <si>
    <t>FLJ36031</t>
  </si>
  <si>
    <t>LAMC1</t>
  </si>
  <si>
    <t>ARHGAP10</t>
  </si>
  <si>
    <t>TRIM29</t>
  </si>
  <si>
    <t>RCN1</t>
  </si>
  <si>
    <t>JUNB</t>
  </si>
  <si>
    <t>LOC100505933</t>
  </si>
  <si>
    <t>DOCK6</t>
  </si>
  <si>
    <t>PCDHGA8</t>
  </si>
  <si>
    <t>WBP5</t>
  </si>
  <si>
    <t>PER1</t>
  </si>
  <si>
    <t>ATL1</t>
  </si>
  <si>
    <t>IL33</t>
  </si>
  <si>
    <t>HSD17B11</t>
  </si>
  <si>
    <t>ZYX</t>
  </si>
  <si>
    <t>DEFB1</t>
  </si>
  <si>
    <t>EPAS1</t>
  </si>
  <si>
    <t>FZD1</t>
  </si>
  <si>
    <t>CCL23</t>
  </si>
  <si>
    <t>NFIB</t>
  </si>
  <si>
    <t>GNAI1</t>
  </si>
  <si>
    <t>COX7A1</t>
  </si>
  <si>
    <t>DARC</t>
  </si>
  <si>
    <t>ARHGEF4</t>
  </si>
  <si>
    <t>FHOD3</t>
  </si>
  <si>
    <t>PDK4</t>
  </si>
  <si>
    <t>TNFRSF12A</t>
  </si>
  <si>
    <t>PNMT</t>
  </si>
  <si>
    <t>LGALS3</t>
  </si>
  <si>
    <t>FYN</t>
  </si>
  <si>
    <t>LRRC70</t>
  </si>
  <si>
    <t>ITM2B</t>
  </si>
  <si>
    <t>BLK</t>
  </si>
  <si>
    <t>LOC100505806</t>
  </si>
  <si>
    <t>CLEC3B</t>
  </si>
  <si>
    <t>CCDC50</t>
  </si>
  <si>
    <t>AKR1C3</t>
  </si>
  <si>
    <t>KLF9</t>
  </si>
  <si>
    <t>ACAA2</t>
  </si>
  <si>
    <t>MAGEH1</t>
  </si>
  <si>
    <t>PPL</t>
  </si>
  <si>
    <t>RPL21P44</t>
  </si>
  <si>
    <t>HSD17B1</t>
  </si>
  <si>
    <t>LIMA1</t>
  </si>
  <si>
    <t>MT2A</t>
  </si>
  <si>
    <t>DNASE1L3</t>
  </si>
  <si>
    <t>GYPC</t>
  </si>
  <si>
    <t>LAMB3</t>
  </si>
  <si>
    <t>VWF</t>
  </si>
  <si>
    <t>ADAMTS9</t>
  </si>
  <si>
    <t>MMRN1</t>
  </si>
  <si>
    <t>MEF2A</t>
  </si>
  <si>
    <t>SERPINE1</t>
  </si>
  <si>
    <t>IGF1</t>
  </si>
  <si>
    <t>ODZ2</t>
  </si>
  <si>
    <t>BAMBI</t>
  </si>
  <si>
    <t>BEND4</t>
  </si>
  <si>
    <t>TTC28</t>
  </si>
  <si>
    <t>TFAP2B</t>
  </si>
  <si>
    <t>LEPR</t>
  </si>
  <si>
    <t>DRD4</t>
  </si>
  <si>
    <t>HLF</t>
  </si>
  <si>
    <t>PRMT2</t>
  </si>
  <si>
    <t>PPAP2B</t>
  </si>
  <si>
    <t>SOX17</t>
  </si>
  <si>
    <t>LOC645166</t>
  </si>
  <si>
    <t>COL17A1</t>
  </si>
  <si>
    <t>SHF</t>
  </si>
  <si>
    <t>NGFR</t>
  </si>
  <si>
    <t>KRT6C</t>
  </si>
  <si>
    <t>ADAMTS8</t>
  </si>
  <si>
    <t>CD93</t>
  </si>
  <si>
    <t>CIDEA</t>
  </si>
  <si>
    <t>LIPE</t>
  </si>
  <si>
    <t>B3GAT1</t>
  </si>
  <si>
    <t>SFRP1</t>
  </si>
  <si>
    <t>FREM1</t>
  </si>
  <si>
    <t>LYL1</t>
  </si>
  <si>
    <t>ITM2A</t>
  </si>
  <si>
    <t>SLC7A10</t>
  </si>
  <si>
    <t>ADIPOQ</t>
  </si>
  <si>
    <t>PLIN1</t>
  </si>
  <si>
    <t>RPL21</t>
  </si>
  <si>
    <t>CCL28</t>
  </si>
  <si>
    <t>FAM164A</t>
  </si>
  <si>
    <t>GGTA1P</t>
  </si>
  <si>
    <t>DDX26B</t>
  </si>
  <si>
    <t>VENTX</t>
  </si>
  <si>
    <t>LAMA2</t>
  </si>
  <si>
    <t>DIRAS3</t>
  </si>
  <si>
    <t>CLIC2</t>
  </si>
  <si>
    <t>CPNE5</t>
  </si>
  <si>
    <t>ITGA7</t>
  </si>
  <si>
    <t>ABCB1</t>
  </si>
  <si>
    <t>LRMP</t>
  </si>
  <si>
    <t>EBF4</t>
  </si>
  <si>
    <t>ACTG2</t>
  </si>
  <si>
    <t>FLI1</t>
  </si>
  <si>
    <t>NRXN2</t>
  </si>
  <si>
    <t>CASP5</t>
  </si>
  <si>
    <t>RASIP1</t>
  </si>
  <si>
    <t>ADAMTS3</t>
  </si>
  <si>
    <t>EDN2</t>
  </si>
  <si>
    <t>BANK1</t>
  </si>
  <si>
    <t>G0S2</t>
  </si>
  <si>
    <t>ROBO4</t>
  </si>
  <si>
    <t>TJP1</t>
  </si>
  <si>
    <t>ZBTB16</t>
  </si>
  <si>
    <t>KLHL2</t>
  </si>
  <si>
    <t>L1TD1</t>
  </si>
  <si>
    <t>CIDEC</t>
  </si>
  <si>
    <t>EFCAB1</t>
  </si>
  <si>
    <t>GRRP1</t>
  </si>
  <si>
    <t>ECSCR</t>
  </si>
  <si>
    <t>CHRDL1</t>
  </si>
  <si>
    <t>TAC1</t>
  </si>
  <si>
    <t>CXCL1</t>
  </si>
  <si>
    <t>EMCN</t>
  </si>
  <si>
    <t>SCN7A</t>
  </si>
  <si>
    <t>STK10</t>
  </si>
  <si>
    <t>C2orf40</t>
  </si>
  <si>
    <t>SLC9A9</t>
  </si>
  <si>
    <t>TMEM132C</t>
  </si>
  <si>
    <t>DPEP2</t>
  </si>
  <si>
    <t>ZNF295</t>
  </si>
  <si>
    <t>ADH1B</t>
  </si>
  <si>
    <t>LRRC3B</t>
  </si>
  <si>
    <t>TLR4</t>
  </si>
  <si>
    <t>EFEMP1</t>
  </si>
  <si>
    <t>EFNB3</t>
  </si>
  <si>
    <t>KRT16</t>
  </si>
  <si>
    <t>TUSC5</t>
  </si>
  <si>
    <t>BNC1</t>
  </si>
  <si>
    <t>LOC441869</t>
  </si>
  <si>
    <t>C6</t>
  </si>
  <si>
    <t>ILK</t>
  </si>
  <si>
    <t>KLF5</t>
  </si>
  <si>
    <t>PTGER4</t>
  </si>
  <si>
    <t>HVCN1</t>
  </si>
  <si>
    <t>TNNT3</t>
  </si>
  <si>
    <t>FAM49A</t>
  </si>
  <si>
    <t>MYL2</t>
  </si>
  <si>
    <t>ALDH2</t>
  </si>
  <si>
    <t>HOXA5</t>
  </si>
  <si>
    <t>CCL19</t>
  </si>
  <si>
    <t>NCRNA00256B</t>
  </si>
  <si>
    <t>C7</t>
  </si>
  <si>
    <t>MEF2C</t>
  </si>
  <si>
    <t>SESN1</t>
  </si>
  <si>
    <t>RNF166</t>
  </si>
  <si>
    <t>ACSL1</t>
  </si>
  <si>
    <t>PMCHL1</t>
  </si>
  <si>
    <t>BCL6B</t>
  </si>
  <si>
    <t>SLC25A27</t>
  </si>
  <si>
    <t>RIPK4</t>
  </si>
  <si>
    <t>MCAM</t>
  </si>
  <si>
    <t>ARGLU1</t>
  </si>
  <si>
    <t>ELTD1</t>
  </si>
  <si>
    <t>FCER1A</t>
  </si>
  <si>
    <t>LOC732272</t>
  </si>
  <si>
    <t>TMBIM1</t>
  </si>
  <si>
    <t>MYO9A</t>
  </si>
  <si>
    <t>KLHL29</t>
  </si>
  <si>
    <t>KRT15</t>
  </si>
  <si>
    <t>C4orf49</t>
  </si>
  <si>
    <t>ALDH1A1</t>
  </si>
  <si>
    <t>GMFG</t>
  </si>
  <si>
    <t>TMEM130</t>
  </si>
  <si>
    <t>CASP4</t>
  </si>
  <si>
    <t>STX12</t>
  </si>
  <si>
    <t>NTF4</t>
  </si>
  <si>
    <t>CNTNAP3B</t>
  </si>
  <si>
    <t>DFNA5</t>
  </si>
  <si>
    <t>TLR10</t>
  </si>
  <si>
    <t>ALPK3</t>
  </si>
  <si>
    <t>LOC100192378</t>
  </si>
  <si>
    <t>AQP7</t>
  </si>
  <si>
    <t>UBE2E2</t>
  </si>
  <si>
    <t>NPR1</t>
  </si>
  <si>
    <t>C3orf58</t>
  </si>
  <si>
    <t>PTGFR</t>
  </si>
  <si>
    <t>SLC16A2</t>
  </si>
  <si>
    <t>IFNGR1</t>
  </si>
  <si>
    <t>NCRNA00312</t>
  </si>
  <si>
    <t>CIB2</t>
  </si>
  <si>
    <t>THBS4</t>
  </si>
  <si>
    <t>ANO1</t>
  </si>
  <si>
    <t>WLS</t>
  </si>
  <si>
    <t>MSL3</t>
  </si>
  <si>
    <t>PAMR1</t>
  </si>
  <si>
    <t>GJB5</t>
  </si>
  <si>
    <t>SLCO2A1</t>
  </si>
  <si>
    <t>LPXN</t>
  </si>
  <si>
    <t>ACVR1C</t>
  </si>
  <si>
    <t>MOCS1</t>
  </si>
  <si>
    <t>MAGED4B</t>
  </si>
  <si>
    <t>TSPAN11</t>
  </si>
  <si>
    <t>ADAMTS18</t>
  </si>
  <si>
    <t>DTD1</t>
  </si>
  <si>
    <t>MAF</t>
  </si>
  <si>
    <t>CALCRL</t>
  </si>
  <si>
    <t>SYT11</t>
  </si>
  <si>
    <t>DHRS12</t>
  </si>
  <si>
    <t>NPY2R</t>
  </si>
  <si>
    <t>SYNM</t>
  </si>
  <si>
    <t>MAFF</t>
  </si>
  <si>
    <t>STYK1</t>
  </si>
  <si>
    <t>CST6</t>
  </si>
  <si>
    <t>ZNF662</t>
  </si>
  <si>
    <t>FLNC</t>
  </si>
  <si>
    <t>LOC643650</t>
  </si>
  <si>
    <t>RGL1</t>
  </si>
  <si>
    <t>CSPG4</t>
  </si>
  <si>
    <t>ACOT9</t>
  </si>
  <si>
    <t>GJC1</t>
  </si>
  <si>
    <t>CCNO</t>
  </si>
  <si>
    <t>PDE7B</t>
  </si>
  <si>
    <t>SGCB</t>
  </si>
  <si>
    <t>GOLGA6L10</t>
  </si>
  <si>
    <t>RORA</t>
  </si>
  <si>
    <t>CILP2</t>
  </si>
  <si>
    <t>UBE2Q2P1</t>
  </si>
  <si>
    <t>RUNX1</t>
  </si>
  <si>
    <t>LARP6</t>
  </si>
  <si>
    <t>FAM43B</t>
  </si>
  <si>
    <t>CPE</t>
  </si>
  <si>
    <t>ZCCHC11</t>
  </si>
  <si>
    <t>CD99P1</t>
  </si>
  <si>
    <t>UBTD2</t>
  </si>
  <si>
    <t>KATNAL1</t>
  </si>
  <si>
    <t>IGDCC4</t>
  </si>
  <si>
    <t>TTC23</t>
  </si>
  <si>
    <t>HIVEP2</t>
  </si>
  <si>
    <t>PAPPA</t>
  </si>
  <si>
    <t>AREG</t>
  </si>
  <si>
    <t>WDR63</t>
  </si>
  <si>
    <t>STX2</t>
  </si>
  <si>
    <t>ZNF438</t>
  </si>
  <si>
    <t>AFAP1L2</t>
  </si>
  <si>
    <t>BNIP3L</t>
  </si>
  <si>
    <t>GABRB2</t>
  </si>
  <si>
    <t>PCDHB14</t>
  </si>
  <si>
    <t>LOC145694</t>
  </si>
  <si>
    <t>UNC5B</t>
  </si>
  <si>
    <t>LOC653075</t>
  </si>
  <si>
    <t>ARHGAP31</t>
  </si>
  <si>
    <t>TMEM117</t>
  </si>
  <si>
    <t>RAP2B</t>
  </si>
  <si>
    <t>SLC39A13</t>
  </si>
  <si>
    <t>RAPGEF2</t>
  </si>
  <si>
    <t>ARSB</t>
  </si>
  <si>
    <t>ZBTB1</t>
  </si>
  <si>
    <t>PDGFA</t>
  </si>
  <si>
    <t>PTTG1IP</t>
  </si>
  <si>
    <t>SPG20</t>
  </si>
  <si>
    <t>STMN2</t>
  </si>
  <si>
    <t>MATN3</t>
  </si>
  <si>
    <t>CCDC102A</t>
  </si>
  <si>
    <t>HECW2</t>
  </si>
  <si>
    <t>LOC100128252</t>
  </si>
  <si>
    <t>IL1RAP</t>
  </si>
  <si>
    <t>LRRC8A</t>
  </si>
  <si>
    <t>KLHL28</t>
  </si>
  <si>
    <t>OXT</t>
  </si>
  <si>
    <t>PLA2G5</t>
  </si>
  <si>
    <t>ARL15</t>
  </si>
  <si>
    <t>PCDH7</t>
  </si>
  <si>
    <t>TTC7A</t>
  </si>
  <si>
    <t>ANXA5</t>
  </si>
  <si>
    <t>CCIN</t>
  </si>
  <si>
    <t>ZNF575</t>
  </si>
  <si>
    <t>SGTB</t>
  </si>
  <si>
    <t>PTPRB</t>
  </si>
  <si>
    <t>MYL12A</t>
  </si>
  <si>
    <t>CHSY3</t>
  </si>
  <si>
    <t>ZNF555</t>
  </si>
  <si>
    <t>PPM1K</t>
  </si>
  <si>
    <t>C6orf204</t>
  </si>
  <si>
    <t>MAN1A1</t>
  </si>
  <si>
    <t>C1orf123</t>
  </si>
  <si>
    <t>LEPREL2</t>
  </si>
  <si>
    <t>PHC2</t>
  </si>
  <si>
    <t>SLC35B4</t>
  </si>
  <si>
    <t>PLK2</t>
  </si>
  <si>
    <t>ADAMTS10</t>
  </si>
  <si>
    <t>RAB24</t>
  </si>
  <si>
    <t>MMP10</t>
  </si>
  <si>
    <t>LOC100288615</t>
  </si>
  <si>
    <t>B3GALTL</t>
  </si>
  <si>
    <t>CORO1C</t>
  </si>
  <si>
    <t>RAB31</t>
  </si>
  <si>
    <t>ARRDC4</t>
  </si>
  <si>
    <t>FLJ22536</t>
  </si>
  <si>
    <t>GNG2</t>
  </si>
  <si>
    <t>SLC24A3</t>
  </si>
  <si>
    <t>AVPR1A</t>
  </si>
  <si>
    <t>MYH10</t>
  </si>
  <si>
    <t>SLC16A3</t>
  </si>
  <si>
    <t>FHL2</t>
  </si>
  <si>
    <t>TTC37</t>
  </si>
  <si>
    <t>ATP10A</t>
  </si>
  <si>
    <t>MPZL3</t>
  </si>
  <si>
    <t>DOCK5</t>
  </si>
  <si>
    <t>LOC283143</t>
  </si>
  <si>
    <t>RAI14</t>
  </si>
  <si>
    <t>GOLGA8A</t>
  </si>
  <si>
    <t>Enrichment Score: 12.55</t>
  </si>
  <si>
    <t>extracellular space</t>
  </si>
  <si>
    <t>Enrichment Score: 10.65</t>
  </si>
  <si>
    <t>Enrichment Score: 8.78</t>
  </si>
  <si>
    <t>Enrichment Score: 7.45</t>
  </si>
  <si>
    <t>Enrichment Score: 6.23</t>
  </si>
  <si>
    <t>regulation of locomotion</t>
  </si>
  <si>
    <t>regulation of cell migration</t>
  </si>
  <si>
    <t>regulation of cell motion</t>
  </si>
  <si>
    <t>positive regulation of locomotion</t>
  </si>
  <si>
    <t>positive regulation of cell migration</t>
  </si>
  <si>
    <t>positive regulation of cell motion</t>
  </si>
  <si>
    <t>Enrichment Score: 6.11</t>
  </si>
  <si>
    <t>regulation of response to external stimulus</t>
  </si>
  <si>
    <t>regulation of inflammatory response</t>
  </si>
  <si>
    <t>negative regulation of defense response</t>
  </si>
  <si>
    <t>negative regulation of inflammatory response</t>
  </si>
  <si>
    <t>negative regulation of response to stimulus</t>
  </si>
  <si>
    <t>negative regulation of response to external stimulus</t>
  </si>
  <si>
    <t>Enrichment Score: 5.56</t>
  </si>
  <si>
    <t>Enrichment Score: 5.22</t>
  </si>
  <si>
    <t>Enrichment Score: 4.96</t>
  </si>
  <si>
    <t>Enrichment Score: 4.2</t>
  </si>
  <si>
    <t>domain:EGF-like 10; calcium-binding</t>
  </si>
  <si>
    <t>Enrichment Score: 39.49</t>
  </si>
  <si>
    <t>Enrichment Score: 29.11</t>
  </si>
  <si>
    <t>Enrichment Score: 19.86</t>
  </si>
  <si>
    <t>Enrichment Score: 17.3</t>
  </si>
  <si>
    <t>Enrichment Score: 15.2</t>
  </si>
  <si>
    <t>Enrichment Score: 11.76</t>
  </si>
  <si>
    <t>anchoring collagen</t>
  </si>
  <si>
    <t>domain:VWFA 1</t>
  </si>
  <si>
    <t>domain:VWFA 2</t>
  </si>
  <si>
    <t>Enrichment Score: 11.42</t>
  </si>
  <si>
    <t>Enrichment Score: 11.3</t>
  </si>
  <si>
    <t>Enrichment Score: 10.46</t>
  </si>
  <si>
    <t>domain:EGF-like 3</t>
  </si>
  <si>
    <t>Enrichment Score: 9.06</t>
  </si>
  <si>
    <t>tags=70%, list=9%, signal=77%</t>
  </si>
  <si>
    <t>tags=49%, list=10%, signal=54%</t>
  </si>
  <si>
    <t>tags=51%, list=10%, signal=56%</t>
  </si>
  <si>
    <t>tags=63%, list=14%, signal=74%</t>
  </si>
  <si>
    <t>tags=57%, list=15%, signal=67%</t>
  </si>
  <si>
    <t>tags=46%, list=6%, signal=49%</t>
  </si>
  <si>
    <t>tags=56%, list=15%, signal=66%</t>
  </si>
  <si>
    <t>tags=56%, list=11%, signal=63%</t>
  </si>
  <si>
    <t>tags=43%, list=12%, signal=49%</t>
  </si>
  <si>
    <t>tags=49%, list=18%, signal=60%</t>
  </si>
  <si>
    <t>tags=27%, list=4%, signal=28%</t>
  </si>
  <si>
    <t>tags=42%, list=12%, signal=48%</t>
  </si>
  <si>
    <t>tags=44%, list=14%, signal=51%</t>
  </si>
  <si>
    <t>tags=42%, list=13%, signal=48%</t>
  </si>
  <si>
    <t>tags=48%, list=18%, signal=58%</t>
  </si>
  <si>
    <t>tags=47%, list=18%, signal=57%</t>
  </si>
  <si>
    <t>tags=50%, list=14%, signal=58%</t>
  </si>
  <si>
    <t>tags=52%, list=24%, signal=68%</t>
  </si>
  <si>
    <t>tags=51%, list=22%, signal=65%</t>
  </si>
  <si>
    <t>tags=38%, list=18%, signal=46%</t>
  </si>
  <si>
    <t>tags=39%, list=21%, signal=49%</t>
  </si>
  <si>
    <t>tags=45%, list=19%, signal=55%</t>
  </si>
  <si>
    <t>tags=43%, list=13%, signal=50%</t>
  </si>
  <si>
    <t>tags=37%, list=9%, signal=40%</t>
  </si>
  <si>
    <t>tags=38%, list=14%, signal=44%</t>
  </si>
  <si>
    <t>tags=46%, list=24%, signal=60%</t>
  </si>
  <si>
    <t>tags=37%, list=15%, signal=44%</t>
  </si>
  <si>
    <t>tags=42%, list=23%, signal=54%</t>
  </si>
  <si>
    <t>tags=68%, list=30%, signal=98%</t>
  </si>
  <si>
    <t>tags=36%, list=14%, signal=41%</t>
  </si>
  <si>
    <t>HEPARIN_BINDING</t>
  </si>
  <si>
    <t>tags=41%, list=14%, signal=48%</t>
  </si>
  <si>
    <t>tags=38%, list=19%, signal=46%</t>
  </si>
  <si>
    <t>tags=35%, list=14%, signal=41%</t>
  </si>
  <si>
    <t>tags=53%, list=16%, signal=64%</t>
  </si>
  <si>
    <t>tags=37%, list=21%, signal=45%</t>
  </si>
  <si>
    <t>tags=60%, list=23%, signal=78%</t>
  </si>
  <si>
    <t>tags=58%, list=21%, signal=73%</t>
  </si>
  <si>
    <t>ACTIN_POLYMERIZATION_AND_OR_DEPOLYMERIZATION</t>
  </si>
  <si>
    <t>tags=35%, list=13%, signal=40%</t>
  </si>
  <si>
    <t>tags=58%, list=23%, signal=75%</t>
  </si>
  <si>
    <t>tags=64%, list=33%, signal=95%</t>
  </si>
  <si>
    <t>SODIUM_CHANNEL_ACTIVITY</t>
  </si>
  <si>
    <t>tags=38%, list=9%, signal=41%</t>
  </si>
  <si>
    <t>tags=49%, list=24%, signal=64%</t>
  </si>
  <si>
    <t>KINASE_INHIBITOR_ACTIVITY</t>
  </si>
  <si>
    <t>tags=40%, list=17%, signal=48%</t>
  </si>
  <si>
    <t>tags=42%, list=17%, signal=50%</t>
  </si>
  <si>
    <t>tags=60%, list=25%, signal=80%</t>
  </si>
  <si>
    <t>tags=48%, list=19%, signal=59%</t>
  </si>
  <si>
    <t>tags=56%, list=23%, signal=73%</t>
  </si>
  <si>
    <t>tags=30%, list=15%, signal=35%</t>
  </si>
  <si>
    <t>tags=44%, list=24%, signal=59%</t>
  </si>
  <si>
    <t>tags=48%, list=28%, signal=66%</t>
  </si>
  <si>
    <t>tags=44%, list=23%, signal=58%</t>
  </si>
  <si>
    <t>tags=44%, list=24%, signal=57%</t>
  </si>
  <si>
    <t>tags=40%, list=23%, signal=52%</t>
  </si>
  <si>
    <t>tags=49%, list=27%, signal=67%</t>
  </si>
  <si>
    <t>tags=31%, list=13%, signal=36%</t>
  </si>
  <si>
    <t>PHOSPHORIC_DIESTER_HYDROLASE_ACTIVITY</t>
  </si>
  <si>
    <t>tags=53%, list=23%, signal=68%</t>
  </si>
  <si>
    <t>tags=46%, list=26%, signal=62%</t>
  </si>
  <si>
    <t>tags=50%, list=24%, signal=66%</t>
  </si>
  <si>
    <t>tags=44%, list=19%, signal=54%</t>
  </si>
  <si>
    <t>tags=41%, list=22%, signal=52%</t>
  </si>
  <si>
    <t>RAS_GTPASE_ACTIVATOR_ACTIVITY</t>
  </si>
  <si>
    <t>tags=46%, list=29%, signal=65%</t>
  </si>
  <si>
    <t>RECEPTOR_COMPLEX</t>
  </si>
  <si>
    <t>tags=45%, list=23%, signal=58%</t>
  </si>
  <si>
    <t>tags=44%, list=24%, signal=58%</t>
  </si>
  <si>
    <t>tags=36%, list=23%, signal=46%</t>
  </si>
  <si>
    <t>ENDOPEPTIDASE_ACTIVITY</t>
  </si>
  <si>
    <t>tags=35%, list=24%, signal=46%</t>
  </si>
  <si>
    <t>HELICASE_ACTIVITY</t>
  </si>
  <si>
    <t>tags=62%, list=37%, signal=98%</t>
  </si>
  <si>
    <t>tags=18%, list=3%, signal=18%</t>
  </si>
  <si>
    <t>tags=33%, list=9%, signal=37%</t>
  </si>
  <si>
    <t>tags=42%, list=22%, signal=54%</t>
  </si>
  <si>
    <t>PEPTIDASE_ACTIVITY</t>
  </si>
  <si>
    <t>tags=37%, list=26%, signal=49%</t>
  </si>
  <si>
    <t>tags=42%, list=23%, signal=55%</t>
  </si>
  <si>
    <t>AMINE_BIOSYNTHETIC_PROCESS</t>
  </si>
  <si>
    <t>tags=80%, list=38%, signal=129%</t>
  </si>
  <si>
    <t>tags=64%, list=31%, signal=92%</t>
  </si>
  <si>
    <t>NEGATIVE_REGULATION_OF_CELLULAR_COMPONENT_ORGANIZATION_AND_BIOGENESIS</t>
  </si>
  <si>
    <t>tags=31%, list=13%, signal=35%</t>
  </si>
  <si>
    <t>POSITIVE_REGULATION_OF_TRANSCRIPTION_FROM_RNA_POLYMERASE_II_PROMOTER</t>
  </si>
  <si>
    <t>tags=35%, list=20%, signal=43%</t>
  </si>
  <si>
    <t>tags=38%, list=23%, signal=49%</t>
  </si>
  <si>
    <t>tags=37%, list=22%, signal=47%</t>
  </si>
  <si>
    <t>DNA_HELICASE_ACTIVITY</t>
  </si>
  <si>
    <t>tags=55%, list=29%, signal=77%</t>
  </si>
  <si>
    <t>ELECTRON_CARRIER_ACTIVITY</t>
  </si>
  <si>
    <t>NEGATIVE_REGULATION_OF_TRANSCRIPTION_FROM_RNA_POLYMERASE_II_PROMOTER</t>
  </si>
  <si>
    <t>tags=46%, list=34%, signal=70%</t>
  </si>
  <si>
    <t>KERATINOCYTE_DIFFERENTIATION</t>
  </si>
  <si>
    <t>TUBE_DEVELOPMENT</t>
  </si>
  <si>
    <t>tags=27%, list=7%, signal=29%</t>
  </si>
  <si>
    <t>NUCLEOTIDE_BIOSYNTHETIC_PROCESS</t>
  </si>
  <si>
    <t>MEMBRANE_FUSION</t>
  </si>
  <si>
    <t>tags=56%, list=34%, signal=84%</t>
  </si>
  <si>
    <t>PROTEIN_BINDING_BRIDGING</t>
  </si>
  <si>
    <t>REGULATION_OF_CELL_DIFFERENTIATION</t>
  </si>
  <si>
    <t>tags=29%, list=13%, signal=33%</t>
  </si>
  <si>
    <t>tags=68%, list=41%, signal=114%</t>
  </si>
  <si>
    <t>tags=26%, list=7%, signal=28%</t>
  </si>
  <si>
    <t>SERINE_TYPE_ENDOPEPTIDASE_ACTIVITY</t>
  </si>
  <si>
    <t>tags=59%, list=32%, signal=87%</t>
  </si>
  <si>
    <t>tags=30%, list=17%, signal=36%</t>
  </si>
  <si>
    <t>ACTIN_FILAMENT</t>
  </si>
  <si>
    <t>tags=35%, list=22%, signal=45%</t>
  </si>
  <si>
    <t>RNA_DEPENDENT_ATPASE_ACTIVITY</t>
  </si>
  <si>
    <t>tags=73%, list=34%, signal=111%</t>
  </si>
  <si>
    <t>ENZYME_INHIBITOR_ACTIVITY</t>
  </si>
  <si>
    <t>tags=34%, list=22%, signal=43%</t>
  </si>
  <si>
    <t>tags=44%, list=28%, signal=61%</t>
  </si>
  <si>
    <t>CELL_PROJECTION_PART</t>
  </si>
  <si>
    <t>tags=56%, list=29%, signal=79%</t>
  </si>
  <si>
    <t>POSITIVE_REGULATION_OF_RNA_METABOLIC_PROCESS</t>
  </si>
  <si>
    <t>tags=32%, list=20%, signal=40%</t>
  </si>
  <si>
    <t>ENZYME_LINKED_RECEPTOR_PROTEIN_SIGNALING_PATHWAY</t>
  </si>
  <si>
    <t>tags=34%, list=20%, signal=42%</t>
  </si>
  <si>
    <t>tags=47%, list=30%, signal=67%</t>
  </si>
  <si>
    <t>NEGATIVE_REGULATION_OF_TRANSCRIPTION</t>
  </si>
  <si>
    <t>tags=43%, list=33%, signal=64%</t>
  </si>
  <si>
    <t>tags=44%, list=22%, signal=56%</t>
  </si>
  <si>
    <t>tags=29%, list=15%, signal=34%</t>
  </si>
  <si>
    <t>PHOSPHOLIPID_BINDING</t>
  </si>
  <si>
    <t>tags=38%, list=20%, signal=48%</t>
  </si>
  <si>
    <t>POSITIVE_REGULATION_OF_TRANSCRIPTIONDNA_DEPENDENT</t>
  </si>
  <si>
    <t>ANATOMICAL_STRUCTURE_MORPHOGENESIS</t>
  </si>
  <si>
    <t>tags=39%, list=27%, signal=53%</t>
  </si>
  <si>
    <t>CELL_SURFACE</t>
  </si>
  <si>
    <t>tags=49%, list=33%, signal=72%</t>
  </si>
  <si>
    <t>tags=41%, list=29%, signal=57%</t>
  </si>
  <si>
    <t>RECEPTOR_SIGNALING_PROTEIN_SERINE_THREONINE_KINASE_ACTIVITY</t>
  </si>
  <si>
    <t>tags=41%, list=24%, signal=54%</t>
  </si>
  <si>
    <t>ACTIN_CYTOSKELETON_ORGANIZATION_AND_BIOGENESIS</t>
  </si>
  <si>
    <t>tags=30%, list=16%, signal=35%</t>
  </si>
  <si>
    <t>POSITIVE_REGULATION_OF_JNK_ACTIVITY</t>
  </si>
  <si>
    <t>tags=44%, list=22%, signal=57%</t>
  </si>
  <si>
    <t>POSITIVE_REGULATION_OF_TRANSCRIPTION</t>
  </si>
  <si>
    <t>tags=43%, list=31%, signal=62%</t>
  </si>
  <si>
    <t>TUBE_MORPHOGENESIS</t>
  </si>
  <si>
    <t>tags=39%, list=23%, signal=50%</t>
  </si>
  <si>
    <t>CELL_PROJECTION</t>
  </si>
  <si>
    <t>GTPASE_ACTIVATOR_ACTIVITY</t>
  </si>
  <si>
    <t>tags=45%, list=30%, signal=63%</t>
  </si>
  <si>
    <t>DNA_DEPENDENT_ATPASE_ACTIVITY</t>
  </si>
  <si>
    <t>tags=47%, list=23%, signal=61%</t>
  </si>
  <si>
    <t>EXTRACELLULAR_SPACE</t>
  </si>
  <si>
    <t>tags=28%, list=16%, signal=33%</t>
  </si>
  <si>
    <t>NEGATIVE_REGULATION_OF_MULTICELLULAR_ORGANISMAL_PROCESS</t>
  </si>
  <si>
    <t>REGULATION_OF_ANGIOGENESIS</t>
  </si>
  <si>
    <t>tags=44%, list=26%, signal=59%</t>
  </si>
  <si>
    <t>NEGATIVE_REGULATION_OF_CELL_DIFFERENTIATION</t>
  </si>
  <si>
    <t>REGULATION_OF_NEUROTRANSMITTER_LEVELS</t>
  </si>
  <si>
    <t>TRANSCRIPTION_INITIATION_FROM_RNA_POLYMERASE_II_PROMOTER</t>
  </si>
  <si>
    <t>tags=56%, list=26%, signal=75%</t>
  </si>
  <si>
    <t>tags=60%, list=11%, signal=67%</t>
  </si>
  <si>
    <t>tags=56%, list=8%, signal=61%</t>
  </si>
  <si>
    <t>tags=48%, list=8%, signal=52%</t>
  </si>
  <si>
    <t>tags=55%, list=25%, signal=73%</t>
  </si>
  <si>
    <t>tags=45%, list=14%, signal=52%</t>
  </si>
  <si>
    <t>tags=78%, list=28%, signal=108%</t>
  </si>
  <si>
    <t>tags=45%, list=15%, signal=53%</t>
  </si>
  <si>
    <t>tags=58%, list=25%, signal=77%</t>
  </si>
  <si>
    <t>tags=66%, list=26%, signal=88%</t>
  </si>
  <si>
    <t>tags=46%, list=14%, signal=53%</t>
  </si>
  <si>
    <t>tags=44%, list=12%, signal=50%</t>
  </si>
  <si>
    <t>tags=36%, list=14%, signal=42%</t>
  </si>
  <si>
    <t>tags=54%, list=25%, signal=72%</t>
  </si>
  <si>
    <t>tags=44%, list=15%, signal=51%</t>
  </si>
  <si>
    <t>tags=35%, list=8%, signal=39%</t>
  </si>
  <si>
    <t>tags=34%, list=14%, signal=40%</t>
  </si>
  <si>
    <t>tags=43%, list=18%, signal=52%</t>
  </si>
  <si>
    <t>tags=36%, list=10%, signal=40%</t>
  </si>
  <si>
    <t>tags=44%, list=14%, signal=52%</t>
  </si>
  <si>
    <t>tags=40%, list=15%, signal=47%</t>
  </si>
  <si>
    <t>tags=42%, list=15%, signal=50%</t>
  </si>
  <si>
    <t>tags=41%, list=15%, signal=48%</t>
  </si>
  <si>
    <t>tags=47%, list=21%, signal=60%</t>
  </si>
  <si>
    <t>tags=35%, list=10%, signal=39%</t>
  </si>
  <si>
    <t>tags=36%, list=10%, signal=39%</t>
  </si>
  <si>
    <t>tags=34%, list=15%, signal=40%</t>
  </si>
  <si>
    <t>tags=45%, list=25%, signal=60%</t>
  </si>
  <si>
    <t>ACTIVATION_OF_PROTEIN_KINASE_ACTIVITY</t>
  </si>
  <si>
    <t>tags=38%, list=11%, signal=42%</t>
  </si>
  <si>
    <t>tags=34%, list=12%, signal=38%</t>
  </si>
  <si>
    <t>tags=34%, list=10%, signal=37%</t>
  </si>
  <si>
    <t>tags=58%, list=33%, signal=87%</t>
  </si>
  <si>
    <t>tags=57%, list=33%, signal=86%</t>
  </si>
  <si>
    <t>tags=41%, list=13%, signal=46%</t>
  </si>
  <si>
    <t>tags=46%, list=29%, signal=64%</t>
  </si>
  <si>
    <t>tags=38%, list=13%, signal=43%</t>
  </si>
  <si>
    <t>tags=48%, list=22%, signal=62%</t>
  </si>
  <si>
    <t>LIPID_TRANSPORT</t>
  </si>
  <si>
    <t>tags=54%, list=33%, signal=80%</t>
  </si>
  <si>
    <t>tags=47%, list=8%, signal=51%</t>
  </si>
  <si>
    <t>tags=70%, list=8%, signal=75%</t>
  </si>
  <si>
    <t>tags=43%, list=8%, signal=46%</t>
  </si>
  <si>
    <t>tags=50%, list=12%, signal=57%</t>
  </si>
  <si>
    <t>tags=54%, list=9%, signal=59%</t>
  </si>
  <si>
    <t>tags=31%, list=3%, signal=32%</t>
  </si>
  <si>
    <t>tags=32%, list=3%, signal=33%</t>
  </si>
  <si>
    <t>tags=39%, list=12%, signal=44%</t>
  </si>
  <si>
    <t>tags=38%, list=12%, signal=43%</t>
  </si>
  <si>
    <t>tags=20%, list=7%, signal=21%</t>
  </si>
  <si>
    <t>Glycerolipid metabolism</t>
  </si>
  <si>
    <t>Fatty acid metabolism</t>
  </si>
  <si>
    <t>Ether lipid metabolism</t>
  </si>
  <si>
    <t>Drug metabolism - cytochrome P450</t>
  </si>
  <si>
    <t>Glycosaminoglycan biosynthesis - chondroitin sulfate</t>
  </si>
  <si>
    <r>
      <t xml:space="preserve">adjusted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 (%)</t>
    </r>
  </si>
  <si>
    <t>Metabolite hits</t>
  </si>
  <si>
    <t>Gene hits</t>
  </si>
  <si>
    <t>L-Tyrosine</t>
  </si>
  <si>
    <t>ACSL4, ACSL1, ACAA2, ADH1A, ADH1B, ADH1C, ALDH2</t>
  </si>
  <si>
    <t>Beta-D-glucose, Acetate</t>
  </si>
  <si>
    <t>ADH1A, ADH1B, ADH1C, ALDH2, ALDH1A3</t>
  </si>
  <si>
    <t>LPCAT2, ENPP2, PLD1, PPAP2A, PPAP2B</t>
  </si>
  <si>
    <t>Glycerophosphocholine, Phosphocholine</t>
  </si>
  <si>
    <t>LCAT, LPCAT2, PPAP2A, PPAP2B, PLD1, AGPAT4</t>
  </si>
  <si>
    <t>AOX1, NNMT, NAMPT, NT5E</t>
  </si>
  <si>
    <t>Glutamate</t>
  </si>
  <si>
    <t>AOC3, ALDH1A3</t>
  </si>
  <si>
    <t>AOX1, ALDH1A3, ADH1A, ADH1B, ADH1C, GSTP1, FMO2</t>
  </si>
  <si>
    <t>ST3GAL2, GALNTL2, GALNT12</t>
  </si>
  <si>
    <t>LCAT, PLA2G5, LPCAT2, PPAP2A, PPAP2B, PLD1, AGPAT4</t>
  </si>
  <si>
    <t>PPAP2A, PPAP2B, PLA2G5, PLD1, LPCAT2</t>
  </si>
  <si>
    <t>XYLT1, CHSY3</t>
  </si>
  <si>
    <t>Company</t>
  </si>
  <si>
    <t>Catalog #</t>
  </si>
  <si>
    <t>Dilution used</t>
  </si>
  <si>
    <t>Validation status</t>
  </si>
  <si>
    <t>Species</t>
  </si>
  <si>
    <t>Santa Cruz</t>
  </si>
  <si>
    <t>sc-2395</t>
  </si>
  <si>
    <t>C- use with caution</t>
  </si>
  <si>
    <t>Mouse</t>
  </si>
  <si>
    <t>CST</t>
  </si>
  <si>
    <t>V - validated</t>
  </si>
  <si>
    <t>Rabbit</t>
  </si>
  <si>
    <t>Epitomics</t>
  </si>
  <si>
    <t>1768-1</t>
  </si>
  <si>
    <t>BD</t>
  </si>
  <si>
    <t>Calbiochem</t>
  </si>
  <si>
    <t>CA1030</t>
  </si>
  <si>
    <t>Invitrogen</t>
  </si>
  <si>
    <t>71-3400</t>
  </si>
  <si>
    <t>1852-1</t>
  </si>
  <si>
    <t>sc-5284</t>
  </si>
  <si>
    <t>1542-1</t>
  </si>
  <si>
    <t>Dako</t>
  </si>
  <si>
    <t>M0887</t>
  </si>
  <si>
    <t>1018-1</t>
  </si>
  <si>
    <t>sc-10086</t>
  </si>
  <si>
    <t>Goat</t>
  </si>
  <si>
    <t>1008-1</t>
  </si>
  <si>
    <t>1036-1</t>
  </si>
  <si>
    <t>Millipore</t>
  </si>
  <si>
    <t>05-739</t>
  </si>
  <si>
    <t>1476-1</t>
  </si>
  <si>
    <t>M0823</t>
  </si>
  <si>
    <t>07-759</t>
  </si>
  <si>
    <t>Novus</t>
  </si>
  <si>
    <t>NB100-91714</t>
  </si>
  <si>
    <t>sc-20649</t>
  </si>
  <si>
    <t>2169-1</t>
  </si>
  <si>
    <t>1495-1</t>
  </si>
  <si>
    <t>sc-718</t>
  </si>
  <si>
    <t>sc-247</t>
  </si>
  <si>
    <t>Abcam</t>
  </si>
  <si>
    <t>ab76008</t>
  </si>
  <si>
    <t>sc-03</t>
  </si>
  <si>
    <t>Lab Vision</t>
  </si>
  <si>
    <t>RM-9101-S</t>
  </si>
  <si>
    <t>1091-1</t>
  </si>
  <si>
    <t>MS-671-PO</t>
  </si>
  <si>
    <t>1700-1</t>
  </si>
  <si>
    <t>1574-1</t>
  </si>
  <si>
    <t>sc-7291</t>
  </si>
  <si>
    <t>MS-325-P1</t>
  </si>
  <si>
    <t>R&amp;D</t>
  </si>
  <si>
    <t>AF1768</t>
  </si>
  <si>
    <t>sc-285</t>
  </si>
  <si>
    <t>sc-12318</t>
  </si>
  <si>
    <t>06-248</t>
  </si>
  <si>
    <t>sc-30</t>
  </si>
  <si>
    <t>1235-1</t>
  </si>
  <si>
    <t>Sigma</t>
  </si>
  <si>
    <t>WH0054206M1</t>
  </si>
  <si>
    <t>SDI</t>
  </si>
  <si>
    <t>2203.00.02</t>
  </si>
  <si>
    <t>2271.00.02</t>
  </si>
  <si>
    <t>sc-5593</t>
  </si>
  <si>
    <t>p21</t>
  </si>
  <si>
    <t>sc-397</t>
    <phoneticPr fontId="0" type="noConversion"/>
  </si>
  <si>
    <t>1591-1</t>
  </si>
  <si>
    <t>AF1555</t>
  </si>
  <si>
    <t xml:space="preserve">ab64949 </t>
  </si>
  <si>
    <t>1494-1</t>
  </si>
  <si>
    <t>1500-1</t>
  </si>
  <si>
    <t>ab29</t>
  </si>
  <si>
    <t>06-195</t>
  </si>
  <si>
    <t>05-154</t>
  </si>
  <si>
    <t>06-822</t>
  </si>
  <si>
    <t>1483-1</t>
  </si>
  <si>
    <t>Biosource</t>
  </si>
  <si>
    <t>441100G</t>
  </si>
  <si>
    <t>2113.00.02</t>
  </si>
  <si>
    <t>Rab11</t>
  </si>
  <si>
    <t>Covance</t>
  </si>
  <si>
    <t>Custom</t>
  </si>
  <si>
    <t>05-525</t>
  </si>
  <si>
    <t>Chem Biotech</t>
  </si>
  <si>
    <t>na 71</t>
  </si>
  <si>
    <t>1649-1</t>
  </si>
  <si>
    <t>1735-1</t>
  </si>
  <si>
    <t>sc-7866</t>
  </si>
  <si>
    <t>05-184</t>
  </si>
  <si>
    <t>1289-1</t>
  </si>
  <si>
    <t>1972-1</t>
  </si>
  <si>
    <t>sc-1240</t>
  </si>
  <si>
    <t>05-348</t>
  </si>
  <si>
    <t>sc-17610</t>
  </si>
  <si>
    <t>1613-1</t>
  </si>
  <si>
    <t>sc-15407</t>
  </si>
  <si>
    <t>1725.00.02</t>
  </si>
  <si>
    <t>AOC3, ALDH1A3, AOX1, ADH1C, MAOA, MAOB, PNMT</t>
  </si>
  <si>
    <t>AKR1B1, AKR1B10, ALDH2, AGPAT4, PPAP2A, PPAP2B, PNLIPRP3</t>
  </si>
  <si>
    <t>CYP2U1, ALOX5, GPX3, GGT5, PTGS2, PTGIS, AKR1C3</t>
  </si>
  <si>
    <r>
      <t xml:space="preserve">Add. Table 1: </t>
    </r>
    <r>
      <rPr>
        <sz val="11"/>
        <color theme="1"/>
        <rFont val="Times New Roman"/>
        <family val="1"/>
      </rPr>
      <t xml:space="preserve">Antibodies used for reverse phase protein array (RPPA) </t>
    </r>
  </si>
  <si>
    <r>
      <t xml:space="preserve">Add. Table 2: </t>
    </r>
    <r>
      <rPr>
        <sz val="11"/>
        <color theme="1"/>
        <rFont val="Times New Roman"/>
        <family val="1"/>
      </rPr>
      <t>Significantly different expressed genes between the three metabolic clusters</t>
    </r>
  </si>
  <si>
    <r>
      <t xml:space="preserve">Add. Table 3: </t>
    </r>
    <r>
      <rPr>
        <sz val="11"/>
        <color theme="1"/>
        <rFont val="Times New Roman"/>
        <family val="1"/>
      </rPr>
      <t>Significantly different expressed genes between the metabolic clusters Mc1 and Mc2</t>
    </r>
  </si>
  <si>
    <r>
      <t xml:space="preserve">Add. Table 4: </t>
    </r>
    <r>
      <rPr>
        <sz val="11"/>
        <color theme="1"/>
        <rFont val="Times New Roman"/>
        <family val="1"/>
      </rPr>
      <t>Significantly different expressed genes between the metabolic clusters Mc1 and Mc3</t>
    </r>
  </si>
  <si>
    <r>
      <t xml:space="preserve">Add. Table 5: </t>
    </r>
    <r>
      <rPr>
        <sz val="11"/>
        <color theme="1"/>
        <rFont val="Times New Roman"/>
        <family val="1"/>
      </rPr>
      <t>Statistically over-represented annotation terms, according to DAVID, of differently expressed genes between metabolic cluster Mc1 and Mc2</t>
    </r>
  </si>
  <si>
    <r>
      <t xml:space="preserve">Add. Table 6: </t>
    </r>
    <r>
      <rPr>
        <sz val="11"/>
        <color theme="1"/>
        <rFont val="Times New Roman"/>
        <family val="1"/>
      </rPr>
      <t>Statistically over-represented annotation terms, according to DAVID, of differently expressed genes between metabolic cluster Mc1 and Mc3</t>
    </r>
  </si>
  <si>
    <r>
      <t xml:space="preserve">Add. Table 7: </t>
    </r>
    <r>
      <rPr>
        <sz val="11"/>
        <color theme="1"/>
        <rFont val="Times New Roman"/>
        <family val="1"/>
      </rPr>
      <t xml:space="preserve">Gene set enrichment analysis (GSEA) result for Gene Ontology (GO) gene sets. Metabolic cluster Mc1 was compared with Mc2 and Mc3. </t>
    </r>
  </si>
  <si>
    <r>
      <t xml:space="preserve">Add. Table 8: </t>
    </r>
    <r>
      <rPr>
        <sz val="11"/>
        <color theme="1"/>
        <rFont val="Times New Roman"/>
        <family val="1"/>
      </rPr>
      <t xml:space="preserve">Gene set enrichment analysis (GSEA) result for Gene Ontology (GO) gene sets. Metabolic cluster Mc1 was compared with Mc2. </t>
    </r>
  </si>
  <si>
    <r>
      <t xml:space="preserve">Add. Table 9: </t>
    </r>
    <r>
      <rPr>
        <sz val="11"/>
        <color theme="1"/>
        <rFont val="Times New Roman"/>
        <family val="1"/>
      </rPr>
      <t xml:space="preserve">Gene set enrichment analysis (GSEA) result for Gene Ontology (GO) gene sets. Metabolic cluster Mc3 was compared with Mc1 and Mc2. </t>
    </r>
  </si>
  <si>
    <r>
      <t xml:space="preserve">Add. Table 10: </t>
    </r>
    <r>
      <rPr>
        <sz val="11"/>
        <color theme="1"/>
        <rFont val="Times New Roman"/>
        <family val="1"/>
      </rPr>
      <t>Integrated pathway analysis result from comparison of the metabolic clusters Mc1 compared to Mc2</t>
    </r>
  </si>
  <si>
    <r>
      <t xml:space="preserve">Add. Table 11: </t>
    </r>
    <r>
      <rPr>
        <sz val="11"/>
        <color theme="1"/>
        <rFont val="Times New Roman"/>
        <family val="1"/>
      </rPr>
      <t>Integrated pathway analysis result from comparison of the metabolic clusters Mc1 compared to Mc3</t>
    </r>
  </si>
  <si>
    <t>Sample number</t>
  </si>
  <si>
    <t>Metabolic cluster</t>
  </si>
  <si>
    <t>MCOS-1</t>
  </si>
  <si>
    <t>Mc3</t>
  </si>
  <si>
    <t>MCOS-2</t>
  </si>
  <si>
    <t>Mc1</t>
  </si>
  <si>
    <t>MCOS-3</t>
  </si>
  <si>
    <t>MCOS-4</t>
  </si>
  <si>
    <t>Mc2</t>
  </si>
  <si>
    <t>MCOS-5</t>
  </si>
  <si>
    <t>MCOS-6</t>
  </si>
  <si>
    <t>MCOS-7</t>
  </si>
  <si>
    <t>MCOS-8</t>
  </si>
  <si>
    <t>MCOS-9</t>
  </si>
  <si>
    <t>MCOS-10</t>
  </si>
  <si>
    <t>MCOS-11</t>
  </si>
  <si>
    <t>MCOS-12</t>
  </si>
  <si>
    <t>MCOS-13</t>
  </si>
  <si>
    <t>MCOS-14</t>
  </si>
  <si>
    <t>MCOS-15</t>
  </si>
  <si>
    <t>MCOS-16</t>
  </si>
  <si>
    <t>MCOS-17</t>
  </si>
  <si>
    <t>MCOS-18</t>
  </si>
  <si>
    <t>MCOS-19</t>
  </si>
  <si>
    <t>MCOS-20</t>
  </si>
  <si>
    <t>MCOS-21</t>
  </si>
  <si>
    <t>MCOS-22</t>
  </si>
  <si>
    <t>MCOS-23</t>
  </si>
  <si>
    <t>MCOS-24</t>
  </si>
  <si>
    <t>MCOS-25</t>
  </si>
  <si>
    <t>MCOS-26</t>
  </si>
  <si>
    <t>MCOS-27</t>
  </si>
  <si>
    <t>MCOS-28</t>
  </si>
  <si>
    <t>MCOS-29</t>
  </si>
  <si>
    <t>MCOS-30</t>
  </si>
  <si>
    <t>MCOS-31</t>
  </si>
  <si>
    <t>MCOS-32</t>
  </si>
  <si>
    <t>MCOS-33</t>
  </si>
  <si>
    <t>MCOS-34</t>
  </si>
  <si>
    <t>MCOS-35</t>
  </si>
  <si>
    <t>MCOS-36</t>
  </si>
  <si>
    <t>MCOS-37</t>
  </si>
  <si>
    <t>MCOS-38</t>
  </si>
  <si>
    <t>MCOS-39</t>
  </si>
  <si>
    <t>MCOS-40</t>
  </si>
  <si>
    <t>MCOS-41</t>
  </si>
  <si>
    <t>MCOS-42</t>
  </si>
  <si>
    <t>MCOS-43</t>
  </si>
  <si>
    <t>MCOS-44</t>
  </si>
  <si>
    <t>MCOS-45</t>
  </si>
  <si>
    <t>MCOS-46</t>
  </si>
  <si>
    <t>MCOS-47</t>
  </si>
  <si>
    <t>MCOS-48</t>
  </si>
  <si>
    <t>MCOS-49</t>
  </si>
  <si>
    <t>MCOS-50</t>
  </si>
  <si>
    <t>MCOS-51</t>
  </si>
  <si>
    <t>MCOS-52</t>
  </si>
  <si>
    <t>MCOS-53</t>
  </si>
  <si>
    <t>MCOS-54</t>
  </si>
  <si>
    <t>MCOS-55</t>
  </si>
  <si>
    <t>MCOS-56</t>
  </si>
  <si>
    <t>MCOS-57</t>
  </si>
  <si>
    <t>MCOS-58</t>
  </si>
  <si>
    <t>MCOS-59</t>
  </si>
  <si>
    <t>MCOS-60</t>
  </si>
  <si>
    <t>MCOS-61</t>
  </si>
  <si>
    <t>MCOS-62</t>
  </si>
  <si>
    <t>MCOS-63</t>
  </si>
  <si>
    <t>MCOS-64</t>
  </si>
  <si>
    <t>MCOS-65</t>
  </si>
  <si>
    <t>MCOS-66</t>
  </si>
  <si>
    <t>MCOS-67</t>
  </si>
  <si>
    <t>MCOS-68</t>
  </si>
  <si>
    <t>MCOS-69</t>
  </si>
  <si>
    <t>MCOS-70</t>
  </si>
  <si>
    <t>MCOS-71</t>
  </si>
  <si>
    <t>MCOS-72</t>
  </si>
  <si>
    <t>MCOS-73</t>
  </si>
  <si>
    <t>MCOS-74</t>
  </si>
  <si>
    <t>MCOS-75</t>
  </si>
  <si>
    <t>MCOS-76</t>
  </si>
  <si>
    <t>MCOS-77</t>
  </si>
  <si>
    <t>MCOS-78</t>
  </si>
  <si>
    <t>MCOS-79</t>
  </si>
  <si>
    <t>MCOS-80</t>
  </si>
  <si>
    <t>MCOS-81</t>
  </si>
  <si>
    <t>MCOS-82</t>
  </si>
  <si>
    <t>MCOS-83</t>
  </si>
  <si>
    <t>MCOS-84</t>
  </si>
  <si>
    <t>MCOS-85</t>
  </si>
  <si>
    <t>MCOS-86</t>
  </si>
  <si>
    <t>MCOS-87</t>
  </si>
  <si>
    <t>MCOS-88</t>
  </si>
  <si>
    <t>MCOS-89</t>
  </si>
  <si>
    <t>MCOS-90</t>
  </si>
  <si>
    <t>MCOS-91</t>
  </si>
  <si>
    <t>MCOS-92</t>
  </si>
  <si>
    <t>MCOS-93</t>
  </si>
  <si>
    <t>MCOS-94</t>
  </si>
  <si>
    <t>MCOS-95</t>
  </si>
  <si>
    <t>MCOS-96</t>
  </si>
  <si>
    <t>MCOS-97</t>
  </si>
  <si>
    <t>MCOS-98</t>
  </si>
  <si>
    <t>MCOS-99</t>
  </si>
  <si>
    <t>MCOS-100</t>
  </si>
  <si>
    <t>MCOS-101</t>
  </si>
  <si>
    <t>MCOS-102</t>
  </si>
  <si>
    <t>MCOS-103</t>
  </si>
  <si>
    <t>MCOS-104</t>
  </si>
  <si>
    <t>MCOS-105</t>
  </si>
  <si>
    <t>MCOS-106</t>
  </si>
  <si>
    <t>MCOS-107</t>
  </si>
  <si>
    <t>MCOS-108</t>
  </si>
  <si>
    <t>MCOS-109</t>
  </si>
  <si>
    <t>MCOS-110</t>
  </si>
  <si>
    <t>MCOS-111</t>
  </si>
  <si>
    <t>MCOS-112</t>
  </si>
  <si>
    <t>MCOS-113</t>
  </si>
  <si>
    <t>MCOS-114</t>
  </si>
  <si>
    <t>MCOS-115</t>
  </si>
  <si>
    <t>MCOS-116</t>
  </si>
  <si>
    <t>MCOS-117</t>
  </si>
  <si>
    <t>MCOS-118</t>
  </si>
  <si>
    <t>MCOS-119</t>
  </si>
  <si>
    <t>MCOS-120</t>
  </si>
  <si>
    <t>MCOS-121</t>
  </si>
  <si>
    <t>MCOS-122</t>
  </si>
  <si>
    <t>MCOS-123</t>
  </si>
  <si>
    <t>MCOS-124</t>
  </si>
  <si>
    <t>MCOS-125</t>
  </si>
  <si>
    <t>MCOS-126</t>
  </si>
  <si>
    <t>MCOS-127</t>
  </si>
  <si>
    <t>MCOS-128</t>
  </si>
  <si>
    <t>MCOS-129</t>
  </si>
  <si>
    <t>MCOS-130</t>
  </si>
  <si>
    <t>MCOS-131</t>
  </si>
  <si>
    <t>MCOS-132</t>
  </si>
  <si>
    <t>MCOS-133</t>
  </si>
  <si>
    <t>MCOS-134</t>
  </si>
  <si>
    <t>MCOS-135</t>
  </si>
  <si>
    <t>MCOS-136</t>
  </si>
  <si>
    <t>MCOS-137</t>
  </si>
  <si>
    <t>MCOS-138</t>
  </si>
  <si>
    <t>MCOS-139</t>
  </si>
  <si>
    <t>MCOS-140</t>
  </si>
  <si>
    <t>MCOS-141</t>
  </si>
  <si>
    <t>MCOS-142</t>
  </si>
  <si>
    <t>MCOS-143</t>
  </si>
  <si>
    <t>MCOS-144</t>
  </si>
  <si>
    <t>MCOS-145</t>
  </si>
  <si>
    <t>MCOS-146</t>
  </si>
  <si>
    <t>MCOS-147</t>
  </si>
  <si>
    <t>MCOS-148</t>
  </si>
  <si>
    <t>MCOS-149</t>
  </si>
  <si>
    <t>MCOS-150</t>
  </si>
  <si>
    <t>MCOS-151</t>
  </si>
  <si>
    <t>MCOS-152</t>
  </si>
  <si>
    <t>MCOS-153</t>
  </si>
  <si>
    <t>MCOS-154</t>
  </si>
  <si>
    <t>MCOS-155</t>
  </si>
  <si>
    <t>MCOS-156</t>
  </si>
  <si>
    <t>MCOS-157</t>
  </si>
  <si>
    <t>MCOS-158</t>
  </si>
  <si>
    <t>MCOS-159</t>
  </si>
  <si>
    <t>MCOS-160</t>
  </si>
  <si>
    <t>MCOS-161</t>
  </si>
  <si>
    <t>MCOS-162</t>
  </si>
  <si>
    <t>MCOS-163</t>
  </si>
  <si>
    <t>MCOS-164</t>
  </si>
  <si>
    <t>MCOS-165</t>
  </si>
  <si>
    <t>MCOS-166</t>
  </si>
  <si>
    <t>MCOS-167</t>
  </si>
  <si>
    <t>MCOS-168</t>
  </si>
  <si>
    <t>MCOS-169</t>
  </si>
  <si>
    <t>MCOS-170</t>
  </si>
  <si>
    <t>MCOS-171</t>
  </si>
  <si>
    <t>MCOS-172</t>
  </si>
  <si>
    <t>MCOS-173</t>
  </si>
  <si>
    <t>MCOS-174</t>
  </si>
  <si>
    <t>MCOS-175</t>
  </si>
  <si>
    <t>MCOS-176</t>
  </si>
  <si>
    <t>MCOS-177</t>
  </si>
  <si>
    <t>MCOS-178</t>
  </si>
  <si>
    <t>MCOS-179</t>
  </si>
  <si>
    <t>MCOS-180</t>
  </si>
  <si>
    <t>MCOS-181</t>
  </si>
  <si>
    <t>MCOS-182</t>
  </si>
  <si>
    <t>MCOS-183</t>
  </si>
  <si>
    <t>MCOS-184</t>
  </si>
  <si>
    <t>MCOS-185</t>
  </si>
  <si>
    <t>MCOS-186</t>
  </si>
  <si>
    <t>MCOS-187</t>
  </si>
  <si>
    <t>MCOS-188</t>
  </si>
  <si>
    <t>MCOS-189</t>
  </si>
  <si>
    <t>MCOS-190</t>
  </si>
  <si>
    <t>MCOS-191</t>
  </si>
  <si>
    <t>MCOS-192</t>
  </si>
  <si>
    <t>MCOS-193</t>
  </si>
  <si>
    <t>MCOS-194</t>
  </si>
  <si>
    <t>MCOS-195</t>
  </si>
  <si>
    <t>MCOS-196</t>
  </si>
  <si>
    <t>MCOS-197</t>
  </si>
  <si>
    <t>MCOS-198</t>
  </si>
  <si>
    <t>MCOS-199</t>
  </si>
  <si>
    <t>MCOS-200</t>
  </si>
  <si>
    <t>MCOS-201</t>
  </si>
  <si>
    <t>MCOS-202</t>
  </si>
  <si>
    <t>MCOS-203</t>
  </si>
  <si>
    <t>MCOS-204</t>
  </si>
  <si>
    <t>MCOS-205</t>
  </si>
  <si>
    <t>MCOS-206</t>
  </si>
  <si>
    <t>MCOS-207</t>
  </si>
  <si>
    <t>MCOS-208</t>
  </si>
  <si>
    <t>MCOS-209</t>
  </si>
  <si>
    <t>MCOS-210</t>
  </si>
  <si>
    <t>MCOS-211</t>
  </si>
  <si>
    <t>MCOS-212</t>
  </si>
  <si>
    <t>MCOS-213</t>
  </si>
  <si>
    <t>MCOS-214</t>
  </si>
  <si>
    <t>MCOS-215</t>
  </si>
  <si>
    <t>MCOS-216</t>
  </si>
  <si>
    <t>MCOS-217</t>
  </si>
  <si>
    <t>MCOS-218</t>
  </si>
  <si>
    <t>MCOS-219</t>
  </si>
  <si>
    <t>MCOS-220</t>
  </si>
  <si>
    <t>MCOS-221</t>
  </si>
  <si>
    <t>MCOS-222</t>
  </si>
  <si>
    <t>MCOS-223</t>
  </si>
  <si>
    <t>MCOS-224</t>
  </si>
  <si>
    <t>MCOS-225</t>
  </si>
  <si>
    <t>MCOS-226</t>
  </si>
  <si>
    <t>MCOS-227</t>
  </si>
  <si>
    <t>MCOS-228</t>
  </si>
  <si>
    <r>
      <t xml:space="preserve">Add. Table B: </t>
    </r>
    <r>
      <rPr>
        <sz val="11"/>
        <color theme="1"/>
        <rFont val="Times New Roman"/>
        <family val="1"/>
      </rPr>
      <t>Metabolite integrals for each of the samples included in the study</t>
    </r>
  </si>
  <si>
    <t>Beta-D-glucose</t>
  </si>
  <si>
    <t>Ascorbate</t>
  </si>
  <si>
    <t>Lactate</t>
  </si>
  <si>
    <t>Glycine</t>
  </si>
  <si>
    <t>Myoinositol</t>
  </si>
  <si>
    <t>Taurine</t>
  </si>
  <si>
    <t>Scylloinositol</t>
  </si>
  <si>
    <t>Glycerophosphocholine</t>
  </si>
  <si>
    <t>Phosphocholine</t>
  </si>
  <si>
    <t>Choline</t>
  </si>
  <si>
    <t>Creatine</t>
  </si>
  <si>
    <t>Glutathione</t>
  </si>
  <si>
    <t>Glutamine</t>
  </si>
  <si>
    <t>Succinate</t>
  </si>
  <si>
    <t>Acetate</t>
  </si>
  <si>
    <t>Ala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43" x14ac:knownFonts="1">
    <font>
      <sz val="11"/>
      <color theme="1"/>
      <name val="Times New Roman"/>
      <family val="1"/>
    </font>
    <font>
      <sz val="11"/>
      <color theme="1"/>
      <name val="Times New Roman"/>
      <family val="2"/>
    </font>
    <font>
      <sz val="11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5"/>
      <color theme="3"/>
      <name val="Times New Roman"/>
      <family val="2"/>
    </font>
    <font>
      <b/>
      <sz val="13"/>
      <color theme="3"/>
      <name val="Times New Roman"/>
      <family val="2"/>
    </font>
    <font>
      <b/>
      <sz val="11"/>
      <color theme="3"/>
      <name val="Times New Roman"/>
      <family val="2"/>
    </font>
    <font>
      <sz val="11"/>
      <color rgb="FF006100"/>
      <name val="Times New Roman"/>
      <family val="2"/>
    </font>
    <font>
      <sz val="11"/>
      <color rgb="FF9C0006"/>
      <name val="Times New Roman"/>
      <family val="2"/>
    </font>
    <font>
      <sz val="11"/>
      <color rgb="FF9C6500"/>
      <name val="Times New Roman"/>
      <family val="2"/>
    </font>
    <font>
      <sz val="11"/>
      <color rgb="FF3F3F76"/>
      <name val="Times New Roman"/>
      <family val="2"/>
    </font>
    <font>
      <b/>
      <sz val="11"/>
      <color rgb="FF3F3F3F"/>
      <name val="Times New Roman"/>
      <family val="2"/>
    </font>
    <font>
      <b/>
      <sz val="11"/>
      <color rgb="FFFA7D00"/>
      <name val="Times New Roman"/>
      <family val="2"/>
    </font>
    <font>
      <sz val="11"/>
      <color rgb="FFFA7D00"/>
      <name val="Times New Roman"/>
      <family val="2"/>
    </font>
    <font>
      <b/>
      <sz val="11"/>
      <color theme="0"/>
      <name val="Times New Roman"/>
      <family val="2"/>
    </font>
    <font>
      <sz val="11"/>
      <color rgb="FFFF0000"/>
      <name val="Times New Roman"/>
      <family val="2"/>
    </font>
    <font>
      <i/>
      <sz val="11"/>
      <color rgb="FF7F7F7F"/>
      <name val="Times New Roman"/>
      <family val="2"/>
    </font>
    <font>
      <b/>
      <sz val="11"/>
      <color theme="1"/>
      <name val="Times New Roman"/>
      <family val="2"/>
    </font>
    <font>
      <sz val="11"/>
      <color theme="0"/>
      <name val="Times New Roman"/>
      <family val="2"/>
    </font>
    <font>
      <b/>
      <i/>
      <sz val="11"/>
      <color theme="1"/>
      <name val="Times New Roman"/>
      <family val="1"/>
    </font>
    <font>
      <sz val="1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46">
    <xf numFmtId="0" fontId="0" fillId="0" borderId="0"/>
    <xf numFmtId="0" fontId="5" fillId="0" borderId="0"/>
    <xf numFmtId="0" fontId="10" fillId="0" borderId="0" applyNumberFormat="0" applyFill="0" applyBorder="0" applyAlignment="0" applyProtection="0"/>
    <xf numFmtId="0" fontId="11" fillId="0" borderId="4" applyNumberFormat="0" applyFill="0" applyAlignment="0" applyProtection="0"/>
    <xf numFmtId="0" fontId="12" fillId="0" borderId="5" applyNumberFormat="0" applyFill="0" applyAlignment="0" applyProtection="0"/>
    <xf numFmtId="0" fontId="13" fillId="0" borderId="6" applyNumberFormat="0" applyFill="0" applyAlignment="0" applyProtection="0"/>
    <xf numFmtId="0" fontId="13" fillId="0" borderId="0" applyNumberFormat="0" applyFill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0" applyNumberFormat="0" applyBorder="0" applyAlignment="0" applyProtection="0"/>
    <xf numFmtId="0" fontId="17" fillId="6" borderId="7" applyNumberFormat="0" applyAlignment="0" applyProtection="0"/>
    <xf numFmtId="0" fontId="18" fillId="7" borderId="8" applyNumberFormat="0" applyAlignment="0" applyProtection="0"/>
    <xf numFmtId="0" fontId="19" fillId="7" borderId="7" applyNumberFormat="0" applyAlignment="0" applyProtection="0"/>
    <xf numFmtId="0" fontId="20" fillId="0" borderId="9" applyNumberFormat="0" applyFill="0" applyAlignment="0" applyProtection="0"/>
    <xf numFmtId="0" fontId="21" fillId="8" borderId="10" applyNumberFormat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6" fillId="0" borderId="12" applyNumberFormat="0" applyFill="0" applyAlignment="0" applyProtection="0"/>
    <xf numFmtId="0" fontId="2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24" fillId="13" borderId="0" applyNumberFormat="0" applyBorder="0" applyAlignment="0" applyProtection="0"/>
    <xf numFmtId="0" fontId="2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24" fillId="17" borderId="0" applyNumberFormat="0" applyBorder="0" applyAlignment="0" applyProtection="0"/>
    <xf numFmtId="0" fontId="2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24" fillId="21" borderId="0" applyNumberFormat="0" applyBorder="0" applyAlignment="0" applyProtection="0"/>
    <xf numFmtId="0" fontId="2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24" fillId="25" borderId="0" applyNumberFormat="0" applyBorder="0" applyAlignment="0" applyProtection="0"/>
    <xf numFmtId="0" fontId="2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24" fillId="29" borderId="0" applyNumberFormat="0" applyBorder="0" applyAlignment="0" applyProtection="0"/>
    <xf numFmtId="0" fontId="2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24" fillId="33" borderId="0" applyNumberFormat="0" applyBorder="0" applyAlignment="0" applyProtection="0"/>
    <xf numFmtId="0" fontId="4" fillId="0" borderId="0"/>
    <xf numFmtId="0" fontId="4" fillId="9" borderId="11" applyNumberFormat="0" applyFont="0" applyAlignment="0" applyProtection="0"/>
    <xf numFmtId="0" fontId="25" fillId="0" borderId="0"/>
    <xf numFmtId="0" fontId="3" fillId="0" borderId="0"/>
    <xf numFmtId="0" fontId="3" fillId="9" borderId="11" applyNumberFormat="0" applyFont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7" fillId="0" borderId="0"/>
    <xf numFmtId="0" fontId="3" fillId="0" borderId="0"/>
    <xf numFmtId="0" fontId="3" fillId="0" borderId="0"/>
    <xf numFmtId="0" fontId="3" fillId="9" borderId="11" applyNumberFormat="0" applyFont="0" applyAlignment="0" applyProtection="0"/>
    <xf numFmtId="0" fontId="2" fillId="0" borderId="0"/>
    <xf numFmtId="0" fontId="1" fillId="0" borderId="0"/>
    <xf numFmtId="0" fontId="26" fillId="0" borderId="4" applyNumberFormat="0" applyFill="0" applyAlignment="0" applyProtection="0"/>
    <xf numFmtId="0" fontId="27" fillId="0" borderId="5" applyNumberFormat="0" applyFill="0" applyAlignment="0" applyProtection="0"/>
    <xf numFmtId="0" fontId="28" fillId="0" borderId="6" applyNumberFormat="0" applyFill="0" applyAlignment="0" applyProtection="0"/>
    <xf numFmtId="0" fontId="28" fillId="0" borderId="0" applyNumberFormat="0" applyFill="0" applyBorder="0" applyAlignment="0" applyProtection="0"/>
    <xf numFmtId="0" fontId="29" fillId="3" borderId="0" applyNumberFormat="0" applyBorder="0" applyAlignment="0" applyProtection="0"/>
    <xf numFmtId="0" fontId="30" fillId="4" borderId="0" applyNumberFormat="0" applyBorder="0" applyAlignment="0" applyProtection="0"/>
    <xf numFmtId="0" fontId="31" fillId="5" borderId="0" applyNumberFormat="0" applyBorder="0" applyAlignment="0" applyProtection="0"/>
    <xf numFmtId="0" fontId="32" fillId="6" borderId="7" applyNumberFormat="0" applyAlignment="0" applyProtection="0"/>
    <xf numFmtId="0" fontId="33" fillId="7" borderId="8" applyNumberFormat="0" applyAlignment="0" applyProtection="0"/>
    <xf numFmtId="0" fontId="34" fillId="7" borderId="7" applyNumberFormat="0" applyAlignment="0" applyProtection="0"/>
    <xf numFmtId="0" fontId="35" fillId="0" borderId="9" applyNumberFormat="0" applyFill="0" applyAlignment="0" applyProtection="0"/>
    <xf numFmtId="0" fontId="36" fillId="8" borderId="10" applyNumberFormat="0" applyAlignment="0" applyProtection="0"/>
    <xf numFmtId="0" fontId="37" fillId="0" borderId="0" applyNumberFormat="0" applyFill="0" applyBorder="0" applyAlignment="0" applyProtection="0"/>
    <xf numFmtId="0" fontId="1" fillId="9" borderId="11" applyNumberFormat="0" applyFont="0" applyAlignment="0" applyProtection="0"/>
    <xf numFmtId="0" fontId="38" fillId="0" borderId="0" applyNumberFormat="0" applyFill="0" applyBorder="0" applyAlignment="0" applyProtection="0"/>
    <xf numFmtId="0" fontId="39" fillId="0" borderId="12" applyNumberFormat="0" applyFill="0" applyAlignment="0" applyProtection="0"/>
    <xf numFmtId="0" fontId="40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40" fillId="13" borderId="0" applyNumberFormat="0" applyBorder="0" applyAlignment="0" applyProtection="0"/>
    <xf numFmtId="0" fontId="40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40" fillId="17" borderId="0" applyNumberFormat="0" applyBorder="0" applyAlignment="0" applyProtection="0"/>
    <xf numFmtId="0" fontId="40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40" fillId="21" borderId="0" applyNumberFormat="0" applyBorder="0" applyAlignment="0" applyProtection="0"/>
    <xf numFmtId="0" fontId="40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40" fillId="25" borderId="0" applyNumberFormat="0" applyBorder="0" applyAlignment="0" applyProtection="0"/>
    <xf numFmtId="0" fontId="40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40" fillId="29" borderId="0" applyNumberFormat="0" applyBorder="0" applyAlignment="0" applyProtection="0"/>
    <xf numFmtId="0" fontId="40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40" fillId="33" borderId="0" applyNumberFormat="0" applyBorder="0" applyAlignment="0" applyProtection="0"/>
    <xf numFmtId="0" fontId="7" fillId="0" borderId="0"/>
    <xf numFmtId="0" fontId="11" fillId="0" borderId="4" applyNumberFormat="0" applyFill="0" applyAlignment="0" applyProtection="0"/>
    <xf numFmtId="0" fontId="12" fillId="0" borderId="5" applyNumberFormat="0" applyFill="0" applyAlignment="0" applyProtection="0"/>
    <xf numFmtId="0" fontId="13" fillId="0" borderId="6" applyNumberFormat="0" applyFill="0" applyAlignment="0" applyProtection="0"/>
    <xf numFmtId="0" fontId="13" fillId="0" borderId="0" applyNumberFormat="0" applyFill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0" applyNumberFormat="0" applyBorder="0" applyAlignment="0" applyProtection="0"/>
    <xf numFmtId="0" fontId="17" fillId="6" borderId="7" applyNumberFormat="0" applyAlignment="0" applyProtection="0"/>
    <xf numFmtId="0" fontId="18" fillId="7" borderId="8" applyNumberFormat="0" applyAlignment="0" applyProtection="0"/>
    <xf numFmtId="0" fontId="19" fillId="7" borderId="7" applyNumberFormat="0" applyAlignment="0" applyProtection="0"/>
    <xf numFmtId="0" fontId="20" fillId="0" borderId="9" applyNumberFormat="0" applyFill="0" applyAlignment="0" applyProtection="0"/>
    <xf numFmtId="0" fontId="21" fillId="8" borderId="10" applyNumberFormat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6" fillId="0" borderId="12" applyNumberFormat="0" applyFill="0" applyAlignment="0" applyProtection="0"/>
    <xf numFmtId="0" fontId="24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24" fillId="13" borderId="0" applyNumberFormat="0" applyBorder="0" applyAlignment="0" applyProtection="0"/>
    <xf numFmtId="0" fontId="24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24" fillId="17" borderId="0" applyNumberFormat="0" applyBorder="0" applyAlignment="0" applyProtection="0"/>
    <xf numFmtId="0" fontId="24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24" fillId="21" borderId="0" applyNumberFormat="0" applyBorder="0" applyAlignment="0" applyProtection="0"/>
    <xf numFmtId="0" fontId="24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24" fillId="25" borderId="0" applyNumberFormat="0" applyBorder="0" applyAlignment="0" applyProtection="0"/>
    <xf numFmtId="0" fontId="24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24" fillId="29" borderId="0" applyNumberFormat="0" applyBorder="0" applyAlignment="0" applyProtection="0"/>
    <xf numFmtId="0" fontId="24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24" fillId="33" borderId="0" applyNumberFormat="0" applyBorder="0" applyAlignment="0" applyProtection="0"/>
    <xf numFmtId="0" fontId="1" fillId="0" borderId="0"/>
  </cellStyleXfs>
  <cellXfs count="124">
    <xf numFmtId="0" fontId="0" fillId="0" borderId="0" xfId="0"/>
    <xf numFmtId="0" fontId="0" fillId="2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wrapText="1"/>
    </xf>
    <xf numFmtId="0" fontId="0" fillId="2" borderId="2" xfId="0" applyFill="1" applyBorder="1"/>
    <xf numFmtId="0" fontId="0" fillId="2" borderId="16" xfId="0" applyFill="1" applyBorder="1"/>
    <xf numFmtId="0" fontId="0" fillId="2" borderId="17" xfId="0" applyFill="1" applyBorder="1"/>
    <xf numFmtId="0" fontId="0" fillId="2" borderId="3" xfId="0" applyFill="1" applyBorder="1"/>
    <xf numFmtId="164" fontId="0" fillId="2" borderId="0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8" fillId="2" borderId="13" xfId="0" applyFont="1" applyFill="1" applyBorder="1"/>
    <xf numFmtId="0" fontId="8" fillId="2" borderId="14" xfId="0" applyFont="1" applyFill="1" applyBorder="1"/>
    <xf numFmtId="0" fontId="8" fillId="2" borderId="15" xfId="0" applyFont="1" applyFill="1" applyBorder="1"/>
    <xf numFmtId="0" fontId="0" fillId="2" borderId="0" xfId="0" applyFill="1" applyBorder="1"/>
    <xf numFmtId="0" fontId="0" fillId="2" borderId="1" xfId="0" applyFill="1" applyBorder="1"/>
    <xf numFmtId="0" fontId="0" fillId="2" borderId="16" xfId="0" applyFill="1" applyBorder="1" applyAlignment="1">
      <alignment wrapText="1"/>
    </xf>
    <xf numFmtId="0" fontId="1" fillId="2" borderId="17" xfId="145" applyFill="1" applyBorder="1"/>
    <xf numFmtId="0" fontId="0" fillId="2" borderId="17" xfId="0" applyFill="1" applyBorder="1" applyAlignment="1">
      <alignment horizontal="left" wrapText="1"/>
    </xf>
    <xf numFmtId="0" fontId="1" fillId="2" borderId="3" xfId="64" applyFill="1" applyBorder="1" applyAlignment="1">
      <alignment horizontal="center"/>
    </xf>
    <xf numFmtId="0" fontId="1" fillId="2" borderId="1" xfId="64" applyFill="1" applyBorder="1" applyAlignment="1">
      <alignment horizontal="center"/>
    </xf>
    <xf numFmtId="17" fontId="1" fillId="2" borderId="16" xfId="64" applyNumberFormat="1" applyFill="1" applyBorder="1" applyAlignment="1">
      <alignment horizontal="center"/>
    </xf>
    <xf numFmtId="0" fontId="1" fillId="2" borderId="0" xfId="64" applyFill="1" applyBorder="1" applyAlignment="1">
      <alignment horizontal="center"/>
    </xf>
    <xf numFmtId="0" fontId="1" fillId="2" borderId="16" xfId="64" applyFill="1" applyBorder="1" applyAlignment="1">
      <alignment horizontal="center"/>
    </xf>
    <xf numFmtId="0" fontId="1" fillId="2" borderId="17" xfId="64" applyFill="1" applyBorder="1" applyAlignment="1">
      <alignment horizontal="center"/>
    </xf>
    <xf numFmtId="0" fontId="1" fillId="2" borderId="2" xfId="64" applyFill="1" applyBorder="1" applyAlignment="1">
      <alignment horizontal="center"/>
    </xf>
    <xf numFmtId="0" fontId="0" fillId="0" borderId="0" xfId="0" applyAlignment="1">
      <alignment horizontal="left" wrapText="1"/>
    </xf>
    <xf numFmtId="11" fontId="1" fillId="2" borderId="0" xfId="145" applyNumberFormat="1" applyFill="1" applyBorder="1"/>
    <xf numFmtId="0" fontId="0" fillId="2" borderId="3" xfId="0" applyFill="1" applyBorder="1" applyAlignment="1">
      <alignment horizontal="center"/>
    </xf>
    <xf numFmtId="0" fontId="1" fillId="2" borderId="16" xfId="145" applyFill="1" applyBorder="1"/>
    <xf numFmtId="0" fontId="1" fillId="2" borderId="0" xfId="145" applyFill="1" applyBorder="1"/>
    <xf numFmtId="0" fontId="0" fillId="2" borderId="16" xfId="0" applyFill="1" applyBorder="1" applyAlignment="1">
      <alignment horizontal="left" wrapText="1"/>
    </xf>
    <xf numFmtId="11" fontId="1" fillId="2" borderId="1" xfId="145" applyNumberFormat="1" applyFill="1" applyBorder="1"/>
    <xf numFmtId="164" fontId="0" fillId="2" borderId="1" xfId="0" applyNumberFormat="1" applyFill="1" applyBorder="1"/>
    <xf numFmtId="164" fontId="0" fillId="2" borderId="0" xfId="0" applyNumberFormat="1" applyFill="1" applyBorder="1"/>
    <xf numFmtId="11" fontId="1" fillId="2" borderId="3" xfId="145" applyNumberFormat="1" applyFill="1" applyBorder="1"/>
    <xf numFmtId="0" fontId="0" fillId="2" borderId="17" xfId="0" applyFill="1" applyBorder="1" applyAlignment="1">
      <alignment wrapText="1"/>
    </xf>
    <xf numFmtId="11" fontId="1" fillId="2" borderId="2" xfId="145" applyNumberFormat="1" applyFill="1" applyBorder="1"/>
    <xf numFmtId="0" fontId="1" fillId="2" borderId="1" xfId="145" applyFill="1" applyBorder="1"/>
    <xf numFmtId="0" fontId="1" fillId="2" borderId="16" xfId="145" applyFill="1" applyBorder="1" applyAlignment="1">
      <alignment horizontal="center"/>
    </xf>
    <xf numFmtId="0" fontId="1" fillId="2" borderId="0" xfId="145" applyFill="1" applyBorder="1" applyAlignment="1">
      <alignment horizontal="center"/>
    </xf>
    <xf numFmtId="0" fontId="1" fillId="2" borderId="2" xfId="145" applyFill="1" applyBorder="1" applyAlignment="1">
      <alignment horizontal="center"/>
    </xf>
    <xf numFmtId="17" fontId="1" fillId="2" borderId="16" xfId="145" applyNumberFormat="1" applyFill="1" applyBorder="1" applyAlignment="1">
      <alignment horizontal="center"/>
    </xf>
    <xf numFmtId="0" fontId="1" fillId="2" borderId="16" xfId="145" applyFill="1" applyBorder="1" applyAlignment="1">
      <alignment horizontal="center"/>
    </xf>
    <xf numFmtId="0" fontId="1" fillId="2" borderId="0" xfId="145" applyFill="1" applyBorder="1" applyAlignment="1">
      <alignment horizontal="center"/>
    </xf>
    <xf numFmtId="0" fontId="1" fillId="2" borderId="2" xfId="145" applyFill="1" applyBorder="1" applyAlignment="1">
      <alignment horizontal="center"/>
    </xf>
    <xf numFmtId="17" fontId="1" fillId="2" borderId="16" xfId="145" applyNumberFormat="1" applyFill="1" applyBorder="1" applyAlignment="1">
      <alignment horizontal="center"/>
    </xf>
    <xf numFmtId="0" fontId="1" fillId="2" borderId="17" xfId="145" applyFill="1" applyBorder="1" applyAlignment="1">
      <alignment horizontal="center"/>
    </xf>
    <xf numFmtId="0" fontId="1" fillId="2" borderId="1" xfId="145" applyFill="1" applyBorder="1" applyAlignment="1">
      <alignment horizontal="center"/>
    </xf>
    <xf numFmtId="0" fontId="1" fillId="2" borderId="3" xfId="145" applyFill="1" applyBorder="1" applyAlignment="1">
      <alignment horizontal="center"/>
    </xf>
    <xf numFmtId="0" fontId="8" fillId="2" borderId="14" xfId="0" applyFont="1" applyFill="1" applyBorder="1" applyAlignment="1">
      <alignment horizontal="center"/>
    </xf>
    <xf numFmtId="0" fontId="42" fillId="2" borderId="0" xfId="0" applyFont="1" applyFill="1" applyBorder="1" applyAlignment="1">
      <alignment horizontal="left" vertical="center"/>
    </xf>
    <xf numFmtId="0" fontId="42" fillId="2" borderId="0" xfId="0" applyFont="1" applyFill="1" applyBorder="1" applyAlignment="1">
      <alignment horizontal="center" vertical="center"/>
    </xf>
    <xf numFmtId="1" fontId="42" fillId="2" borderId="0" xfId="0" applyNumberFormat="1" applyFont="1" applyFill="1" applyBorder="1" applyAlignment="1">
      <alignment horizontal="right" vertical="center"/>
    </xf>
    <xf numFmtId="0" fontId="0" fillId="2" borderId="0" xfId="0" applyFont="1" applyFill="1" applyBorder="1" applyAlignment="1">
      <alignment horizontal="left"/>
    </xf>
    <xf numFmtId="0" fontId="0" fillId="2" borderId="16" xfId="0" applyFont="1" applyFill="1" applyBorder="1"/>
    <xf numFmtId="0" fontId="0" fillId="2" borderId="0" xfId="0" applyFont="1" applyFill="1" applyBorder="1"/>
    <xf numFmtId="0" fontId="0" fillId="2" borderId="2" xfId="0" applyFont="1" applyFill="1" applyBorder="1"/>
    <xf numFmtId="0" fontId="0" fillId="2" borderId="16" xfId="0" applyFont="1" applyFill="1" applyBorder="1" applyAlignment="1">
      <alignment horizontal="left" vertical="center"/>
    </xf>
    <xf numFmtId="0" fontId="42" fillId="2" borderId="2" xfId="0" applyFont="1" applyFill="1" applyBorder="1" applyAlignment="1">
      <alignment horizontal="left" vertical="center"/>
    </xf>
    <xf numFmtId="0" fontId="0" fillId="2" borderId="17" xfId="0" applyFont="1" applyFill="1" applyBorder="1"/>
    <xf numFmtId="0" fontId="0" fillId="2" borderId="1" xfId="0" applyFont="1" applyFill="1" applyBorder="1"/>
    <xf numFmtId="0" fontId="0" fillId="2" borderId="1" xfId="0" applyFont="1" applyFill="1" applyBorder="1" applyAlignment="1">
      <alignment horizontal="center"/>
    </xf>
    <xf numFmtId="0" fontId="0" fillId="2" borderId="3" xfId="0" applyFont="1" applyFill="1" applyBorder="1"/>
    <xf numFmtId="0" fontId="7" fillId="2" borderId="13" xfId="145" applyFont="1" applyFill="1" applyBorder="1"/>
    <xf numFmtId="0" fontId="7" fillId="2" borderId="14" xfId="145" applyFont="1" applyFill="1" applyBorder="1"/>
    <xf numFmtId="0" fontId="7" fillId="2" borderId="15" xfId="145" applyFont="1" applyFill="1" applyBorder="1"/>
    <xf numFmtId="0" fontId="0" fillId="0" borderId="0" xfId="0" applyFont="1"/>
    <xf numFmtId="0" fontId="7" fillId="2" borderId="16" xfId="145" applyFont="1" applyFill="1" applyBorder="1"/>
    <xf numFmtId="0" fontId="7" fillId="2" borderId="0" xfId="145" applyFont="1" applyFill="1" applyBorder="1"/>
    <xf numFmtId="11" fontId="7" fillId="2" borderId="0" xfId="145" applyNumberFormat="1" applyFont="1" applyFill="1" applyBorder="1"/>
    <xf numFmtId="11" fontId="7" fillId="2" borderId="2" xfId="145" applyNumberFormat="1" applyFont="1" applyFill="1" applyBorder="1"/>
    <xf numFmtId="0" fontId="8" fillId="2" borderId="13" xfId="59" applyFont="1" applyFill="1" applyBorder="1" applyAlignment="1">
      <alignment horizontal="center"/>
    </xf>
    <xf numFmtId="0" fontId="8" fillId="2" borderId="14" xfId="59" applyFont="1" applyFill="1" applyBorder="1" applyAlignment="1">
      <alignment horizontal="center"/>
    </xf>
    <xf numFmtId="0" fontId="8" fillId="2" borderId="15" xfId="59" applyFont="1" applyFill="1" applyBorder="1" applyAlignment="1">
      <alignment horizontal="center"/>
    </xf>
    <xf numFmtId="0" fontId="8" fillId="2" borderId="13" xfId="105" applyFont="1" applyFill="1" applyBorder="1" applyAlignment="1">
      <alignment horizontal="center"/>
    </xf>
    <xf numFmtId="0" fontId="8" fillId="2" borderId="14" xfId="105" applyFont="1" applyFill="1" applyBorder="1" applyAlignment="1">
      <alignment horizontal="center"/>
    </xf>
    <xf numFmtId="0" fontId="8" fillId="2" borderId="15" xfId="105" applyFont="1" applyFill="1" applyBorder="1" applyAlignment="1">
      <alignment horizontal="center"/>
    </xf>
    <xf numFmtId="0" fontId="7" fillId="2" borderId="17" xfId="145" applyFont="1" applyFill="1" applyBorder="1"/>
    <xf numFmtId="0" fontId="7" fillId="2" borderId="1" xfId="145" applyFont="1" applyFill="1" applyBorder="1"/>
    <xf numFmtId="11" fontId="7" fillId="2" borderId="1" xfId="145" applyNumberFormat="1" applyFont="1" applyFill="1" applyBorder="1"/>
    <xf numFmtId="11" fontId="7" fillId="2" borderId="3" xfId="145" applyNumberFormat="1" applyFont="1" applyFill="1" applyBorder="1"/>
    <xf numFmtId="0" fontId="7" fillId="2" borderId="13" xfId="60" applyFont="1" applyFill="1" applyBorder="1" applyAlignment="1">
      <alignment horizontal="left" wrapText="1"/>
    </xf>
    <xf numFmtId="0" fontId="7" fillId="2" borderId="14" xfId="60" applyFont="1" applyFill="1" applyBorder="1" applyAlignment="1">
      <alignment horizontal="center"/>
    </xf>
    <xf numFmtId="0" fontId="8" fillId="2" borderId="14" xfId="60" applyFont="1" applyFill="1" applyBorder="1" applyAlignment="1">
      <alignment horizontal="center"/>
    </xf>
    <xf numFmtId="0" fontId="7" fillId="2" borderId="15" xfId="60" applyFont="1" applyFill="1" applyBorder="1" applyAlignment="1">
      <alignment horizontal="center"/>
    </xf>
    <xf numFmtId="0" fontId="0" fillId="2" borderId="13" xfId="0" applyFill="1" applyBorder="1" applyAlignment="1">
      <alignment wrapText="1"/>
    </xf>
    <xf numFmtId="0" fontId="0" fillId="2" borderId="14" xfId="0" applyFill="1" applyBorder="1" applyAlignment="1">
      <alignment horizontal="center"/>
    </xf>
    <xf numFmtId="0" fontId="0" fillId="2" borderId="14" xfId="0" applyFont="1" applyFill="1" applyBorder="1" applyAlignment="1">
      <alignment horizontal="center"/>
    </xf>
    <xf numFmtId="0" fontId="0" fillId="2" borderId="15" xfId="0" applyFill="1" applyBorder="1"/>
    <xf numFmtId="0" fontId="7" fillId="2" borderId="13" xfId="60" applyFont="1" applyFill="1" applyBorder="1"/>
    <xf numFmtId="0" fontId="7" fillId="2" borderId="15" xfId="60" applyFont="1" applyFill="1" applyBorder="1"/>
    <xf numFmtId="0" fontId="9" fillId="2" borderId="2" xfId="0" applyFont="1" applyFill="1" applyBorder="1"/>
    <xf numFmtId="0" fontId="9" fillId="2" borderId="3" xfId="0" applyFont="1" applyFill="1" applyBorder="1"/>
    <xf numFmtId="0" fontId="8" fillId="0" borderId="0" xfId="0" applyFont="1" applyBorder="1" applyAlignment="1">
      <alignment vertical="center"/>
    </xf>
    <xf numFmtId="0" fontId="8" fillId="0" borderId="0" xfId="0" applyFont="1"/>
    <xf numFmtId="0" fontId="7" fillId="0" borderId="0" xfId="0" applyFont="1"/>
    <xf numFmtId="0" fontId="7" fillId="2" borderId="18" xfId="0" applyFont="1" applyFill="1" applyBorder="1"/>
    <xf numFmtId="0" fontId="7" fillId="2" borderId="19" xfId="0" applyFont="1" applyFill="1" applyBorder="1"/>
    <xf numFmtId="0" fontId="0" fillId="2" borderId="19" xfId="0" applyFill="1" applyBorder="1"/>
    <xf numFmtId="0" fontId="9" fillId="2" borderId="20" xfId="0" applyFont="1" applyFill="1" applyBorder="1"/>
    <xf numFmtId="0" fontId="7" fillId="2" borderId="16" xfId="0" applyFont="1" applyFill="1" applyBorder="1"/>
    <xf numFmtId="0" fontId="7" fillId="2" borderId="0" xfId="0" applyFont="1" applyFill="1" applyBorder="1"/>
    <xf numFmtId="0" fontId="7" fillId="2" borderId="17" xfId="0" applyFont="1" applyFill="1" applyBorder="1"/>
    <xf numFmtId="0" fontId="7" fillId="2" borderId="1" xfId="0" applyFont="1" applyFill="1" applyBorder="1"/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2" borderId="13" xfId="0" applyFont="1" applyFill="1" applyBorder="1" applyAlignment="1">
      <alignment horizontal="left"/>
    </xf>
    <xf numFmtId="0" fontId="8" fillId="2" borderId="14" xfId="0" applyFont="1" applyFill="1" applyBorder="1" applyAlignment="1">
      <alignment horizontal="left"/>
    </xf>
    <xf numFmtId="0" fontId="8" fillId="2" borderId="15" xfId="0" applyFont="1" applyFill="1" applyBorder="1" applyAlignment="1">
      <alignment horizontal="left"/>
    </xf>
    <xf numFmtId="0" fontId="0" fillId="2" borderId="16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165" fontId="0" fillId="2" borderId="0" xfId="0" applyNumberFormat="1" applyFill="1" applyBorder="1" applyAlignment="1">
      <alignment horizontal="left"/>
    </xf>
    <xf numFmtId="165" fontId="0" fillId="2" borderId="2" xfId="0" applyNumberFormat="1" applyFill="1" applyBorder="1" applyAlignment="1">
      <alignment horizontal="left"/>
    </xf>
    <xf numFmtId="0" fontId="0" fillId="2" borderId="17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165" fontId="0" fillId="2" borderId="1" xfId="0" applyNumberFormat="1" applyFill="1" applyBorder="1" applyAlignment="1">
      <alignment horizontal="left"/>
    </xf>
    <xf numFmtId="165" fontId="0" fillId="2" borderId="3" xfId="0" applyNumberFormat="1" applyFill="1" applyBorder="1" applyAlignment="1">
      <alignment horizontal="left"/>
    </xf>
    <xf numFmtId="0" fontId="8" fillId="0" borderId="1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left" vertical="center"/>
    </xf>
  </cellXfs>
  <cellStyles count="146">
    <cellStyle name="20% - Accent1" xfId="19" builtinId="30" customBuiltin="1"/>
    <cellStyle name="20% - Accent1 2" xfId="47"/>
    <cellStyle name="20% - Accent1 3" xfId="122"/>
    <cellStyle name="20% - Accent1 4" xfId="82"/>
    <cellStyle name="20% - Accent2" xfId="23" builtinId="34" customBuiltin="1"/>
    <cellStyle name="20% - Accent2 2" xfId="49"/>
    <cellStyle name="20% - Accent2 3" xfId="126"/>
    <cellStyle name="20% - Accent2 4" xfId="86"/>
    <cellStyle name="20% - Accent3" xfId="27" builtinId="38" customBuiltin="1"/>
    <cellStyle name="20% - Accent3 2" xfId="51"/>
    <cellStyle name="20% - Accent3 3" xfId="130"/>
    <cellStyle name="20% - Accent3 4" xfId="90"/>
    <cellStyle name="20% - Accent4" xfId="31" builtinId="42" customBuiltin="1"/>
    <cellStyle name="20% - Accent4 2" xfId="53"/>
    <cellStyle name="20% - Accent4 3" xfId="134"/>
    <cellStyle name="20% - Accent4 4" xfId="94"/>
    <cellStyle name="20% - Accent5" xfId="35" builtinId="46" customBuiltin="1"/>
    <cellStyle name="20% - Accent5 2" xfId="55"/>
    <cellStyle name="20% - Accent5 3" xfId="138"/>
    <cellStyle name="20% - Accent5 4" xfId="98"/>
    <cellStyle name="20% - Accent6" xfId="39" builtinId="50" customBuiltin="1"/>
    <cellStyle name="20% - Accent6 2" xfId="57"/>
    <cellStyle name="20% - Accent6 3" xfId="142"/>
    <cellStyle name="20% - Accent6 4" xfId="102"/>
    <cellStyle name="40% - Accent1" xfId="20" builtinId="31" customBuiltin="1"/>
    <cellStyle name="40% - Accent1 2" xfId="48"/>
    <cellStyle name="40% - Accent1 3" xfId="123"/>
    <cellStyle name="40% - Accent1 4" xfId="83"/>
    <cellStyle name="40% - Accent2" xfId="24" builtinId="35" customBuiltin="1"/>
    <cellStyle name="40% - Accent2 2" xfId="50"/>
    <cellStyle name="40% - Accent2 3" xfId="127"/>
    <cellStyle name="40% - Accent2 4" xfId="87"/>
    <cellStyle name="40% - Accent3" xfId="28" builtinId="39" customBuiltin="1"/>
    <cellStyle name="40% - Accent3 2" xfId="52"/>
    <cellStyle name="40% - Accent3 3" xfId="131"/>
    <cellStyle name="40% - Accent3 4" xfId="91"/>
    <cellStyle name="40% - Accent4" xfId="32" builtinId="43" customBuiltin="1"/>
    <cellStyle name="40% - Accent4 2" xfId="54"/>
    <cellStyle name="40% - Accent4 3" xfId="135"/>
    <cellStyle name="40% - Accent4 4" xfId="95"/>
    <cellStyle name="40% - Accent5" xfId="36" builtinId="47" customBuiltin="1"/>
    <cellStyle name="40% - Accent5 2" xfId="56"/>
    <cellStyle name="40% - Accent5 3" xfId="139"/>
    <cellStyle name="40% - Accent5 4" xfId="99"/>
    <cellStyle name="40% - Accent6" xfId="40" builtinId="51" customBuiltin="1"/>
    <cellStyle name="40% - Accent6 2" xfId="58"/>
    <cellStyle name="40% - Accent6 3" xfId="143"/>
    <cellStyle name="40% - Accent6 4" xfId="103"/>
    <cellStyle name="60% - Accent1" xfId="21" builtinId="32" customBuiltin="1"/>
    <cellStyle name="60% - Accent1 2" xfId="124"/>
    <cellStyle name="60% - Accent1 3" xfId="84"/>
    <cellStyle name="60% - Accent2" xfId="25" builtinId="36" customBuiltin="1"/>
    <cellStyle name="60% - Accent2 2" xfId="128"/>
    <cellStyle name="60% - Accent2 3" xfId="88"/>
    <cellStyle name="60% - Accent3" xfId="29" builtinId="40" customBuiltin="1"/>
    <cellStyle name="60% - Accent3 2" xfId="132"/>
    <cellStyle name="60% - Accent3 3" xfId="92"/>
    <cellStyle name="60% - Accent4" xfId="33" builtinId="44" customBuiltin="1"/>
    <cellStyle name="60% - Accent4 2" xfId="136"/>
    <cellStyle name="60% - Accent4 3" xfId="96"/>
    <cellStyle name="60% - Accent5" xfId="37" builtinId="48" customBuiltin="1"/>
    <cellStyle name="60% - Accent5 2" xfId="140"/>
    <cellStyle name="60% - Accent5 3" xfId="100"/>
    <cellStyle name="60% - Accent6" xfId="41" builtinId="52" customBuiltin="1"/>
    <cellStyle name="60% - Accent6 2" xfId="144"/>
    <cellStyle name="60% - Accent6 3" xfId="104"/>
    <cellStyle name="Accent1" xfId="18" builtinId="29" customBuiltin="1"/>
    <cellStyle name="Accent1 2" xfId="121"/>
    <cellStyle name="Accent1 3" xfId="81"/>
    <cellStyle name="Accent2" xfId="22" builtinId="33" customBuiltin="1"/>
    <cellStyle name="Accent2 2" xfId="125"/>
    <cellStyle name="Accent2 3" xfId="85"/>
    <cellStyle name="Accent3" xfId="26" builtinId="37" customBuiltin="1"/>
    <cellStyle name="Accent3 2" xfId="129"/>
    <cellStyle name="Accent3 3" xfId="89"/>
    <cellStyle name="Accent4" xfId="30" builtinId="41" customBuiltin="1"/>
    <cellStyle name="Accent4 2" xfId="133"/>
    <cellStyle name="Accent4 3" xfId="93"/>
    <cellStyle name="Accent5" xfId="34" builtinId="45" customBuiltin="1"/>
    <cellStyle name="Accent5 2" xfId="137"/>
    <cellStyle name="Accent5 3" xfId="97"/>
    <cellStyle name="Accent6" xfId="38" builtinId="49" customBuiltin="1"/>
    <cellStyle name="Accent6 2" xfId="141"/>
    <cellStyle name="Accent6 3" xfId="101"/>
    <cellStyle name="Bad" xfId="8" builtinId="27" customBuiltin="1"/>
    <cellStyle name="Bad 2" xfId="111"/>
    <cellStyle name="Bad 3" xfId="70"/>
    <cellStyle name="Calculation" xfId="12" builtinId="22" customBuiltin="1"/>
    <cellStyle name="Calculation 2" xfId="115"/>
    <cellStyle name="Calculation 3" xfId="74"/>
    <cellStyle name="Check Cell" xfId="14" builtinId="23" customBuiltin="1"/>
    <cellStyle name="Check Cell 2" xfId="117"/>
    <cellStyle name="Check Cell 3" xfId="76"/>
    <cellStyle name="Explanatory Text" xfId="16" builtinId="53" customBuiltin="1"/>
    <cellStyle name="Explanatory Text 2" xfId="119"/>
    <cellStyle name="Explanatory Text 3" xfId="79"/>
    <cellStyle name="Good" xfId="7" builtinId="26" customBuiltin="1"/>
    <cellStyle name="Good 2" xfId="110"/>
    <cellStyle name="Good 3" xfId="69"/>
    <cellStyle name="Heading 1" xfId="3" builtinId="16" customBuiltin="1"/>
    <cellStyle name="Heading 1 2" xfId="106"/>
    <cellStyle name="Heading 1 3" xfId="65"/>
    <cellStyle name="Heading 2" xfId="4" builtinId="17" customBuiltin="1"/>
    <cellStyle name="Heading 2 2" xfId="107"/>
    <cellStyle name="Heading 2 3" xfId="66"/>
    <cellStyle name="Heading 3" xfId="5" builtinId="18" customBuiltin="1"/>
    <cellStyle name="Heading 3 2" xfId="108"/>
    <cellStyle name="Heading 3 3" xfId="67"/>
    <cellStyle name="Heading 4" xfId="6" builtinId="19" customBuiltin="1"/>
    <cellStyle name="Heading 4 2" xfId="109"/>
    <cellStyle name="Heading 4 3" xfId="68"/>
    <cellStyle name="Input" xfId="10" builtinId="20" customBuiltin="1"/>
    <cellStyle name="Input 2" xfId="113"/>
    <cellStyle name="Input 3" xfId="72"/>
    <cellStyle name="Linked Cell" xfId="13" builtinId="24" customBuiltin="1"/>
    <cellStyle name="Linked Cell 2" xfId="116"/>
    <cellStyle name="Linked Cell 3" xfId="75"/>
    <cellStyle name="Neutral" xfId="9" builtinId="28" customBuiltin="1"/>
    <cellStyle name="Neutral 2" xfId="112"/>
    <cellStyle name="Neutral 3" xfId="71"/>
    <cellStyle name="Normal" xfId="0" builtinId="0" customBuiltin="1"/>
    <cellStyle name="Normal 2" xfId="1"/>
    <cellStyle name="Normal 2 2" xfId="60"/>
    <cellStyle name="Normal 3" xfId="42"/>
    <cellStyle name="Normal 3 2" xfId="61"/>
    <cellStyle name="Normal 4" xfId="44"/>
    <cellStyle name="Normal 5" xfId="59"/>
    <cellStyle name="Normal 6" xfId="45"/>
    <cellStyle name="Normal 7" xfId="63"/>
    <cellStyle name="Normal 7 2" xfId="145"/>
    <cellStyle name="Normal 8" xfId="105"/>
    <cellStyle name="Normal 9" xfId="64"/>
    <cellStyle name="Note 2" xfId="43"/>
    <cellStyle name="Note 2 2" xfId="62"/>
    <cellStyle name="Note 3" xfId="46"/>
    <cellStyle name="Note 4" xfId="78"/>
    <cellStyle name="Output" xfId="11" builtinId="21" customBuiltin="1"/>
    <cellStyle name="Output 2" xfId="114"/>
    <cellStyle name="Output 3" xfId="73"/>
    <cellStyle name="Title" xfId="2" builtinId="15" customBuiltin="1"/>
    <cellStyle name="Total" xfId="17" builtinId="25" customBuiltin="1"/>
    <cellStyle name="Total 2" xfId="120"/>
    <cellStyle name="Total 3" xfId="80"/>
    <cellStyle name="Warning Text" xfId="15" builtinId="11" customBuiltin="1"/>
    <cellStyle name="Warning Text 2" xfId="118"/>
    <cellStyle name="Warning Text 3" xfId="77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52"/>
  <sheetViews>
    <sheetView tabSelected="1" zoomScaleNormal="100" workbookViewId="0"/>
  </sheetViews>
  <sheetFormatPr defaultColWidth="33.85546875" defaultRowHeight="15" x14ac:dyDescent="0.25"/>
  <cols>
    <col min="1" max="1" width="8.140625" customWidth="1"/>
    <col min="2" max="2" width="28.42578125" bestFit="1" customWidth="1"/>
    <col min="3" max="3" width="16.140625" bestFit="1" customWidth="1"/>
    <col min="4" max="4" width="16.5703125" bestFit="1" customWidth="1"/>
    <col min="5" max="5" width="18.28515625" bestFit="1" customWidth="1"/>
    <col min="6" max="6" width="23" bestFit="1" customWidth="1"/>
    <col min="7" max="7" width="11.5703125" bestFit="1" customWidth="1"/>
    <col min="8" max="8" width="7.42578125" customWidth="1"/>
  </cols>
  <sheetData>
    <row r="1" spans="2:7" x14ac:dyDescent="0.25">
      <c r="B1" s="120" t="s">
        <v>2264</v>
      </c>
      <c r="C1" s="120"/>
      <c r="D1" s="120"/>
      <c r="E1" s="120"/>
      <c r="F1" s="120"/>
      <c r="G1" s="120"/>
    </row>
    <row r="2" spans="2:7" x14ac:dyDescent="0.25">
      <c r="B2" s="13" t="s">
        <v>1403</v>
      </c>
      <c r="C2" s="14" t="s">
        <v>2163</v>
      </c>
      <c r="D2" s="52" t="s">
        <v>2164</v>
      </c>
      <c r="E2" s="14" t="s">
        <v>2165</v>
      </c>
      <c r="F2" s="14" t="s">
        <v>2166</v>
      </c>
      <c r="G2" s="15" t="s">
        <v>2167</v>
      </c>
    </row>
    <row r="3" spans="2:7" x14ac:dyDescent="0.25">
      <c r="B3" s="57" t="s">
        <v>1553</v>
      </c>
      <c r="C3" s="58" t="s">
        <v>2168</v>
      </c>
      <c r="D3" s="3" t="s">
        <v>2169</v>
      </c>
      <c r="E3" s="58">
        <v>250</v>
      </c>
      <c r="F3" s="58" t="s">
        <v>2170</v>
      </c>
      <c r="G3" s="59" t="s">
        <v>2171</v>
      </c>
    </row>
    <row r="4" spans="2:7" x14ac:dyDescent="0.25">
      <c r="B4" s="57" t="s">
        <v>1456</v>
      </c>
      <c r="C4" s="58" t="s">
        <v>2172</v>
      </c>
      <c r="D4" s="3">
        <v>9452</v>
      </c>
      <c r="E4" s="58">
        <v>100</v>
      </c>
      <c r="F4" s="58" t="s">
        <v>2173</v>
      </c>
      <c r="G4" s="59" t="s">
        <v>2174</v>
      </c>
    </row>
    <row r="5" spans="2:7" x14ac:dyDescent="0.25">
      <c r="B5" s="57" t="s">
        <v>1455</v>
      </c>
      <c r="C5" s="58" t="s">
        <v>2172</v>
      </c>
      <c r="D5" s="3">
        <v>9456</v>
      </c>
      <c r="E5" s="58">
        <v>250</v>
      </c>
      <c r="F5" s="58" t="s">
        <v>2173</v>
      </c>
      <c r="G5" s="59" t="s">
        <v>2174</v>
      </c>
    </row>
    <row r="6" spans="2:7" x14ac:dyDescent="0.25">
      <c r="B6" s="57" t="s">
        <v>1543</v>
      </c>
      <c r="C6" s="58" t="s">
        <v>2172</v>
      </c>
      <c r="D6" s="3">
        <v>4937</v>
      </c>
      <c r="E6" s="58">
        <v>400</v>
      </c>
      <c r="F6" s="58" t="s">
        <v>2170</v>
      </c>
      <c r="G6" s="59" t="s">
        <v>2174</v>
      </c>
    </row>
    <row r="7" spans="2:7" x14ac:dyDescent="0.25">
      <c r="B7" s="57" t="s">
        <v>1412</v>
      </c>
      <c r="C7" s="58" t="s">
        <v>2172</v>
      </c>
      <c r="D7" s="3">
        <v>4431</v>
      </c>
      <c r="E7" s="58">
        <v>100</v>
      </c>
      <c r="F7" s="58" t="s">
        <v>778</v>
      </c>
      <c r="G7" s="59" t="s">
        <v>2174</v>
      </c>
    </row>
    <row r="8" spans="2:7" x14ac:dyDescent="0.25">
      <c r="B8" s="57" t="s">
        <v>1404</v>
      </c>
      <c r="C8" s="58" t="s">
        <v>2172</v>
      </c>
      <c r="D8" s="3">
        <v>3661</v>
      </c>
      <c r="E8" s="58">
        <v>200</v>
      </c>
      <c r="F8" s="58" t="s">
        <v>2173</v>
      </c>
      <c r="G8" s="59" t="s">
        <v>2174</v>
      </c>
    </row>
    <row r="9" spans="2:7" x14ac:dyDescent="0.25">
      <c r="B9" s="57" t="s">
        <v>1405</v>
      </c>
      <c r="C9" s="58" t="s">
        <v>2175</v>
      </c>
      <c r="D9" s="3" t="s">
        <v>2176</v>
      </c>
      <c r="E9" s="58">
        <v>300</v>
      </c>
      <c r="F9" s="58" t="s">
        <v>2170</v>
      </c>
      <c r="G9" s="59" t="s">
        <v>2174</v>
      </c>
    </row>
    <row r="10" spans="2:7" x14ac:dyDescent="0.25">
      <c r="B10" s="57" t="s">
        <v>1496</v>
      </c>
      <c r="C10" s="58" t="s">
        <v>2177</v>
      </c>
      <c r="D10" s="3">
        <v>611105</v>
      </c>
      <c r="E10" s="58">
        <v>100</v>
      </c>
      <c r="F10" s="58" t="s">
        <v>2173</v>
      </c>
      <c r="G10" s="59" t="s">
        <v>2171</v>
      </c>
    </row>
    <row r="11" spans="2:7" x14ac:dyDescent="0.25">
      <c r="B11" s="57" t="s">
        <v>1408</v>
      </c>
      <c r="C11" s="58" t="s">
        <v>2172</v>
      </c>
      <c r="D11" s="3">
        <v>9272</v>
      </c>
      <c r="E11" s="58">
        <v>250</v>
      </c>
      <c r="F11" s="58" t="s">
        <v>2173</v>
      </c>
      <c r="G11" s="59" t="s">
        <v>2174</v>
      </c>
    </row>
    <row r="12" spans="2:7" x14ac:dyDescent="0.25">
      <c r="B12" s="57" t="s">
        <v>1406</v>
      </c>
      <c r="C12" s="58" t="s">
        <v>2172</v>
      </c>
      <c r="D12" s="3">
        <v>9271</v>
      </c>
      <c r="E12" s="58">
        <v>100</v>
      </c>
      <c r="F12" s="58" t="s">
        <v>2173</v>
      </c>
      <c r="G12" s="59" t="s">
        <v>2174</v>
      </c>
    </row>
    <row r="13" spans="2:7" x14ac:dyDescent="0.25">
      <c r="B13" s="57" t="s">
        <v>1407</v>
      </c>
      <c r="C13" s="58" t="s">
        <v>2172</v>
      </c>
      <c r="D13" s="3">
        <v>9275</v>
      </c>
      <c r="E13" s="58">
        <v>50</v>
      </c>
      <c r="F13" s="58" t="s">
        <v>2173</v>
      </c>
      <c r="G13" s="59" t="s">
        <v>2174</v>
      </c>
    </row>
    <row r="14" spans="2:7" x14ac:dyDescent="0.25">
      <c r="B14" s="57" t="s">
        <v>1444</v>
      </c>
      <c r="C14" s="58" t="s">
        <v>2178</v>
      </c>
      <c r="D14" s="3" t="s">
        <v>2179</v>
      </c>
      <c r="E14" s="58">
        <v>750</v>
      </c>
      <c r="F14" s="58" t="s">
        <v>2173</v>
      </c>
      <c r="G14" s="59" t="s">
        <v>2171</v>
      </c>
    </row>
    <row r="15" spans="2:7" x14ac:dyDescent="0.25">
      <c r="B15" s="57" t="s">
        <v>1509</v>
      </c>
      <c r="C15" s="58" t="s">
        <v>2172</v>
      </c>
      <c r="D15" s="3">
        <v>2532</v>
      </c>
      <c r="E15" s="58">
        <v>200</v>
      </c>
      <c r="F15" s="58" t="s">
        <v>2170</v>
      </c>
      <c r="G15" s="59" t="s">
        <v>2174</v>
      </c>
    </row>
    <row r="16" spans="2:7" x14ac:dyDescent="0.25">
      <c r="B16" s="57" t="s">
        <v>1510</v>
      </c>
      <c r="C16" s="58" t="s">
        <v>2172</v>
      </c>
      <c r="D16" s="3">
        <v>2535</v>
      </c>
      <c r="E16" s="58">
        <v>100</v>
      </c>
      <c r="F16" s="58" t="s">
        <v>2173</v>
      </c>
      <c r="G16" s="59" t="s">
        <v>2174</v>
      </c>
    </row>
    <row r="17" spans="2:7" x14ac:dyDescent="0.25">
      <c r="B17" s="57" t="s">
        <v>1410</v>
      </c>
      <c r="C17" s="58" t="s">
        <v>2180</v>
      </c>
      <c r="D17" s="3" t="s">
        <v>2181</v>
      </c>
      <c r="E17" s="58">
        <v>90000</v>
      </c>
      <c r="F17" s="58" t="s">
        <v>2173</v>
      </c>
      <c r="G17" s="59" t="s">
        <v>2174</v>
      </c>
    </row>
    <row r="18" spans="2:7" x14ac:dyDescent="0.25">
      <c r="B18" s="57" t="s">
        <v>1411</v>
      </c>
      <c r="C18" s="58" t="s">
        <v>2175</v>
      </c>
      <c r="D18" s="3" t="s">
        <v>2182</v>
      </c>
      <c r="E18" s="58">
        <v>50</v>
      </c>
      <c r="F18" s="58" t="s">
        <v>2173</v>
      </c>
      <c r="G18" s="59" t="s">
        <v>2174</v>
      </c>
    </row>
    <row r="19" spans="2:7" x14ac:dyDescent="0.25">
      <c r="B19" s="57" t="s">
        <v>1422</v>
      </c>
      <c r="C19" s="58" t="s">
        <v>2168</v>
      </c>
      <c r="D19" s="3" t="s">
        <v>2183</v>
      </c>
      <c r="E19" s="58">
        <v>500</v>
      </c>
      <c r="F19" s="58" t="s">
        <v>778</v>
      </c>
      <c r="G19" s="59" t="s">
        <v>2171</v>
      </c>
    </row>
    <row r="20" spans="2:7" x14ac:dyDescent="0.25">
      <c r="B20" s="57" t="s">
        <v>1413</v>
      </c>
      <c r="C20" s="58" t="s">
        <v>2175</v>
      </c>
      <c r="D20" s="3" t="s">
        <v>2184</v>
      </c>
      <c r="E20" s="58">
        <v>50</v>
      </c>
      <c r="F20" s="58" t="s">
        <v>2170</v>
      </c>
      <c r="G20" s="59" t="s">
        <v>2174</v>
      </c>
    </row>
    <row r="21" spans="2:7" x14ac:dyDescent="0.25">
      <c r="B21" s="57" t="s">
        <v>1414</v>
      </c>
      <c r="C21" s="58" t="s">
        <v>2172</v>
      </c>
      <c r="D21" s="3">
        <v>2772</v>
      </c>
      <c r="E21" s="58">
        <v>300</v>
      </c>
      <c r="F21" s="58" t="s">
        <v>2173</v>
      </c>
      <c r="G21" s="59" t="s">
        <v>2174</v>
      </c>
    </row>
    <row r="22" spans="2:7" x14ac:dyDescent="0.25">
      <c r="B22" s="57" t="s">
        <v>1415</v>
      </c>
      <c r="C22" s="58" t="s">
        <v>2185</v>
      </c>
      <c r="D22" s="3" t="s">
        <v>2186</v>
      </c>
      <c r="E22" s="58">
        <v>50</v>
      </c>
      <c r="F22" s="58" t="s">
        <v>2173</v>
      </c>
      <c r="G22" s="59" t="s">
        <v>2171</v>
      </c>
    </row>
    <row r="23" spans="2:7" x14ac:dyDescent="0.25">
      <c r="B23" s="57" t="s">
        <v>1416</v>
      </c>
      <c r="C23" s="58" t="s">
        <v>2175</v>
      </c>
      <c r="D23" s="3" t="s">
        <v>2187</v>
      </c>
      <c r="E23" s="58">
        <v>100</v>
      </c>
      <c r="F23" s="58" t="s">
        <v>2170</v>
      </c>
      <c r="G23" s="59" t="s">
        <v>2174</v>
      </c>
    </row>
    <row r="24" spans="2:7" x14ac:dyDescent="0.25">
      <c r="B24" s="57" t="s">
        <v>1417</v>
      </c>
      <c r="C24" s="58" t="s">
        <v>2172</v>
      </c>
      <c r="D24" s="3">
        <v>2762</v>
      </c>
      <c r="E24" s="58">
        <v>50</v>
      </c>
      <c r="F24" s="58" t="s">
        <v>2173</v>
      </c>
      <c r="G24" s="59" t="s">
        <v>2174</v>
      </c>
    </row>
    <row r="25" spans="2:7" x14ac:dyDescent="0.25">
      <c r="B25" s="57" t="s">
        <v>1419</v>
      </c>
      <c r="C25" s="58" t="s">
        <v>2168</v>
      </c>
      <c r="D25" s="3" t="s">
        <v>2188</v>
      </c>
      <c r="E25" s="58">
        <v>200</v>
      </c>
      <c r="F25" s="58" t="s">
        <v>2173</v>
      </c>
      <c r="G25" s="59" t="s">
        <v>2189</v>
      </c>
    </row>
    <row r="26" spans="2:7" x14ac:dyDescent="0.25">
      <c r="B26" s="57" t="s">
        <v>1445</v>
      </c>
      <c r="C26" s="58" t="s">
        <v>2172</v>
      </c>
      <c r="D26" s="3">
        <v>9562</v>
      </c>
      <c r="E26" s="58">
        <v>800</v>
      </c>
      <c r="F26" s="58" t="s">
        <v>2173</v>
      </c>
      <c r="G26" s="59" t="s">
        <v>2174</v>
      </c>
    </row>
    <row r="27" spans="2:7" x14ac:dyDescent="0.25">
      <c r="B27" s="57" t="s">
        <v>1420</v>
      </c>
      <c r="C27" s="58" t="s">
        <v>2175</v>
      </c>
      <c r="D27" s="3" t="s">
        <v>2190</v>
      </c>
      <c r="E27" s="58">
        <v>50</v>
      </c>
      <c r="F27" s="58" t="s">
        <v>2170</v>
      </c>
      <c r="G27" s="59" t="s">
        <v>2174</v>
      </c>
    </row>
    <row r="28" spans="2:7" x14ac:dyDescent="0.25">
      <c r="B28" s="57" t="s">
        <v>1418</v>
      </c>
      <c r="C28" s="58" t="s">
        <v>2175</v>
      </c>
      <c r="D28" s="3" t="s">
        <v>2191</v>
      </c>
      <c r="E28" s="58">
        <v>50</v>
      </c>
      <c r="F28" s="58" t="s">
        <v>2173</v>
      </c>
      <c r="G28" s="59" t="s">
        <v>2174</v>
      </c>
    </row>
    <row r="29" spans="2:7" x14ac:dyDescent="0.25">
      <c r="B29" s="57" t="s">
        <v>1477</v>
      </c>
      <c r="C29" s="58" t="s">
        <v>2172</v>
      </c>
      <c r="D29" s="3">
        <v>9164</v>
      </c>
      <c r="E29" s="58">
        <v>50</v>
      </c>
      <c r="F29" s="58" t="s">
        <v>2170</v>
      </c>
      <c r="G29" s="59" t="s">
        <v>2174</v>
      </c>
    </row>
    <row r="30" spans="2:7" x14ac:dyDescent="0.25">
      <c r="B30" s="57" t="s">
        <v>1480</v>
      </c>
      <c r="C30" s="58" t="s">
        <v>2175</v>
      </c>
      <c r="D30" s="3">
        <v>1522</v>
      </c>
      <c r="E30" s="58">
        <v>50</v>
      </c>
      <c r="F30" s="58" t="s">
        <v>2173</v>
      </c>
      <c r="G30" s="59" t="s">
        <v>2174</v>
      </c>
    </row>
    <row r="31" spans="2:7" x14ac:dyDescent="0.25">
      <c r="B31" s="57" t="s">
        <v>1494</v>
      </c>
      <c r="C31" s="58" t="s">
        <v>2172</v>
      </c>
      <c r="D31" s="3">
        <v>3127</v>
      </c>
      <c r="E31" s="58">
        <v>500</v>
      </c>
      <c r="F31" s="58" t="s">
        <v>2170</v>
      </c>
      <c r="G31" s="59" t="s">
        <v>2171</v>
      </c>
    </row>
    <row r="32" spans="2:7" x14ac:dyDescent="0.25">
      <c r="B32" s="57" t="s">
        <v>1489</v>
      </c>
      <c r="C32" s="58" t="s">
        <v>2172</v>
      </c>
      <c r="D32" s="3">
        <v>3129</v>
      </c>
      <c r="E32" s="58">
        <v>500</v>
      </c>
      <c r="F32" s="58" t="s">
        <v>2170</v>
      </c>
      <c r="G32" s="59" t="s">
        <v>2174</v>
      </c>
    </row>
    <row r="33" spans="2:7" x14ac:dyDescent="0.25">
      <c r="B33" s="57" t="s">
        <v>1495</v>
      </c>
      <c r="C33" s="58" t="s">
        <v>2172</v>
      </c>
      <c r="D33" s="3">
        <v>9402</v>
      </c>
      <c r="E33" s="58">
        <v>200</v>
      </c>
      <c r="F33" s="58" t="s">
        <v>2170</v>
      </c>
      <c r="G33" s="59" t="s">
        <v>2174</v>
      </c>
    </row>
    <row r="34" spans="2:7" x14ac:dyDescent="0.25">
      <c r="B34" s="57" t="s">
        <v>1522</v>
      </c>
      <c r="C34" s="58" t="s">
        <v>2192</v>
      </c>
      <c r="D34" s="3" t="s">
        <v>2193</v>
      </c>
      <c r="E34" s="58">
        <v>1000</v>
      </c>
      <c r="F34" s="58" t="s">
        <v>2173</v>
      </c>
      <c r="G34" s="59" t="s">
        <v>2174</v>
      </c>
    </row>
    <row r="35" spans="2:7" x14ac:dyDescent="0.25">
      <c r="B35" s="57" t="s">
        <v>1521</v>
      </c>
      <c r="C35" s="58" t="s">
        <v>2172</v>
      </c>
      <c r="D35" s="3">
        <v>9427</v>
      </c>
      <c r="E35" s="58">
        <v>300</v>
      </c>
      <c r="F35" s="58" t="s">
        <v>2170</v>
      </c>
      <c r="G35" s="59" t="s">
        <v>2174</v>
      </c>
    </row>
    <row r="36" spans="2:7" x14ac:dyDescent="0.25">
      <c r="B36" s="57" t="s">
        <v>1423</v>
      </c>
      <c r="C36" s="58" t="s">
        <v>2175</v>
      </c>
      <c r="D36" s="3" t="s">
        <v>2194</v>
      </c>
      <c r="E36" s="58">
        <v>200</v>
      </c>
      <c r="F36" s="58" t="s">
        <v>2170</v>
      </c>
      <c r="G36" s="59" t="s">
        <v>2174</v>
      </c>
    </row>
    <row r="37" spans="2:7" x14ac:dyDescent="0.25">
      <c r="B37" s="57" t="s">
        <v>1424</v>
      </c>
      <c r="C37" s="58" t="s">
        <v>2172</v>
      </c>
      <c r="D37" s="3">
        <v>9491</v>
      </c>
      <c r="E37" s="58">
        <v>50</v>
      </c>
      <c r="F37" s="58" t="s">
        <v>2170</v>
      </c>
      <c r="G37" s="59" t="s">
        <v>2174</v>
      </c>
    </row>
    <row r="38" spans="2:7" x14ac:dyDescent="0.25">
      <c r="B38" s="57" t="s">
        <v>1425</v>
      </c>
      <c r="C38" s="58" t="s">
        <v>2172</v>
      </c>
      <c r="D38" s="3">
        <v>9746</v>
      </c>
      <c r="E38" s="58">
        <v>250</v>
      </c>
      <c r="F38" s="58" t="s">
        <v>2170</v>
      </c>
      <c r="G38" s="59" t="s">
        <v>2171</v>
      </c>
    </row>
    <row r="39" spans="2:7" x14ac:dyDescent="0.25">
      <c r="B39" s="57" t="s">
        <v>1426</v>
      </c>
      <c r="C39" s="58" t="s">
        <v>2172</v>
      </c>
      <c r="D39" s="3">
        <v>9501</v>
      </c>
      <c r="E39" s="58">
        <v>250</v>
      </c>
      <c r="F39" s="58" t="s">
        <v>2170</v>
      </c>
      <c r="G39" s="59" t="s">
        <v>2174</v>
      </c>
    </row>
    <row r="40" spans="2:7" x14ac:dyDescent="0.25">
      <c r="B40" s="57" t="s">
        <v>1427</v>
      </c>
      <c r="C40" s="58" t="s">
        <v>2172</v>
      </c>
      <c r="D40" s="3">
        <v>3238</v>
      </c>
      <c r="E40" s="58">
        <v>500</v>
      </c>
      <c r="F40" s="58" t="s">
        <v>2173</v>
      </c>
      <c r="G40" s="59" t="s">
        <v>2174</v>
      </c>
    </row>
    <row r="41" spans="2:7" x14ac:dyDescent="0.25">
      <c r="B41" s="57" t="s">
        <v>1505</v>
      </c>
      <c r="C41" s="58" t="s">
        <v>2185</v>
      </c>
      <c r="D41" s="3" t="s">
        <v>2195</v>
      </c>
      <c r="E41" s="58">
        <v>50</v>
      </c>
      <c r="F41" s="58" t="s">
        <v>2173</v>
      </c>
      <c r="G41" s="59" t="s">
        <v>2171</v>
      </c>
    </row>
    <row r="42" spans="2:7" x14ac:dyDescent="0.25">
      <c r="B42" s="57" t="s">
        <v>1434</v>
      </c>
      <c r="C42" s="58" t="s">
        <v>2172</v>
      </c>
      <c r="D42" s="3">
        <v>9112</v>
      </c>
      <c r="E42" s="58">
        <v>250</v>
      </c>
      <c r="F42" s="58" t="s">
        <v>2173</v>
      </c>
      <c r="G42" s="59" t="s">
        <v>2174</v>
      </c>
    </row>
    <row r="43" spans="2:7" x14ac:dyDescent="0.25">
      <c r="B43" s="57" t="s">
        <v>1439</v>
      </c>
      <c r="C43" s="58" t="s">
        <v>2172</v>
      </c>
      <c r="D43" s="3">
        <v>2345</v>
      </c>
      <c r="E43" s="58">
        <v>100</v>
      </c>
      <c r="F43" s="58" t="s">
        <v>2170</v>
      </c>
      <c r="G43" s="59" t="s">
        <v>2174</v>
      </c>
    </row>
    <row r="44" spans="2:7" x14ac:dyDescent="0.25">
      <c r="B44" s="57" t="s">
        <v>1438</v>
      </c>
      <c r="C44" s="58" t="s">
        <v>2172</v>
      </c>
      <c r="D44" s="3">
        <v>2348</v>
      </c>
      <c r="E44" s="58">
        <v>50</v>
      </c>
      <c r="F44" s="58" t="s">
        <v>2170</v>
      </c>
      <c r="G44" s="59" t="s">
        <v>2174</v>
      </c>
    </row>
    <row r="45" spans="2:7" x14ac:dyDescent="0.25">
      <c r="B45" s="57" t="s">
        <v>1441</v>
      </c>
      <c r="C45" s="58" t="s">
        <v>2172</v>
      </c>
      <c r="D45" s="3">
        <v>3440</v>
      </c>
      <c r="E45" s="58">
        <v>300</v>
      </c>
      <c r="F45" s="58" t="s">
        <v>2170</v>
      </c>
      <c r="G45" s="59" t="s">
        <v>2171</v>
      </c>
    </row>
    <row r="46" spans="2:7" x14ac:dyDescent="0.25">
      <c r="B46" s="57" t="s">
        <v>1440</v>
      </c>
      <c r="C46" s="58" t="s">
        <v>2172</v>
      </c>
      <c r="D46" s="3">
        <v>2197</v>
      </c>
      <c r="E46" s="58">
        <v>150</v>
      </c>
      <c r="F46" s="58" t="s">
        <v>2170</v>
      </c>
      <c r="G46" s="59" t="s">
        <v>2174</v>
      </c>
    </row>
    <row r="47" spans="2:7" x14ac:dyDescent="0.25">
      <c r="B47" s="57" t="s">
        <v>1421</v>
      </c>
      <c r="C47" s="58" t="s">
        <v>2192</v>
      </c>
      <c r="D47" s="3" t="s">
        <v>2196</v>
      </c>
      <c r="E47" s="58">
        <v>250</v>
      </c>
      <c r="F47" s="58" t="s">
        <v>2173</v>
      </c>
      <c r="G47" s="59" t="s">
        <v>2174</v>
      </c>
    </row>
    <row r="48" spans="2:7" x14ac:dyDescent="0.25">
      <c r="B48" s="57" t="s">
        <v>1442</v>
      </c>
      <c r="C48" s="58" t="s">
        <v>2197</v>
      </c>
      <c r="D48" s="3" t="s">
        <v>2198</v>
      </c>
      <c r="E48" s="58">
        <v>1000</v>
      </c>
      <c r="F48" s="58" t="s">
        <v>2173</v>
      </c>
      <c r="G48" s="59" t="s">
        <v>2174</v>
      </c>
    </row>
    <row r="49" spans="2:7" x14ac:dyDescent="0.25">
      <c r="B49" s="57" t="s">
        <v>1443</v>
      </c>
      <c r="C49" s="58" t="s">
        <v>2168</v>
      </c>
      <c r="D49" s="3" t="s">
        <v>2199</v>
      </c>
      <c r="E49" s="58">
        <v>250</v>
      </c>
      <c r="F49" s="58" t="s">
        <v>2173</v>
      </c>
      <c r="G49" s="59" t="s">
        <v>2174</v>
      </c>
    </row>
    <row r="50" spans="2:7" x14ac:dyDescent="0.25">
      <c r="B50" s="57" t="s">
        <v>1515</v>
      </c>
      <c r="C50" s="58" t="s">
        <v>2175</v>
      </c>
      <c r="D50" s="3" t="s">
        <v>2200</v>
      </c>
      <c r="E50" s="58">
        <v>150</v>
      </c>
      <c r="F50" s="58" t="s">
        <v>2170</v>
      </c>
      <c r="G50" s="59" t="s">
        <v>2174</v>
      </c>
    </row>
    <row r="51" spans="2:7" x14ac:dyDescent="0.25">
      <c r="B51" s="57" t="s">
        <v>1428</v>
      </c>
      <c r="C51" s="58" t="s">
        <v>2175</v>
      </c>
      <c r="D51" s="3" t="s">
        <v>2201</v>
      </c>
      <c r="E51" s="58">
        <v>500</v>
      </c>
      <c r="F51" s="58" t="s">
        <v>2173</v>
      </c>
      <c r="G51" s="59" t="s">
        <v>2174</v>
      </c>
    </row>
    <row r="52" spans="2:7" x14ac:dyDescent="0.25">
      <c r="B52" s="57" t="s">
        <v>1429</v>
      </c>
      <c r="C52" s="58" t="s">
        <v>2168</v>
      </c>
      <c r="D52" s="3" t="s">
        <v>2202</v>
      </c>
      <c r="E52" s="58">
        <v>150</v>
      </c>
      <c r="F52" s="58" t="s">
        <v>2173</v>
      </c>
      <c r="G52" s="59" t="s">
        <v>2174</v>
      </c>
    </row>
    <row r="53" spans="2:7" x14ac:dyDescent="0.25">
      <c r="B53" s="57" t="s">
        <v>1430</v>
      </c>
      <c r="C53" s="58" t="s">
        <v>2168</v>
      </c>
      <c r="D53" s="3" t="s">
        <v>2203</v>
      </c>
      <c r="E53" s="58">
        <v>150</v>
      </c>
      <c r="F53" s="58" t="s">
        <v>2173</v>
      </c>
      <c r="G53" s="59" t="s">
        <v>2171</v>
      </c>
    </row>
    <row r="54" spans="2:7" x14ac:dyDescent="0.25">
      <c r="B54" s="57" t="s">
        <v>1501</v>
      </c>
      <c r="C54" s="58" t="s">
        <v>2204</v>
      </c>
      <c r="D54" s="3" t="s">
        <v>2205</v>
      </c>
      <c r="E54" s="58">
        <v>10000</v>
      </c>
      <c r="F54" s="58" t="s">
        <v>2170</v>
      </c>
      <c r="G54" s="59" t="s">
        <v>2174</v>
      </c>
    </row>
    <row r="55" spans="2:7" x14ac:dyDescent="0.25">
      <c r="B55" s="57" t="s">
        <v>1448</v>
      </c>
      <c r="C55" s="58" t="s">
        <v>2172</v>
      </c>
      <c r="D55" s="3">
        <v>3218</v>
      </c>
      <c r="E55" s="58">
        <v>1000</v>
      </c>
      <c r="F55" s="58" t="s">
        <v>2173</v>
      </c>
      <c r="G55" s="59" t="s">
        <v>2174</v>
      </c>
    </row>
    <row r="56" spans="2:7" x14ac:dyDescent="0.25">
      <c r="B56" s="57" t="s">
        <v>1431</v>
      </c>
      <c r="C56" s="58" t="s">
        <v>2172</v>
      </c>
      <c r="D56" s="3">
        <v>4065</v>
      </c>
      <c r="E56" s="58">
        <v>750</v>
      </c>
      <c r="F56" s="58" t="s">
        <v>2173</v>
      </c>
      <c r="G56" s="59" t="s">
        <v>2174</v>
      </c>
    </row>
    <row r="57" spans="2:7" x14ac:dyDescent="0.25">
      <c r="B57" s="57" t="s">
        <v>1449</v>
      </c>
      <c r="C57" s="58" t="s">
        <v>2172</v>
      </c>
      <c r="D57" s="3">
        <v>2332</v>
      </c>
      <c r="E57" s="58">
        <v>100</v>
      </c>
      <c r="F57" s="58" t="s">
        <v>2173</v>
      </c>
      <c r="G57" s="59" t="s">
        <v>2174</v>
      </c>
    </row>
    <row r="58" spans="2:7" x14ac:dyDescent="0.25">
      <c r="B58" s="57" t="s">
        <v>1450</v>
      </c>
      <c r="C58" s="58" t="s">
        <v>2172</v>
      </c>
      <c r="D58" s="3">
        <v>3692</v>
      </c>
      <c r="E58" s="58">
        <v>250</v>
      </c>
      <c r="F58" s="58" t="s">
        <v>2173</v>
      </c>
      <c r="G58" s="59" t="s">
        <v>2174</v>
      </c>
    </row>
    <row r="59" spans="2:7" x14ac:dyDescent="0.25">
      <c r="B59" s="57" t="s">
        <v>1188</v>
      </c>
      <c r="C59" s="58" t="s">
        <v>2168</v>
      </c>
      <c r="D59" s="3" t="s">
        <v>2206</v>
      </c>
      <c r="E59" s="58">
        <v>350</v>
      </c>
      <c r="F59" s="58" t="s">
        <v>2170</v>
      </c>
      <c r="G59" s="59" t="s">
        <v>2174</v>
      </c>
    </row>
    <row r="60" spans="2:7" x14ac:dyDescent="0.25">
      <c r="B60" s="57" t="s">
        <v>1451</v>
      </c>
      <c r="C60" s="58" t="s">
        <v>2172</v>
      </c>
      <c r="D60" s="3">
        <v>2234</v>
      </c>
      <c r="E60" s="58">
        <v>50</v>
      </c>
      <c r="F60" s="58" t="s">
        <v>2173</v>
      </c>
      <c r="G60" s="59" t="s">
        <v>2174</v>
      </c>
    </row>
    <row r="61" spans="2:7" x14ac:dyDescent="0.25">
      <c r="B61" s="57" t="s">
        <v>1452</v>
      </c>
      <c r="C61" s="58" t="s">
        <v>2175</v>
      </c>
      <c r="D61" s="3">
        <v>1124</v>
      </c>
      <c r="E61" s="58">
        <v>50</v>
      </c>
      <c r="F61" s="58" t="s">
        <v>2170</v>
      </c>
      <c r="G61" s="59" t="s">
        <v>2174</v>
      </c>
    </row>
    <row r="62" spans="2:7" x14ac:dyDescent="0.25">
      <c r="B62" s="57" t="s">
        <v>1453</v>
      </c>
      <c r="C62" s="58" t="s">
        <v>2172</v>
      </c>
      <c r="D62" s="3">
        <v>2235</v>
      </c>
      <c r="E62" s="58">
        <v>50</v>
      </c>
      <c r="F62" s="58" t="s">
        <v>2173</v>
      </c>
      <c r="G62" s="59" t="s">
        <v>2174</v>
      </c>
    </row>
    <row r="63" spans="2:7" x14ac:dyDescent="0.25">
      <c r="B63" s="57" t="s">
        <v>1454</v>
      </c>
      <c r="C63" s="58" t="s">
        <v>2172</v>
      </c>
      <c r="D63" s="3">
        <v>9742</v>
      </c>
      <c r="E63" s="58">
        <v>250</v>
      </c>
      <c r="F63" s="58" t="s">
        <v>2173</v>
      </c>
      <c r="G63" s="59" t="s">
        <v>2174</v>
      </c>
    </row>
    <row r="64" spans="2:7" x14ac:dyDescent="0.25">
      <c r="B64" s="57" t="s">
        <v>1464</v>
      </c>
      <c r="C64" s="58" t="s">
        <v>2207</v>
      </c>
      <c r="D64" s="3" t="s">
        <v>2208</v>
      </c>
      <c r="E64" s="58">
        <v>200</v>
      </c>
      <c r="F64" s="58" t="s">
        <v>2173</v>
      </c>
      <c r="G64" s="59" t="s">
        <v>2174</v>
      </c>
    </row>
    <row r="65" spans="2:7" x14ac:dyDescent="0.25">
      <c r="B65" s="57" t="s">
        <v>1463</v>
      </c>
      <c r="C65" s="58" t="s">
        <v>2175</v>
      </c>
      <c r="D65" s="3" t="s">
        <v>2209</v>
      </c>
      <c r="E65" s="58">
        <v>150</v>
      </c>
      <c r="F65" s="58" t="s">
        <v>2173</v>
      </c>
      <c r="G65" s="59" t="s">
        <v>2174</v>
      </c>
    </row>
    <row r="66" spans="2:7" x14ac:dyDescent="0.25">
      <c r="B66" s="57" t="s">
        <v>1461</v>
      </c>
      <c r="C66" s="58" t="s">
        <v>2207</v>
      </c>
      <c r="D66" s="3" t="s">
        <v>2210</v>
      </c>
      <c r="E66" s="58">
        <v>100</v>
      </c>
      <c r="F66" s="58" t="s">
        <v>2170</v>
      </c>
      <c r="G66" s="59" t="s">
        <v>2171</v>
      </c>
    </row>
    <row r="67" spans="2:7" x14ac:dyDescent="0.25">
      <c r="B67" s="57" t="s">
        <v>1516</v>
      </c>
      <c r="C67" s="58" t="s">
        <v>2175</v>
      </c>
      <c r="D67" s="3" t="s">
        <v>2211</v>
      </c>
      <c r="E67" s="58">
        <v>75</v>
      </c>
      <c r="F67" s="58" t="s">
        <v>2170</v>
      </c>
      <c r="G67" s="59" t="s">
        <v>2174</v>
      </c>
    </row>
    <row r="68" spans="2:7" x14ac:dyDescent="0.25">
      <c r="B68" s="57" t="s">
        <v>1465</v>
      </c>
      <c r="C68" s="58" t="s">
        <v>2175</v>
      </c>
      <c r="D68" s="3" t="s">
        <v>2212</v>
      </c>
      <c r="E68" s="58">
        <v>5000</v>
      </c>
      <c r="F68" s="58" t="s">
        <v>2170</v>
      </c>
      <c r="G68" s="59" t="s">
        <v>2174</v>
      </c>
    </row>
    <row r="69" spans="2:7" x14ac:dyDescent="0.25">
      <c r="B69" s="57" t="s">
        <v>1467</v>
      </c>
      <c r="C69" s="58" t="s">
        <v>2172</v>
      </c>
      <c r="D69" s="3">
        <v>9467</v>
      </c>
      <c r="E69" s="58">
        <v>50</v>
      </c>
      <c r="F69" s="58" t="s">
        <v>2170</v>
      </c>
      <c r="G69" s="59" t="s">
        <v>2174</v>
      </c>
    </row>
    <row r="70" spans="2:7" x14ac:dyDescent="0.25">
      <c r="B70" s="57" t="s">
        <v>1466</v>
      </c>
      <c r="C70" s="58" t="s">
        <v>2172</v>
      </c>
      <c r="D70" s="3">
        <v>9465</v>
      </c>
      <c r="E70" s="58">
        <v>75</v>
      </c>
      <c r="F70" s="58" t="s">
        <v>2170</v>
      </c>
      <c r="G70" s="59" t="s">
        <v>2174</v>
      </c>
    </row>
    <row r="71" spans="2:7" x14ac:dyDescent="0.25">
      <c r="B71" s="57" t="s">
        <v>1468</v>
      </c>
      <c r="C71" s="58" t="s">
        <v>2172</v>
      </c>
      <c r="D71" s="3">
        <v>3239</v>
      </c>
      <c r="E71" s="58">
        <v>250</v>
      </c>
      <c r="F71" s="58" t="s">
        <v>2173</v>
      </c>
      <c r="G71" s="59" t="s">
        <v>2174</v>
      </c>
    </row>
    <row r="72" spans="2:7" x14ac:dyDescent="0.25">
      <c r="B72" s="57" t="s">
        <v>1469</v>
      </c>
      <c r="C72" s="58" t="s">
        <v>2177</v>
      </c>
      <c r="D72" s="3">
        <v>558686</v>
      </c>
      <c r="E72" s="58">
        <v>100</v>
      </c>
      <c r="F72" s="58" t="s">
        <v>2173</v>
      </c>
      <c r="G72" s="59" t="s">
        <v>2171</v>
      </c>
    </row>
    <row r="73" spans="2:7" x14ac:dyDescent="0.25">
      <c r="B73" s="57" t="s">
        <v>1470</v>
      </c>
      <c r="C73" s="58" t="s">
        <v>2172</v>
      </c>
      <c r="D73" s="3">
        <v>9336</v>
      </c>
      <c r="E73" s="58">
        <v>250</v>
      </c>
      <c r="F73" s="58" t="s">
        <v>2173</v>
      </c>
      <c r="G73" s="59" t="s">
        <v>2174</v>
      </c>
    </row>
    <row r="74" spans="2:7" x14ac:dyDescent="0.25">
      <c r="B74" s="57" t="s">
        <v>1472</v>
      </c>
      <c r="C74" s="58" t="s">
        <v>2168</v>
      </c>
      <c r="D74" s="3" t="s">
        <v>2213</v>
      </c>
      <c r="E74" s="58">
        <v>2000</v>
      </c>
      <c r="F74" s="58" t="s">
        <v>2173</v>
      </c>
      <c r="G74" s="59" t="s">
        <v>2171</v>
      </c>
    </row>
    <row r="75" spans="2:7" x14ac:dyDescent="0.25">
      <c r="B75" s="57" t="s">
        <v>1471</v>
      </c>
      <c r="C75" s="58" t="s">
        <v>2172</v>
      </c>
      <c r="D75" s="3">
        <v>9331</v>
      </c>
      <c r="E75" s="58">
        <v>250</v>
      </c>
      <c r="F75" s="58" t="s">
        <v>2173</v>
      </c>
      <c r="G75" s="59" t="s">
        <v>2174</v>
      </c>
    </row>
    <row r="76" spans="2:7" x14ac:dyDescent="0.25">
      <c r="B76" s="57" t="s">
        <v>1458</v>
      </c>
      <c r="C76" s="58" t="s">
        <v>2207</v>
      </c>
      <c r="D76" s="3" t="s">
        <v>2214</v>
      </c>
      <c r="E76" s="58">
        <v>250</v>
      </c>
      <c r="F76" s="58" t="s">
        <v>2173</v>
      </c>
      <c r="G76" s="59" t="s">
        <v>2171</v>
      </c>
    </row>
    <row r="77" spans="2:7" x14ac:dyDescent="0.25">
      <c r="B77" s="57" t="s">
        <v>1457</v>
      </c>
      <c r="C77" s="58" t="s">
        <v>2215</v>
      </c>
      <c r="D77" s="3" t="s">
        <v>2216</v>
      </c>
      <c r="E77" s="58">
        <v>350</v>
      </c>
      <c r="F77" s="58" t="s">
        <v>778</v>
      </c>
      <c r="G77" s="59" t="s">
        <v>2174</v>
      </c>
    </row>
    <row r="78" spans="2:7" x14ac:dyDescent="0.25">
      <c r="B78" s="57" t="s">
        <v>1460</v>
      </c>
      <c r="C78" s="58" t="s">
        <v>2168</v>
      </c>
      <c r="D78" s="3" t="s">
        <v>2217</v>
      </c>
      <c r="E78" s="58">
        <v>250</v>
      </c>
      <c r="F78" s="58" t="s">
        <v>2173</v>
      </c>
      <c r="G78" s="59" t="s">
        <v>2174</v>
      </c>
    </row>
    <row r="79" spans="2:7" x14ac:dyDescent="0.25">
      <c r="B79" s="57" t="s">
        <v>1459</v>
      </c>
      <c r="C79" s="58" t="s">
        <v>2172</v>
      </c>
      <c r="D79" s="3">
        <v>4791</v>
      </c>
      <c r="E79" s="58">
        <v>250</v>
      </c>
      <c r="F79" s="58" t="s">
        <v>2170</v>
      </c>
      <c r="G79" s="59" t="s">
        <v>2174</v>
      </c>
    </row>
    <row r="80" spans="2:7" x14ac:dyDescent="0.25">
      <c r="B80" s="57" t="s">
        <v>1473</v>
      </c>
      <c r="C80" s="58" t="s">
        <v>2172</v>
      </c>
      <c r="D80" s="3">
        <v>3027</v>
      </c>
      <c r="E80" s="58">
        <v>250</v>
      </c>
      <c r="F80" s="58" t="s">
        <v>2170</v>
      </c>
      <c r="G80" s="59" t="s">
        <v>2174</v>
      </c>
    </row>
    <row r="81" spans="2:7" x14ac:dyDescent="0.25">
      <c r="B81" s="57" t="s">
        <v>1474</v>
      </c>
      <c r="C81" s="58" t="s">
        <v>2172</v>
      </c>
      <c r="D81" s="3">
        <v>3922</v>
      </c>
      <c r="E81" s="58">
        <v>50</v>
      </c>
      <c r="F81" s="58" t="s">
        <v>2173</v>
      </c>
      <c r="G81" s="59" t="s">
        <v>2174</v>
      </c>
    </row>
    <row r="82" spans="2:7" x14ac:dyDescent="0.25">
      <c r="B82" s="57" t="s">
        <v>1475</v>
      </c>
      <c r="C82" s="58" t="s">
        <v>2168</v>
      </c>
      <c r="D82" s="3" t="s">
        <v>2218</v>
      </c>
      <c r="E82" s="58">
        <v>250</v>
      </c>
      <c r="F82" s="58" t="s">
        <v>2170</v>
      </c>
      <c r="G82" s="59" t="s">
        <v>2189</v>
      </c>
    </row>
    <row r="83" spans="2:7" x14ac:dyDescent="0.25">
      <c r="B83" s="57" t="s">
        <v>1476</v>
      </c>
      <c r="C83" s="58" t="s">
        <v>2192</v>
      </c>
      <c r="D83" s="3" t="s">
        <v>2219</v>
      </c>
      <c r="E83" s="58">
        <v>2000</v>
      </c>
      <c r="F83" s="58" t="s">
        <v>2173</v>
      </c>
      <c r="G83" s="59" t="s">
        <v>2174</v>
      </c>
    </row>
    <row r="84" spans="2:7" x14ac:dyDescent="0.25">
      <c r="B84" s="57" t="s">
        <v>1487</v>
      </c>
      <c r="C84" s="58" t="s">
        <v>2172</v>
      </c>
      <c r="D84" s="3">
        <v>4672</v>
      </c>
      <c r="E84" s="58">
        <v>50</v>
      </c>
      <c r="F84" s="58" t="s">
        <v>2170</v>
      </c>
      <c r="G84" s="59" t="s">
        <v>2174</v>
      </c>
    </row>
    <row r="85" spans="2:7" x14ac:dyDescent="0.25">
      <c r="B85" s="57" t="s">
        <v>1481</v>
      </c>
      <c r="C85" s="58" t="s">
        <v>2168</v>
      </c>
      <c r="D85" s="3" t="s">
        <v>2220</v>
      </c>
      <c r="E85" s="58">
        <v>75</v>
      </c>
      <c r="F85" s="58" t="s">
        <v>2170</v>
      </c>
      <c r="G85" s="59" t="s">
        <v>2171</v>
      </c>
    </row>
    <row r="86" spans="2:7" x14ac:dyDescent="0.25">
      <c r="B86" s="57" t="s">
        <v>1484</v>
      </c>
      <c r="C86" s="58" t="s">
        <v>2172</v>
      </c>
      <c r="D86" s="3">
        <v>4377</v>
      </c>
      <c r="E86" s="58">
        <v>100</v>
      </c>
      <c r="F86" s="58" t="s">
        <v>2173</v>
      </c>
      <c r="G86" s="59" t="s">
        <v>2174</v>
      </c>
    </row>
    <row r="87" spans="2:7" x14ac:dyDescent="0.25">
      <c r="B87" s="57" t="s">
        <v>1483</v>
      </c>
      <c r="C87" s="58" t="s">
        <v>2175</v>
      </c>
      <c r="D87" s="3" t="s">
        <v>2221</v>
      </c>
      <c r="E87" s="58">
        <v>5000</v>
      </c>
      <c r="F87" s="58" t="s">
        <v>2173</v>
      </c>
      <c r="G87" s="59" t="s">
        <v>2174</v>
      </c>
    </row>
    <row r="88" spans="2:7" x14ac:dyDescent="0.25">
      <c r="B88" s="57" t="s">
        <v>1482</v>
      </c>
      <c r="C88" s="58" t="s">
        <v>2172</v>
      </c>
      <c r="D88" s="3">
        <v>9121</v>
      </c>
      <c r="E88" s="58">
        <v>500</v>
      </c>
      <c r="F88" s="58" t="s">
        <v>2173</v>
      </c>
      <c r="G88" s="59" t="s">
        <v>2174</v>
      </c>
    </row>
    <row r="89" spans="2:7" x14ac:dyDescent="0.25">
      <c r="B89" s="57" t="s">
        <v>1462</v>
      </c>
      <c r="C89" s="58" t="s">
        <v>2222</v>
      </c>
      <c r="D89" s="3" t="s">
        <v>2223</v>
      </c>
      <c r="E89" s="58">
        <v>100</v>
      </c>
      <c r="F89" s="58" t="s">
        <v>2173</v>
      </c>
      <c r="G89" s="59" t="s">
        <v>2171</v>
      </c>
    </row>
    <row r="90" spans="2:7" x14ac:dyDescent="0.25">
      <c r="B90" s="57" t="s">
        <v>1491</v>
      </c>
      <c r="C90" s="58" t="s">
        <v>2172</v>
      </c>
      <c r="D90" s="3">
        <v>4847</v>
      </c>
      <c r="E90" s="58">
        <v>250</v>
      </c>
      <c r="F90" s="58" t="s">
        <v>2170</v>
      </c>
      <c r="G90" s="59" t="s">
        <v>2174</v>
      </c>
    </row>
    <row r="91" spans="2:7" x14ac:dyDescent="0.25">
      <c r="B91" s="57" t="s">
        <v>1492</v>
      </c>
      <c r="C91" s="58" t="s">
        <v>2172</v>
      </c>
      <c r="D91" s="3">
        <v>2850</v>
      </c>
      <c r="E91" s="58">
        <v>50</v>
      </c>
      <c r="F91" s="58" t="s">
        <v>2170</v>
      </c>
      <c r="G91" s="59" t="s">
        <v>2171</v>
      </c>
    </row>
    <row r="92" spans="2:7" x14ac:dyDescent="0.25">
      <c r="B92" s="57" t="s">
        <v>1493</v>
      </c>
      <c r="C92" s="58" t="s">
        <v>2224</v>
      </c>
      <c r="D92" s="3" t="s">
        <v>2225</v>
      </c>
      <c r="E92" s="58">
        <v>1000</v>
      </c>
      <c r="F92" s="58" t="s">
        <v>2170</v>
      </c>
      <c r="G92" s="59" t="s">
        <v>2174</v>
      </c>
    </row>
    <row r="93" spans="2:7" x14ac:dyDescent="0.25">
      <c r="B93" s="57" t="s">
        <v>1432</v>
      </c>
      <c r="C93" s="58" t="s">
        <v>2172</v>
      </c>
      <c r="D93" s="3">
        <v>4061</v>
      </c>
      <c r="E93" s="58">
        <v>50</v>
      </c>
      <c r="F93" s="58" t="s">
        <v>2173</v>
      </c>
      <c r="G93" s="59" t="s">
        <v>2174</v>
      </c>
    </row>
    <row r="94" spans="2:7" x14ac:dyDescent="0.25">
      <c r="B94" s="57" t="s">
        <v>1498</v>
      </c>
      <c r="C94" s="58" t="s">
        <v>2172</v>
      </c>
      <c r="D94" s="3">
        <v>3033</v>
      </c>
      <c r="E94" s="58">
        <v>100</v>
      </c>
      <c r="F94" s="58" t="s">
        <v>2170</v>
      </c>
      <c r="G94" s="59" t="s">
        <v>2174</v>
      </c>
    </row>
    <row r="95" spans="2:7" x14ac:dyDescent="0.25">
      <c r="B95" s="57" t="s">
        <v>1497</v>
      </c>
      <c r="C95" s="58" t="s">
        <v>2224</v>
      </c>
      <c r="D95" s="3" t="s">
        <v>2226</v>
      </c>
      <c r="E95" s="58">
        <v>500</v>
      </c>
      <c r="F95" s="58" t="s">
        <v>2170</v>
      </c>
      <c r="G95" s="59" t="s">
        <v>2174</v>
      </c>
    </row>
    <row r="96" spans="2:7" x14ac:dyDescent="0.25">
      <c r="B96" s="57" t="s">
        <v>1499</v>
      </c>
      <c r="C96" s="58" t="s">
        <v>2172</v>
      </c>
      <c r="D96" s="3">
        <v>3268</v>
      </c>
      <c r="E96" s="58">
        <v>50</v>
      </c>
      <c r="F96" s="58" t="s">
        <v>2173</v>
      </c>
      <c r="G96" s="59" t="s">
        <v>2174</v>
      </c>
    </row>
    <row r="97" spans="2:7" x14ac:dyDescent="0.25">
      <c r="B97" s="57" t="s">
        <v>1500</v>
      </c>
      <c r="C97" s="58" t="s">
        <v>2168</v>
      </c>
      <c r="D97" s="3" t="s">
        <v>2227</v>
      </c>
      <c r="E97" s="58">
        <v>600</v>
      </c>
      <c r="F97" s="58" t="s">
        <v>2170</v>
      </c>
      <c r="G97" s="59" t="s">
        <v>2174</v>
      </c>
    </row>
    <row r="98" spans="2:7" x14ac:dyDescent="0.25">
      <c r="B98" s="57" t="s">
        <v>1433</v>
      </c>
      <c r="C98" s="58" t="s">
        <v>2172</v>
      </c>
      <c r="D98" s="3">
        <v>2130</v>
      </c>
      <c r="E98" s="58">
        <v>50</v>
      </c>
      <c r="F98" s="58" t="s">
        <v>2170</v>
      </c>
      <c r="G98" s="59" t="s">
        <v>2174</v>
      </c>
    </row>
    <row r="99" spans="2:7" x14ac:dyDescent="0.25">
      <c r="B99" s="60" t="s">
        <v>2228</v>
      </c>
      <c r="C99" s="53" t="s">
        <v>2168</v>
      </c>
      <c r="D99" s="54" t="s">
        <v>2229</v>
      </c>
      <c r="E99" s="55">
        <v>100</v>
      </c>
      <c r="F99" s="56" t="s">
        <v>2170</v>
      </c>
      <c r="G99" s="61" t="s">
        <v>2174</v>
      </c>
    </row>
    <row r="100" spans="2:7" x14ac:dyDescent="0.25">
      <c r="B100" s="57" t="s">
        <v>1437</v>
      </c>
      <c r="C100" s="58" t="s">
        <v>2175</v>
      </c>
      <c r="D100" s="3" t="s">
        <v>2230</v>
      </c>
      <c r="E100" s="58">
        <v>50</v>
      </c>
      <c r="F100" s="58" t="s">
        <v>2173</v>
      </c>
      <c r="G100" s="59" t="s">
        <v>2174</v>
      </c>
    </row>
    <row r="101" spans="2:7" x14ac:dyDescent="0.25">
      <c r="B101" s="57" t="s">
        <v>1435</v>
      </c>
      <c r="C101" s="58" t="s">
        <v>2215</v>
      </c>
      <c r="D101" s="3" t="s">
        <v>2231</v>
      </c>
      <c r="E101" s="58">
        <v>500</v>
      </c>
      <c r="F101" s="58" t="s">
        <v>2170</v>
      </c>
      <c r="G101" s="59" t="s">
        <v>2174</v>
      </c>
    </row>
    <row r="102" spans="2:7" x14ac:dyDescent="0.25">
      <c r="B102" s="57" t="s">
        <v>1436</v>
      </c>
      <c r="C102" s="58" t="s">
        <v>2204</v>
      </c>
      <c r="D102" s="3" t="s">
        <v>2232</v>
      </c>
      <c r="E102" s="58">
        <v>75</v>
      </c>
      <c r="F102" s="58" t="s">
        <v>2173</v>
      </c>
      <c r="G102" s="59" t="s">
        <v>2174</v>
      </c>
    </row>
    <row r="103" spans="2:7" x14ac:dyDescent="0.25">
      <c r="B103" s="57" t="s">
        <v>1485</v>
      </c>
      <c r="C103" s="58" t="s">
        <v>2172</v>
      </c>
      <c r="D103" s="3">
        <v>9212</v>
      </c>
      <c r="E103" s="58">
        <v>100</v>
      </c>
      <c r="F103" s="58" t="s">
        <v>2170</v>
      </c>
      <c r="G103" s="59" t="s">
        <v>2174</v>
      </c>
    </row>
    <row r="104" spans="2:7" x14ac:dyDescent="0.25">
      <c r="B104" s="57" t="s">
        <v>1486</v>
      </c>
      <c r="C104" s="58" t="s">
        <v>2172</v>
      </c>
      <c r="D104" s="3">
        <v>9211</v>
      </c>
      <c r="E104" s="58">
        <v>50</v>
      </c>
      <c r="F104" s="58" t="s">
        <v>2173</v>
      </c>
      <c r="G104" s="59" t="s">
        <v>2174</v>
      </c>
    </row>
    <row r="105" spans="2:7" x14ac:dyDescent="0.25">
      <c r="B105" s="57" t="s">
        <v>1542</v>
      </c>
      <c r="C105" s="58" t="s">
        <v>2172</v>
      </c>
      <c r="D105" s="3">
        <v>9282</v>
      </c>
      <c r="E105" s="58">
        <v>2500</v>
      </c>
      <c r="F105" s="58" t="s">
        <v>2173</v>
      </c>
      <c r="G105" s="59" t="s">
        <v>2174</v>
      </c>
    </row>
    <row r="106" spans="2:7" x14ac:dyDescent="0.25">
      <c r="B106" s="57" t="s">
        <v>1529</v>
      </c>
      <c r="C106" s="58" t="s">
        <v>2175</v>
      </c>
      <c r="D106" s="3" t="s">
        <v>2233</v>
      </c>
      <c r="E106" s="58">
        <v>750</v>
      </c>
      <c r="F106" s="58" t="s">
        <v>2173</v>
      </c>
      <c r="G106" s="59" t="s">
        <v>2174</v>
      </c>
    </row>
    <row r="107" spans="2:7" x14ac:dyDescent="0.25">
      <c r="B107" s="57" t="s">
        <v>1528</v>
      </c>
      <c r="C107" s="58" t="s">
        <v>2172</v>
      </c>
      <c r="D107" s="3">
        <v>9205</v>
      </c>
      <c r="E107" s="58">
        <v>50</v>
      </c>
      <c r="F107" s="58" t="s">
        <v>2173</v>
      </c>
      <c r="G107" s="59" t="s">
        <v>2174</v>
      </c>
    </row>
    <row r="108" spans="2:7" x14ac:dyDescent="0.25">
      <c r="B108" s="57" t="s">
        <v>1527</v>
      </c>
      <c r="C108" s="58" t="s">
        <v>2172</v>
      </c>
      <c r="D108" s="3">
        <v>9344</v>
      </c>
      <c r="E108" s="58">
        <v>50</v>
      </c>
      <c r="F108" s="58" t="s">
        <v>2170</v>
      </c>
      <c r="G108" s="59" t="s">
        <v>2174</v>
      </c>
    </row>
    <row r="109" spans="2:7" x14ac:dyDescent="0.25">
      <c r="B109" s="57" t="s">
        <v>1502</v>
      </c>
      <c r="C109" s="58" t="s">
        <v>2172</v>
      </c>
      <c r="D109" s="3">
        <v>9546</v>
      </c>
      <c r="E109" s="58">
        <v>50</v>
      </c>
      <c r="F109" s="58" t="s">
        <v>2170</v>
      </c>
      <c r="G109" s="59" t="s">
        <v>2171</v>
      </c>
    </row>
    <row r="110" spans="2:7" x14ac:dyDescent="0.25">
      <c r="B110" s="57" t="s">
        <v>1517</v>
      </c>
      <c r="C110" s="58" t="s">
        <v>2175</v>
      </c>
      <c r="D110" s="3" t="s">
        <v>2234</v>
      </c>
      <c r="E110" s="58">
        <v>500</v>
      </c>
      <c r="F110" s="58" t="s">
        <v>2173</v>
      </c>
      <c r="G110" s="59" t="s">
        <v>2174</v>
      </c>
    </row>
    <row r="111" spans="2:7" x14ac:dyDescent="0.25">
      <c r="B111" s="57" t="s">
        <v>1503</v>
      </c>
      <c r="C111" s="58" t="s">
        <v>2204</v>
      </c>
      <c r="D111" s="3" t="s">
        <v>2235</v>
      </c>
      <c r="E111" s="58">
        <v>500</v>
      </c>
      <c r="F111" s="58" t="s">
        <v>2173</v>
      </c>
      <c r="G111" s="59" t="s">
        <v>2171</v>
      </c>
    </row>
    <row r="112" spans="2:7" x14ac:dyDescent="0.25">
      <c r="B112" s="57" t="s">
        <v>1504</v>
      </c>
      <c r="C112" s="58" t="s">
        <v>2172</v>
      </c>
      <c r="D112" s="3">
        <v>3061</v>
      </c>
      <c r="E112" s="58">
        <v>500</v>
      </c>
      <c r="F112" s="58" t="s">
        <v>2173</v>
      </c>
      <c r="G112" s="59" t="s">
        <v>2174</v>
      </c>
    </row>
    <row r="113" spans="2:7" x14ac:dyDescent="0.25">
      <c r="B113" s="57" t="s">
        <v>1507</v>
      </c>
      <c r="C113" s="58" t="s">
        <v>2172</v>
      </c>
      <c r="D113" s="3">
        <v>4255</v>
      </c>
      <c r="E113" s="58">
        <v>150</v>
      </c>
      <c r="F113" s="58" t="s">
        <v>2170</v>
      </c>
      <c r="G113" s="59" t="s">
        <v>2174</v>
      </c>
    </row>
    <row r="114" spans="2:7" x14ac:dyDescent="0.25">
      <c r="B114" s="57" t="s">
        <v>1508</v>
      </c>
      <c r="C114" s="58" t="s">
        <v>2192</v>
      </c>
      <c r="D114" s="3" t="s">
        <v>2236</v>
      </c>
      <c r="E114" s="58">
        <v>10000</v>
      </c>
      <c r="F114" s="58" t="s">
        <v>2173</v>
      </c>
      <c r="G114" s="59" t="s">
        <v>2174</v>
      </c>
    </row>
    <row r="115" spans="2:7" x14ac:dyDescent="0.25">
      <c r="B115" s="57" t="s">
        <v>1512</v>
      </c>
      <c r="C115" s="58" t="s">
        <v>2192</v>
      </c>
      <c r="D115" s="3" t="s">
        <v>2237</v>
      </c>
      <c r="E115" s="58">
        <v>1000</v>
      </c>
      <c r="F115" s="58" t="s">
        <v>2173</v>
      </c>
      <c r="G115" s="59" t="s">
        <v>2171</v>
      </c>
    </row>
    <row r="116" spans="2:7" x14ac:dyDescent="0.25">
      <c r="B116" s="57" t="s">
        <v>1511</v>
      </c>
      <c r="C116" s="58" t="s">
        <v>2192</v>
      </c>
      <c r="D116" s="3" t="s">
        <v>2238</v>
      </c>
      <c r="E116" s="58">
        <v>750</v>
      </c>
      <c r="F116" s="58" t="s">
        <v>2173</v>
      </c>
      <c r="G116" s="59" t="s">
        <v>2174</v>
      </c>
    </row>
    <row r="117" spans="2:7" x14ac:dyDescent="0.25">
      <c r="B117" s="57" t="s">
        <v>1506</v>
      </c>
      <c r="C117" s="58" t="s">
        <v>2175</v>
      </c>
      <c r="D117" s="3" t="s">
        <v>2239</v>
      </c>
      <c r="E117" s="58">
        <v>200</v>
      </c>
      <c r="F117" s="58" t="s">
        <v>2173</v>
      </c>
      <c r="G117" s="59" t="s">
        <v>2174</v>
      </c>
    </row>
    <row r="118" spans="2:7" x14ac:dyDescent="0.25">
      <c r="B118" s="57" t="s">
        <v>1409</v>
      </c>
      <c r="C118" s="58" t="s">
        <v>2240</v>
      </c>
      <c r="D118" s="3" t="s">
        <v>2241</v>
      </c>
      <c r="E118" s="58">
        <v>1000</v>
      </c>
      <c r="F118" s="58" t="s">
        <v>2173</v>
      </c>
      <c r="G118" s="59" t="s">
        <v>2174</v>
      </c>
    </row>
    <row r="119" spans="2:7" x14ac:dyDescent="0.25">
      <c r="B119" s="57" t="s">
        <v>1513</v>
      </c>
      <c r="C119" s="58" t="s">
        <v>2224</v>
      </c>
      <c r="D119" s="3" t="s">
        <v>2242</v>
      </c>
      <c r="E119" s="58">
        <v>1000</v>
      </c>
      <c r="F119" s="58" t="s">
        <v>2170</v>
      </c>
      <c r="G119" s="59" t="s">
        <v>2174</v>
      </c>
    </row>
    <row r="120" spans="2:7" x14ac:dyDescent="0.25">
      <c r="B120" s="57" t="s">
        <v>1514</v>
      </c>
      <c r="C120" s="58" t="s">
        <v>2172</v>
      </c>
      <c r="D120" s="3">
        <v>9552</v>
      </c>
      <c r="E120" s="58">
        <v>750</v>
      </c>
      <c r="F120" s="58" t="s">
        <v>2173</v>
      </c>
      <c r="G120" s="59" t="s">
        <v>2174</v>
      </c>
    </row>
    <row r="121" spans="2:7" x14ac:dyDescent="0.25">
      <c r="B121" s="57" t="s">
        <v>2243</v>
      </c>
      <c r="C121" s="58" t="s">
        <v>2172</v>
      </c>
      <c r="D121" s="3">
        <v>3539</v>
      </c>
      <c r="E121" s="58">
        <v>250</v>
      </c>
      <c r="F121" s="58" t="s">
        <v>2173</v>
      </c>
      <c r="G121" s="59" t="s">
        <v>2174</v>
      </c>
    </row>
    <row r="122" spans="2:7" x14ac:dyDescent="0.25">
      <c r="B122" s="57" t="s">
        <v>1518</v>
      </c>
      <c r="C122" s="58" t="s">
        <v>2244</v>
      </c>
      <c r="D122" s="3" t="s">
        <v>2245</v>
      </c>
      <c r="E122" s="58">
        <v>2500</v>
      </c>
      <c r="F122" s="58" t="s">
        <v>2170</v>
      </c>
      <c r="G122" s="59" t="s">
        <v>2174</v>
      </c>
    </row>
    <row r="123" spans="2:7" x14ac:dyDescent="0.25">
      <c r="B123" s="57" t="s">
        <v>1519</v>
      </c>
      <c r="C123" s="58" t="s">
        <v>2192</v>
      </c>
      <c r="D123" s="3" t="s">
        <v>2246</v>
      </c>
      <c r="E123" s="58">
        <v>100</v>
      </c>
      <c r="F123" s="58" t="s">
        <v>2170</v>
      </c>
      <c r="G123" s="59" t="s">
        <v>2171</v>
      </c>
    </row>
    <row r="124" spans="2:7" x14ac:dyDescent="0.25">
      <c r="B124" s="57" t="s">
        <v>1520</v>
      </c>
      <c r="C124" s="58" t="s">
        <v>2247</v>
      </c>
      <c r="D124" s="3" t="s">
        <v>2248</v>
      </c>
      <c r="E124" s="58">
        <v>125</v>
      </c>
      <c r="F124" s="58" t="s">
        <v>2170</v>
      </c>
      <c r="G124" s="59" t="s">
        <v>2171</v>
      </c>
    </row>
    <row r="125" spans="2:7" x14ac:dyDescent="0.25">
      <c r="B125" s="57" t="s">
        <v>1524</v>
      </c>
      <c r="C125" s="58" t="s">
        <v>2172</v>
      </c>
      <c r="D125" s="3">
        <v>9309</v>
      </c>
      <c r="E125" s="58">
        <v>200</v>
      </c>
      <c r="F125" s="58" t="s">
        <v>2173</v>
      </c>
      <c r="G125" s="59" t="s">
        <v>2171</v>
      </c>
    </row>
    <row r="126" spans="2:7" x14ac:dyDescent="0.25">
      <c r="B126" s="57" t="s">
        <v>1523</v>
      </c>
      <c r="C126" s="58" t="s">
        <v>2172</v>
      </c>
      <c r="D126" s="3">
        <v>9308</v>
      </c>
      <c r="E126" s="58">
        <v>250</v>
      </c>
      <c r="F126" s="58" t="s">
        <v>2173</v>
      </c>
      <c r="G126" s="59" t="s">
        <v>2174</v>
      </c>
    </row>
    <row r="127" spans="2:7" x14ac:dyDescent="0.25">
      <c r="B127" s="57" t="s">
        <v>1525</v>
      </c>
      <c r="C127" s="58" t="s">
        <v>2172</v>
      </c>
      <c r="D127" s="3">
        <v>2211</v>
      </c>
      <c r="E127" s="58">
        <v>3000</v>
      </c>
      <c r="F127" s="58" t="s">
        <v>2173</v>
      </c>
      <c r="G127" s="59" t="s">
        <v>2174</v>
      </c>
    </row>
    <row r="128" spans="2:7" x14ac:dyDescent="0.25">
      <c r="B128" s="57" t="s">
        <v>1526</v>
      </c>
      <c r="C128" s="58" t="s">
        <v>2172</v>
      </c>
      <c r="D128" s="3">
        <v>2215</v>
      </c>
      <c r="E128" s="58">
        <v>2000</v>
      </c>
      <c r="F128" s="58" t="s">
        <v>2173</v>
      </c>
      <c r="G128" s="59" t="s">
        <v>2174</v>
      </c>
    </row>
    <row r="129" spans="2:7" x14ac:dyDescent="0.25">
      <c r="B129" s="57" t="s">
        <v>1530</v>
      </c>
      <c r="C129" s="58" t="s">
        <v>2172</v>
      </c>
      <c r="D129" s="3">
        <v>2431</v>
      </c>
      <c r="E129" s="58">
        <v>50</v>
      </c>
      <c r="F129" s="58" t="s">
        <v>778</v>
      </c>
      <c r="G129" s="59" t="s">
        <v>2174</v>
      </c>
    </row>
    <row r="130" spans="2:7" x14ac:dyDescent="0.25">
      <c r="B130" s="57" t="s">
        <v>1447</v>
      </c>
      <c r="C130" s="58" t="s">
        <v>2172</v>
      </c>
      <c r="D130" s="3">
        <v>2954</v>
      </c>
      <c r="E130" s="58">
        <v>250</v>
      </c>
      <c r="F130" s="58" t="s">
        <v>2173</v>
      </c>
      <c r="G130" s="59" t="s">
        <v>2171</v>
      </c>
    </row>
    <row r="131" spans="2:7" x14ac:dyDescent="0.25">
      <c r="B131" s="57" t="s">
        <v>1531</v>
      </c>
      <c r="C131" s="58" t="s">
        <v>2175</v>
      </c>
      <c r="D131" s="3" t="s">
        <v>2249</v>
      </c>
      <c r="E131" s="58">
        <v>250</v>
      </c>
      <c r="F131" s="58" t="s">
        <v>2173</v>
      </c>
      <c r="G131" s="59" t="s">
        <v>2174</v>
      </c>
    </row>
    <row r="132" spans="2:7" x14ac:dyDescent="0.25">
      <c r="B132" s="57" t="s">
        <v>1532</v>
      </c>
      <c r="C132" s="58" t="s">
        <v>2175</v>
      </c>
      <c r="D132" s="3" t="s">
        <v>2250</v>
      </c>
      <c r="E132" s="58">
        <v>750</v>
      </c>
      <c r="F132" s="58" t="s">
        <v>2173</v>
      </c>
      <c r="G132" s="59" t="s">
        <v>2174</v>
      </c>
    </row>
    <row r="133" spans="2:7" x14ac:dyDescent="0.25">
      <c r="B133" s="57" t="s">
        <v>1533</v>
      </c>
      <c r="C133" s="58" t="s">
        <v>2168</v>
      </c>
      <c r="D133" s="3" t="s">
        <v>2251</v>
      </c>
      <c r="E133" s="58">
        <v>50</v>
      </c>
      <c r="F133" s="58" t="s">
        <v>2173</v>
      </c>
      <c r="G133" s="59" t="s">
        <v>2171</v>
      </c>
    </row>
    <row r="134" spans="2:7" x14ac:dyDescent="0.25">
      <c r="B134" s="57" t="s">
        <v>1534</v>
      </c>
      <c r="C134" s="58" t="s">
        <v>2172</v>
      </c>
      <c r="D134" s="3">
        <v>3895</v>
      </c>
      <c r="E134" s="58">
        <v>100</v>
      </c>
      <c r="F134" s="58" t="s">
        <v>2170</v>
      </c>
      <c r="G134" s="59" t="s">
        <v>2171</v>
      </c>
    </row>
    <row r="135" spans="2:7" x14ac:dyDescent="0.25">
      <c r="B135" s="57" t="s">
        <v>1537</v>
      </c>
      <c r="C135" s="58" t="s">
        <v>2192</v>
      </c>
      <c r="D135" s="3" t="s">
        <v>2252</v>
      </c>
      <c r="E135" s="58">
        <v>200</v>
      </c>
      <c r="F135" s="58" t="s">
        <v>2173</v>
      </c>
      <c r="G135" s="59" t="s">
        <v>2171</v>
      </c>
    </row>
    <row r="136" spans="2:7" x14ac:dyDescent="0.25">
      <c r="B136" s="57" t="s">
        <v>1535</v>
      </c>
      <c r="C136" s="58" t="s">
        <v>2172</v>
      </c>
      <c r="D136" s="3">
        <v>2101</v>
      </c>
      <c r="E136" s="58">
        <v>125</v>
      </c>
      <c r="F136" s="58" t="s">
        <v>2170</v>
      </c>
      <c r="G136" s="59" t="s">
        <v>2174</v>
      </c>
    </row>
    <row r="137" spans="2:7" x14ac:dyDescent="0.25">
      <c r="B137" s="57" t="s">
        <v>1536</v>
      </c>
      <c r="C137" s="58" t="s">
        <v>2172</v>
      </c>
      <c r="D137" s="3">
        <v>2105</v>
      </c>
      <c r="E137" s="58">
        <v>250</v>
      </c>
      <c r="F137" s="58" t="s">
        <v>2173</v>
      </c>
      <c r="G137" s="59" t="s">
        <v>2174</v>
      </c>
    </row>
    <row r="138" spans="2:7" x14ac:dyDescent="0.25">
      <c r="B138" s="57" t="s">
        <v>1538</v>
      </c>
      <c r="C138" s="58" t="s">
        <v>2172</v>
      </c>
      <c r="D138" s="3">
        <v>9131</v>
      </c>
      <c r="E138" s="58">
        <v>50</v>
      </c>
      <c r="F138" s="58" t="s">
        <v>2173</v>
      </c>
      <c r="G138" s="59" t="s">
        <v>2174</v>
      </c>
    </row>
    <row r="139" spans="2:7" x14ac:dyDescent="0.25">
      <c r="B139" s="57" t="s">
        <v>1539</v>
      </c>
      <c r="C139" s="58" t="s">
        <v>2175</v>
      </c>
      <c r="D139" s="3" t="s">
        <v>2253</v>
      </c>
      <c r="E139" s="58">
        <v>250</v>
      </c>
      <c r="F139" s="58" t="s">
        <v>2173</v>
      </c>
      <c r="G139" s="59" t="s">
        <v>2174</v>
      </c>
    </row>
    <row r="140" spans="2:7" x14ac:dyDescent="0.25">
      <c r="B140" s="57" t="s">
        <v>1540</v>
      </c>
      <c r="C140" s="58" t="s">
        <v>2175</v>
      </c>
      <c r="D140" s="3" t="s">
        <v>2254</v>
      </c>
      <c r="E140" s="58">
        <v>150</v>
      </c>
      <c r="F140" s="58" t="s">
        <v>2173</v>
      </c>
      <c r="G140" s="59" t="s">
        <v>2174</v>
      </c>
    </row>
    <row r="141" spans="2:7" x14ac:dyDescent="0.25">
      <c r="B141" s="57" t="s">
        <v>1541</v>
      </c>
      <c r="C141" s="58" t="s">
        <v>2168</v>
      </c>
      <c r="D141" s="3" t="s">
        <v>2255</v>
      </c>
      <c r="E141" s="58">
        <v>250</v>
      </c>
      <c r="F141" s="58" t="s">
        <v>2173</v>
      </c>
      <c r="G141" s="59" t="s">
        <v>2171</v>
      </c>
    </row>
    <row r="142" spans="2:7" x14ac:dyDescent="0.25">
      <c r="B142" s="57" t="s">
        <v>1488</v>
      </c>
      <c r="C142" s="58" t="s">
        <v>2192</v>
      </c>
      <c r="D142" s="3" t="s">
        <v>2256</v>
      </c>
      <c r="E142" s="58">
        <v>100</v>
      </c>
      <c r="F142" s="58" t="s">
        <v>2170</v>
      </c>
      <c r="G142" s="59" t="s">
        <v>2171</v>
      </c>
    </row>
    <row r="143" spans="2:7" x14ac:dyDescent="0.25">
      <c r="B143" s="57" t="s">
        <v>1546</v>
      </c>
      <c r="C143" s="58" t="s">
        <v>2168</v>
      </c>
      <c r="D143" s="3" t="s">
        <v>2257</v>
      </c>
      <c r="E143" s="58">
        <v>75</v>
      </c>
      <c r="F143" s="58" t="s">
        <v>2170</v>
      </c>
      <c r="G143" s="59" t="s">
        <v>2174</v>
      </c>
    </row>
    <row r="144" spans="2:7" x14ac:dyDescent="0.25">
      <c r="B144" s="57" t="s">
        <v>1544</v>
      </c>
      <c r="C144" s="58" t="s">
        <v>2175</v>
      </c>
      <c r="D144" s="3" t="s">
        <v>2258</v>
      </c>
      <c r="E144" s="58">
        <v>500</v>
      </c>
      <c r="F144" s="58" t="s">
        <v>2170</v>
      </c>
      <c r="G144" s="59" t="s">
        <v>2174</v>
      </c>
    </row>
    <row r="145" spans="2:7" x14ac:dyDescent="0.25">
      <c r="B145" s="57" t="s">
        <v>1545</v>
      </c>
      <c r="C145" s="58" t="s">
        <v>2172</v>
      </c>
      <c r="D145" s="3">
        <v>3112</v>
      </c>
      <c r="E145" s="58">
        <v>50</v>
      </c>
      <c r="F145" s="58" t="s">
        <v>2170</v>
      </c>
      <c r="G145" s="59" t="s">
        <v>2174</v>
      </c>
    </row>
    <row r="146" spans="2:7" x14ac:dyDescent="0.25">
      <c r="B146" s="57" t="s">
        <v>1479</v>
      </c>
      <c r="C146" s="58" t="s">
        <v>2172</v>
      </c>
      <c r="D146" s="3">
        <v>2479</v>
      </c>
      <c r="E146" s="58">
        <v>5000</v>
      </c>
      <c r="F146" s="58" t="s">
        <v>2173</v>
      </c>
      <c r="G146" s="59" t="s">
        <v>2174</v>
      </c>
    </row>
    <row r="147" spans="2:7" x14ac:dyDescent="0.25">
      <c r="B147" s="57" t="s">
        <v>1547</v>
      </c>
      <c r="C147" s="58" t="s">
        <v>2172</v>
      </c>
      <c r="D147" s="3">
        <v>2042</v>
      </c>
      <c r="E147" s="58">
        <v>50</v>
      </c>
      <c r="F147" s="58" t="s">
        <v>2170</v>
      </c>
      <c r="G147" s="59" t="s">
        <v>2174</v>
      </c>
    </row>
    <row r="148" spans="2:7" x14ac:dyDescent="0.25">
      <c r="B148" s="57" t="s">
        <v>1548</v>
      </c>
      <c r="C148" s="58" t="s">
        <v>2172</v>
      </c>
      <c r="D148" s="3">
        <v>2735</v>
      </c>
      <c r="E148" s="58">
        <v>50</v>
      </c>
      <c r="F148" s="58" t="s">
        <v>2170</v>
      </c>
      <c r="G148" s="59" t="s">
        <v>2174</v>
      </c>
    </row>
    <row r="149" spans="2:7" x14ac:dyDescent="0.25">
      <c r="B149" s="57" t="s">
        <v>1550</v>
      </c>
      <c r="C149" s="58" t="s">
        <v>2168</v>
      </c>
      <c r="D149" s="3" t="s">
        <v>2259</v>
      </c>
      <c r="E149" s="58">
        <v>300</v>
      </c>
      <c r="F149" s="58" t="s">
        <v>2173</v>
      </c>
      <c r="G149" s="59" t="s">
        <v>2174</v>
      </c>
    </row>
    <row r="150" spans="2:7" x14ac:dyDescent="0.25">
      <c r="B150" s="57" t="s">
        <v>1549</v>
      </c>
      <c r="C150" s="58" t="s">
        <v>2172</v>
      </c>
      <c r="D150" s="3">
        <v>4911</v>
      </c>
      <c r="E150" s="58">
        <v>350</v>
      </c>
      <c r="F150" s="58" t="s">
        <v>2170</v>
      </c>
      <c r="G150" s="59" t="s">
        <v>2174</v>
      </c>
    </row>
    <row r="151" spans="2:7" x14ac:dyDescent="0.25">
      <c r="B151" s="57" t="s">
        <v>1552</v>
      </c>
      <c r="C151" s="58" t="s">
        <v>2224</v>
      </c>
      <c r="D151" s="3" t="s">
        <v>2260</v>
      </c>
      <c r="E151" s="58">
        <v>200</v>
      </c>
      <c r="F151" s="58" t="s">
        <v>2173</v>
      </c>
      <c r="G151" s="59" t="s">
        <v>2174</v>
      </c>
    </row>
    <row r="152" spans="2:7" x14ac:dyDescent="0.25">
      <c r="B152" s="62" t="s">
        <v>1551</v>
      </c>
      <c r="C152" s="63" t="s">
        <v>2172</v>
      </c>
      <c r="D152" s="64">
        <v>2900</v>
      </c>
      <c r="E152" s="63">
        <v>150</v>
      </c>
      <c r="F152" s="63" t="s">
        <v>2173</v>
      </c>
      <c r="G152" s="65" t="s">
        <v>2174</v>
      </c>
    </row>
  </sheetData>
  <mergeCells count="1">
    <mergeCell ref="B1:G1"/>
  </mergeCells>
  <conditionalFormatting sqref="B2:B151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paperSize="9" scale="68" orientation="portrait" horizont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J13"/>
  <sheetViews>
    <sheetView zoomScaleNormal="100" workbookViewId="0"/>
  </sheetViews>
  <sheetFormatPr defaultRowHeight="15" x14ac:dyDescent="0.25"/>
  <cols>
    <col min="1" max="1" width="9.140625" customWidth="1"/>
    <col min="2" max="2" width="66.28515625" bestFit="1" customWidth="1"/>
    <col min="3" max="3" width="6.28515625" style="2" bestFit="1" customWidth="1"/>
    <col min="4" max="5" width="8" style="2" bestFit="1" customWidth="1"/>
    <col min="6" max="6" width="12.28515625" style="2" bestFit="1" customWidth="1"/>
    <col min="7" max="7" width="14.140625" style="2" bestFit="1" customWidth="1"/>
    <col min="8" max="8" width="13.28515625" style="2" bestFit="1" customWidth="1"/>
    <col min="9" max="9" width="17.5703125" style="2" bestFit="1" customWidth="1"/>
    <col min="10" max="10" width="32.5703125" bestFit="1" customWidth="1"/>
  </cols>
  <sheetData>
    <row r="1" spans="2:10" ht="15" customHeight="1" x14ac:dyDescent="0.25">
      <c r="B1" s="122" t="s">
        <v>2272</v>
      </c>
      <c r="C1" s="122"/>
      <c r="D1" s="122"/>
      <c r="E1" s="122"/>
      <c r="F1" s="122"/>
      <c r="G1" s="122"/>
      <c r="H1" s="122"/>
      <c r="I1" s="122"/>
      <c r="J1" s="122"/>
    </row>
    <row r="2" spans="2:10" x14ac:dyDescent="0.25">
      <c r="B2" s="92" t="s">
        <v>777</v>
      </c>
      <c r="C2" s="85" t="s">
        <v>792</v>
      </c>
      <c r="D2" s="85" t="s">
        <v>791</v>
      </c>
      <c r="E2" s="85" t="s">
        <v>790</v>
      </c>
      <c r="F2" s="85" t="s">
        <v>789</v>
      </c>
      <c r="G2" s="86" t="s">
        <v>788</v>
      </c>
      <c r="H2" s="85" t="s">
        <v>787</v>
      </c>
      <c r="I2" s="85" t="s">
        <v>786</v>
      </c>
      <c r="J2" s="93" t="s">
        <v>785</v>
      </c>
    </row>
    <row r="3" spans="2:10" x14ac:dyDescent="0.25">
      <c r="B3" s="8" t="s">
        <v>680</v>
      </c>
      <c r="C3" s="16">
        <v>55</v>
      </c>
      <c r="D3" s="36">
        <v>0.75153360000000002</v>
      </c>
      <c r="E3" s="36">
        <v>2.1854203000000001</v>
      </c>
      <c r="F3" s="36">
        <v>0</v>
      </c>
      <c r="G3" s="36">
        <v>1.9960068000000001E-3</v>
      </c>
      <c r="H3" s="36">
        <v>4.0000000000000001E-3</v>
      </c>
      <c r="I3" s="16">
        <v>1682</v>
      </c>
      <c r="J3" s="7" t="s">
        <v>2130</v>
      </c>
    </row>
    <row r="4" spans="2:10" x14ac:dyDescent="0.25">
      <c r="B4" s="8" t="s">
        <v>697</v>
      </c>
      <c r="C4" s="16">
        <v>23</v>
      </c>
      <c r="D4" s="36">
        <v>0.84174070000000001</v>
      </c>
      <c r="E4" s="36">
        <v>2.2164915000000001</v>
      </c>
      <c r="F4" s="36">
        <v>0</v>
      </c>
      <c r="G4" s="36">
        <v>3.9920136000000002E-3</v>
      </c>
      <c r="H4" s="36">
        <v>4.0000000000000001E-3</v>
      </c>
      <c r="I4" s="16">
        <v>1682</v>
      </c>
      <c r="J4" s="7" t="s">
        <v>2131</v>
      </c>
    </row>
    <row r="5" spans="2:10" x14ac:dyDescent="0.25">
      <c r="B5" s="8" t="s">
        <v>695</v>
      </c>
      <c r="C5" s="16">
        <v>96</v>
      </c>
      <c r="D5" s="36">
        <v>0.67869352999999999</v>
      </c>
      <c r="E5" s="36">
        <v>2.0428133000000002</v>
      </c>
      <c r="F5" s="36">
        <v>0</v>
      </c>
      <c r="G5" s="36">
        <v>5.4882819999999997E-3</v>
      </c>
      <c r="H5" s="36">
        <v>1.7000000000000001E-2</v>
      </c>
      <c r="I5" s="16">
        <v>1682</v>
      </c>
      <c r="J5" s="7" t="s">
        <v>2132</v>
      </c>
    </row>
    <row r="6" spans="2:10" x14ac:dyDescent="0.25">
      <c r="B6" s="8" t="s">
        <v>678</v>
      </c>
      <c r="C6" s="16">
        <v>94</v>
      </c>
      <c r="D6" s="36">
        <v>0.68360173999999996</v>
      </c>
      <c r="E6" s="36">
        <v>2.055329</v>
      </c>
      <c r="F6" s="36">
        <v>0</v>
      </c>
      <c r="G6" s="36">
        <v>6.3213690000000003E-3</v>
      </c>
      <c r="H6" s="36">
        <v>1.6E-2</v>
      </c>
      <c r="I6" s="16">
        <v>1682</v>
      </c>
      <c r="J6" s="7" t="s">
        <v>2132</v>
      </c>
    </row>
    <row r="7" spans="2:10" x14ac:dyDescent="0.25">
      <c r="B7" s="8" t="s">
        <v>753</v>
      </c>
      <c r="C7" s="16">
        <v>30</v>
      </c>
      <c r="D7" s="36">
        <v>0.71682435</v>
      </c>
      <c r="E7" s="36">
        <v>1.9586661999999999</v>
      </c>
      <c r="F7" s="36">
        <v>0</v>
      </c>
      <c r="G7" s="36">
        <v>9.7806730000000001E-3</v>
      </c>
      <c r="H7" s="36">
        <v>3.3000000000000002E-2</v>
      </c>
      <c r="I7" s="16">
        <v>2692</v>
      </c>
      <c r="J7" s="7" t="s">
        <v>2133</v>
      </c>
    </row>
    <row r="8" spans="2:10" x14ac:dyDescent="0.25">
      <c r="B8" s="8" t="s">
        <v>776</v>
      </c>
      <c r="C8" s="16">
        <v>26</v>
      </c>
      <c r="D8" s="36">
        <v>0.72683567000000004</v>
      </c>
      <c r="E8" s="36">
        <v>1.9399740999999999</v>
      </c>
      <c r="F8" s="36">
        <v>0</v>
      </c>
      <c r="G8" s="36">
        <v>1.1311750000000001E-2</v>
      </c>
      <c r="H8" s="36">
        <v>4.3999999999999997E-2</v>
      </c>
      <c r="I8" s="16">
        <v>1997</v>
      </c>
      <c r="J8" s="7" t="s">
        <v>2134</v>
      </c>
    </row>
    <row r="9" spans="2:10" x14ac:dyDescent="0.25">
      <c r="B9" s="8" t="s">
        <v>683</v>
      </c>
      <c r="C9" s="16">
        <v>35</v>
      </c>
      <c r="D9" s="36">
        <v>0.65980165999999996</v>
      </c>
      <c r="E9" s="36">
        <v>1.8425368</v>
      </c>
      <c r="F9" s="36">
        <v>0</v>
      </c>
      <c r="G9" s="36">
        <v>3.4515579999999997E-2</v>
      </c>
      <c r="H9" s="36">
        <v>0.11700000000000001</v>
      </c>
      <c r="I9" s="16">
        <v>703</v>
      </c>
      <c r="J9" s="7" t="s">
        <v>2135</v>
      </c>
    </row>
    <row r="10" spans="2:10" x14ac:dyDescent="0.25">
      <c r="B10" s="8" t="s">
        <v>684</v>
      </c>
      <c r="C10" s="16">
        <v>19</v>
      </c>
      <c r="D10" s="36">
        <v>0.66685499999999998</v>
      </c>
      <c r="E10" s="36">
        <v>1.7254522000000001</v>
      </c>
      <c r="F10" s="36">
        <v>0</v>
      </c>
      <c r="G10" s="36">
        <v>0.12319073</v>
      </c>
      <c r="H10" s="36">
        <v>0.35</v>
      </c>
      <c r="I10" s="16">
        <v>703</v>
      </c>
      <c r="J10" s="7" t="s">
        <v>2136</v>
      </c>
    </row>
    <row r="11" spans="2:10" x14ac:dyDescent="0.25">
      <c r="B11" s="8" t="s">
        <v>741</v>
      </c>
      <c r="C11" s="16">
        <v>36</v>
      </c>
      <c r="D11" s="36">
        <v>0.59766483000000004</v>
      </c>
      <c r="E11" s="36">
        <v>1.6720128999999999</v>
      </c>
      <c r="F11" s="36">
        <v>0</v>
      </c>
      <c r="G11" s="36">
        <v>0.17176243999999999</v>
      </c>
      <c r="H11" s="36">
        <v>0.53400000000000003</v>
      </c>
      <c r="I11" s="16">
        <v>2695</v>
      </c>
      <c r="J11" s="7" t="s">
        <v>2137</v>
      </c>
    </row>
    <row r="12" spans="2:10" x14ac:dyDescent="0.25">
      <c r="B12" s="8" t="s">
        <v>726</v>
      </c>
      <c r="C12" s="16">
        <v>37</v>
      </c>
      <c r="D12" s="36">
        <v>0.59633170000000002</v>
      </c>
      <c r="E12" s="36">
        <v>1.673967</v>
      </c>
      <c r="F12" s="36">
        <v>1E-3</v>
      </c>
      <c r="G12" s="36">
        <v>0.18773949000000001</v>
      </c>
      <c r="H12" s="36">
        <v>0.52300000000000002</v>
      </c>
      <c r="I12" s="16">
        <v>2695</v>
      </c>
      <c r="J12" s="7" t="s">
        <v>2138</v>
      </c>
    </row>
    <row r="13" spans="2:10" x14ac:dyDescent="0.25">
      <c r="B13" s="9" t="s">
        <v>759</v>
      </c>
      <c r="C13" s="17">
        <v>40</v>
      </c>
      <c r="D13" s="35">
        <v>0.58395229999999998</v>
      </c>
      <c r="E13" s="35">
        <v>1.6424677000000001</v>
      </c>
      <c r="F13" s="35">
        <v>0</v>
      </c>
      <c r="G13" s="35">
        <v>0.21109368000000001</v>
      </c>
      <c r="H13" s="35">
        <v>0.63900000000000001</v>
      </c>
      <c r="I13" s="17">
        <v>1497</v>
      </c>
      <c r="J13" s="10" t="s">
        <v>2139</v>
      </c>
    </row>
  </sheetData>
  <sortState ref="B2:L15">
    <sortCondition ref="G2:G15"/>
  </sortState>
  <mergeCells count="1">
    <mergeCell ref="B1:J1"/>
  </mergeCells>
  <pageMargins left="0.70866141732283472" right="0.70866141732283472" top="0.74803149606299213" bottom="0.74803149606299213" header="0.31496062992125984" footer="0.31496062992125984"/>
  <pageSetup paperSize="9" scale="68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I14"/>
  <sheetViews>
    <sheetView zoomScaleNormal="100" zoomScaleSheetLayoutView="115" workbookViewId="0"/>
  </sheetViews>
  <sheetFormatPr defaultRowHeight="15" x14ac:dyDescent="0.25"/>
  <cols>
    <col min="1" max="1" width="9.140625" customWidth="1"/>
    <col min="2" max="2" width="44.140625" bestFit="1" customWidth="1"/>
    <col min="3" max="3" width="8.42578125" bestFit="1" customWidth="1"/>
    <col min="4" max="4" width="13" bestFit="1" customWidth="1"/>
    <col min="5" max="5" width="7" bestFit="1" customWidth="1"/>
    <col min="6" max="6" width="11.28515625" bestFit="1" customWidth="1"/>
    <col min="7" max="7" width="44" bestFit="1" customWidth="1"/>
    <col min="8" max="8" width="78.28515625" bestFit="1" customWidth="1"/>
  </cols>
  <sheetData>
    <row r="1" spans="2:9" x14ac:dyDescent="0.25">
      <c r="B1" s="120" t="s">
        <v>2273</v>
      </c>
      <c r="C1" s="120"/>
      <c r="D1" s="120"/>
      <c r="E1" s="120"/>
      <c r="F1" s="120"/>
      <c r="G1" s="120"/>
      <c r="H1" s="120"/>
    </row>
    <row r="2" spans="2:9" x14ac:dyDescent="0.25">
      <c r="B2" s="13" t="s">
        <v>886</v>
      </c>
      <c r="C2" s="52" t="s">
        <v>677</v>
      </c>
      <c r="D2" s="52" t="s">
        <v>887</v>
      </c>
      <c r="E2" s="52" t="s">
        <v>888</v>
      </c>
      <c r="F2" s="52" t="s">
        <v>889</v>
      </c>
      <c r="G2" s="14" t="s">
        <v>2146</v>
      </c>
      <c r="H2" s="15" t="s">
        <v>2147</v>
      </c>
      <c r="I2" s="97"/>
    </row>
    <row r="3" spans="2:9" x14ac:dyDescent="0.25">
      <c r="B3" s="99" t="s">
        <v>896</v>
      </c>
      <c r="C3" s="100">
        <v>80</v>
      </c>
      <c r="D3" s="100">
        <v>1.9872000000000001</v>
      </c>
      <c r="E3" s="100">
        <v>8</v>
      </c>
      <c r="F3" s="100">
        <v>6.6125000000000005E-4</v>
      </c>
      <c r="G3" s="101" t="s">
        <v>2148</v>
      </c>
      <c r="H3" s="102" t="s">
        <v>2261</v>
      </c>
      <c r="I3" s="98"/>
    </row>
    <row r="4" spans="2:9" x14ac:dyDescent="0.25">
      <c r="B4" s="103" t="s">
        <v>2140</v>
      </c>
      <c r="C4" s="104">
        <v>72</v>
      </c>
      <c r="D4" s="104">
        <v>1.7885</v>
      </c>
      <c r="E4" s="104">
        <v>7</v>
      </c>
      <c r="F4" s="104">
        <v>1.7363999999999999E-3</v>
      </c>
      <c r="G4" s="16"/>
      <c r="H4" s="94" t="s">
        <v>2262</v>
      </c>
      <c r="I4" s="98"/>
    </row>
    <row r="5" spans="2:9" x14ac:dyDescent="0.25">
      <c r="B5" s="103" t="s">
        <v>2141</v>
      </c>
      <c r="C5" s="104">
        <v>83</v>
      </c>
      <c r="D5" s="104">
        <v>2.0617000000000001</v>
      </c>
      <c r="E5" s="104">
        <v>7</v>
      </c>
      <c r="F5" s="104">
        <v>3.9439999999999996E-3</v>
      </c>
      <c r="G5" s="16"/>
      <c r="H5" s="94" t="s">
        <v>2149</v>
      </c>
      <c r="I5" s="98"/>
    </row>
    <row r="6" spans="2:9" x14ac:dyDescent="0.25">
      <c r="B6" s="103" t="s">
        <v>894</v>
      </c>
      <c r="C6" s="104">
        <v>91</v>
      </c>
      <c r="D6" s="104">
        <v>2.2604000000000002</v>
      </c>
      <c r="E6" s="104">
        <v>7</v>
      </c>
      <c r="F6" s="104">
        <v>6.5726999999999999E-3</v>
      </c>
      <c r="G6" s="16" t="s">
        <v>2150</v>
      </c>
      <c r="H6" s="94" t="s">
        <v>2151</v>
      </c>
      <c r="I6" s="98"/>
    </row>
    <row r="7" spans="2:9" x14ac:dyDescent="0.25">
      <c r="B7" s="103" t="s">
        <v>2142</v>
      </c>
      <c r="C7" s="104">
        <v>51</v>
      </c>
      <c r="D7" s="104">
        <v>1.2667999999999999</v>
      </c>
      <c r="E7" s="104">
        <v>5</v>
      </c>
      <c r="F7" s="104">
        <v>7.8843999999999997E-3</v>
      </c>
      <c r="G7" s="16"/>
      <c r="H7" s="94" t="s">
        <v>2152</v>
      </c>
      <c r="I7" s="98"/>
    </row>
    <row r="8" spans="2:9" x14ac:dyDescent="0.25">
      <c r="B8" s="103" t="s">
        <v>891</v>
      </c>
      <c r="C8" s="104">
        <v>119</v>
      </c>
      <c r="D8" s="104">
        <v>2.956</v>
      </c>
      <c r="E8" s="104">
        <v>8</v>
      </c>
      <c r="F8" s="104">
        <v>8.2917000000000008E-3</v>
      </c>
      <c r="G8" s="16" t="s">
        <v>2153</v>
      </c>
      <c r="H8" s="94" t="s">
        <v>2154</v>
      </c>
      <c r="I8" s="98"/>
    </row>
    <row r="9" spans="2:9" x14ac:dyDescent="0.25">
      <c r="B9" s="103" t="s">
        <v>895</v>
      </c>
      <c r="C9" s="104">
        <v>100</v>
      </c>
      <c r="D9" s="104">
        <v>2.484</v>
      </c>
      <c r="E9" s="104">
        <v>7</v>
      </c>
      <c r="F9" s="104">
        <v>1.0899000000000001E-2</v>
      </c>
      <c r="G9" s="16"/>
      <c r="H9" s="94" t="s">
        <v>2263</v>
      </c>
      <c r="I9" s="98"/>
    </row>
    <row r="10" spans="2:9" x14ac:dyDescent="0.25">
      <c r="B10" s="103" t="s">
        <v>890</v>
      </c>
      <c r="C10" s="104">
        <v>39</v>
      </c>
      <c r="D10" s="104">
        <v>0.96875999999999995</v>
      </c>
      <c r="E10" s="104">
        <v>4</v>
      </c>
      <c r="F10" s="104">
        <v>1.4869E-2</v>
      </c>
      <c r="G10" s="16"/>
      <c r="H10" s="94" t="s">
        <v>2155</v>
      </c>
      <c r="I10" s="98"/>
    </row>
    <row r="11" spans="2:9" x14ac:dyDescent="0.25">
      <c r="B11" s="103" t="s">
        <v>892</v>
      </c>
      <c r="C11" s="104">
        <v>9</v>
      </c>
      <c r="D11" s="104">
        <v>0.22356000000000001</v>
      </c>
      <c r="E11" s="104">
        <v>2</v>
      </c>
      <c r="F11" s="104">
        <v>1.9550000000000001E-2</v>
      </c>
      <c r="G11" s="16" t="s">
        <v>2156</v>
      </c>
      <c r="H11" s="94" t="s">
        <v>1256</v>
      </c>
      <c r="I11" s="98"/>
    </row>
    <row r="12" spans="2:9" x14ac:dyDescent="0.25">
      <c r="B12" s="103" t="s">
        <v>897</v>
      </c>
      <c r="C12" s="104">
        <v>29</v>
      </c>
      <c r="D12" s="104">
        <v>0.72036</v>
      </c>
      <c r="E12" s="104">
        <v>3</v>
      </c>
      <c r="F12" s="104">
        <v>3.3755E-2</v>
      </c>
      <c r="G12" s="16" t="s">
        <v>2148</v>
      </c>
      <c r="H12" s="94" t="s">
        <v>2157</v>
      </c>
      <c r="I12" s="98"/>
    </row>
    <row r="13" spans="2:9" x14ac:dyDescent="0.25">
      <c r="B13" s="103" t="s">
        <v>2143</v>
      </c>
      <c r="C13" s="104">
        <v>127</v>
      </c>
      <c r="D13" s="104">
        <v>3.1547000000000001</v>
      </c>
      <c r="E13" s="104">
        <v>7</v>
      </c>
      <c r="F13" s="104">
        <v>3.5915999999999997E-2</v>
      </c>
      <c r="G13" s="104"/>
      <c r="H13" s="94" t="s">
        <v>2158</v>
      </c>
      <c r="I13" s="98"/>
    </row>
    <row r="14" spans="2:9" x14ac:dyDescent="0.25">
      <c r="B14" s="105" t="s">
        <v>893</v>
      </c>
      <c r="C14" s="106">
        <v>32</v>
      </c>
      <c r="D14" s="106">
        <v>0.79488000000000003</v>
      </c>
      <c r="E14" s="106">
        <v>3</v>
      </c>
      <c r="F14" s="106">
        <v>4.3478999999999997E-2</v>
      </c>
      <c r="G14" s="106"/>
      <c r="H14" s="95" t="s">
        <v>2159</v>
      </c>
      <c r="I14" s="98"/>
    </row>
  </sheetData>
  <mergeCells count="1">
    <mergeCell ref="B1:H1"/>
  </mergeCells>
  <pageMargins left="0.7" right="0.7" top="0.75" bottom="0.75" header="0.3" footer="0.3"/>
  <pageSetup paperSize="9" scale="59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6"/>
  <sheetViews>
    <sheetView zoomScaleNormal="100" workbookViewId="0">
      <selection activeCell="C7" sqref="C7"/>
    </sheetView>
  </sheetViews>
  <sheetFormatPr defaultColWidth="10.5703125" defaultRowHeight="15" x14ac:dyDescent="0.25"/>
  <cols>
    <col min="1" max="1" width="55.5703125" bestFit="1" customWidth="1"/>
    <col min="2" max="2" width="8.42578125" bestFit="1" customWidth="1"/>
    <col min="3" max="3" width="13" bestFit="1" customWidth="1"/>
    <col min="4" max="4" width="7" bestFit="1" customWidth="1"/>
    <col min="5" max="5" width="11.28515625" bestFit="1" customWidth="1"/>
    <col min="6" max="6" width="44" bestFit="1" customWidth="1"/>
    <col min="7" max="7" width="69.140625" customWidth="1"/>
    <col min="8" max="8" width="10.5703125" customWidth="1"/>
  </cols>
  <sheetData>
    <row r="1" spans="1:8" ht="15" customHeight="1" x14ac:dyDescent="0.25">
      <c r="A1" s="123" t="s">
        <v>2274</v>
      </c>
      <c r="B1" s="123"/>
      <c r="C1" s="123"/>
      <c r="D1" s="123"/>
      <c r="E1" s="123"/>
      <c r="F1" s="123"/>
      <c r="G1" s="123"/>
      <c r="H1" s="96"/>
    </row>
    <row r="2" spans="1:8" x14ac:dyDescent="0.25">
      <c r="A2" s="13" t="s">
        <v>886</v>
      </c>
      <c r="B2" s="14" t="s">
        <v>677</v>
      </c>
      <c r="C2" s="14" t="s">
        <v>887</v>
      </c>
      <c r="D2" s="14" t="s">
        <v>888</v>
      </c>
      <c r="E2" s="14" t="s">
        <v>889</v>
      </c>
      <c r="F2" s="14" t="s">
        <v>2146</v>
      </c>
      <c r="G2" s="15" t="s">
        <v>2147</v>
      </c>
    </row>
    <row r="3" spans="1:8" x14ac:dyDescent="0.25">
      <c r="A3" s="8" t="s">
        <v>891</v>
      </c>
      <c r="B3" s="16">
        <v>119</v>
      </c>
      <c r="C3" s="16">
        <v>2.5977000000000001</v>
      </c>
      <c r="D3" s="16">
        <v>9</v>
      </c>
      <c r="E3" s="36">
        <v>8.9137000000000005E-4</v>
      </c>
      <c r="F3" s="16" t="s">
        <v>2153</v>
      </c>
      <c r="G3" s="94" t="s">
        <v>2160</v>
      </c>
    </row>
    <row r="4" spans="1:8" x14ac:dyDescent="0.25">
      <c r="A4" s="8" t="s">
        <v>2142</v>
      </c>
      <c r="B4" s="16">
        <v>51</v>
      </c>
      <c r="C4" s="16">
        <v>1.1133</v>
      </c>
      <c r="D4" s="16">
        <v>5</v>
      </c>
      <c r="E4" s="36">
        <v>4.5373999999999996E-3</v>
      </c>
      <c r="F4" s="16"/>
      <c r="G4" s="94" t="s">
        <v>2161</v>
      </c>
    </row>
    <row r="5" spans="1:8" x14ac:dyDescent="0.25">
      <c r="A5" s="8" t="s">
        <v>892</v>
      </c>
      <c r="B5" s="16">
        <v>9</v>
      </c>
      <c r="C5" s="16">
        <v>0.19646</v>
      </c>
      <c r="D5" s="16">
        <v>2</v>
      </c>
      <c r="E5" s="36">
        <v>1.528E-2</v>
      </c>
      <c r="F5" s="16" t="s">
        <v>2156</v>
      </c>
      <c r="G5" s="94" t="s">
        <v>1256</v>
      </c>
    </row>
    <row r="6" spans="1:8" x14ac:dyDescent="0.25">
      <c r="A6" s="9" t="s">
        <v>2144</v>
      </c>
      <c r="B6" s="17">
        <v>14</v>
      </c>
      <c r="C6" s="17">
        <v>0.30560999999999999</v>
      </c>
      <c r="D6" s="17">
        <v>2</v>
      </c>
      <c r="E6" s="35">
        <v>3.6020000000000003E-2</v>
      </c>
      <c r="F6" s="17"/>
      <c r="G6" s="95" t="s">
        <v>2162</v>
      </c>
    </row>
  </sheetData>
  <mergeCells count="1">
    <mergeCell ref="A1:G1"/>
  </mergeCells>
  <pageMargins left="0.70866141732283472" right="0.70866141732283472" top="0.74803149606299213" bottom="0.74803149606299213" header="0.31496062992125984" footer="0.31496062992125984"/>
  <pageSetup paperSize="9" scale="63" orientation="landscape" horizontalDpi="24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230"/>
  <sheetViews>
    <sheetView zoomScaleNormal="100" workbookViewId="0">
      <selection activeCell="D17" sqref="D17"/>
    </sheetView>
  </sheetViews>
  <sheetFormatPr defaultRowHeight="15" x14ac:dyDescent="0.25"/>
  <cols>
    <col min="1" max="1" width="9.140625" style="108"/>
    <col min="2" max="2" width="17.7109375" style="108" bestFit="1" customWidth="1"/>
    <col min="3" max="3" width="17.7109375" style="108" customWidth="1"/>
    <col min="4" max="4" width="15.7109375" style="108" bestFit="1" customWidth="1"/>
    <col min="5" max="5" width="10.5703125" style="108" bestFit="1" customWidth="1"/>
    <col min="6" max="6" width="8" style="108" bestFit="1" customWidth="1"/>
    <col min="7" max="7" width="11.42578125" style="108" bestFit="1" customWidth="1"/>
    <col min="8" max="8" width="8" style="108" bestFit="1" customWidth="1"/>
    <col min="9" max="9" width="12.140625" style="108" bestFit="1" customWidth="1"/>
    <col min="10" max="10" width="8.28515625" style="108" bestFit="1" customWidth="1"/>
    <col min="11" max="11" width="13.42578125" style="108" bestFit="1" customWidth="1"/>
    <col min="12" max="12" width="23.28515625" style="108" bestFit="1" customWidth="1"/>
    <col min="13" max="13" width="15.85546875" style="108" bestFit="1" customWidth="1"/>
    <col min="14" max="15" width="9.140625" style="108"/>
    <col min="16" max="16" width="11.85546875" style="108" bestFit="1" customWidth="1"/>
    <col min="17" max="17" width="10.5703125" style="108" bestFit="1" customWidth="1"/>
    <col min="18" max="18" width="9.85546875" style="108" bestFit="1" customWidth="1"/>
    <col min="19" max="19" width="10.5703125" style="108" bestFit="1" customWidth="1"/>
    <col min="20" max="16384" width="9.140625" style="108"/>
  </cols>
  <sheetData>
    <row r="1" spans="2:21" x14ac:dyDescent="0.25">
      <c r="B1" s="107" t="s">
        <v>2508</v>
      </c>
    </row>
    <row r="2" spans="2:21" s="107" customFormat="1" ht="14.25" x14ac:dyDescent="0.2">
      <c r="B2" s="109" t="s">
        <v>2275</v>
      </c>
      <c r="C2" s="110" t="s">
        <v>2276</v>
      </c>
      <c r="D2" s="110" t="s">
        <v>2509</v>
      </c>
      <c r="E2" s="110" t="s">
        <v>2510</v>
      </c>
      <c r="F2" s="110" t="s">
        <v>2511</v>
      </c>
      <c r="G2" s="110" t="s">
        <v>2148</v>
      </c>
      <c r="H2" s="110" t="s">
        <v>2512</v>
      </c>
      <c r="I2" s="110" t="s">
        <v>2513</v>
      </c>
      <c r="J2" s="110" t="s">
        <v>2514</v>
      </c>
      <c r="K2" s="110" t="s">
        <v>2515</v>
      </c>
      <c r="L2" s="110" t="s">
        <v>2516</v>
      </c>
      <c r="M2" s="110" t="s">
        <v>2517</v>
      </c>
      <c r="N2" s="110" t="s">
        <v>2518</v>
      </c>
      <c r="O2" s="110" t="s">
        <v>2519</v>
      </c>
      <c r="P2" s="110" t="s">
        <v>2520</v>
      </c>
      <c r="Q2" s="110" t="s">
        <v>2521</v>
      </c>
      <c r="R2" s="110" t="s">
        <v>2522</v>
      </c>
      <c r="S2" s="110" t="s">
        <v>2156</v>
      </c>
      <c r="T2" s="110" t="s">
        <v>2523</v>
      </c>
      <c r="U2" s="111" t="s">
        <v>2524</v>
      </c>
    </row>
    <row r="3" spans="2:21" x14ac:dyDescent="0.25">
      <c r="B3" s="112" t="s">
        <v>2277</v>
      </c>
      <c r="C3" s="113" t="s">
        <v>2278</v>
      </c>
      <c r="D3" s="114">
        <v>64.994802283913998</v>
      </c>
      <c r="E3" s="114">
        <v>25.561364730882399</v>
      </c>
      <c r="F3" s="114">
        <v>238.71409215970201</v>
      </c>
      <c r="G3" s="114">
        <v>349.709032516197</v>
      </c>
      <c r="H3" s="114">
        <v>130.74017964026001</v>
      </c>
      <c r="I3" s="114">
        <v>241.829792396371</v>
      </c>
      <c r="J3" s="114">
        <v>314.07851128247302</v>
      </c>
      <c r="K3" s="114">
        <v>60.136885739390102</v>
      </c>
      <c r="L3" s="114">
        <v>121.14160229964899</v>
      </c>
      <c r="M3" s="114">
        <v>308.415484038084</v>
      </c>
      <c r="N3" s="114">
        <v>88.775600410286899</v>
      </c>
      <c r="O3" s="114">
        <v>121.670490883822</v>
      </c>
      <c r="P3" s="114">
        <v>48.863824459235303</v>
      </c>
      <c r="Q3" s="114">
        <v>201.44599356729799</v>
      </c>
      <c r="R3" s="114">
        <v>79.573658939333299</v>
      </c>
      <c r="S3" s="114">
        <v>281.006908031823</v>
      </c>
      <c r="T3" s="114">
        <v>39.8541132548565</v>
      </c>
      <c r="U3" s="115">
        <v>75.699448595036301</v>
      </c>
    </row>
    <row r="4" spans="2:21" x14ac:dyDescent="0.25">
      <c r="B4" s="112" t="s">
        <v>2279</v>
      </c>
      <c r="C4" s="113" t="s">
        <v>2280</v>
      </c>
      <c r="D4" s="114">
        <v>39.389941498821997</v>
      </c>
      <c r="E4" s="114">
        <v>26.341443446232901</v>
      </c>
      <c r="F4" s="114">
        <v>186.66361620347701</v>
      </c>
      <c r="G4" s="114">
        <v>374.16509521655303</v>
      </c>
      <c r="H4" s="114">
        <v>145.42359660122801</v>
      </c>
      <c r="I4" s="114">
        <v>135.31659978259199</v>
      </c>
      <c r="J4" s="114">
        <v>186.83689910729601</v>
      </c>
      <c r="K4" s="114">
        <v>36.498354609921499</v>
      </c>
      <c r="L4" s="114">
        <v>274.36424746323701</v>
      </c>
      <c r="M4" s="114">
        <v>624.16572243134601</v>
      </c>
      <c r="N4" s="114">
        <v>149.166798974231</v>
      </c>
      <c r="O4" s="114">
        <v>116.70710436156899</v>
      </c>
      <c r="P4" s="114">
        <v>36.0656579793134</v>
      </c>
      <c r="Q4" s="114">
        <v>139.124146945641</v>
      </c>
      <c r="R4" s="114">
        <v>56.431904076067099</v>
      </c>
      <c r="S4" s="114">
        <v>221.90649908821001</v>
      </c>
      <c r="T4" s="114">
        <v>42.519834270456201</v>
      </c>
      <c r="U4" s="115">
        <v>70.677298794291602</v>
      </c>
    </row>
    <row r="5" spans="2:21" x14ac:dyDescent="0.25">
      <c r="B5" s="112" t="s">
        <v>2281</v>
      </c>
      <c r="C5" s="113" t="s">
        <v>2278</v>
      </c>
      <c r="D5" s="114">
        <v>12.5043984039119</v>
      </c>
      <c r="E5" s="114">
        <v>50.116068825733201</v>
      </c>
      <c r="F5" s="114">
        <v>337.06758877249803</v>
      </c>
      <c r="G5" s="114">
        <v>396.710951021928</v>
      </c>
      <c r="H5" s="114">
        <v>544.61865863539504</v>
      </c>
      <c r="I5" s="114">
        <v>143.01130749396299</v>
      </c>
      <c r="J5" s="114">
        <v>484.90444165218599</v>
      </c>
      <c r="K5" s="114">
        <v>49.811614600088298</v>
      </c>
      <c r="L5" s="114">
        <v>93.952401907121796</v>
      </c>
      <c r="M5" s="114">
        <v>220.52427235719199</v>
      </c>
      <c r="N5" s="114">
        <v>121.47306109707</v>
      </c>
      <c r="O5" s="114">
        <v>165.819175636523</v>
      </c>
      <c r="P5" s="114">
        <v>93.688903288512606</v>
      </c>
      <c r="Q5" s="114">
        <v>131.80106026415999</v>
      </c>
      <c r="R5" s="114">
        <v>57.026219792545199</v>
      </c>
      <c r="S5" s="114">
        <v>228.22947233582099</v>
      </c>
      <c r="T5" s="114">
        <v>50.561063661413598</v>
      </c>
      <c r="U5" s="115">
        <v>104.97407034789499</v>
      </c>
    </row>
    <row r="6" spans="2:21" x14ac:dyDescent="0.25">
      <c r="B6" s="112" t="s">
        <v>2282</v>
      </c>
      <c r="C6" s="113" t="s">
        <v>2283</v>
      </c>
      <c r="D6" s="114">
        <v>160.39311982366601</v>
      </c>
      <c r="E6" s="114">
        <v>20.4300607712862</v>
      </c>
      <c r="F6" s="114">
        <v>172.34142078438001</v>
      </c>
      <c r="G6" s="114">
        <v>245.83358694657301</v>
      </c>
      <c r="H6" s="114">
        <v>108.471218568841</v>
      </c>
      <c r="I6" s="114">
        <v>238.419905625919</v>
      </c>
      <c r="J6" s="114">
        <v>324.67272621746503</v>
      </c>
      <c r="K6" s="114">
        <v>54.216805228466598</v>
      </c>
      <c r="L6" s="114">
        <v>76.878287399377101</v>
      </c>
      <c r="M6" s="114">
        <v>114.91970072689701</v>
      </c>
      <c r="N6" s="114">
        <v>79.355642935174302</v>
      </c>
      <c r="O6" s="114">
        <v>54.396314252451901</v>
      </c>
      <c r="P6" s="114">
        <v>30.8031080930207</v>
      </c>
      <c r="Q6" s="114">
        <v>127.161614676254</v>
      </c>
      <c r="R6" s="114">
        <v>36.3941334113441</v>
      </c>
      <c r="S6" s="114">
        <v>335.83635912036499</v>
      </c>
      <c r="T6" s="114">
        <v>67.002587838712003</v>
      </c>
      <c r="U6" s="115">
        <v>54.335137444045003</v>
      </c>
    </row>
    <row r="7" spans="2:21" x14ac:dyDescent="0.25">
      <c r="B7" s="112" t="s">
        <v>2284</v>
      </c>
      <c r="C7" s="113" t="s">
        <v>2278</v>
      </c>
      <c r="D7" s="114">
        <v>8.6434653166933906</v>
      </c>
      <c r="E7" s="114">
        <v>57.436493207745002</v>
      </c>
      <c r="F7" s="114">
        <v>367.04346424335102</v>
      </c>
      <c r="G7" s="114">
        <v>401.563259349818</v>
      </c>
      <c r="H7" s="114">
        <v>128.491189714868</v>
      </c>
      <c r="I7" s="114">
        <v>144.16273654155901</v>
      </c>
      <c r="J7" s="114">
        <v>535.95627326776696</v>
      </c>
      <c r="K7" s="114">
        <v>53.443400266300799</v>
      </c>
      <c r="L7" s="114">
        <v>251.25269773796299</v>
      </c>
      <c r="M7" s="114">
        <v>391.50128631492203</v>
      </c>
      <c r="N7" s="114">
        <v>119.41037626858299</v>
      </c>
      <c r="O7" s="114">
        <v>156.91041047358399</v>
      </c>
      <c r="P7" s="114">
        <v>52.525241040423197</v>
      </c>
      <c r="Q7" s="114">
        <v>145.109072922846</v>
      </c>
      <c r="R7" s="114">
        <v>61.896589415801898</v>
      </c>
      <c r="S7" s="114">
        <v>280.95518386969502</v>
      </c>
      <c r="T7" s="114">
        <v>47.574126977429401</v>
      </c>
      <c r="U7" s="115">
        <v>88.6765382782892</v>
      </c>
    </row>
    <row r="8" spans="2:21" x14ac:dyDescent="0.25">
      <c r="B8" s="112" t="s">
        <v>2285</v>
      </c>
      <c r="C8" s="113" t="s">
        <v>2283</v>
      </c>
      <c r="D8" s="114">
        <v>122.683639899662</v>
      </c>
      <c r="E8" s="114">
        <v>17.3138507867227</v>
      </c>
      <c r="F8" s="114">
        <v>220.243952515616</v>
      </c>
      <c r="G8" s="114">
        <v>183.52020500478301</v>
      </c>
      <c r="H8" s="114">
        <v>156.067574038353</v>
      </c>
      <c r="I8" s="114">
        <v>169.56223449354599</v>
      </c>
      <c r="J8" s="114">
        <v>217.79802949548201</v>
      </c>
      <c r="K8" s="114">
        <v>53.398961933135602</v>
      </c>
      <c r="L8" s="114">
        <v>54.1869744115996</v>
      </c>
      <c r="M8" s="114">
        <v>125.883699818468</v>
      </c>
      <c r="N8" s="114">
        <v>45.829800858808497</v>
      </c>
      <c r="O8" s="114">
        <v>62.101392738007497</v>
      </c>
      <c r="P8" s="114">
        <v>30.034385272000399</v>
      </c>
      <c r="Q8" s="114">
        <v>109.44813176181999</v>
      </c>
      <c r="R8" s="114">
        <v>44.665371506712802</v>
      </c>
      <c r="S8" s="114">
        <v>345.90487224391802</v>
      </c>
      <c r="T8" s="114">
        <v>56.769995316771798</v>
      </c>
      <c r="U8" s="115">
        <v>49.8717172473959</v>
      </c>
    </row>
    <row r="9" spans="2:21" x14ac:dyDescent="0.25">
      <c r="B9" s="112" t="s">
        <v>2286</v>
      </c>
      <c r="C9" s="113" t="s">
        <v>2278</v>
      </c>
      <c r="D9" s="114">
        <v>48.767098386815697</v>
      </c>
      <c r="E9" s="114">
        <v>38.874420629316099</v>
      </c>
      <c r="F9" s="114">
        <v>436.33208946872202</v>
      </c>
      <c r="G9" s="114">
        <v>349.74990904597399</v>
      </c>
      <c r="H9" s="114">
        <v>360.28111313062601</v>
      </c>
      <c r="I9" s="114">
        <v>133.26559963733001</v>
      </c>
      <c r="J9" s="114">
        <v>465.45870770689902</v>
      </c>
      <c r="K9" s="114">
        <v>38.000474602855697</v>
      </c>
      <c r="L9" s="114">
        <v>191.707462673469</v>
      </c>
      <c r="M9" s="114">
        <v>263.80384514849698</v>
      </c>
      <c r="N9" s="114">
        <v>56.013169165854599</v>
      </c>
      <c r="O9" s="114">
        <v>162.57962775019399</v>
      </c>
      <c r="P9" s="114">
        <v>53.819350590134299</v>
      </c>
      <c r="Q9" s="114">
        <v>180.99044645921401</v>
      </c>
      <c r="R9" s="114">
        <v>74.846363350442104</v>
      </c>
      <c r="S9" s="114">
        <v>270.86028129724298</v>
      </c>
      <c r="T9" s="114">
        <v>36.440781846503</v>
      </c>
      <c r="U9" s="115">
        <v>120.528540101728</v>
      </c>
    </row>
    <row r="10" spans="2:21" x14ac:dyDescent="0.25">
      <c r="B10" s="112" t="s">
        <v>2287</v>
      </c>
      <c r="C10" s="113" t="s">
        <v>2280</v>
      </c>
      <c r="D10" s="114">
        <v>43.830859433029801</v>
      </c>
      <c r="E10" s="114">
        <v>31.782822043449599</v>
      </c>
      <c r="F10" s="114">
        <v>242.17925199224501</v>
      </c>
      <c r="G10" s="114">
        <v>371.79254131566</v>
      </c>
      <c r="H10" s="114">
        <v>136.73990446552801</v>
      </c>
      <c r="I10" s="114">
        <v>153.36714288301101</v>
      </c>
      <c r="J10" s="114">
        <v>408.88776074130999</v>
      </c>
      <c r="K10" s="114">
        <v>77.818445207148898</v>
      </c>
      <c r="L10" s="114">
        <v>310.50958779748697</v>
      </c>
      <c r="M10" s="114">
        <v>721.94018117320195</v>
      </c>
      <c r="N10" s="114">
        <v>62.6851852477268</v>
      </c>
      <c r="O10" s="114">
        <v>79.805579577580303</v>
      </c>
      <c r="P10" s="114">
        <v>42.680196331105599</v>
      </c>
      <c r="Q10" s="114">
        <v>151.394109366496</v>
      </c>
      <c r="R10" s="114">
        <v>43.864434760107798</v>
      </c>
      <c r="S10" s="114">
        <v>132.992861067874</v>
      </c>
      <c r="T10" s="114">
        <v>29.540495658720999</v>
      </c>
      <c r="U10" s="115">
        <v>50.445945080111898</v>
      </c>
    </row>
    <row r="11" spans="2:21" x14ac:dyDescent="0.25">
      <c r="B11" s="112" t="s">
        <v>2288</v>
      </c>
      <c r="C11" s="113" t="s">
        <v>2280</v>
      </c>
      <c r="D11" s="114">
        <v>22.898849882873101</v>
      </c>
      <c r="E11" s="114">
        <v>15.632629999933201</v>
      </c>
      <c r="F11" s="114">
        <v>414.072225155681</v>
      </c>
      <c r="G11" s="114">
        <v>374.26255514413702</v>
      </c>
      <c r="H11" s="114">
        <v>228.826865667672</v>
      </c>
      <c r="I11" s="114">
        <v>154.10875396789899</v>
      </c>
      <c r="J11" s="114">
        <v>207.50113638967301</v>
      </c>
      <c r="K11" s="114">
        <v>51.621941605625601</v>
      </c>
      <c r="L11" s="114">
        <v>324.54435282914102</v>
      </c>
      <c r="M11" s="114">
        <v>619.14859804613297</v>
      </c>
      <c r="N11" s="114">
        <v>149.05087154615001</v>
      </c>
      <c r="O11" s="114">
        <v>112.89323411692099</v>
      </c>
      <c r="P11" s="114">
        <v>55.486031010113997</v>
      </c>
      <c r="Q11" s="114">
        <v>133.88812036439401</v>
      </c>
      <c r="R11" s="114">
        <v>63.670869686859902</v>
      </c>
      <c r="S11" s="114">
        <v>242.21044919560799</v>
      </c>
      <c r="T11" s="114">
        <v>53.789565998093401</v>
      </c>
      <c r="U11" s="115">
        <v>105.686498061561</v>
      </c>
    </row>
    <row r="12" spans="2:21" x14ac:dyDescent="0.25">
      <c r="B12" s="112" t="s">
        <v>2289</v>
      </c>
      <c r="C12" s="113" t="s">
        <v>2278</v>
      </c>
      <c r="D12" s="114">
        <v>46.484446174009697</v>
      </c>
      <c r="E12" s="114">
        <v>25.4294936530817</v>
      </c>
      <c r="F12" s="114">
        <v>281.09457635765398</v>
      </c>
      <c r="G12" s="114">
        <v>388.911623461403</v>
      </c>
      <c r="H12" s="114">
        <v>175.21560837217999</v>
      </c>
      <c r="I12" s="114">
        <v>303.30645014186399</v>
      </c>
      <c r="J12" s="114">
        <v>376.72845824695798</v>
      </c>
      <c r="K12" s="114">
        <v>64.214196412766</v>
      </c>
      <c r="L12" s="114">
        <v>178.25410461050399</v>
      </c>
      <c r="M12" s="114">
        <v>261.47041347547702</v>
      </c>
      <c r="N12" s="114">
        <v>129.91707929537901</v>
      </c>
      <c r="O12" s="114">
        <v>147.95690052992299</v>
      </c>
      <c r="P12" s="114">
        <v>47.261634606282101</v>
      </c>
      <c r="Q12" s="114">
        <v>183.43584657817701</v>
      </c>
      <c r="R12" s="114">
        <v>71.100581866475295</v>
      </c>
      <c r="S12" s="114">
        <v>277.65884728355599</v>
      </c>
      <c r="T12" s="114">
        <v>45.268194632142297</v>
      </c>
      <c r="U12" s="115">
        <v>65.756833697506906</v>
      </c>
    </row>
    <row r="13" spans="2:21" x14ac:dyDescent="0.25">
      <c r="B13" s="112" t="s">
        <v>2290</v>
      </c>
      <c r="C13" s="113" t="s">
        <v>2278</v>
      </c>
      <c r="D13" s="114">
        <v>37.249494557982999</v>
      </c>
      <c r="E13" s="114">
        <v>58.027762368435702</v>
      </c>
      <c r="F13" s="114">
        <v>284.49404137798399</v>
      </c>
      <c r="G13" s="114">
        <v>350.87063517445398</v>
      </c>
      <c r="H13" s="114">
        <v>109.42174504904099</v>
      </c>
      <c r="I13" s="114">
        <v>189.70787044023399</v>
      </c>
      <c r="J13" s="114">
        <v>314.99097694884199</v>
      </c>
      <c r="K13" s="114">
        <v>58.079166149745802</v>
      </c>
      <c r="L13" s="114">
        <v>133.922607051081</v>
      </c>
      <c r="M13" s="114">
        <v>418.73547498190902</v>
      </c>
      <c r="N13" s="114">
        <v>83.852925202068306</v>
      </c>
      <c r="O13" s="114">
        <v>86.829024041880004</v>
      </c>
      <c r="P13" s="114">
        <v>49.560708281017199</v>
      </c>
      <c r="Q13" s="114">
        <v>101.01016646079199</v>
      </c>
      <c r="R13" s="114">
        <v>50.733371860115099</v>
      </c>
      <c r="S13" s="114">
        <v>251.167222134762</v>
      </c>
      <c r="T13" s="114">
        <v>59.270294564373799</v>
      </c>
      <c r="U13" s="115">
        <v>67.917901727755705</v>
      </c>
    </row>
    <row r="14" spans="2:21" x14ac:dyDescent="0.25">
      <c r="B14" s="112" t="s">
        <v>2291</v>
      </c>
      <c r="C14" s="113" t="s">
        <v>2278</v>
      </c>
      <c r="D14" s="114">
        <v>29.169726026030801</v>
      </c>
      <c r="E14" s="114">
        <v>45.524060269549302</v>
      </c>
      <c r="F14" s="114">
        <v>259.13689358520401</v>
      </c>
      <c r="G14" s="114">
        <v>473.89641409887201</v>
      </c>
      <c r="H14" s="114">
        <v>167.16977903844099</v>
      </c>
      <c r="I14" s="114">
        <v>153.71801865917601</v>
      </c>
      <c r="J14" s="114">
        <v>418.35833658904301</v>
      </c>
      <c r="K14" s="114">
        <v>47.815998914385801</v>
      </c>
      <c r="L14" s="114">
        <v>213.11918176121901</v>
      </c>
      <c r="M14" s="114">
        <v>355.39657705138302</v>
      </c>
      <c r="N14" s="114">
        <v>172.35417400049101</v>
      </c>
      <c r="O14" s="114">
        <v>112.880375927776</v>
      </c>
      <c r="P14" s="114">
        <v>60.558443134259903</v>
      </c>
      <c r="Q14" s="114">
        <v>140.12854678127999</v>
      </c>
      <c r="R14" s="114">
        <v>55.5713398547027</v>
      </c>
      <c r="S14" s="114">
        <v>313.191215708546</v>
      </c>
      <c r="T14" s="114">
        <v>40.348240449763502</v>
      </c>
      <c r="U14" s="115">
        <v>116.439856766879</v>
      </c>
    </row>
    <row r="15" spans="2:21" x14ac:dyDescent="0.25">
      <c r="B15" s="112" t="s">
        <v>2292</v>
      </c>
      <c r="C15" s="113" t="s">
        <v>2283</v>
      </c>
      <c r="D15" s="114">
        <v>81.041927106151306</v>
      </c>
      <c r="E15" s="114">
        <v>31.729489344979498</v>
      </c>
      <c r="F15" s="114">
        <v>166.63758697790999</v>
      </c>
      <c r="G15" s="114">
        <v>334.12198742364501</v>
      </c>
      <c r="H15" s="114">
        <v>190.16023142924001</v>
      </c>
      <c r="I15" s="114">
        <v>205.02792974886401</v>
      </c>
      <c r="J15" s="114">
        <v>303.47735219981502</v>
      </c>
      <c r="K15" s="114">
        <v>63.702780172046602</v>
      </c>
      <c r="L15" s="114">
        <v>110.23720117838999</v>
      </c>
      <c r="M15" s="114">
        <v>243.36290390173201</v>
      </c>
      <c r="N15" s="114">
        <v>118.458437407473</v>
      </c>
      <c r="O15" s="114">
        <v>109.767318667727</v>
      </c>
      <c r="P15" s="114">
        <v>43.6139656434123</v>
      </c>
      <c r="Q15" s="114">
        <v>175.41099736781399</v>
      </c>
      <c r="R15" s="114">
        <v>65.674510619979799</v>
      </c>
      <c r="S15" s="114">
        <v>315.57091388677702</v>
      </c>
      <c r="T15" s="114">
        <v>55.406668159581898</v>
      </c>
      <c r="U15" s="115">
        <v>103.714791986035</v>
      </c>
    </row>
    <row r="16" spans="2:21" x14ac:dyDescent="0.25">
      <c r="B16" s="112" t="s">
        <v>2293</v>
      </c>
      <c r="C16" s="113" t="s">
        <v>2280</v>
      </c>
      <c r="D16" s="114">
        <v>34.841736368084398</v>
      </c>
      <c r="E16" s="114">
        <v>41.818964166032899</v>
      </c>
      <c r="F16" s="114">
        <v>242.20968736775399</v>
      </c>
      <c r="G16" s="114">
        <v>375.47789371708899</v>
      </c>
      <c r="H16" s="114">
        <v>267.78897950077402</v>
      </c>
      <c r="I16" s="114">
        <v>167.72092263936099</v>
      </c>
      <c r="J16" s="114">
        <v>365.62970656143602</v>
      </c>
      <c r="K16" s="114">
        <v>54.387762588844303</v>
      </c>
      <c r="L16" s="114">
        <v>150.786490949208</v>
      </c>
      <c r="M16" s="114">
        <v>481.59551657113002</v>
      </c>
      <c r="N16" s="114">
        <v>115.86793246153201</v>
      </c>
      <c r="O16" s="114">
        <v>118.86275449009401</v>
      </c>
      <c r="P16" s="114">
        <v>50.613916234067297</v>
      </c>
      <c r="Q16" s="114">
        <v>132.06454484184101</v>
      </c>
      <c r="R16" s="114">
        <v>56.016900159445797</v>
      </c>
      <c r="S16" s="114">
        <v>246.57647788774099</v>
      </c>
      <c r="T16" s="114">
        <v>57.263722389743997</v>
      </c>
      <c r="U16" s="115">
        <v>73.874223146202397</v>
      </c>
    </row>
    <row r="17" spans="2:21" x14ac:dyDescent="0.25">
      <c r="B17" s="112" t="s">
        <v>2294</v>
      </c>
      <c r="C17" s="113" t="s">
        <v>2278</v>
      </c>
      <c r="D17" s="114">
        <v>42.628482634589901</v>
      </c>
      <c r="E17" s="114">
        <v>23.0629983289869</v>
      </c>
      <c r="F17" s="114">
        <v>281.17817554216901</v>
      </c>
      <c r="G17" s="114">
        <v>408.30337158984702</v>
      </c>
      <c r="H17" s="114">
        <v>185.81940246306399</v>
      </c>
      <c r="I17" s="114">
        <v>299.56236011374699</v>
      </c>
      <c r="J17" s="114">
        <v>367.54603633048202</v>
      </c>
      <c r="K17" s="114">
        <v>62.411631908288399</v>
      </c>
      <c r="L17" s="114">
        <v>151.099334295159</v>
      </c>
      <c r="M17" s="114">
        <v>245.74168361747101</v>
      </c>
      <c r="N17" s="114">
        <v>146.57567970767701</v>
      </c>
      <c r="O17" s="114">
        <v>147.56718988441199</v>
      </c>
      <c r="P17" s="114">
        <v>38.989531855389401</v>
      </c>
      <c r="Q17" s="114">
        <v>180.12510892858199</v>
      </c>
      <c r="R17" s="114">
        <v>75.308998465320101</v>
      </c>
      <c r="S17" s="114">
        <v>279.67260372453501</v>
      </c>
      <c r="T17" s="114">
        <v>51.304813402836302</v>
      </c>
      <c r="U17" s="115">
        <v>74.919166503917893</v>
      </c>
    </row>
    <row r="18" spans="2:21" x14ac:dyDescent="0.25">
      <c r="B18" s="112" t="s">
        <v>2295</v>
      </c>
      <c r="C18" s="113" t="s">
        <v>2283</v>
      </c>
      <c r="D18" s="114">
        <v>237.941843556637</v>
      </c>
      <c r="E18" s="114">
        <v>17.163883219084202</v>
      </c>
      <c r="F18" s="114">
        <v>127.10634796228101</v>
      </c>
      <c r="G18" s="114">
        <v>243.20760452185499</v>
      </c>
      <c r="H18" s="114">
        <v>208.247617884893</v>
      </c>
      <c r="I18" s="114">
        <v>251.139691141198</v>
      </c>
      <c r="J18" s="114">
        <v>494.44340160208702</v>
      </c>
      <c r="K18" s="114">
        <v>41.287753676310601</v>
      </c>
      <c r="L18" s="114">
        <v>105.612469857601</v>
      </c>
      <c r="M18" s="114">
        <v>295.511098727687</v>
      </c>
      <c r="N18" s="114">
        <v>183.154680298767</v>
      </c>
      <c r="O18" s="114">
        <v>79.816130184417602</v>
      </c>
      <c r="P18" s="114">
        <v>23.3970395520893</v>
      </c>
      <c r="Q18" s="114">
        <v>168.681568366969</v>
      </c>
      <c r="R18" s="114">
        <v>69.451852873031697</v>
      </c>
      <c r="S18" s="114">
        <v>190.19364282810699</v>
      </c>
      <c r="T18" s="114">
        <v>44.317856367791101</v>
      </c>
      <c r="U18" s="115">
        <v>56.373844493150898</v>
      </c>
    </row>
    <row r="19" spans="2:21" x14ac:dyDescent="0.25">
      <c r="B19" s="112" t="s">
        <v>2296</v>
      </c>
      <c r="C19" s="113" t="s">
        <v>2278</v>
      </c>
      <c r="D19" s="114">
        <v>9.4552286151961304</v>
      </c>
      <c r="E19" s="114">
        <v>19.789706298488401</v>
      </c>
      <c r="F19" s="114">
        <v>309.30269233383001</v>
      </c>
      <c r="G19" s="114">
        <v>404.85766120179898</v>
      </c>
      <c r="H19" s="114">
        <v>222.21668434039299</v>
      </c>
      <c r="I19" s="114">
        <v>181.577044892657</v>
      </c>
      <c r="J19" s="114">
        <v>478.96968058409999</v>
      </c>
      <c r="K19" s="114">
        <v>63.884014992058702</v>
      </c>
      <c r="L19" s="114">
        <v>179.395051110547</v>
      </c>
      <c r="M19" s="114">
        <v>290.299130410347</v>
      </c>
      <c r="N19" s="114">
        <v>111.97317114414901</v>
      </c>
      <c r="O19" s="114">
        <v>87.969442426793805</v>
      </c>
      <c r="P19" s="114">
        <v>52.692398165396497</v>
      </c>
      <c r="Q19" s="114">
        <v>138.633037650614</v>
      </c>
      <c r="R19" s="114">
        <v>32.955219994124597</v>
      </c>
      <c r="S19" s="114">
        <v>284.81333572240601</v>
      </c>
      <c r="T19" s="114">
        <v>32.974224800774799</v>
      </c>
      <c r="U19" s="115">
        <v>84.644851142597403</v>
      </c>
    </row>
    <row r="20" spans="2:21" x14ac:dyDescent="0.25">
      <c r="B20" s="112" t="s">
        <v>2297</v>
      </c>
      <c r="C20" s="113" t="s">
        <v>2280</v>
      </c>
      <c r="D20" s="114">
        <v>12.5230737295308</v>
      </c>
      <c r="E20" s="114">
        <v>19.555963418216301</v>
      </c>
      <c r="F20" s="114">
        <v>198.621487892961</v>
      </c>
      <c r="G20" s="114">
        <v>330.65411853861298</v>
      </c>
      <c r="H20" s="114">
        <v>117.097054885381</v>
      </c>
      <c r="I20" s="114">
        <v>89.687098043946804</v>
      </c>
      <c r="J20" s="114">
        <v>227.09709043708401</v>
      </c>
      <c r="K20" s="114">
        <v>31.276010328105901</v>
      </c>
      <c r="L20" s="114">
        <v>211.40512246493901</v>
      </c>
      <c r="M20" s="114">
        <v>1040.44056810391</v>
      </c>
      <c r="N20" s="114">
        <v>115.138610653204</v>
      </c>
      <c r="O20" s="114">
        <v>370.745233067073</v>
      </c>
      <c r="P20" s="114">
        <v>59.016574999615003</v>
      </c>
      <c r="Q20" s="114">
        <v>144.470568438805</v>
      </c>
      <c r="R20" s="114">
        <v>59.633338886427097</v>
      </c>
      <c r="S20" s="114">
        <v>181.558919240168</v>
      </c>
      <c r="T20" s="114">
        <v>15.8894756750101</v>
      </c>
      <c r="U20" s="115">
        <v>51.303913442979798</v>
      </c>
    </row>
    <row r="21" spans="2:21" x14ac:dyDescent="0.25">
      <c r="B21" s="112" t="s">
        <v>2298</v>
      </c>
      <c r="C21" s="113" t="s">
        <v>2283</v>
      </c>
      <c r="D21" s="114">
        <v>11.4088844626026</v>
      </c>
      <c r="E21" s="114">
        <v>26.941652504569301</v>
      </c>
      <c r="F21" s="114">
        <v>263.66871097207098</v>
      </c>
      <c r="G21" s="114">
        <v>475.18460631810399</v>
      </c>
      <c r="H21" s="114">
        <v>138.98024667714299</v>
      </c>
      <c r="I21" s="114">
        <v>105.612967694988</v>
      </c>
      <c r="J21" s="114">
        <v>245.344841670676</v>
      </c>
      <c r="K21" s="114">
        <v>34.554448764298698</v>
      </c>
      <c r="L21" s="114">
        <v>198.22284370833199</v>
      </c>
      <c r="M21" s="114">
        <v>255.984842942011</v>
      </c>
      <c r="N21" s="114">
        <v>111.63815899028199</v>
      </c>
      <c r="O21" s="114">
        <v>102.743945763895</v>
      </c>
      <c r="P21" s="114">
        <v>55.452479929890202</v>
      </c>
      <c r="Q21" s="114">
        <v>138.50103271765099</v>
      </c>
      <c r="R21" s="114">
        <v>48.6484983101371</v>
      </c>
      <c r="S21" s="114">
        <v>266.73474736922401</v>
      </c>
      <c r="T21" s="114">
        <v>36.174347569272499</v>
      </c>
      <c r="U21" s="115">
        <v>93.829382775757793</v>
      </c>
    </row>
    <row r="22" spans="2:21" x14ac:dyDescent="0.25">
      <c r="B22" s="112" t="s">
        <v>2299</v>
      </c>
      <c r="C22" s="113" t="s">
        <v>2278</v>
      </c>
      <c r="D22" s="114">
        <v>25.214475777276501</v>
      </c>
      <c r="E22" s="114">
        <v>31.234883968632101</v>
      </c>
      <c r="F22" s="114">
        <v>290.44271352831402</v>
      </c>
      <c r="G22" s="114">
        <v>418.60029405256398</v>
      </c>
      <c r="H22" s="114">
        <v>311.80370605120299</v>
      </c>
      <c r="I22" s="114">
        <v>217.37781980567499</v>
      </c>
      <c r="J22" s="114">
        <v>281.36681060836202</v>
      </c>
      <c r="K22" s="114">
        <v>68.867910480044799</v>
      </c>
      <c r="L22" s="114">
        <v>192.679528802166</v>
      </c>
      <c r="M22" s="114">
        <v>356.737218036282</v>
      </c>
      <c r="N22" s="114">
        <v>79.840452645314699</v>
      </c>
      <c r="O22" s="114">
        <v>109.52225235232601</v>
      </c>
      <c r="P22" s="114">
        <v>75.273716387273794</v>
      </c>
      <c r="Q22" s="114">
        <v>102.64203621964801</v>
      </c>
      <c r="R22" s="114">
        <v>56.498140614228397</v>
      </c>
      <c r="S22" s="114">
        <v>359.93911630009399</v>
      </c>
      <c r="T22" s="114">
        <v>28.2606936765984</v>
      </c>
      <c r="U22" s="115">
        <v>102.546326657279</v>
      </c>
    </row>
    <row r="23" spans="2:21" x14ac:dyDescent="0.25">
      <c r="B23" s="112" t="s">
        <v>2300</v>
      </c>
      <c r="C23" s="113" t="s">
        <v>2280</v>
      </c>
      <c r="D23" s="114">
        <v>32.512776693501102</v>
      </c>
      <c r="E23" s="114">
        <v>55.288412414109303</v>
      </c>
      <c r="F23" s="114">
        <v>203.02251131470101</v>
      </c>
      <c r="G23" s="114">
        <v>345.68120533453998</v>
      </c>
      <c r="H23" s="114">
        <v>186.501516118956</v>
      </c>
      <c r="I23" s="114">
        <v>280.85158333502102</v>
      </c>
      <c r="J23" s="114">
        <v>390.58094697425798</v>
      </c>
      <c r="K23" s="114">
        <v>100.564807853254</v>
      </c>
      <c r="L23" s="114">
        <v>188.25570601862199</v>
      </c>
      <c r="M23" s="114">
        <v>625.43176021031604</v>
      </c>
      <c r="N23" s="114">
        <v>143.909385374142</v>
      </c>
      <c r="O23" s="114">
        <v>218.34521698649499</v>
      </c>
      <c r="P23" s="114">
        <v>62.926203618654696</v>
      </c>
      <c r="Q23" s="114">
        <v>129.28009890936099</v>
      </c>
      <c r="R23" s="114">
        <v>52.637120610057302</v>
      </c>
      <c r="S23" s="114">
        <v>185.23558240270299</v>
      </c>
      <c r="T23" s="114">
        <v>36.835059650714001</v>
      </c>
      <c r="U23" s="115">
        <v>59.368324068775301</v>
      </c>
    </row>
    <row r="24" spans="2:21" x14ac:dyDescent="0.25">
      <c r="B24" s="112" t="s">
        <v>2301</v>
      </c>
      <c r="C24" s="113" t="s">
        <v>2278</v>
      </c>
      <c r="D24" s="114">
        <v>38.778954956537298</v>
      </c>
      <c r="E24" s="114">
        <v>68.998749067601594</v>
      </c>
      <c r="F24" s="114">
        <v>303.70766268697298</v>
      </c>
      <c r="G24" s="114">
        <v>419.84611331793798</v>
      </c>
      <c r="H24" s="114">
        <v>224.13276821620099</v>
      </c>
      <c r="I24" s="114">
        <v>324.96287410518102</v>
      </c>
      <c r="J24" s="114">
        <v>283.04236978022999</v>
      </c>
      <c r="K24" s="114">
        <v>97.178711911806801</v>
      </c>
      <c r="L24" s="114">
        <v>56.718326925713001</v>
      </c>
      <c r="M24" s="114">
        <v>234.35151538740701</v>
      </c>
      <c r="N24" s="114">
        <v>123.36080333195601</v>
      </c>
      <c r="O24" s="114">
        <v>132.838609433654</v>
      </c>
      <c r="P24" s="114">
        <v>70.124896788552206</v>
      </c>
      <c r="Q24" s="114">
        <v>166.00163072741901</v>
      </c>
      <c r="R24" s="114">
        <v>70.726854508736906</v>
      </c>
      <c r="S24" s="114">
        <v>290.48456818664101</v>
      </c>
      <c r="T24" s="114">
        <v>38.300792852146998</v>
      </c>
      <c r="U24" s="115">
        <v>119.621697488528</v>
      </c>
    </row>
    <row r="25" spans="2:21" x14ac:dyDescent="0.25">
      <c r="B25" s="112" t="s">
        <v>2302</v>
      </c>
      <c r="C25" s="113" t="s">
        <v>2280</v>
      </c>
      <c r="D25" s="114">
        <v>23.0687194135519</v>
      </c>
      <c r="E25" s="114">
        <v>46.033070033928098</v>
      </c>
      <c r="F25" s="114">
        <v>283.33379627979599</v>
      </c>
      <c r="G25" s="114">
        <v>435.47791498144301</v>
      </c>
      <c r="H25" s="114">
        <v>346.15084546725097</v>
      </c>
      <c r="I25" s="114">
        <v>222.207630971257</v>
      </c>
      <c r="J25" s="114">
        <v>267.88458027523598</v>
      </c>
      <c r="K25" s="114">
        <v>87.371332172413005</v>
      </c>
      <c r="L25" s="114">
        <v>98.263213664441196</v>
      </c>
      <c r="M25" s="114">
        <v>450.31765819596899</v>
      </c>
      <c r="N25" s="114">
        <v>121.45530654311899</v>
      </c>
      <c r="O25" s="114">
        <v>133.878792229873</v>
      </c>
      <c r="P25" s="114">
        <v>30.086116297377998</v>
      </c>
      <c r="Q25" s="114">
        <v>134.332765132297</v>
      </c>
      <c r="R25" s="114">
        <v>48.567099072970201</v>
      </c>
      <c r="S25" s="114">
        <v>203.944727301032</v>
      </c>
      <c r="T25" s="114">
        <v>37.591244814560199</v>
      </c>
      <c r="U25" s="115">
        <v>86.183498748028995</v>
      </c>
    </row>
    <row r="26" spans="2:21" x14ac:dyDescent="0.25">
      <c r="B26" s="112" t="s">
        <v>2303</v>
      </c>
      <c r="C26" s="113" t="s">
        <v>2283</v>
      </c>
      <c r="D26" s="114">
        <v>100.073397093426</v>
      </c>
      <c r="E26" s="114">
        <v>33.433909142387002</v>
      </c>
      <c r="F26" s="114">
        <v>281.47864921192399</v>
      </c>
      <c r="G26" s="114">
        <v>307.669115934633</v>
      </c>
      <c r="H26" s="114">
        <v>164.67017535550801</v>
      </c>
      <c r="I26" s="114">
        <v>208.88516639242201</v>
      </c>
      <c r="J26" s="114">
        <v>397.36834993408797</v>
      </c>
      <c r="K26" s="114">
        <v>77.798577496933902</v>
      </c>
      <c r="L26" s="114">
        <v>118.96942532402601</v>
      </c>
      <c r="M26" s="114">
        <v>191.09750887203401</v>
      </c>
      <c r="N26" s="114">
        <v>125.100705756632</v>
      </c>
      <c r="O26" s="114">
        <v>110.140963624904</v>
      </c>
      <c r="P26" s="114">
        <v>54.906109492518702</v>
      </c>
      <c r="Q26" s="114">
        <v>158.50235455188101</v>
      </c>
      <c r="R26" s="114">
        <v>54.858369281811903</v>
      </c>
      <c r="S26" s="114">
        <v>238.77891319195501</v>
      </c>
      <c r="T26" s="114">
        <v>59.236186956320402</v>
      </c>
      <c r="U26" s="115">
        <v>90.310461230211502</v>
      </c>
    </row>
    <row r="27" spans="2:21" x14ac:dyDescent="0.25">
      <c r="B27" s="112" t="s">
        <v>2304</v>
      </c>
      <c r="C27" s="113" t="s">
        <v>2278</v>
      </c>
      <c r="D27" s="114">
        <v>40.943577217214198</v>
      </c>
      <c r="E27" s="114">
        <v>31.462058276052201</v>
      </c>
      <c r="F27" s="114">
        <v>251.307611709414</v>
      </c>
      <c r="G27" s="114">
        <v>304.66488763581702</v>
      </c>
      <c r="H27" s="114">
        <v>106.336368628283</v>
      </c>
      <c r="I27" s="114">
        <v>156.03276069692899</v>
      </c>
      <c r="J27" s="114">
        <v>389.86204607913299</v>
      </c>
      <c r="K27" s="114">
        <v>67.254609239718107</v>
      </c>
      <c r="L27" s="114">
        <v>152.10386764111999</v>
      </c>
      <c r="M27" s="114">
        <v>323.12494453403002</v>
      </c>
      <c r="N27" s="114">
        <v>135.98296162832199</v>
      </c>
      <c r="O27" s="114">
        <v>114.69764509271999</v>
      </c>
      <c r="P27" s="114">
        <v>60.023249619151699</v>
      </c>
      <c r="Q27" s="114">
        <v>111.42749554706501</v>
      </c>
      <c r="R27" s="114">
        <v>71.293475000079098</v>
      </c>
      <c r="S27" s="114">
        <v>246.572115109115</v>
      </c>
      <c r="T27" s="114">
        <v>56.004965993034403</v>
      </c>
      <c r="U27" s="115">
        <v>83.693110281733198</v>
      </c>
    </row>
    <row r="28" spans="2:21" x14ac:dyDescent="0.25">
      <c r="B28" s="112" t="s">
        <v>2305</v>
      </c>
      <c r="C28" s="113" t="s">
        <v>2280</v>
      </c>
      <c r="D28" s="114">
        <v>46.840538562469497</v>
      </c>
      <c r="E28" s="114">
        <v>55.6694922665585</v>
      </c>
      <c r="F28" s="114">
        <v>249.847877474792</v>
      </c>
      <c r="G28" s="114">
        <v>365.88987220817597</v>
      </c>
      <c r="H28" s="114">
        <v>169.914540526303</v>
      </c>
      <c r="I28" s="114">
        <v>215.084446883152</v>
      </c>
      <c r="J28" s="114">
        <v>293.86882623234101</v>
      </c>
      <c r="K28" s="114">
        <v>69.905499449270295</v>
      </c>
      <c r="L28" s="114">
        <v>367.60399199819801</v>
      </c>
      <c r="M28" s="114">
        <v>548.44673748729895</v>
      </c>
      <c r="N28" s="114">
        <v>217.48792490048999</v>
      </c>
      <c r="O28" s="114">
        <v>92.118037540651002</v>
      </c>
      <c r="P28" s="114">
        <v>53.6854164013983</v>
      </c>
      <c r="Q28" s="114">
        <v>143.45593603472</v>
      </c>
      <c r="R28" s="114">
        <v>65.912600730268593</v>
      </c>
      <c r="S28" s="114">
        <v>252.926228986778</v>
      </c>
      <c r="T28" s="114">
        <v>40.640556393482697</v>
      </c>
      <c r="U28" s="115">
        <v>82.013480361129993</v>
      </c>
    </row>
    <row r="29" spans="2:21" x14ac:dyDescent="0.25">
      <c r="B29" s="112" t="s">
        <v>2306</v>
      </c>
      <c r="C29" s="113" t="s">
        <v>2280</v>
      </c>
      <c r="D29" s="114">
        <v>71.071692406124498</v>
      </c>
      <c r="E29" s="114">
        <v>34.712015344033802</v>
      </c>
      <c r="F29" s="114">
        <v>271.380255034497</v>
      </c>
      <c r="G29" s="114">
        <v>386.54922156123899</v>
      </c>
      <c r="H29" s="114">
        <v>408.82944460201401</v>
      </c>
      <c r="I29" s="114">
        <v>185.13759345760499</v>
      </c>
      <c r="J29" s="114">
        <v>213.95103176876901</v>
      </c>
      <c r="K29" s="114">
        <v>52.9296086104399</v>
      </c>
      <c r="L29" s="114">
        <v>108.334489534314</v>
      </c>
      <c r="M29" s="114">
        <v>463.19959129845302</v>
      </c>
      <c r="N29" s="114">
        <v>118.74232454030999</v>
      </c>
      <c r="O29" s="114">
        <v>107.821639231465</v>
      </c>
      <c r="P29" s="114">
        <v>45.098297466356499</v>
      </c>
      <c r="Q29" s="114">
        <v>166.817485483952</v>
      </c>
      <c r="R29" s="114">
        <v>78.093096657515801</v>
      </c>
      <c r="S29" s="114">
        <v>200.34086640230299</v>
      </c>
      <c r="T29" s="114">
        <v>37.625460054361703</v>
      </c>
      <c r="U29" s="115">
        <v>80.449302152989503</v>
      </c>
    </row>
    <row r="30" spans="2:21" x14ac:dyDescent="0.25">
      <c r="B30" s="112" t="s">
        <v>2307</v>
      </c>
      <c r="C30" s="113" t="s">
        <v>2280</v>
      </c>
      <c r="D30" s="114">
        <v>191.478276064743</v>
      </c>
      <c r="E30" s="114">
        <v>31.628521135802899</v>
      </c>
      <c r="F30" s="114">
        <v>202.66494346030001</v>
      </c>
      <c r="G30" s="114">
        <v>321.804479634431</v>
      </c>
      <c r="H30" s="114">
        <v>448.29158775640201</v>
      </c>
      <c r="I30" s="114">
        <v>217.66429158895301</v>
      </c>
      <c r="J30" s="114">
        <v>261.99632238210103</v>
      </c>
      <c r="K30" s="114">
        <v>53.286231255428703</v>
      </c>
      <c r="L30" s="114">
        <v>261.32517612620302</v>
      </c>
      <c r="M30" s="114">
        <v>525.06718999022701</v>
      </c>
      <c r="N30" s="114">
        <v>131.483741206118</v>
      </c>
      <c r="O30" s="114">
        <v>135.27083225983799</v>
      </c>
      <c r="P30" s="114">
        <v>45.712293853040201</v>
      </c>
      <c r="Q30" s="114">
        <v>163.613359870821</v>
      </c>
      <c r="R30" s="114">
        <v>83.548151644760196</v>
      </c>
      <c r="S30" s="114">
        <v>225.54658058519499</v>
      </c>
      <c r="T30" s="114">
        <v>29.953261579534601</v>
      </c>
      <c r="U30" s="115">
        <v>84.034313475481696</v>
      </c>
    </row>
    <row r="31" spans="2:21" x14ac:dyDescent="0.25">
      <c r="B31" s="112" t="s">
        <v>2308</v>
      </c>
      <c r="C31" s="113" t="s">
        <v>2278</v>
      </c>
      <c r="D31" s="114">
        <v>11.877060496228101</v>
      </c>
      <c r="E31" s="114">
        <v>32.8855720942083</v>
      </c>
      <c r="F31" s="114">
        <v>546.03249079293005</v>
      </c>
      <c r="G31" s="114">
        <v>480.32953130173598</v>
      </c>
      <c r="H31" s="114">
        <v>246.891403338343</v>
      </c>
      <c r="I31" s="114">
        <v>157.13190569864099</v>
      </c>
      <c r="J31" s="114">
        <v>374.88773044306799</v>
      </c>
      <c r="K31" s="114">
        <v>66.250580079050806</v>
      </c>
      <c r="L31" s="114">
        <v>211.35805349294401</v>
      </c>
      <c r="M31" s="114">
        <v>267.37955738935301</v>
      </c>
      <c r="N31" s="114">
        <v>84.886349642659297</v>
      </c>
      <c r="O31" s="114">
        <v>182.53540127450199</v>
      </c>
      <c r="P31" s="114">
        <v>54.415514110332801</v>
      </c>
      <c r="Q31" s="114">
        <v>195.79633033810799</v>
      </c>
      <c r="R31" s="114">
        <v>61.656909102969799</v>
      </c>
      <c r="S31" s="114">
        <v>278.14282414428698</v>
      </c>
      <c r="T31" s="114">
        <v>47.924528751093597</v>
      </c>
      <c r="U31" s="115">
        <v>153.80446861237601</v>
      </c>
    </row>
    <row r="32" spans="2:21" x14ac:dyDescent="0.25">
      <c r="B32" s="112" t="s">
        <v>2309</v>
      </c>
      <c r="C32" s="113" t="s">
        <v>2280</v>
      </c>
      <c r="D32" s="114">
        <v>26.543892825573799</v>
      </c>
      <c r="E32" s="114">
        <v>89.458562295351101</v>
      </c>
      <c r="F32" s="114">
        <v>267.30664133418799</v>
      </c>
      <c r="G32" s="114">
        <v>356.829101362713</v>
      </c>
      <c r="H32" s="114">
        <v>138.91013234530601</v>
      </c>
      <c r="I32" s="114">
        <v>141.89982614204101</v>
      </c>
      <c r="J32" s="114">
        <v>262.99040882533001</v>
      </c>
      <c r="K32" s="114">
        <v>58.585947171897303</v>
      </c>
      <c r="L32" s="114">
        <v>308.35175255042299</v>
      </c>
      <c r="M32" s="114">
        <v>474.28627068508001</v>
      </c>
      <c r="N32" s="114">
        <v>136.04405323405899</v>
      </c>
      <c r="O32" s="114">
        <v>278.25160660830102</v>
      </c>
      <c r="P32" s="114">
        <v>67.201133424522496</v>
      </c>
      <c r="Q32" s="114">
        <v>122.75269435528099</v>
      </c>
      <c r="R32" s="114">
        <v>52.771367011019201</v>
      </c>
      <c r="S32" s="114">
        <v>213.00504567523799</v>
      </c>
      <c r="T32" s="114">
        <v>32.982310931898397</v>
      </c>
      <c r="U32" s="115">
        <v>68.639550740935206</v>
      </c>
    </row>
    <row r="33" spans="2:21" x14ac:dyDescent="0.25">
      <c r="B33" s="112" t="s">
        <v>2310</v>
      </c>
      <c r="C33" s="113" t="s">
        <v>2280</v>
      </c>
      <c r="D33" s="114">
        <v>15.612482744355701</v>
      </c>
      <c r="E33" s="114">
        <v>83.103136245083206</v>
      </c>
      <c r="F33" s="114">
        <v>434.31852548385899</v>
      </c>
      <c r="G33" s="114">
        <v>452.95346793126799</v>
      </c>
      <c r="H33" s="114">
        <v>216.83410534492501</v>
      </c>
      <c r="I33" s="114">
        <v>123.212624445041</v>
      </c>
      <c r="J33" s="114">
        <v>145.13873106754801</v>
      </c>
      <c r="K33" s="114">
        <v>56.227985199929499</v>
      </c>
      <c r="L33" s="114">
        <v>220.51245866410301</v>
      </c>
      <c r="M33" s="114">
        <v>479.50667046057902</v>
      </c>
      <c r="N33" s="114">
        <v>59.219134673029501</v>
      </c>
      <c r="O33" s="114">
        <v>167.51045281011301</v>
      </c>
      <c r="P33" s="114">
        <v>92.815768281783704</v>
      </c>
      <c r="Q33" s="114">
        <v>223.61590410537801</v>
      </c>
      <c r="R33" s="114">
        <v>97.7444256323178</v>
      </c>
      <c r="S33" s="114">
        <v>222.25307374467701</v>
      </c>
      <c r="T33" s="114">
        <v>21.976631275486302</v>
      </c>
      <c r="U33" s="115">
        <v>175.65414984785201</v>
      </c>
    </row>
    <row r="34" spans="2:21" x14ac:dyDescent="0.25">
      <c r="B34" s="112" t="s">
        <v>2311</v>
      </c>
      <c r="C34" s="113" t="s">
        <v>2278</v>
      </c>
      <c r="D34" s="114">
        <v>63.178712579888497</v>
      </c>
      <c r="E34" s="114">
        <v>30.051040566746</v>
      </c>
      <c r="F34" s="114">
        <v>166.83915975216701</v>
      </c>
      <c r="G34" s="114">
        <v>447.78545133916498</v>
      </c>
      <c r="H34" s="114">
        <v>159.38970756010701</v>
      </c>
      <c r="I34" s="114">
        <v>199.648379742907</v>
      </c>
      <c r="J34" s="114">
        <v>411.47128438915797</v>
      </c>
      <c r="K34" s="114">
        <v>54.525757079065102</v>
      </c>
      <c r="L34" s="114">
        <v>250.17626515476101</v>
      </c>
      <c r="M34" s="114">
        <v>294.21741434961001</v>
      </c>
      <c r="N34" s="114">
        <v>161.620256178472</v>
      </c>
      <c r="O34" s="114">
        <v>79.317535639831902</v>
      </c>
      <c r="P34" s="114">
        <v>42.4195164483612</v>
      </c>
      <c r="Q34" s="114">
        <v>134.76910993143301</v>
      </c>
      <c r="R34" s="114">
        <v>63.329856346258197</v>
      </c>
      <c r="S34" s="114">
        <v>229.54489065492899</v>
      </c>
      <c r="T34" s="114">
        <v>58.434384192203197</v>
      </c>
      <c r="U34" s="115">
        <v>74.813953878871104</v>
      </c>
    </row>
    <row r="35" spans="2:21" x14ac:dyDescent="0.25">
      <c r="B35" s="112" t="s">
        <v>2312</v>
      </c>
      <c r="C35" s="113" t="s">
        <v>2280</v>
      </c>
      <c r="D35" s="114">
        <v>20.241480094546901</v>
      </c>
      <c r="E35" s="114">
        <v>40.554152310520301</v>
      </c>
      <c r="F35" s="114">
        <v>318.84031151372199</v>
      </c>
      <c r="G35" s="114">
        <v>380.53302694250903</v>
      </c>
      <c r="H35" s="114">
        <v>256.36082557536702</v>
      </c>
      <c r="I35" s="114">
        <v>132.97302933459699</v>
      </c>
      <c r="J35" s="114">
        <v>348.663862398513</v>
      </c>
      <c r="K35" s="114">
        <v>58.280679731094203</v>
      </c>
      <c r="L35" s="114">
        <v>321.93569602359003</v>
      </c>
      <c r="M35" s="114">
        <v>556.87599661463298</v>
      </c>
      <c r="N35" s="114">
        <v>102.659266190683</v>
      </c>
      <c r="O35" s="114">
        <v>108.467098874351</v>
      </c>
      <c r="P35" s="114">
        <v>63.398449737754</v>
      </c>
      <c r="Q35" s="114">
        <v>119.455369175762</v>
      </c>
      <c r="R35" s="114">
        <v>57.984511176287498</v>
      </c>
      <c r="S35" s="114">
        <v>195.70932679206501</v>
      </c>
      <c r="T35" s="114">
        <v>22.231535242871001</v>
      </c>
      <c r="U35" s="115">
        <v>83.473687163996601</v>
      </c>
    </row>
    <row r="36" spans="2:21" x14ac:dyDescent="0.25">
      <c r="B36" s="112" t="s">
        <v>2313</v>
      </c>
      <c r="C36" s="113" t="s">
        <v>2278</v>
      </c>
      <c r="D36" s="114">
        <v>42.9492660926065</v>
      </c>
      <c r="E36" s="114">
        <v>49.987852411063102</v>
      </c>
      <c r="F36" s="114">
        <v>296.19148902653302</v>
      </c>
      <c r="G36" s="114">
        <v>441.952719374151</v>
      </c>
      <c r="H36" s="114">
        <v>291.92760329897698</v>
      </c>
      <c r="I36" s="114">
        <v>233.66076802217901</v>
      </c>
      <c r="J36" s="114">
        <v>375.70460151702702</v>
      </c>
      <c r="K36" s="114">
        <v>88.238956522951597</v>
      </c>
      <c r="L36" s="114">
        <v>171.648986417391</v>
      </c>
      <c r="M36" s="114">
        <v>329.19210683203102</v>
      </c>
      <c r="N36" s="114">
        <v>181.822528172403</v>
      </c>
      <c r="O36" s="114">
        <v>95.945317989793196</v>
      </c>
      <c r="P36" s="114">
        <v>41.455168407194002</v>
      </c>
      <c r="Q36" s="114">
        <v>105.718326571509</v>
      </c>
      <c r="R36" s="114">
        <v>58.753888407843498</v>
      </c>
      <c r="S36" s="114">
        <v>237.665811877408</v>
      </c>
      <c r="T36" s="114">
        <v>35.405182147732603</v>
      </c>
      <c r="U36" s="115">
        <v>75.398153531922006</v>
      </c>
    </row>
    <row r="37" spans="2:21" x14ac:dyDescent="0.25">
      <c r="B37" s="112" t="s">
        <v>2314</v>
      </c>
      <c r="C37" s="113" t="s">
        <v>2278</v>
      </c>
      <c r="D37" s="114">
        <v>33.010677028720899</v>
      </c>
      <c r="E37" s="114">
        <v>50.742260479911302</v>
      </c>
      <c r="F37" s="114">
        <v>347.56934472506299</v>
      </c>
      <c r="G37" s="114">
        <v>377.38887567404402</v>
      </c>
      <c r="H37" s="114">
        <v>156.98350830800899</v>
      </c>
      <c r="I37" s="114">
        <v>279.77435773651598</v>
      </c>
      <c r="J37" s="114">
        <v>382.38460116517399</v>
      </c>
      <c r="K37" s="114">
        <v>101.768001712642</v>
      </c>
      <c r="L37" s="114">
        <v>189.24058577340301</v>
      </c>
      <c r="M37" s="114">
        <v>364.51963893363302</v>
      </c>
      <c r="N37" s="114">
        <v>149.852605399678</v>
      </c>
      <c r="O37" s="114">
        <v>118.917151517395</v>
      </c>
      <c r="P37" s="114">
        <v>51.813873330290498</v>
      </c>
      <c r="Q37" s="114">
        <v>170.830808282948</v>
      </c>
      <c r="R37" s="114">
        <v>57.567292334750199</v>
      </c>
      <c r="S37" s="114">
        <v>200.470925500889</v>
      </c>
      <c r="T37" s="114">
        <v>43.349072684236504</v>
      </c>
      <c r="U37" s="115">
        <v>119.784050927178</v>
      </c>
    </row>
    <row r="38" spans="2:21" x14ac:dyDescent="0.25">
      <c r="B38" s="112" t="s">
        <v>2315</v>
      </c>
      <c r="C38" s="113" t="s">
        <v>2278</v>
      </c>
      <c r="D38" s="114">
        <v>13.5907039423501</v>
      </c>
      <c r="E38" s="114">
        <v>42.717671692341497</v>
      </c>
      <c r="F38" s="114">
        <v>344.99060836861599</v>
      </c>
      <c r="G38" s="114">
        <v>329.96402025858998</v>
      </c>
      <c r="H38" s="114">
        <v>234.32022919671101</v>
      </c>
      <c r="I38" s="114">
        <v>191.67622925315001</v>
      </c>
      <c r="J38" s="114">
        <v>407.70604817820299</v>
      </c>
      <c r="K38" s="114">
        <v>110.679053433421</v>
      </c>
      <c r="L38" s="114">
        <v>136.31279120719401</v>
      </c>
      <c r="M38" s="114">
        <v>324.10955914826098</v>
      </c>
      <c r="N38" s="114">
        <v>60.613541672027203</v>
      </c>
      <c r="O38" s="114">
        <v>124.30564639248</v>
      </c>
      <c r="P38" s="114">
        <v>48.194838509325301</v>
      </c>
      <c r="Q38" s="114">
        <v>265.89168934539498</v>
      </c>
      <c r="R38" s="114">
        <v>84.563522121247004</v>
      </c>
      <c r="S38" s="114">
        <v>397.97092084517402</v>
      </c>
      <c r="T38" s="114">
        <v>29.559897957411302</v>
      </c>
      <c r="U38" s="115">
        <v>172.02650113514699</v>
      </c>
    </row>
    <row r="39" spans="2:21" x14ac:dyDescent="0.25">
      <c r="B39" s="112" t="s">
        <v>2316</v>
      </c>
      <c r="C39" s="113" t="s">
        <v>2278</v>
      </c>
      <c r="D39" s="114">
        <v>16.685067994584902</v>
      </c>
      <c r="E39" s="114">
        <v>43.782089921667499</v>
      </c>
      <c r="F39" s="114">
        <v>180.64728529283801</v>
      </c>
      <c r="G39" s="114">
        <v>404.92134078341701</v>
      </c>
      <c r="H39" s="114">
        <v>103.048383923334</v>
      </c>
      <c r="I39" s="114">
        <v>194.999294059992</v>
      </c>
      <c r="J39" s="114">
        <v>369.86964555928103</v>
      </c>
      <c r="K39" s="114">
        <v>47.519237073844501</v>
      </c>
      <c r="L39" s="114">
        <v>174.49489792609</v>
      </c>
      <c r="M39" s="114">
        <v>313.02432438516598</v>
      </c>
      <c r="N39" s="114">
        <v>123.948059349779</v>
      </c>
      <c r="O39" s="114">
        <v>88.824569073303195</v>
      </c>
      <c r="P39" s="114">
        <v>53.6655839982865</v>
      </c>
      <c r="Q39" s="114">
        <v>79.614301507361006</v>
      </c>
      <c r="R39" s="114">
        <v>45.112232710108501</v>
      </c>
      <c r="S39" s="114">
        <v>299.01561424641898</v>
      </c>
      <c r="T39" s="114">
        <v>45.798568406423698</v>
      </c>
      <c r="U39" s="115">
        <v>50.199542887988102</v>
      </c>
    </row>
    <row r="40" spans="2:21" x14ac:dyDescent="0.25">
      <c r="B40" s="112" t="s">
        <v>2317</v>
      </c>
      <c r="C40" s="113" t="s">
        <v>2283</v>
      </c>
      <c r="D40" s="114">
        <v>48.6441561755504</v>
      </c>
      <c r="E40" s="114">
        <v>41.760731796060298</v>
      </c>
      <c r="F40" s="114">
        <v>238.79836254477499</v>
      </c>
      <c r="G40" s="114">
        <v>430.47957782670198</v>
      </c>
      <c r="H40" s="114">
        <v>136.24414324824201</v>
      </c>
      <c r="I40" s="114">
        <v>189.767175386628</v>
      </c>
      <c r="J40" s="114">
        <v>455.146579492993</v>
      </c>
      <c r="K40" s="114">
        <v>39.480480193028299</v>
      </c>
      <c r="L40" s="114">
        <v>142.18141036492401</v>
      </c>
      <c r="M40" s="114">
        <v>221.38708620843201</v>
      </c>
      <c r="N40" s="114">
        <v>182.114326085432</v>
      </c>
      <c r="O40" s="114">
        <v>120.401814706263</v>
      </c>
      <c r="P40" s="114">
        <v>52.054856671003002</v>
      </c>
      <c r="Q40" s="114">
        <v>99.026452064410805</v>
      </c>
      <c r="R40" s="114">
        <v>33.810792003443702</v>
      </c>
      <c r="S40" s="114">
        <v>276.96118455986198</v>
      </c>
      <c r="T40" s="114">
        <v>54.938004491898504</v>
      </c>
      <c r="U40" s="115">
        <v>63.670908618552197</v>
      </c>
    </row>
    <row r="41" spans="2:21" x14ac:dyDescent="0.25">
      <c r="B41" s="112" t="s">
        <v>2318</v>
      </c>
      <c r="C41" s="113" t="s">
        <v>2283</v>
      </c>
      <c r="D41" s="114">
        <v>34.103423954472397</v>
      </c>
      <c r="E41" s="114">
        <v>23.655701214887699</v>
      </c>
      <c r="F41" s="114">
        <v>299.11393763765898</v>
      </c>
      <c r="G41" s="114">
        <v>405.76580143679399</v>
      </c>
      <c r="H41" s="114">
        <v>134.79412093658601</v>
      </c>
      <c r="I41" s="114">
        <v>200.59727038672301</v>
      </c>
      <c r="J41" s="114">
        <v>218.075491258928</v>
      </c>
      <c r="K41" s="114">
        <v>67.225686775857994</v>
      </c>
      <c r="L41" s="114">
        <v>142.36843216174799</v>
      </c>
      <c r="M41" s="114">
        <v>307.98180681856797</v>
      </c>
      <c r="N41" s="114">
        <v>101.43816098427</v>
      </c>
      <c r="O41" s="114">
        <v>97.283806149040004</v>
      </c>
      <c r="P41" s="114">
        <v>54.077407850770001</v>
      </c>
      <c r="Q41" s="114">
        <v>135.58021487959701</v>
      </c>
      <c r="R41" s="114">
        <v>44.236800481923801</v>
      </c>
      <c r="S41" s="114">
        <v>184.13148001032999</v>
      </c>
      <c r="T41" s="114">
        <v>24.869554638969401</v>
      </c>
      <c r="U41" s="115">
        <v>59.827392357259598</v>
      </c>
    </row>
    <row r="42" spans="2:21" x14ac:dyDescent="0.25">
      <c r="B42" s="112" t="s">
        <v>2319</v>
      </c>
      <c r="C42" s="113" t="s">
        <v>2278</v>
      </c>
      <c r="D42" s="114">
        <v>46.0149385574978</v>
      </c>
      <c r="E42" s="114">
        <v>37.396933850293998</v>
      </c>
      <c r="F42" s="114">
        <v>373.63672278230803</v>
      </c>
      <c r="G42" s="114">
        <v>365.63329043322602</v>
      </c>
      <c r="H42" s="114">
        <v>201.441137728223</v>
      </c>
      <c r="I42" s="114">
        <v>129.90698167426001</v>
      </c>
      <c r="J42" s="114">
        <v>466.51140045142603</v>
      </c>
      <c r="K42" s="114">
        <v>65.003320440842003</v>
      </c>
      <c r="L42" s="114">
        <v>135.39019106998401</v>
      </c>
      <c r="M42" s="114">
        <v>431.88568830642299</v>
      </c>
      <c r="N42" s="114">
        <v>123.188619142058</v>
      </c>
      <c r="O42" s="114">
        <v>156.812942406204</v>
      </c>
      <c r="P42" s="114">
        <v>47.389109308048802</v>
      </c>
      <c r="Q42" s="114">
        <v>122.733005345889</v>
      </c>
      <c r="R42" s="114">
        <v>51.914619426698998</v>
      </c>
      <c r="S42" s="114">
        <v>299.00340726285998</v>
      </c>
      <c r="T42" s="114">
        <v>33.607737534192502</v>
      </c>
      <c r="U42" s="115">
        <v>77.281020547703207</v>
      </c>
    </row>
    <row r="43" spans="2:21" x14ac:dyDescent="0.25">
      <c r="B43" s="112" t="s">
        <v>2320</v>
      </c>
      <c r="C43" s="113" t="s">
        <v>2278</v>
      </c>
      <c r="D43" s="114">
        <v>40.397161396543403</v>
      </c>
      <c r="E43" s="114">
        <v>41.845308448975999</v>
      </c>
      <c r="F43" s="114">
        <v>227.47382533647499</v>
      </c>
      <c r="G43" s="114">
        <v>392.07033757141602</v>
      </c>
      <c r="H43" s="114">
        <v>176.904896671903</v>
      </c>
      <c r="I43" s="114">
        <v>217.43274152878899</v>
      </c>
      <c r="J43" s="114">
        <v>401.16105247471103</v>
      </c>
      <c r="K43" s="114">
        <v>58.059320260976797</v>
      </c>
      <c r="L43" s="114">
        <v>177.99766452109799</v>
      </c>
      <c r="M43" s="114">
        <v>366.99919304550701</v>
      </c>
      <c r="N43" s="114">
        <v>213.66125705587899</v>
      </c>
      <c r="O43" s="114">
        <v>142.68513027271601</v>
      </c>
      <c r="P43" s="114">
        <v>51.458260188802498</v>
      </c>
      <c r="Q43" s="114">
        <v>151.784039561274</v>
      </c>
      <c r="R43" s="114">
        <v>59.863332861091003</v>
      </c>
      <c r="S43" s="114">
        <v>239.167638657932</v>
      </c>
      <c r="T43" s="114">
        <v>51.4937616044812</v>
      </c>
      <c r="U43" s="115">
        <v>85.083264788764296</v>
      </c>
    </row>
    <row r="44" spans="2:21" x14ac:dyDescent="0.25">
      <c r="B44" s="112" t="s">
        <v>2321</v>
      </c>
      <c r="C44" s="113" t="s">
        <v>2280</v>
      </c>
      <c r="D44" s="114">
        <v>14.300571523230699</v>
      </c>
      <c r="E44" s="114">
        <v>65.848491359935906</v>
      </c>
      <c r="F44" s="114">
        <v>223.62028510964399</v>
      </c>
      <c r="G44" s="114">
        <v>544.29933740034198</v>
      </c>
      <c r="H44" s="114">
        <v>117.605250849417</v>
      </c>
      <c r="I44" s="114">
        <v>106.847860902522</v>
      </c>
      <c r="J44" s="114">
        <v>637.10699246839295</v>
      </c>
      <c r="K44" s="114">
        <v>38.902920468863897</v>
      </c>
      <c r="L44" s="114">
        <v>219.219564252151</v>
      </c>
      <c r="M44" s="114">
        <v>683.87227978589203</v>
      </c>
      <c r="N44" s="114">
        <v>200.775312964704</v>
      </c>
      <c r="O44" s="114">
        <v>117.593042234479</v>
      </c>
      <c r="P44" s="114">
        <v>57.156760863056199</v>
      </c>
      <c r="Q44" s="114">
        <v>86.257195736447599</v>
      </c>
      <c r="R44" s="114">
        <v>28.626214504442999</v>
      </c>
      <c r="S44" s="114">
        <v>229.58494863953899</v>
      </c>
      <c r="T44" s="114">
        <v>28.7935882580047</v>
      </c>
      <c r="U44" s="115">
        <v>60.373177900213399</v>
      </c>
    </row>
    <row r="45" spans="2:21" x14ac:dyDescent="0.25">
      <c r="B45" s="112" t="s">
        <v>2322</v>
      </c>
      <c r="C45" s="113" t="s">
        <v>2278</v>
      </c>
      <c r="D45" s="114">
        <v>21.659313024685702</v>
      </c>
      <c r="E45" s="114">
        <v>40.143607552317398</v>
      </c>
      <c r="F45" s="114">
        <v>329.38638576812599</v>
      </c>
      <c r="G45" s="114">
        <v>374.461957106363</v>
      </c>
      <c r="H45" s="114">
        <v>122.99769162380601</v>
      </c>
      <c r="I45" s="114">
        <v>139.80682186816799</v>
      </c>
      <c r="J45" s="114">
        <v>673.86344288104601</v>
      </c>
      <c r="K45" s="114">
        <v>61.426094746574499</v>
      </c>
      <c r="L45" s="114">
        <v>185.749335817343</v>
      </c>
      <c r="M45" s="114">
        <v>276.46628884625699</v>
      </c>
      <c r="N45" s="114">
        <v>162.32028700626299</v>
      </c>
      <c r="O45" s="114">
        <v>125.336113318803</v>
      </c>
      <c r="P45" s="114">
        <v>51.9065982339323</v>
      </c>
      <c r="Q45" s="114">
        <v>125.653794016839</v>
      </c>
      <c r="R45" s="114">
        <v>59.597383644782397</v>
      </c>
      <c r="S45" s="114">
        <v>293.68367536188703</v>
      </c>
      <c r="T45" s="114">
        <v>36.208640914972499</v>
      </c>
      <c r="U45" s="115">
        <v>100.266483438112</v>
      </c>
    </row>
    <row r="46" spans="2:21" x14ac:dyDescent="0.25">
      <c r="B46" s="112" t="s">
        <v>2323</v>
      </c>
      <c r="C46" s="113" t="s">
        <v>2283</v>
      </c>
      <c r="D46" s="114">
        <v>31.2023225930057</v>
      </c>
      <c r="E46" s="114">
        <v>25.953613423402899</v>
      </c>
      <c r="F46" s="114">
        <v>268.84257582999999</v>
      </c>
      <c r="G46" s="114">
        <v>358.72217628666402</v>
      </c>
      <c r="H46" s="114">
        <v>192.81937881340701</v>
      </c>
      <c r="I46" s="114">
        <v>149.52455279159801</v>
      </c>
      <c r="J46" s="114">
        <v>210.72544655856299</v>
      </c>
      <c r="K46" s="114">
        <v>47.796671605350902</v>
      </c>
      <c r="L46" s="114">
        <v>62.9366952685779</v>
      </c>
      <c r="M46" s="114">
        <v>223.54533201228099</v>
      </c>
      <c r="N46" s="114">
        <v>123.757022488583</v>
      </c>
      <c r="O46" s="114">
        <v>67.712425496447494</v>
      </c>
      <c r="P46" s="114">
        <v>35.481672897250803</v>
      </c>
      <c r="Q46" s="114">
        <v>103.315109380829</v>
      </c>
      <c r="R46" s="114">
        <v>44.487550346472098</v>
      </c>
      <c r="S46" s="114">
        <v>437.29284333198598</v>
      </c>
      <c r="T46" s="114">
        <v>90.269190156493707</v>
      </c>
      <c r="U46" s="115">
        <v>48.850001036186598</v>
      </c>
    </row>
    <row r="47" spans="2:21" x14ac:dyDescent="0.25">
      <c r="B47" s="112" t="s">
        <v>2324</v>
      </c>
      <c r="C47" s="113" t="s">
        <v>2280</v>
      </c>
      <c r="D47" s="114">
        <v>23.3914942094565</v>
      </c>
      <c r="E47" s="114">
        <v>34.2152496335666</v>
      </c>
      <c r="F47" s="114">
        <v>311.72032088408798</v>
      </c>
      <c r="G47" s="114">
        <v>512.22647965894396</v>
      </c>
      <c r="H47" s="114">
        <v>143.57177905149501</v>
      </c>
      <c r="I47" s="114">
        <v>170.04648096545401</v>
      </c>
      <c r="J47" s="114">
        <v>260.862169738565</v>
      </c>
      <c r="K47" s="114">
        <v>49.133156088453298</v>
      </c>
      <c r="L47" s="114">
        <v>304.62246154809498</v>
      </c>
      <c r="M47" s="114">
        <v>492.35828616777297</v>
      </c>
      <c r="N47" s="114">
        <v>75.7728785539434</v>
      </c>
      <c r="O47" s="114">
        <v>145.898147523657</v>
      </c>
      <c r="P47" s="114">
        <v>61.4394775215994</v>
      </c>
      <c r="Q47" s="114">
        <v>134.57476135771401</v>
      </c>
      <c r="R47" s="114">
        <v>37.557257303995598</v>
      </c>
      <c r="S47" s="114">
        <v>208.15621368071001</v>
      </c>
      <c r="T47" s="114">
        <v>19.1108519559358</v>
      </c>
      <c r="U47" s="115">
        <v>144.44844373056901</v>
      </c>
    </row>
    <row r="48" spans="2:21" x14ac:dyDescent="0.25">
      <c r="B48" s="112" t="s">
        <v>2325</v>
      </c>
      <c r="C48" s="113" t="s">
        <v>2278</v>
      </c>
      <c r="D48" s="114">
        <v>33.697309949797798</v>
      </c>
      <c r="E48" s="114">
        <v>33.1187974664956</v>
      </c>
      <c r="F48" s="114">
        <v>201.339634522795</v>
      </c>
      <c r="G48" s="114">
        <v>453.08051250667802</v>
      </c>
      <c r="H48" s="114">
        <v>92.123287478593795</v>
      </c>
      <c r="I48" s="114">
        <v>200.631641192139</v>
      </c>
      <c r="J48" s="114">
        <v>300.24991178738298</v>
      </c>
      <c r="K48" s="114">
        <v>59.118664555005402</v>
      </c>
      <c r="L48" s="114">
        <v>194.83707036995</v>
      </c>
      <c r="M48" s="114">
        <v>297.10942889144201</v>
      </c>
      <c r="N48" s="114">
        <v>121.25772238484601</v>
      </c>
      <c r="O48" s="114">
        <v>99.581920853502197</v>
      </c>
      <c r="P48" s="114">
        <v>48.433286988848003</v>
      </c>
      <c r="Q48" s="114">
        <v>96.952925952751698</v>
      </c>
      <c r="R48" s="114">
        <v>57.781636464841597</v>
      </c>
      <c r="S48" s="114">
        <v>204.90880824887</v>
      </c>
      <c r="T48" s="114">
        <v>33.407637045630104</v>
      </c>
      <c r="U48" s="115">
        <v>56.656322643112098</v>
      </c>
    </row>
    <row r="49" spans="2:21" x14ac:dyDescent="0.25">
      <c r="B49" s="112" t="s">
        <v>2326</v>
      </c>
      <c r="C49" s="113" t="s">
        <v>2278</v>
      </c>
      <c r="D49" s="114">
        <v>34.967500357553298</v>
      </c>
      <c r="E49" s="114">
        <v>35.118961273403897</v>
      </c>
      <c r="F49" s="114">
        <v>305.70457187279499</v>
      </c>
      <c r="G49" s="114">
        <v>457.59540983949302</v>
      </c>
      <c r="H49" s="114">
        <v>144.370647068545</v>
      </c>
      <c r="I49" s="114">
        <v>276.01706070764601</v>
      </c>
      <c r="J49" s="114">
        <v>242.08540284104399</v>
      </c>
      <c r="K49" s="114">
        <v>80.782773945516396</v>
      </c>
      <c r="L49" s="114">
        <v>129.570467554739</v>
      </c>
      <c r="M49" s="114">
        <v>222.40760635643599</v>
      </c>
      <c r="N49" s="114">
        <v>105.601121955824</v>
      </c>
      <c r="O49" s="114">
        <v>103.868601515612</v>
      </c>
      <c r="P49" s="114">
        <v>47.668365388738401</v>
      </c>
      <c r="Q49" s="114">
        <v>127.032632763344</v>
      </c>
      <c r="R49" s="114">
        <v>52.6239340112025</v>
      </c>
      <c r="S49" s="114">
        <v>245.014293290789</v>
      </c>
      <c r="T49" s="114">
        <v>37.887143462321902</v>
      </c>
      <c r="U49" s="115">
        <v>78.759508164673903</v>
      </c>
    </row>
    <row r="50" spans="2:21" x14ac:dyDescent="0.25">
      <c r="B50" s="112" t="s">
        <v>2327</v>
      </c>
      <c r="C50" s="113" t="s">
        <v>2278</v>
      </c>
      <c r="D50" s="114">
        <v>14.1636354368817</v>
      </c>
      <c r="E50" s="114">
        <v>26.909778541377701</v>
      </c>
      <c r="F50" s="114">
        <v>304.33081400896401</v>
      </c>
      <c r="G50" s="114">
        <v>343.10903836209701</v>
      </c>
      <c r="H50" s="114">
        <v>151.43159106535799</v>
      </c>
      <c r="I50" s="114">
        <v>127.396875838898</v>
      </c>
      <c r="J50" s="114">
        <v>338.62324970701297</v>
      </c>
      <c r="K50" s="114">
        <v>32.761596195147703</v>
      </c>
      <c r="L50" s="114">
        <v>49.298911655485703</v>
      </c>
      <c r="M50" s="114">
        <v>388.87459372487803</v>
      </c>
      <c r="N50" s="114">
        <v>51.372017755347699</v>
      </c>
      <c r="O50" s="114">
        <v>171.65702702750099</v>
      </c>
      <c r="P50" s="114">
        <v>95.806103201593501</v>
      </c>
      <c r="Q50" s="114">
        <v>126.238277039938</v>
      </c>
      <c r="R50" s="114">
        <v>33.960965820902302</v>
      </c>
      <c r="S50" s="114">
        <v>224.65797193539601</v>
      </c>
      <c r="T50" s="114">
        <v>33.584907600525298</v>
      </c>
      <c r="U50" s="115">
        <v>78.662238482787401</v>
      </c>
    </row>
    <row r="51" spans="2:21" x14ac:dyDescent="0.25">
      <c r="B51" s="112" t="s">
        <v>2328</v>
      </c>
      <c r="C51" s="113" t="s">
        <v>2278</v>
      </c>
      <c r="D51" s="114">
        <v>12.8824021356006</v>
      </c>
      <c r="E51" s="114">
        <v>29.198588921137802</v>
      </c>
      <c r="F51" s="114">
        <v>527.13330442378799</v>
      </c>
      <c r="G51" s="114">
        <v>431.32630193613898</v>
      </c>
      <c r="H51" s="114">
        <v>187.148256466438</v>
      </c>
      <c r="I51" s="114">
        <v>111.427617842863</v>
      </c>
      <c r="J51" s="114">
        <v>289.93819923728199</v>
      </c>
      <c r="K51" s="114">
        <v>49.597975972836601</v>
      </c>
      <c r="L51" s="114">
        <v>56.184168232849302</v>
      </c>
      <c r="M51" s="114">
        <v>351.76094597534598</v>
      </c>
      <c r="N51" s="114">
        <v>49.685015418915498</v>
      </c>
      <c r="O51" s="114">
        <v>73.274792741355895</v>
      </c>
      <c r="P51" s="114">
        <v>58.892674324369104</v>
      </c>
      <c r="Q51" s="114">
        <v>136.305033403267</v>
      </c>
      <c r="R51" s="114">
        <v>50.290399072850697</v>
      </c>
      <c r="S51" s="114">
        <v>449.30408085150702</v>
      </c>
      <c r="T51" s="114">
        <v>30.5036749005994</v>
      </c>
      <c r="U51" s="115">
        <v>197.608244487652</v>
      </c>
    </row>
    <row r="52" spans="2:21" x14ac:dyDescent="0.25">
      <c r="B52" s="112" t="s">
        <v>2329</v>
      </c>
      <c r="C52" s="113" t="s">
        <v>2280</v>
      </c>
      <c r="D52" s="114">
        <v>15.9036700729815</v>
      </c>
      <c r="E52" s="114">
        <v>35.569427292515897</v>
      </c>
      <c r="F52" s="114">
        <v>244.66358965230199</v>
      </c>
      <c r="G52" s="114">
        <v>408.28473942775099</v>
      </c>
      <c r="H52" s="114">
        <v>141.58455999672699</v>
      </c>
      <c r="I52" s="114">
        <v>130.79692220241401</v>
      </c>
      <c r="J52" s="114">
        <v>351.69348496155499</v>
      </c>
      <c r="K52" s="114">
        <v>39.103025515861098</v>
      </c>
      <c r="L52" s="114">
        <v>193.65556475324701</v>
      </c>
      <c r="M52" s="114">
        <v>717.68244325990895</v>
      </c>
      <c r="N52" s="114">
        <v>239.93282918601099</v>
      </c>
      <c r="O52" s="114">
        <v>157.43794848579699</v>
      </c>
      <c r="P52" s="114">
        <v>82.636073488758001</v>
      </c>
      <c r="Q52" s="114">
        <v>87.061173252715506</v>
      </c>
      <c r="R52" s="114">
        <v>36.982141869512397</v>
      </c>
      <c r="S52" s="114">
        <v>349.16092826409601</v>
      </c>
      <c r="T52" s="114">
        <v>34.8108776737893</v>
      </c>
      <c r="U52" s="115">
        <v>103.522852329158</v>
      </c>
    </row>
    <row r="53" spans="2:21" x14ac:dyDescent="0.25">
      <c r="B53" s="112" t="s">
        <v>2330</v>
      </c>
      <c r="C53" s="113" t="s">
        <v>2278</v>
      </c>
      <c r="D53" s="114">
        <v>11.772243703332499</v>
      </c>
      <c r="E53" s="114">
        <v>45.3304843518398</v>
      </c>
      <c r="F53" s="114">
        <v>420.35064474370802</v>
      </c>
      <c r="G53" s="114">
        <v>359.56424485247697</v>
      </c>
      <c r="H53" s="114">
        <v>312.69995199764099</v>
      </c>
      <c r="I53" s="114">
        <v>141.60016119379901</v>
      </c>
      <c r="J53" s="114">
        <v>345.719130738437</v>
      </c>
      <c r="K53" s="114">
        <v>43.339291158555802</v>
      </c>
      <c r="L53" s="114">
        <v>162.63643836640799</v>
      </c>
      <c r="M53" s="114">
        <v>429.80833103538299</v>
      </c>
      <c r="N53" s="114">
        <v>89.334097080574395</v>
      </c>
      <c r="O53" s="114">
        <v>297.00247818346702</v>
      </c>
      <c r="P53" s="114">
        <v>61.649504198032801</v>
      </c>
      <c r="Q53" s="114">
        <v>220.048978356509</v>
      </c>
      <c r="R53" s="114">
        <v>128.853496255442</v>
      </c>
      <c r="S53" s="114">
        <v>274.782746498363</v>
      </c>
      <c r="T53" s="114">
        <v>39.0491582140465</v>
      </c>
      <c r="U53" s="115">
        <v>173.16787289833499</v>
      </c>
    </row>
    <row r="54" spans="2:21" x14ac:dyDescent="0.25">
      <c r="B54" s="112" t="s">
        <v>2331</v>
      </c>
      <c r="C54" s="113" t="s">
        <v>2278</v>
      </c>
      <c r="D54" s="114">
        <v>51.224122583542503</v>
      </c>
      <c r="E54" s="114">
        <v>43.402773647002498</v>
      </c>
      <c r="F54" s="114">
        <v>275.54866562760901</v>
      </c>
      <c r="G54" s="114">
        <v>412.99340789599802</v>
      </c>
      <c r="H54" s="114">
        <v>187.15801625240599</v>
      </c>
      <c r="I54" s="114">
        <v>186.61742128588099</v>
      </c>
      <c r="J54" s="114">
        <v>606.67664402899902</v>
      </c>
      <c r="K54" s="114">
        <v>78.165268108264698</v>
      </c>
      <c r="L54" s="114">
        <v>212.87626319811801</v>
      </c>
      <c r="M54" s="114">
        <v>247.855399352864</v>
      </c>
      <c r="N54" s="114">
        <v>146.36457649878801</v>
      </c>
      <c r="O54" s="114">
        <v>139.37050492743299</v>
      </c>
      <c r="P54" s="114">
        <v>69.325798577577302</v>
      </c>
      <c r="Q54" s="114">
        <v>114.379046900964</v>
      </c>
      <c r="R54" s="114">
        <v>43.957029726185098</v>
      </c>
      <c r="S54" s="114">
        <v>285.86336094695298</v>
      </c>
      <c r="T54" s="114">
        <v>25.378872823467301</v>
      </c>
      <c r="U54" s="115">
        <v>89.363006626783104</v>
      </c>
    </row>
    <row r="55" spans="2:21" x14ac:dyDescent="0.25">
      <c r="B55" s="112" t="s">
        <v>2332</v>
      </c>
      <c r="C55" s="113" t="s">
        <v>2283</v>
      </c>
      <c r="D55" s="114">
        <v>72.481072579873</v>
      </c>
      <c r="E55" s="114">
        <v>40.9906432310379</v>
      </c>
      <c r="F55" s="114">
        <v>214.74927655443099</v>
      </c>
      <c r="G55" s="114">
        <v>440.66405639604102</v>
      </c>
      <c r="H55" s="114">
        <v>123.45372483724999</v>
      </c>
      <c r="I55" s="114">
        <v>220.24278479758601</v>
      </c>
      <c r="J55" s="114">
        <v>256.23090793251998</v>
      </c>
      <c r="K55" s="114">
        <v>58.386242455751002</v>
      </c>
      <c r="L55" s="114">
        <v>75.670281148369597</v>
      </c>
      <c r="M55" s="114">
        <v>167.85549745597299</v>
      </c>
      <c r="N55" s="114">
        <v>87.876911469669096</v>
      </c>
      <c r="O55" s="114">
        <v>89.863995072274605</v>
      </c>
      <c r="P55" s="114">
        <v>38.764422109434001</v>
      </c>
      <c r="Q55" s="114">
        <v>107.706608962376</v>
      </c>
      <c r="R55" s="114">
        <v>42.7834150246359</v>
      </c>
      <c r="S55" s="114">
        <v>182.154510518254</v>
      </c>
      <c r="T55" s="114">
        <v>35.971470274636303</v>
      </c>
      <c r="U55" s="115">
        <v>53.543416260195002</v>
      </c>
    </row>
    <row r="56" spans="2:21" x14ac:dyDescent="0.25">
      <c r="B56" s="112" t="s">
        <v>2333</v>
      </c>
      <c r="C56" s="113" t="s">
        <v>2280</v>
      </c>
      <c r="D56" s="114">
        <v>17.519126003435399</v>
      </c>
      <c r="E56" s="114">
        <v>43.6372302779249</v>
      </c>
      <c r="F56" s="114">
        <v>180.23237698857099</v>
      </c>
      <c r="G56" s="114">
        <v>419.943189964959</v>
      </c>
      <c r="H56" s="114">
        <v>186.544374542176</v>
      </c>
      <c r="I56" s="114">
        <v>126.655990652841</v>
      </c>
      <c r="J56" s="114">
        <v>468.899434712904</v>
      </c>
      <c r="K56" s="114">
        <v>61.509069481658898</v>
      </c>
      <c r="L56" s="114">
        <v>194.76078039567</v>
      </c>
      <c r="M56" s="114">
        <v>811.34010707523703</v>
      </c>
      <c r="N56" s="114">
        <v>147.31163547590799</v>
      </c>
      <c r="O56" s="114">
        <v>283.90623792688501</v>
      </c>
      <c r="P56" s="114">
        <v>65.408608592755101</v>
      </c>
      <c r="Q56" s="114">
        <v>100.38218380988999</v>
      </c>
      <c r="R56" s="114">
        <v>47.769410513817903</v>
      </c>
      <c r="S56" s="114">
        <v>157.35935056536999</v>
      </c>
      <c r="T56" s="114">
        <v>26.997915702735</v>
      </c>
      <c r="U56" s="115">
        <v>41.8594770794505</v>
      </c>
    </row>
    <row r="57" spans="2:21" x14ac:dyDescent="0.25">
      <c r="B57" s="112" t="s">
        <v>2334</v>
      </c>
      <c r="C57" s="113" t="s">
        <v>2283</v>
      </c>
      <c r="D57" s="114">
        <v>88.163854350456603</v>
      </c>
      <c r="E57" s="114">
        <v>39.0769840316783</v>
      </c>
      <c r="F57" s="114">
        <v>171.13471425518301</v>
      </c>
      <c r="G57" s="114">
        <v>365.94446318629599</v>
      </c>
      <c r="H57" s="114">
        <v>155.85964677260799</v>
      </c>
      <c r="I57" s="114">
        <v>259.87155985028198</v>
      </c>
      <c r="J57" s="114">
        <v>396.32262018132502</v>
      </c>
      <c r="K57" s="114">
        <v>87.9979886031973</v>
      </c>
      <c r="L57" s="114">
        <v>110.694296711975</v>
      </c>
      <c r="M57" s="114">
        <v>221.62974188339399</v>
      </c>
      <c r="N57" s="114">
        <v>181.62819734360599</v>
      </c>
      <c r="O57" s="114">
        <v>144.57485153342299</v>
      </c>
      <c r="P57" s="114">
        <v>59.355801409915998</v>
      </c>
      <c r="Q57" s="114">
        <v>148.373188530362</v>
      </c>
      <c r="R57" s="114">
        <v>65.015260465767497</v>
      </c>
      <c r="S57" s="114">
        <v>313.792239928274</v>
      </c>
      <c r="T57" s="114">
        <v>37.094988609401199</v>
      </c>
      <c r="U57" s="115">
        <v>80.992818359992896</v>
      </c>
    </row>
    <row r="58" spans="2:21" x14ac:dyDescent="0.25">
      <c r="B58" s="112" t="s">
        <v>2335</v>
      </c>
      <c r="C58" s="113" t="s">
        <v>2280</v>
      </c>
      <c r="D58" s="114">
        <v>11.1421552833141</v>
      </c>
      <c r="E58" s="114">
        <v>31.495211979812499</v>
      </c>
      <c r="F58" s="114">
        <v>242.85667913306901</v>
      </c>
      <c r="G58" s="114">
        <v>468.66289078552001</v>
      </c>
      <c r="H58" s="114">
        <v>193.307882151656</v>
      </c>
      <c r="I58" s="114">
        <v>130.033778650984</v>
      </c>
      <c r="J58" s="114">
        <v>401.79637940061298</v>
      </c>
      <c r="K58" s="114">
        <v>41.658437238186004</v>
      </c>
      <c r="L58" s="114">
        <v>195.65325381452499</v>
      </c>
      <c r="M58" s="114">
        <v>596.74017704172104</v>
      </c>
      <c r="N58" s="114">
        <v>226.03805176071199</v>
      </c>
      <c r="O58" s="114">
        <v>146.53536736134799</v>
      </c>
      <c r="P58" s="114">
        <v>59.067401023136</v>
      </c>
      <c r="Q58" s="114">
        <v>144.75770962628499</v>
      </c>
      <c r="R58" s="114">
        <v>47.793675737886801</v>
      </c>
      <c r="S58" s="114">
        <v>318.29408634454398</v>
      </c>
      <c r="T58" s="114">
        <v>44.165551990496802</v>
      </c>
      <c r="U58" s="115">
        <v>158.93630336943301</v>
      </c>
    </row>
    <row r="59" spans="2:21" x14ac:dyDescent="0.25">
      <c r="B59" s="112" t="s">
        <v>2336</v>
      </c>
      <c r="C59" s="113" t="s">
        <v>2278</v>
      </c>
      <c r="D59" s="114">
        <v>26.7912123206311</v>
      </c>
      <c r="E59" s="114">
        <v>30.650619854366202</v>
      </c>
      <c r="F59" s="114">
        <v>281.20779051976899</v>
      </c>
      <c r="G59" s="114">
        <v>523.30643634890305</v>
      </c>
      <c r="H59" s="114">
        <v>233.96097105400801</v>
      </c>
      <c r="I59" s="114">
        <v>162.116579200768</v>
      </c>
      <c r="J59" s="114">
        <v>244.97961355604301</v>
      </c>
      <c r="K59" s="114">
        <v>76.867437840210599</v>
      </c>
      <c r="L59" s="114">
        <v>129.36877981287799</v>
      </c>
      <c r="M59" s="114">
        <v>274.19394012024799</v>
      </c>
      <c r="N59" s="114">
        <v>233.206913646007</v>
      </c>
      <c r="O59" s="114">
        <v>169.08823374192301</v>
      </c>
      <c r="P59" s="114">
        <v>49.209052830168801</v>
      </c>
      <c r="Q59" s="114">
        <v>214.13895695564301</v>
      </c>
      <c r="R59" s="114">
        <v>72.355803485478603</v>
      </c>
      <c r="S59" s="114">
        <v>327.32004523517702</v>
      </c>
      <c r="T59" s="114">
        <v>52.975967687597603</v>
      </c>
      <c r="U59" s="115">
        <v>159.0880450395</v>
      </c>
    </row>
    <row r="60" spans="2:21" x14ac:dyDescent="0.25">
      <c r="B60" s="112" t="s">
        <v>2337</v>
      </c>
      <c r="C60" s="113" t="s">
        <v>2278</v>
      </c>
      <c r="D60" s="114">
        <v>15.755354853712699</v>
      </c>
      <c r="E60" s="114">
        <v>43.313168827527598</v>
      </c>
      <c r="F60" s="114">
        <v>391.11604002279199</v>
      </c>
      <c r="G60" s="114">
        <v>412.45335171604802</v>
      </c>
      <c r="H60" s="114">
        <v>175.02461956142801</v>
      </c>
      <c r="I60" s="114">
        <v>126.703487979279</v>
      </c>
      <c r="J60" s="114">
        <v>478.53977463335298</v>
      </c>
      <c r="K60" s="114">
        <v>41.647248278568</v>
      </c>
      <c r="L60" s="114">
        <v>159.00666167106399</v>
      </c>
      <c r="M60" s="114">
        <v>398.64629430369803</v>
      </c>
      <c r="N60" s="114">
        <v>76.359401908402802</v>
      </c>
      <c r="O60" s="114">
        <v>390.27594480054398</v>
      </c>
      <c r="P60" s="114">
        <v>66.493292034263803</v>
      </c>
      <c r="Q60" s="114">
        <v>178.44819755692001</v>
      </c>
      <c r="R60" s="114">
        <v>48.4345953536153</v>
      </c>
      <c r="S60" s="114">
        <v>263.22312383614599</v>
      </c>
      <c r="T60" s="114">
        <v>28.610906538173701</v>
      </c>
      <c r="U60" s="115">
        <v>123.68521439140601</v>
      </c>
    </row>
    <row r="61" spans="2:21" x14ac:dyDescent="0.25">
      <c r="B61" s="112" t="s">
        <v>2338</v>
      </c>
      <c r="C61" s="113" t="s">
        <v>2278</v>
      </c>
      <c r="D61" s="114">
        <v>22.867668868825699</v>
      </c>
      <c r="E61" s="114">
        <v>38.989685998911298</v>
      </c>
      <c r="F61" s="114">
        <v>416.358217820226</v>
      </c>
      <c r="G61" s="114">
        <v>410.90963302082901</v>
      </c>
      <c r="H61" s="114">
        <v>183.41902266009799</v>
      </c>
      <c r="I61" s="114">
        <v>182.46083472017199</v>
      </c>
      <c r="J61" s="114">
        <v>462.73581917404198</v>
      </c>
      <c r="K61" s="114">
        <v>43.831122691760598</v>
      </c>
      <c r="L61" s="114">
        <v>131.63661486879801</v>
      </c>
      <c r="M61" s="114">
        <v>335.05893327203398</v>
      </c>
      <c r="N61" s="114">
        <v>78.482046127020993</v>
      </c>
      <c r="O61" s="114">
        <v>204.449399490752</v>
      </c>
      <c r="P61" s="114">
        <v>45.569029696140397</v>
      </c>
      <c r="Q61" s="114">
        <v>133.83771407612201</v>
      </c>
      <c r="R61" s="114">
        <v>55.428135310359103</v>
      </c>
      <c r="S61" s="114">
        <v>302.91208124571199</v>
      </c>
      <c r="T61" s="114">
        <v>31.505232723042202</v>
      </c>
      <c r="U61" s="115">
        <v>168.04232017696901</v>
      </c>
    </row>
    <row r="62" spans="2:21" x14ac:dyDescent="0.25">
      <c r="B62" s="112" t="s">
        <v>2339</v>
      </c>
      <c r="C62" s="113" t="s">
        <v>2278</v>
      </c>
      <c r="D62" s="114">
        <v>48.300404105312197</v>
      </c>
      <c r="E62" s="114">
        <v>38.699185993844601</v>
      </c>
      <c r="F62" s="114">
        <v>184.97575224248899</v>
      </c>
      <c r="G62" s="114">
        <v>442.54572190733899</v>
      </c>
      <c r="H62" s="114">
        <v>149.902747445486</v>
      </c>
      <c r="I62" s="114">
        <v>286.71320657929101</v>
      </c>
      <c r="J62" s="114">
        <v>407.85602841701899</v>
      </c>
      <c r="K62" s="114">
        <v>37.205864367610801</v>
      </c>
      <c r="L62" s="114">
        <v>172.211521258213</v>
      </c>
      <c r="M62" s="114">
        <v>280.43786487281398</v>
      </c>
      <c r="N62" s="114">
        <v>165.43581157742801</v>
      </c>
      <c r="O62" s="114">
        <v>76.095035427507597</v>
      </c>
      <c r="P62" s="114">
        <v>41.055860518241801</v>
      </c>
      <c r="Q62" s="114">
        <v>122.448907836194</v>
      </c>
      <c r="R62" s="114">
        <v>58.270127199848602</v>
      </c>
      <c r="S62" s="114">
        <v>317.55164966536103</v>
      </c>
      <c r="T62" s="114">
        <v>33.911798954961</v>
      </c>
      <c r="U62" s="115">
        <v>53.616462230580296</v>
      </c>
    </row>
    <row r="63" spans="2:21" x14ac:dyDescent="0.25">
      <c r="B63" s="112" t="s">
        <v>2340</v>
      </c>
      <c r="C63" s="113" t="s">
        <v>2278</v>
      </c>
      <c r="D63" s="114">
        <v>19.5187804058924</v>
      </c>
      <c r="E63" s="114">
        <v>20.690888700862601</v>
      </c>
      <c r="F63" s="114">
        <v>338.92398395047798</v>
      </c>
      <c r="G63" s="114">
        <v>382.07474473646101</v>
      </c>
      <c r="H63" s="114">
        <v>275.42649299831101</v>
      </c>
      <c r="I63" s="114">
        <v>221.82678080360199</v>
      </c>
      <c r="J63" s="114">
        <v>302.795394245181</v>
      </c>
      <c r="K63" s="114">
        <v>111.894953650578</v>
      </c>
      <c r="L63" s="114">
        <v>180.11810873145299</v>
      </c>
      <c r="M63" s="114">
        <v>271.39235121515298</v>
      </c>
      <c r="N63" s="114">
        <v>158.541106508626</v>
      </c>
      <c r="O63" s="114">
        <v>127.640078667163</v>
      </c>
      <c r="P63" s="114">
        <v>30.171768141086499</v>
      </c>
      <c r="Q63" s="114">
        <v>200.903033367738</v>
      </c>
      <c r="R63" s="114">
        <v>99.771212932941097</v>
      </c>
      <c r="S63" s="114">
        <v>365.22970767387397</v>
      </c>
      <c r="T63" s="114">
        <v>42.0545752637871</v>
      </c>
      <c r="U63" s="115">
        <v>141.231063861584</v>
      </c>
    </row>
    <row r="64" spans="2:21" x14ac:dyDescent="0.25">
      <c r="B64" s="112" t="s">
        <v>2341</v>
      </c>
      <c r="C64" s="113" t="s">
        <v>2278</v>
      </c>
      <c r="D64" s="114">
        <v>18.963640419664699</v>
      </c>
      <c r="E64" s="114">
        <v>40.665094661355297</v>
      </c>
      <c r="F64" s="114">
        <v>285.39821179166</v>
      </c>
      <c r="G64" s="114">
        <v>423.91718414296702</v>
      </c>
      <c r="H64" s="114">
        <v>262.477572452125</v>
      </c>
      <c r="I64" s="114">
        <v>176.79813306240001</v>
      </c>
      <c r="J64" s="114">
        <v>329.64929142211099</v>
      </c>
      <c r="K64" s="114">
        <v>51.872578573265599</v>
      </c>
      <c r="L64" s="114">
        <v>163.74627848920801</v>
      </c>
      <c r="M64" s="114">
        <v>430.08014745534399</v>
      </c>
      <c r="N64" s="114">
        <v>167.03066049872601</v>
      </c>
      <c r="O64" s="114">
        <v>120.804518695559</v>
      </c>
      <c r="P64" s="114">
        <v>26.676983554439001</v>
      </c>
      <c r="Q64" s="114">
        <v>152.85216626300499</v>
      </c>
      <c r="R64" s="114">
        <v>72.630688637875195</v>
      </c>
      <c r="S64" s="114">
        <v>305.44600400155701</v>
      </c>
      <c r="T64" s="114">
        <v>38.773977047066801</v>
      </c>
      <c r="U64" s="115">
        <v>91.806701021234204</v>
      </c>
    </row>
    <row r="65" spans="2:21" x14ac:dyDescent="0.25">
      <c r="B65" s="112" t="s">
        <v>2342</v>
      </c>
      <c r="C65" s="113" t="s">
        <v>2278</v>
      </c>
      <c r="D65" s="114">
        <v>35.004266650408297</v>
      </c>
      <c r="E65" s="114">
        <v>43.479121037000901</v>
      </c>
      <c r="F65" s="114">
        <v>240.601153553681</v>
      </c>
      <c r="G65" s="114">
        <v>440.26795864051701</v>
      </c>
      <c r="H65" s="114">
        <v>184.003655909066</v>
      </c>
      <c r="I65" s="114">
        <v>293.62106576703798</v>
      </c>
      <c r="J65" s="114">
        <v>492.89717732355899</v>
      </c>
      <c r="K65" s="114">
        <v>89.744024140329998</v>
      </c>
      <c r="L65" s="114">
        <v>151.452989805805</v>
      </c>
      <c r="M65" s="114">
        <v>328.87798033042401</v>
      </c>
      <c r="N65" s="114">
        <v>181.90008170359101</v>
      </c>
      <c r="O65" s="114">
        <v>106.406126553207</v>
      </c>
      <c r="P65" s="114">
        <v>57.200639865764202</v>
      </c>
      <c r="Q65" s="114">
        <v>126.78401975324201</v>
      </c>
      <c r="R65" s="114">
        <v>69.221425349743001</v>
      </c>
      <c r="S65" s="114">
        <v>210.475710779087</v>
      </c>
      <c r="T65" s="114">
        <v>29.006500229502699</v>
      </c>
      <c r="U65" s="115">
        <v>55.209150386162797</v>
      </c>
    </row>
    <row r="66" spans="2:21" x14ac:dyDescent="0.25">
      <c r="B66" s="112" t="s">
        <v>2343</v>
      </c>
      <c r="C66" s="113" t="s">
        <v>2283</v>
      </c>
      <c r="D66" s="114">
        <v>112.078927604374</v>
      </c>
      <c r="E66" s="114">
        <v>50.327718159143998</v>
      </c>
      <c r="F66" s="114">
        <v>175.40155611167299</v>
      </c>
      <c r="G66" s="114">
        <v>306.16057768091599</v>
      </c>
      <c r="H66" s="114">
        <v>219.80811286467301</v>
      </c>
      <c r="I66" s="114">
        <v>214.815399894053</v>
      </c>
      <c r="J66" s="114">
        <v>424.212180536593</v>
      </c>
      <c r="K66" s="114">
        <v>63.575250018690198</v>
      </c>
      <c r="L66" s="114">
        <v>123.605021250262</v>
      </c>
      <c r="M66" s="114">
        <v>282.55559797380698</v>
      </c>
      <c r="N66" s="114">
        <v>132.53292974934399</v>
      </c>
      <c r="O66" s="114">
        <v>100.28335315196399</v>
      </c>
      <c r="P66" s="114">
        <v>46.922529815076103</v>
      </c>
      <c r="Q66" s="114">
        <v>134.461657848974</v>
      </c>
      <c r="R66" s="114">
        <v>54.284835074985303</v>
      </c>
      <c r="S66" s="114">
        <v>219.404058181285</v>
      </c>
      <c r="T66" s="114">
        <v>41.804831320937303</v>
      </c>
      <c r="U66" s="115">
        <v>80.255185559404893</v>
      </c>
    </row>
    <row r="67" spans="2:21" x14ac:dyDescent="0.25">
      <c r="B67" s="112" t="s">
        <v>2344</v>
      </c>
      <c r="C67" s="113" t="s">
        <v>2278</v>
      </c>
      <c r="D67" s="114">
        <v>30.555018088258301</v>
      </c>
      <c r="E67" s="114">
        <v>76.592949806298805</v>
      </c>
      <c r="F67" s="114">
        <v>281.32680622007501</v>
      </c>
      <c r="G67" s="114">
        <v>421.59822438217998</v>
      </c>
      <c r="H67" s="114">
        <v>185.88583086851801</v>
      </c>
      <c r="I67" s="114">
        <v>226.675911714254</v>
      </c>
      <c r="J67" s="114">
        <v>391.39077152920601</v>
      </c>
      <c r="K67" s="114">
        <v>76.016769676096004</v>
      </c>
      <c r="L67" s="114">
        <v>152.17892477923999</v>
      </c>
      <c r="M67" s="114">
        <v>281.07693428255101</v>
      </c>
      <c r="N67" s="114">
        <v>178.65203961742799</v>
      </c>
      <c r="O67" s="114">
        <v>230.984312898594</v>
      </c>
      <c r="P67" s="114">
        <v>58.958316569523703</v>
      </c>
      <c r="Q67" s="114">
        <v>204.55105254261599</v>
      </c>
      <c r="R67" s="114">
        <v>62.347970527084499</v>
      </c>
      <c r="S67" s="114">
        <v>276.38024299924098</v>
      </c>
      <c r="T67" s="114">
        <v>25.572072195997201</v>
      </c>
      <c r="U67" s="115">
        <v>115.81872654065199</v>
      </c>
    </row>
    <row r="68" spans="2:21" x14ac:dyDescent="0.25">
      <c r="B68" s="112" t="s">
        <v>2345</v>
      </c>
      <c r="C68" s="113" t="s">
        <v>2280</v>
      </c>
      <c r="D68" s="114">
        <v>12.7784034313501</v>
      </c>
      <c r="E68" s="114">
        <v>62.885349401918702</v>
      </c>
      <c r="F68" s="114">
        <v>334.77268864605901</v>
      </c>
      <c r="G68" s="114">
        <v>410.22627052947797</v>
      </c>
      <c r="H68" s="114">
        <v>153.43019834191699</v>
      </c>
      <c r="I68" s="114">
        <v>163.18318397719301</v>
      </c>
      <c r="J68" s="114">
        <v>331.05156026387198</v>
      </c>
      <c r="K68" s="114">
        <v>57.380912599468097</v>
      </c>
      <c r="L68" s="114">
        <v>282.89941346795001</v>
      </c>
      <c r="M68" s="114">
        <v>456.62564436244099</v>
      </c>
      <c r="N68" s="114">
        <v>156.91514192223801</v>
      </c>
      <c r="O68" s="114">
        <v>229.51567658123</v>
      </c>
      <c r="P68" s="114">
        <v>52.110726009287198</v>
      </c>
      <c r="Q68" s="114">
        <v>209.734926026203</v>
      </c>
      <c r="R68" s="114">
        <v>57.139315786990402</v>
      </c>
      <c r="S68" s="114">
        <v>216.616221386521</v>
      </c>
      <c r="T68" s="114">
        <v>26.563215462188701</v>
      </c>
      <c r="U68" s="115">
        <v>103.369461180795</v>
      </c>
    </row>
    <row r="69" spans="2:21" x14ac:dyDescent="0.25">
      <c r="B69" s="112" t="s">
        <v>2346</v>
      </c>
      <c r="C69" s="113" t="s">
        <v>2278</v>
      </c>
      <c r="D69" s="114">
        <v>60.891417942460301</v>
      </c>
      <c r="E69" s="114">
        <v>29.4619629022217</v>
      </c>
      <c r="F69" s="114">
        <v>271.73092843624897</v>
      </c>
      <c r="G69" s="114">
        <v>326.09319156053499</v>
      </c>
      <c r="H69" s="114">
        <v>128.51750978155999</v>
      </c>
      <c r="I69" s="114">
        <v>305.19048733257</v>
      </c>
      <c r="J69" s="114">
        <v>323.48321820990202</v>
      </c>
      <c r="K69" s="114">
        <v>91.419317732305103</v>
      </c>
      <c r="L69" s="114">
        <v>196.26353471782599</v>
      </c>
      <c r="M69" s="114">
        <v>316.11184047149402</v>
      </c>
      <c r="N69" s="114">
        <v>140.474521263257</v>
      </c>
      <c r="O69" s="114">
        <v>110.152752034169</v>
      </c>
      <c r="P69" s="114">
        <v>51.0105916701878</v>
      </c>
      <c r="Q69" s="114">
        <v>115.414649890874</v>
      </c>
      <c r="R69" s="114">
        <v>47.197269035684698</v>
      </c>
      <c r="S69" s="114">
        <v>206.57301605954001</v>
      </c>
      <c r="T69" s="114">
        <v>51.532691644505398</v>
      </c>
      <c r="U69" s="115">
        <v>87.388321163418198</v>
      </c>
    </row>
    <row r="70" spans="2:21" x14ac:dyDescent="0.25">
      <c r="B70" s="112" t="s">
        <v>2347</v>
      </c>
      <c r="C70" s="113" t="s">
        <v>2283</v>
      </c>
      <c r="D70" s="114">
        <v>27.593376444835599</v>
      </c>
      <c r="E70" s="114">
        <v>21.840201189479998</v>
      </c>
      <c r="F70" s="114">
        <v>340.48016486458903</v>
      </c>
      <c r="G70" s="114">
        <v>537.66874162639101</v>
      </c>
      <c r="H70" s="114">
        <v>177.57714671781699</v>
      </c>
      <c r="I70" s="114">
        <v>253.94059376152799</v>
      </c>
      <c r="J70" s="114">
        <v>143.96746901437501</v>
      </c>
      <c r="K70" s="114">
        <v>83.026926604272802</v>
      </c>
      <c r="L70" s="114">
        <v>119.679788418499</v>
      </c>
      <c r="M70" s="114">
        <v>405.13178884400901</v>
      </c>
      <c r="N70" s="114">
        <v>89.048159255537598</v>
      </c>
      <c r="O70" s="114">
        <v>64.692652856333098</v>
      </c>
      <c r="P70" s="114">
        <v>39.044243584371102</v>
      </c>
      <c r="Q70" s="114">
        <v>124.12299069794</v>
      </c>
      <c r="R70" s="114">
        <v>54.4627845887142</v>
      </c>
      <c r="S70" s="114">
        <v>313.00293965677702</v>
      </c>
      <c r="T70" s="114">
        <v>29.7295529982331</v>
      </c>
      <c r="U70" s="115">
        <v>111.16578815128899</v>
      </c>
    </row>
    <row r="71" spans="2:21" x14ac:dyDescent="0.25">
      <c r="B71" s="112" t="s">
        <v>2348</v>
      </c>
      <c r="C71" s="113" t="s">
        <v>2283</v>
      </c>
      <c r="D71" s="114">
        <v>28.015940054628601</v>
      </c>
      <c r="E71" s="114">
        <v>32.291559302058701</v>
      </c>
      <c r="F71" s="114">
        <v>371.40119584663898</v>
      </c>
      <c r="G71" s="114">
        <v>372.77296272277403</v>
      </c>
      <c r="H71" s="114">
        <v>187.82468356989699</v>
      </c>
      <c r="I71" s="114">
        <v>277.61016901428201</v>
      </c>
      <c r="J71" s="114">
        <v>420.20105279925599</v>
      </c>
      <c r="K71" s="114">
        <v>72.440393879681395</v>
      </c>
      <c r="L71" s="114">
        <v>88.918558874914297</v>
      </c>
      <c r="M71" s="114">
        <v>185.46919968822101</v>
      </c>
      <c r="N71" s="114">
        <v>130.627609479071</v>
      </c>
      <c r="O71" s="114">
        <v>130.684696456274</v>
      </c>
      <c r="P71" s="114">
        <v>52.5721466844657</v>
      </c>
      <c r="Q71" s="114">
        <v>183.56239469675299</v>
      </c>
      <c r="R71" s="114">
        <v>74.389144211088507</v>
      </c>
      <c r="S71" s="114">
        <v>359.63434890979897</v>
      </c>
      <c r="T71" s="114">
        <v>50.702833226957303</v>
      </c>
      <c r="U71" s="115">
        <v>106.68378948214701</v>
      </c>
    </row>
    <row r="72" spans="2:21" x14ac:dyDescent="0.25">
      <c r="B72" s="112" t="s">
        <v>2349</v>
      </c>
      <c r="C72" s="113" t="s">
        <v>2278</v>
      </c>
      <c r="D72" s="114">
        <v>73.035405890304602</v>
      </c>
      <c r="E72" s="114">
        <v>19.9483613688448</v>
      </c>
      <c r="F72" s="114">
        <v>538.59379250498898</v>
      </c>
      <c r="G72" s="114">
        <v>236.48868052261599</v>
      </c>
      <c r="H72" s="114">
        <v>134.63011705245799</v>
      </c>
      <c r="I72" s="114">
        <v>133.500075327209</v>
      </c>
      <c r="J72" s="114">
        <v>288.989382385049</v>
      </c>
      <c r="K72" s="114">
        <v>61.881415229895303</v>
      </c>
      <c r="L72" s="114">
        <v>65.342493462678405</v>
      </c>
      <c r="M72" s="114">
        <v>91.479168012297805</v>
      </c>
      <c r="N72" s="114">
        <v>87.895469761540994</v>
      </c>
      <c r="O72" s="114">
        <v>84.313200428958893</v>
      </c>
      <c r="P72" s="114">
        <v>23.401753694651401</v>
      </c>
      <c r="Q72" s="114">
        <v>349.563440667343</v>
      </c>
      <c r="R72" s="114">
        <v>123.90780038392001</v>
      </c>
      <c r="S72" s="114">
        <v>389.93553978055297</v>
      </c>
      <c r="T72" s="114">
        <v>66.075532003891695</v>
      </c>
      <c r="U72" s="115">
        <v>82.491294189562296</v>
      </c>
    </row>
    <row r="73" spans="2:21" x14ac:dyDescent="0.25">
      <c r="B73" s="112" t="s">
        <v>2350</v>
      </c>
      <c r="C73" s="113" t="s">
        <v>2280</v>
      </c>
      <c r="D73" s="114">
        <v>5.8672879618515603</v>
      </c>
      <c r="E73" s="114">
        <v>51.850322998465998</v>
      </c>
      <c r="F73" s="114">
        <v>162.52589898636899</v>
      </c>
      <c r="G73" s="114">
        <v>359.11366507734698</v>
      </c>
      <c r="H73" s="114">
        <v>153.762991152658</v>
      </c>
      <c r="I73" s="114">
        <v>140.77748668314601</v>
      </c>
      <c r="J73" s="114">
        <v>247.99709525790101</v>
      </c>
      <c r="K73" s="114">
        <v>27.522447902661</v>
      </c>
      <c r="L73" s="114">
        <v>96.846666739710997</v>
      </c>
      <c r="M73" s="114">
        <v>601.79745049089001</v>
      </c>
      <c r="N73" s="114">
        <v>107.43114945167299</v>
      </c>
      <c r="O73" s="114">
        <v>123.558460352</v>
      </c>
      <c r="P73" s="114">
        <v>85.761567014812798</v>
      </c>
      <c r="Q73" s="114">
        <v>149.5202338645</v>
      </c>
      <c r="R73" s="114">
        <v>48.8280192158105</v>
      </c>
      <c r="S73" s="114">
        <v>207.12134942923899</v>
      </c>
      <c r="T73" s="114">
        <v>28.157350470268799</v>
      </c>
      <c r="U73" s="115">
        <v>86.217092519976404</v>
      </c>
    </row>
    <row r="74" spans="2:21" x14ac:dyDescent="0.25">
      <c r="B74" s="112" t="s">
        <v>2351</v>
      </c>
      <c r="C74" s="113" t="s">
        <v>2278</v>
      </c>
      <c r="D74" s="114">
        <v>26.749288830905101</v>
      </c>
      <c r="E74" s="114">
        <v>45.011914411645002</v>
      </c>
      <c r="F74" s="114">
        <v>306.16763189902599</v>
      </c>
      <c r="G74" s="114">
        <v>426.640255616601</v>
      </c>
      <c r="H74" s="114">
        <v>155.23508955050599</v>
      </c>
      <c r="I74" s="114">
        <v>296.75033014783497</v>
      </c>
      <c r="J74" s="114">
        <v>444.044825475609</v>
      </c>
      <c r="K74" s="114">
        <v>124.42278447643</v>
      </c>
      <c r="L74" s="114">
        <v>157.75224256125301</v>
      </c>
      <c r="M74" s="114">
        <v>367.912045639729</v>
      </c>
      <c r="N74" s="114">
        <v>118.697811818728</v>
      </c>
      <c r="O74" s="114">
        <v>120.943242065947</v>
      </c>
      <c r="P74" s="114">
        <v>61.338154506974902</v>
      </c>
      <c r="Q74" s="114">
        <v>135.24322954050299</v>
      </c>
      <c r="R74" s="114">
        <v>55.463605951105599</v>
      </c>
      <c r="S74" s="114">
        <v>338.27202681300798</v>
      </c>
      <c r="T74" s="114">
        <v>29.5538759943617</v>
      </c>
      <c r="U74" s="115">
        <v>118.11530223942</v>
      </c>
    </row>
    <row r="75" spans="2:21" x14ac:dyDescent="0.25">
      <c r="B75" s="112" t="s">
        <v>2352</v>
      </c>
      <c r="C75" s="113" t="s">
        <v>2278</v>
      </c>
      <c r="D75" s="114">
        <v>18.007948078239998</v>
      </c>
      <c r="E75" s="114">
        <v>59.387281502344798</v>
      </c>
      <c r="F75" s="114">
        <v>424.42679750529197</v>
      </c>
      <c r="G75" s="114">
        <v>448.11213194270402</v>
      </c>
      <c r="H75" s="114">
        <v>303.29817773822299</v>
      </c>
      <c r="I75" s="114">
        <v>178.46585144654699</v>
      </c>
      <c r="J75" s="114">
        <v>231.68916520898799</v>
      </c>
      <c r="K75" s="114">
        <v>36.538131151532099</v>
      </c>
      <c r="L75" s="114">
        <v>182.25936927843799</v>
      </c>
      <c r="M75" s="114">
        <v>352.91911749279802</v>
      </c>
      <c r="N75" s="114">
        <v>56.121114723185897</v>
      </c>
      <c r="O75" s="114">
        <v>100.513939227867</v>
      </c>
      <c r="P75" s="114">
        <v>69.642682298421406</v>
      </c>
      <c r="Q75" s="114">
        <v>232.090817988678</v>
      </c>
      <c r="R75" s="114">
        <v>79.6331491273002</v>
      </c>
      <c r="S75" s="114">
        <v>285.22119077301198</v>
      </c>
      <c r="T75" s="114">
        <v>39.273924079331699</v>
      </c>
      <c r="U75" s="115">
        <v>190.57571462254401</v>
      </c>
    </row>
    <row r="76" spans="2:21" x14ac:dyDescent="0.25">
      <c r="B76" s="112" t="s">
        <v>2353</v>
      </c>
      <c r="C76" s="113" t="s">
        <v>2283</v>
      </c>
      <c r="D76" s="114">
        <v>83.772352028222997</v>
      </c>
      <c r="E76" s="114">
        <v>42.789093412671797</v>
      </c>
      <c r="F76" s="114">
        <v>236.782268393739</v>
      </c>
      <c r="G76" s="114">
        <v>366.66075356866799</v>
      </c>
      <c r="H76" s="114">
        <v>181.76179159692799</v>
      </c>
      <c r="I76" s="114">
        <v>217.62195741369601</v>
      </c>
      <c r="J76" s="114">
        <v>416.997048311757</v>
      </c>
      <c r="K76" s="114">
        <v>85.2014770683748</v>
      </c>
      <c r="L76" s="114">
        <v>92.191493447338701</v>
      </c>
      <c r="M76" s="114">
        <v>209.162971370995</v>
      </c>
      <c r="N76" s="114">
        <v>191.436036015817</v>
      </c>
      <c r="O76" s="114">
        <v>146.70820952935301</v>
      </c>
      <c r="P76" s="114">
        <v>48.355670004178201</v>
      </c>
      <c r="Q76" s="114">
        <v>139.44241429603699</v>
      </c>
      <c r="R76" s="114">
        <v>54.153085411073</v>
      </c>
      <c r="S76" s="114">
        <v>240.14522877127399</v>
      </c>
      <c r="T76" s="114">
        <v>45.946370145211802</v>
      </c>
      <c r="U76" s="115">
        <v>135.545260380461</v>
      </c>
    </row>
    <row r="77" spans="2:21" x14ac:dyDescent="0.25">
      <c r="B77" s="112" t="s">
        <v>2354</v>
      </c>
      <c r="C77" s="113" t="s">
        <v>2283</v>
      </c>
      <c r="D77" s="114">
        <v>119.74939721879301</v>
      </c>
      <c r="E77" s="114">
        <v>30.073133980127601</v>
      </c>
      <c r="F77" s="114">
        <v>260.96927848439998</v>
      </c>
      <c r="G77" s="114">
        <v>274.99384470512803</v>
      </c>
      <c r="H77" s="114">
        <v>123.707911526554</v>
      </c>
      <c r="I77" s="114">
        <v>164.12593160427599</v>
      </c>
      <c r="J77" s="114">
        <v>374.91220437599901</v>
      </c>
      <c r="K77" s="114">
        <v>44.931508022091499</v>
      </c>
      <c r="L77" s="114">
        <v>96.747996097048301</v>
      </c>
      <c r="M77" s="114">
        <v>133.878761526266</v>
      </c>
      <c r="N77" s="114">
        <v>94.192797307061596</v>
      </c>
      <c r="O77" s="114">
        <v>115.475667273444</v>
      </c>
      <c r="P77" s="114">
        <v>54.232871896400901</v>
      </c>
      <c r="Q77" s="114">
        <v>163.022109156022</v>
      </c>
      <c r="R77" s="114">
        <v>57.2486342439271</v>
      </c>
      <c r="S77" s="114">
        <v>207.776520680929</v>
      </c>
      <c r="T77" s="114">
        <v>60.970229502192602</v>
      </c>
      <c r="U77" s="115">
        <v>89.262018555523198</v>
      </c>
    </row>
    <row r="78" spans="2:21" x14ac:dyDescent="0.25">
      <c r="B78" s="112" t="s">
        <v>2355</v>
      </c>
      <c r="C78" s="113" t="s">
        <v>2278</v>
      </c>
      <c r="D78" s="114">
        <v>15.800254175883101</v>
      </c>
      <c r="E78" s="114">
        <v>37.640533986794502</v>
      </c>
      <c r="F78" s="114">
        <v>539.862844401865</v>
      </c>
      <c r="G78" s="114">
        <v>410.72105727279302</v>
      </c>
      <c r="H78" s="114">
        <v>369.96759974611501</v>
      </c>
      <c r="I78" s="114">
        <v>179.76455943897099</v>
      </c>
      <c r="J78" s="114">
        <v>245.56929625685601</v>
      </c>
      <c r="K78" s="114">
        <v>68.694248876960998</v>
      </c>
      <c r="L78" s="114">
        <v>151.74684453828601</v>
      </c>
      <c r="M78" s="114">
        <v>320.08879207384501</v>
      </c>
      <c r="N78" s="114">
        <v>95.315103291839606</v>
      </c>
      <c r="O78" s="114">
        <v>141.15333863872701</v>
      </c>
      <c r="P78" s="114">
        <v>59.4510064632994</v>
      </c>
      <c r="Q78" s="114">
        <v>207.174882669943</v>
      </c>
      <c r="R78" s="114">
        <v>70.5439524108114</v>
      </c>
      <c r="S78" s="114">
        <v>250.06610693082601</v>
      </c>
      <c r="T78" s="114">
        <v>39.4166850977766</v>
      </c>
      <c r="U78" s="115">
        <v>109.970816863362</v>
      </c>
    </row>
    <row r="79" spans="2:21" x14ac:dyDescent="0.25">
      <c r="B79" s="112" t="s">
        <v>2356</v>
      </c>
      <c r="C79" s="113" t="s">
        <v>2278</v>
      </c>
      <c r="D79" s="114">
        <v>38.806344643112503</v>
      </c>
      <c r="E79" s="114">
        <v>48.1298083892462</v>
      </c>
      <c r="F79" s="114">
        <v>335.82979516210099</v>
      </c>
      <c r="G79" s="114">
        <v>336.70391735633802</v>
      </c>
      <c r="H79" s="114">
        <v>149.24173039537899</v>
      </c>
      <c r="I79" s="114">
        <v>224.763385489868</v>
      </c>
      <c r="J79" s="114">
        <v>358.58744039331401</v>
      </c>
      <c r="K79" s="114">
        <v>61.528233807073498</v>
      </c>
      <c r="L79" s="114">
        <v>176.41480553130199</v>
      </c>
      <c r="M79" s="114">
        <v>245.73314722056199</v>
      </c>
      <c r="N79" s="114">
        <v>139.683618065004</v>
      </c>
      <c r="O79" s="114">
        <v>118.17515975738399</v>
      </c>
      <c r="P79" s="114">
        <v>52.886282062691997</v>
      </c>
      <c r="Q79" s="114">
        <v>105.859102113334</v>
      </c>
      <c r="R79" s="114">
        <v>45.264080048611703</v>
      </c>
      <c r="S79" s="114">
        <v>298.82424471847202</v>
      </c>
      <c r="T79" s="114">
        <v>47.6756014273601</v>
      </c>
      <c r="U79" s="115">
        <v>79.734695556318499</v>
      </c>
    </row>
    <row r="80" spans="2:21" x14ac:dyDescent="0.25">
      <c r="B80" s="112" t="s">
        <v>2357</v>
      </c>
      <c r="C80" s="113" t="s">
        <v>2280</v>
      </c>
      <c r="D80" s="114">
        <v>12.4549534294155</v>
      </c>
      <c r="E80" s="114">
        <v>41.997529776753503</v>
      </c>
      <c r="F80" s="114">
        <v>288.85634579197102</v>
      </c>
      <c r="G80" s="114">
        <v>430.22276385657301</v>
      </c>
      <c r="H80" s="114">
        <v>260.04789551725599</v>
      </c>
      <c r="I80" s="114">
        <v>227.532469139434</v>
      </c>
      <c r="J80" s="114">
        <v>375.63889399755499</v>
      </c>
      <c r="K80" s="114">
        <v>46.533612694592598</v>
      </c>
      <c r="L80" s="114">
        <v>384.55039402513597</v>
      </c>
      <c r="M80" s="114">
        <v>421.997339733925</v>
      </c>
      <c r="N80" s="114">
        <v>181.847555098394</v>
      </c>
      <c r="O80" s="114">
        <v>145.633048723782</v>
      </c>
      <c r="P80" s="114">
        <v>57.522614205571003</v>
      </c>
      <c r="Q80" s="114">
        <v>196.57908127702001</v>
      </c>
      <c r="R80" s="114">
        <v>66.203247074931198</v>
      </c>
      <c r="S80" s="114">
        <v>252.23903104425</v>
      </c>
      <c r="T80" s="114">
        <v>28.796336303346202</v>
      </c>
      <c r="U80" s="115">
        <v>103.49965444280799</v>
      </c>
    </row>
    <row r="81" spans="2:21" x14ac:dyDescent="0.25">
      <c r="B81" s="112" t="s">
        <v>2358</v>
      </c>
      <c r="C81" s="113" t="s">
        <v>2278</v>
      </c>
      <c r="D81" s="114">
        <v>27.943803517812501</v>
      </c>
      <c r="E81" s="114">
        <v>37.862919421092798</v>
      </c>
      <c r="F81" s="114">
        <v>298.199275091478</v>
      </c>
      <c r="G81" s="114">
        <v>417.31225224443301</v>
      </c>
      <c r="H81" s="114">
        <v>153.69805767220899</v>
      </c>
      <c r="I81" s="114">
        <v>179.28281725313599</v>
      </c>
      <c r="J81" s="114">
        <v>363.39002981982702</v>
      </c>
      <c r="K81" s="114">
        <v>51.464067875339303</v>
      </c>
      <c r="L81" s="114">
        <v>177.024026460958</v>
      </c>
      <c r="M81" s="114">
        <v>462.21809695929898</v>
      </c>
      <c r="N81" s="114">
        <v>112.661596407697</v>
      </c>
      <c r="O81" s="114">
        <v>108.141918095066</v>
      </c>
      <c r="P81" s="114">
        <v>72.790663280569504</v>
      </c>
      <c r="Q81" s="114">
        <v>151.89717081121199</v>
      </c>
      <c r="R81" s="114">
        <v>56.842136482383701</v>
      </c>
      <c r="S81" s="114">
        <v>309.55134803254703</v>
      </c>
      <c r="T81" s="114">
        <v>23.024439740841601</v>
      </c>
      <c r="U81" s="115">
        <v>100.35867189775701</v>
      </c>
    </row>
    <row r="82" spans="2:21" x14ac:dyDescent="0.25">
      <c r="B82" s="112" t="s">
        <v>2359</v>
      </c>
      <c r="C82" s="113" t="s">
        <v>2283</v>
      </c>
      <c r="D82" s="114">
        <v>199.69022772994799</v>
      </c>
      <c r="E82" s="114">
        <v>20.499352080230199</v>
      </c>
      <c r="F82" s="114">
        <v>100.22250870494101</v>
      </c>
      <c r="G82" s="114">
        <v>217.77224455634399</v>
      </c>
      <c r="H82" s="114">
        <v>123.264816317873</v>
      </c>
      <c r="I82" s="114">
        <v>242.511334419153</v>
      </c>
      <c r="J82" s="114">
        <v>410.85247780577401</v>
      </c>
      <c r="K82" s="114">
        <v>66.445674712824996</v>
      </c>
      <c r="L82" s="114">
        <v>97.0348252980734</v>
      </c>
      <c r="M82" s="114">
        <v>175.55719475968201</v>
      </c>
      <c r="N82" s="114">
        <v>135.06289719907201</v>
      </c>
      <c r="O82" s="114">
        <v>66.379086472507296</v>
      </c>
      <c r="P82" s="114">
        <v>41.9965158864551</v>
      </c>
      <c r="Q82" s="114">
        <v>153.13831692249701</v>
      </c>
      <c r="R82" s="114">
        <v>43.579247700600497</v>
      </c>
      <c r="S82" s="114">
        <v>165.33667266427599</v>
      </c>
      <c r="T82" s="114">
        <v>42.073162847719601</v>
      </c>
      <c r="U82" s="115">
        <v>29.255226132611199</v>
      </c>
    </row>
    <row r="83" spans="2:21" x14ac:dyDescent="0.25">
      <c r="B83" s="112" t="s">
        <v>2360</v>
      </c>
      <c r="C83" s="113" t="s">
        <v>2283</v>
      </c>
      <c r="D83" s="114">
        <v>38.9565956175162</v>
      </c>
      <c r="E83" s="114">
        <v>25.9281900960349</v>
      </c>
      <c r="F83" s="114">
        <v>222.08347001889501</v>
      </c>
      <c r="G83" s="114">
        <v>382.00480532878299</v>
      </c>
      <c r="H83" s="114">
        <v>108.553756687687</v>
      </c>
      <c r="I83" s="114">
        <v>244.73556080175899</v>
      </c>
      <c r="J83" s="114">
        <v>416.50405623112903</v>
      </c>
      <c r="K83" s="114">
        <v>60.809448936081701</v>
      </c>
      <c r="L83" s="114">
        <v>92.091674767104607</v>
      </c>
      <c r="M83" s="114">
        <v>183.23088777096399</v>
      </c>
      <c r="N83" s="114">
        <v>119.531934047606</v>
      </c>
      <c r="O83" s="114">
        <v>64.545978183142694</v>
      </c>
      <c r="P83" s="114">
        <v>70.034843273090004</v>
      </c>
      <c r="Q83" s="114">
        <v>104.656069393393</v>
      </c>
      <c r="R83" s="114">
        <v>45.604042180733799</v>
      </c>
      <c r="S83" s="114">
        <v>259.643397067205</v>
      </c>
      <c r="T83" s="114">
        <v>33.101488678684298</v>
      </c>
      <c r="U83" s="115">
        <v>31.573233689975599</v>
      </c>
    </row>
    <row r="84" spans="2:21" x14ac:dyDescent="0.25">
      <c r="B84" s="112" t="s">
        <v>2361</v>
      </c>
      <c r="C84" s="113" t="s">
        <v>2283</v>
      </c>
      <c r="D84" s="114">
        <v>30.044537229581302</v>
      </c>
      <c r="E84" s="114">
        <v>31.230183349252702</v>
      </c>
      <c r="F84" s="114">
        <v>241.995829893993</v>
      </c>
      <c r="G84" s="114">
        <v>438.606517920709</v>
      </c>
      <c r="H84" s="114">
        <v>227.001206263093</v>
      </c>
      <c r="I84" s="114">
        <v>169.44466214083801</v>
      </c>
      <c r="J84" s="114">
        <v>352.82002208052398</v>
      </c>
      <c r="K84" s="114">
        <v>44.794127489105797</v>
      </c>
      <c r="L84" s="114">
        <v>70.398932440319498</v>
      </c>
      <c r="M84" s="114">
        <v>171.999314377925</v>
      </c>
      <c r="N84" s="114">
        <v>129.49347714220201</v>
      </c>
      <c r="O84" s="114">
        <v>167.84083886766601</v>
      </c>
      <c r="P84" s="114">
        <v>72.119932525444597</v>
      </c>
      <c r="Q84" s="114">
        <v>160.90402370529699</v>
      </c>
      <c r="R84" s="114">
        <v>73.616433685494599</v>
      </c>
      <c r="S84" s="114">
        <v>363.21784199943102</v>
      </c>
      <c r="T84" s="114">
        <v>39.582240650356297</v>
      </c>
      <c r="U84" s="115">
        <v>80.401995199993905</v>
      </c>
    </row>
    <row r="85" spans="2:21" x14ac:dyDescent="0.25">
      <c r="B85" s="112" t="s">
        <v>2362</v>
      </c>
      <c r="C85" s="113" t="s">
        <v>2283</v>
      </c>
      <c r="D85" s="114">
        <v>50.3640327911802</v>
      </c>
      <c r="E85" s="114">
        <v>24.496548808565699</v>
      </c>
      <c r="F85" s="114">
        <v>233.51371219138099</v>
      </c>
      <c r="G85" s="114">
        <v>440.26355929385198</v>
      </c>
      <c r="H85" s="114">
        <v>146.714955584206</v>
      </c>
      <c r="I85" s="114">
        <v>281.03053689862099</v>
      </c>
      <c r="J85" s="114">
        <v>358.584183980972</v>
      </c>
      <c r="K85" s="114">
        <v>70.574479089947104</v>
      </c>
      <c r="L85" s="114">
        <v>133.38880798999401</v>
      </c>
      <c r="M85" s="114">
        <v>241.85930535139599</v>
      </c>
      <c r="N85" s="114">
        <v>128.85206624300801</v>
      </c>
      <c r="O85" s="114">
        <v>80.941409496828399</v>
      </c>
      <c r="P85" s="114">
        <v>63.407259247896498</v>
      </c>
      <c r="Q85" s="114">
        <v>128.44047763551001</v>
      </c>
      <c r="R85" s="114">
        <v>54.478554047019898</v>
      </c>
      <c r="S85" s="114">
        <v>219.286060819742</v>
      </c>
      <c r="T85" s="114">
        <v>27.669020421881399</v>
      </c>
      <c r="U85" s="115">
        <v>81.554397458781096</v>
      </c>
    </row>
    <row r="86" spans="2:21" x14ac:dyDescent="0.25">
      <c r="B86" s="112" t="s">
        <v>2363</v>
      </c>
      <c r="C86" s="113" t="s">
        <v>2283</v>
      </c>
      <c r="D86" s="114">
        <v>49.439000460638098</v>
      </c>
      <c r="E86" s="114">
        <v>43.109543024631101</v>
      </c>
      <c r="F86" s="114">
        <v>258.96930647004098</v>
      </c>
      <c r="G86" s="114">
        <v>373.001097388902</v>
      </c>
      <c r="H86" s="114">
        <v>169.814753908938</v>
      </c>
      <c r="I86" s="114">
        <v>338.60668692595698</v>
      </c>
      <c r="J86" s="114">
        <v>431.80662264638698</v>
      </c>
      <c r="K86" s="114">
        <v>103.256531006898</v>
      </c>
      <c r="L86" s="114">
        <v>104.805899231011</v>
      </c>
      <c r="M86" s="114">
        <v>227.00241653997901</v>
      </c>
      <c r="N86" s="114">
        <v>183.17948054882299</v>
      </c>
      <c r="O86" s="114">
        <v>119.408587958955</v>
      </c>
      <c r="P86" s="114">
        <v>61.040658268639199</v>
      </c>
      <c r="Q86" s="114">
        <v>119.318629608791</v>
      </c>
      <c r="R86" s="114">
        <v>56.542258569616301</v>
      </c>
      <c r="S86" s="114">
        <v>247.624595266537</v>
      </c>
      <c r="T86" s="114">
        <v>43.1044332507552</v>
      </c>
      <c r="U86" s="115">
        <v>79.274725089410396</v>
      </c>
    </row>
    <row r="87" spans="2:21" x14ac:dyDescent="0.25">
      <c r="B87" s="112" t="s">
        <v>2364</v>
      </c>
      <c r="C87" s="113" t="s">
        <v>2278</v>
      </c>
      <c r="D87" s="114">
        <v>29.421175894993301</v>
      </c>
      <c r="E87" s="114">
        <v>31.462960377819201</v>
      </c>
      <c r="F87" s="114">
        <v>326.144089432388</v>
      </c>
      <c r="G87" s="114">
        <v>403.50988914011299</v>
      </c>
      <c r="H87" s="114">
        <v>214.40863515245999</v>
      </c>
      <c r="I87" s="114">
        <v>163.113227063479</v>
      </c>
      <c r="J87" s="114">
        <v>227.17195679076599</v>
      </c>
      <c r="K87" s="114">
        <v>40.332436529706698</v>
      </c>
      <c r="L87" s="114">
        <v>47.4281722122779</v>
      </c>
      <c r="M87" s="114">
        <v>257.58537179235901</v>
      </c>
      <c r="N87" s="114">
        <v>90.564090175514707</v>
      </c>
      <c r="O87" s="114">
        <v>84.924800832287005</v>
      </c>
      <c r="P87" s="114">
        <v>68.776869975631598</v>
      </c>
      <c r="Q87" s="114">
        <v>148.99694348272499</v>
      </c>
      <c r="R87" s="114">
        <v>64.636465635730502</v>
      </c>
      <c r="S87" s="114">
        <v>316.35060307177201</v>
      </c>
      <c r="T87" s="114">
        <v>46.879871285809998</v>
      </c>
      <c r="U87" s="115">
        <v>105.736411591333</v>
      </c>
    </row>
    <row r="88" spans="2:21" x14ac:dyDescent="0.25">
      <c r="B88" s="112" t="s">
        <v>2365</v>
      </c>
      <c r="C88" s="113" t="s">
        <v>2278</v>
      </c>
      <c r="D88" s="114">
        <v>20.144500711800799</v>
      </c>
      <c r="E88" s="114">
        <v>51.826819891844501</v>
      </c>
      <c r="F88" s="114">
        <v>340.17566537744301</v>
      </c>
      <c r="G88" s="114">
        <v>528.64398517906602</v>
      </c>
      <c r="H88" s="114">
        <v>236.25879330641499</v>
      </c>
      <c r="I88" s="114">
        <v>156.868055840376</v>
      </c>
      <c r="J88" s="114">
        <v>289.03325569265797</v>
      </c>
      <c r="K88" s="114">
        <v>50.211358499694597</v>
      </c>
      <c r="L88" s="114">
        <v>82.134271591110505</v>
      </c>
      <c r="M88" s="114">
        <v>292.21808064874602</v>
      </c>
      <c r="N88" s="114">
        <v>168.520501798109</v>
      </c>
      <c r="O88" s="114">
        <v>172.197889176654</v>
      </c>
      <c r="P88" s="114">
        <v>68.005452296247299</v>
      </c>
      <c r="Q88" s="114">
        <v>184.729655420292</v>
      </c>
      <c r="R88" s="114">
        <v>59.1029414738084</v>
      </c>
      <c r="S88" s="114">
        <v>248.91965377758399</v>
      </c>
      <c r="T88" s="114">
        <v>50.522859954378397</v>
      </c>
      <c r="U88" s="115">
        <v>155.242649816908</v>
      </c>
    </row>
    <row r="89" spans="2:21" x14ac:dyDescent="0.25">
      <c r="B89" s="112" t="s">
        <v>2366</v>
      </c>
      <c r="C89" s="113" t="s">
        <v>2278</v>
      </c>
      <c r="D89" s="114">
        <v>19.1837410754651</v>
      </c>
      <c r="E89" s="114">
        <v>23.380038790309001</v>
      </c>
      <c r="F89" s="114">
        <v>342.69953969089102</v>
      </c>
      <c r="G89" s="114">
        <v>380.95762877285802</v>
      </c>
      <c r="H89" s="114">
        <v>179.55555206744799</v>
      </c>
      <c r="I89" s="114">
        <v>208.43026859112999</v>
      </c>
      <c r="J89" s="114">
        <v>333.00882790915898</v>
      </c>
      <c r="K89" s="114">
        <v>43.526791835380699</v>
      </c>
      <c r="L89" s="114">
        <v>148.887948357125</v>
      </c>
      <c r="M89" s="114">
        <v>362.89365568134798</v>
      </c>
      <c r="N89" s="114">
        <v>155.81513958380199</v>
      </c>
      <c r="O89" s="114">
        <v>91.7680347660704</v>
      </c>
      <c r="P89" s="114">
        <v>50.241804082861897</v>
      </c>
      <c r="Q89" s="114">
        <v>174.49717566559599</v>
      </c>
      <c r="R89" s="114">
        <v>78.255437294208406</v>
      </c>
      <c r="S89" s="114">
        <v>293.98864925420798</v>
      </c>
      <c r="T89" s="114">
        <v>35.306989361348101</v>
      </c>
      <c r="U89" s="115">
        <v>137.33898705082299</v>
      </c>
    </row>
    <row r="90" spans="2:21" x14ac:dyDescent="0.25">
      <c r="B90" s="112" t="s">
        <v>2367</v>
      </c>
      <c r="C90" s="113" t="s">
        <v>2278</v>
      </c>
      <c r="D90" s="114">
        <v>13.0543355376557</v>
      </c>
      <c r="E90" s="114">
        <v>51.039688311896398</v>
      </c>
      <c r="F90" s="114">
        <v>256.13600219045702</v>
      </c>
      <c r="G90" s="114">
        <v>549.71042318280502</v>
      </c>
      <c r="H90" s="114">
        <v>198.85856831055801</v>
      </c>
      <c r="I90" s="114">
        <v>147.91478012112401</v>
      </c>
      <c r="J90" s="114">
        <v>331.32864065074</v>
      </c>
      <c r="K90" s="114">
        <v>44.6787416546534</v>
      </c>
      <c r="L90" s="114">
        <v>150.061866648636</v>
      </c>
      <c r="M90" s="114">
        <v>324.94831918136401</v>
      </c>
      <c r="N90" s="114">
        <v>110.22758708496499</v>
      </c>
      <c r="O90" s="114">
        <v>150.404618244852</v>
      </c>
      <c r="P90" s="114">
        <v>63.331929766422697</v>
      </c>
      <c r="Q90" s="114">
        <v>166.116699968083</v>
      </c>
      <c r="R90" s="114">
        <v>63.739302441238202</v>
      </c>
      <c r="S90" s="114">
        <v>252.296760133444</v>
      </c>
      <c r="T90" s="114">
        <v>41.552287012928304</v>
      </c>
      <c r="U90" s="115">
        <v>94.797906277431196</v>
      </c>
    </row>
    <row r="91" spans="2:21" x14ac:dyDescent="0.25">
      <c r="B91" s="112" t="s">
        <v>2368</v>
      </c>
      <c r="C91" s="113" t="s">
        <v>2278</v>
      </c>
      <c r="D91" s="114">
        <v>39.872519814936098</v>
      </c>
      <c r="E91" s="114">
        <v>49.8741265769563</v>
      </c>
      <c r="F91" s="114">
        <v>295.51825127805802</v>
      </c>
      <c r="G91" s="114">
        <v>403.18417109397097</v>
      </c>
      <c r="H91" s="114">
        <v>169.616845617987</v>
      </c>
      <c r="I91" s="114">
        <v>257.68319670679801</v>
      </c>
      <c r="J91" s="114">
        <v>347.37085325398499</v>
      </c>
      <c r="K91" s="114">
        <v>66.215457934593701</v>
      </c>
      <c r="L91" s="114">
        <v>199.386055036659</v>
      </c>
      <c r="M91" s="114">
        <v>333.58801572895698</v>
      </c>
      <c r="N91" s="114">
        <v>159.13348464867599</v>
      </c>
      <c r="O91" s="114">
        <v>81.208729936499395</v>
      </c>
      <c r="P91" s="114">
        <v>48.330403762473502</v>
      </c>
      <c r="Q91" s="114">
        <v>128.88190684273201</v>
      </c>
      <c r="R91" s="114">
        <v>54.449790861342002</v>
      </c>
      <c r="S91" s="114">
        <v>227.530965797959</v>
      </c>
      <c r="T91" s="114">
        <v>44.593433951226203</v>
      </c>
      <c r="U91" s="115">
        <v>78.212240077771</v>
      </c>
    </row>
    <row r="92" spans="2:21" x14ac:dyDescent="0.25">
      <c r="B92" s="112" t="s">
        <v>2369</v>
      </c>
      <c r="C92" s="113" t="s">
        <v>2283</v>
      </c>
      <c r="D92" s="114">
        <v>46.885944983275401</v>
      </c>
      <c r="E92" s="114">
        <v>24.015023268390902</v>
      </c>
      <c r="F92" s="114">
        <v>257.93558087813199</v>
      </c>
      <c r="G92" s="114">
        <v>457.19005109801498</v>
      </c>
      <c r="H92" s="114">
        <v>169.579901897056</v>
      </c>
      <c r="I92" s="114">
        <v>264.10547072369798</v>
      </c>
      <c r="J92" s="114">
        <v>327.03382373398</v>
      </c>
      <c r="K92" s="114">
        <v>85.374322020697093</v>
      </c>
      <c r="L92" s="114">
        <v>76.262651791302403</v>
      </c>
      <c r="M92" s="114">
        <v>209.45020297696399</v>
      </c>
      <c r="N92" s="114">
        <v>87.979237913008106</v>
      </c>
      <c r="O92" s="114">
        <v>101.253897712677</v>
      </c>
      <c r="P92" s="114">
        <v>80.719553812365106</v>
      </c>
      <c r="Q92" s="114">
        <v>179.402738852364</v>
      </c>
      <c r="R92" s="114">
        <v>58.914463028856602</v>
      </c>
      <c r="S92" s="114">
        <v>259.43940394465199</v>
      </c>
      <c r="T92" s="114">
        <v>21.8552612261044</v>
      </c>
      <c r="U92" s="115">
        <v>58.0094403964546</v>
      </c>
    </row>
    <row r="93" spans="2:21" x14ac:dyDescent="0.25">
      <c r="B93" s="112" t="s">
        <v>2370</v>
      </c>
      <c r="C93" s="113" t="s">
        <v>2278</v>
      </c>
      <c r="D93" s="114">
        <v>44.383374169154401</v>
      </c>
      <c r="E93" s="114">
        <v>28.921525153308899</v>
      </c>
      <c r="F93" s="114">
        <v>233.92816468165699</v>
      </c>
      <c r="G93" s="114">
        <v>368.51592947683997</v>
      </c>
      <c r="H93" s="114">
        <v>170.61976040880899</v>
      </c>
      <c r="I93" s="114">
        <v>237.488930185817</v>
      </c>
      <c r="J93" s="114">
        <v>313.70803142342601</v>
      </c>
      <c r="K93" s="114">
        <v>61.747692560209103</v>
      </c>
      <c r="L93" s="114">
        <v>189.855726442514</v>
      </c>
      <c r="M93" s="114">
        <v>266.95193969421501</v>
      </c>
      <c r="N93" s="114">
        <v>130.45950418349</v>
      </c>
      <c r="O93" s="114">
        <v>197.692278399511</v>
      </c>
      <c r="P93" s="114">
        <v>57.509823685808399</v>
      </c>
      <c r="Q93" s="114">
        <v>148.096646316103</v>
      </c>
      <c r="R93" s="114">
        <v>59.122605237851097</v>
      </c>
      <c r="S93" s="114">
        <v>308.73966946795298</v>
      </c>
      <c r="T93" s="114">
        <v>33.621583492276997</v>
      </c>
      <c r="U93" s="115">
        <v>107.86863697347501</v>
      </c>
    </row>
    <row r="94" spans="2:21" x14ac:dyDescent="0.25">
      <c r="B94" s="112" t="s">
        <v>2371</v>
      </c>
      <c r="C94" s="113" t="s">
        <v>2278</v>
      </c>
      <c r="D94" s="114">
        <v>23.142623973035501</v>
      </c>
      <c r="E94" s="114">
        <v>41.303766230419299</v>
      </c>
      <c r="F94" s="114">
        <v>324.60255512843901</v>
      </c>
      <c r="G94" s="114">
        <v>408.851138631531</v>
      </c>
      <c r="H94" s="114">
        <v>188.80371957649899</v>
      </c>
      <c r="I94" s="114">
        <v>210.967603502309</v>
      </c>
      <c r="J94" s="114">
        <v>383.73475090529701</v>
      </c>
      <c r="K94" s="114">
        <v>76.760995485777698</v>
      </c>
      <c r="L94" s="114">
        <v>139.11411531058801</v>
      </c>
      <c r="M94" s="114">
        <v>265.179007515747</v>
      </c>
      <c r="N94" s="114">
        <v>116.31116519620301</v>
      </c>
      <c r="O94" s="114">
        <v>124.76784044692501</v>
      </c>
      <c r="P94" s="114">
        <v>52.878438695916799</v>
      </c>
      <c r="Q94" s="114">
        <v>178.91075185883699</v>
      </c>
      <c r="R94" s="114">
        <v>80.960252564859999</v>
      </c>
      <c r="S94" s="114">
        <v>246.385878469906</v>
      </c>
      <c r="T94" s="114">
        <v>45.712161913988602</v>
      </c>
      <c r="U94" s="115">
        <v>98.476646487982094</v>
      </c>
    </row>
    <row r="95" spans="2:21" x14ac:dyDescent="0.25">
      <c r="B95" s="112" t="s">
        <v>2372</v>
      </c>
      <c r="C95" s="113" t="s">
        <v>2278</v>
      </c>
      <c r="D95" s="114">
        <v>18.006012958874599</v>
      </c>
      <c r="E95" s="114">
        <v>34.552457379201599</v>
      </c>
      <c r="F95" s="114">
        <v>218.88095864928499</v>
      </c>
      <c r="G95" s="114">
        <v>390.80378478078501</v>
      </c>
      <c r="H95" s="114">
        <v>264.31830932973003</v>
      </c>
      <c r="I95" s="114">
        <v>113.400636844264</v>
      </c>
      <c r="J95" s="114">
        <v>299.53147009098802</v>
      </c>
      <c r="K95" s="114">
        <v>41.085783547444002</v>
      </c>
      <c r="L95" s="114">
        <v>95.988788611802207</v>
      </c>
      <c r="M95" s="114">
        <v>326.072650164724</v>
      </c>
      <c r="N95" s="114">
        <v>135.274927552636</v>
      </c>
      <c r="O95" s="114">
        <v>199.705011282436</v>
      </c>
      <c r="P95" s="114">
        <v>112.53509210931099</v>
      </c>
      <c r="Q95" s="114">
        <v>197.51035299149299</v>
      </c>
      <c r="R95" s="114">
        <v>72.667471094176307</v>
      </c>
      <c r="S95" s="114">
        <v>259.35851208833401</v>
      </c>
      <c r="T95" s="114">
        <v>43.081409837946801</v>
      </c>
      <c r="U95" s="115">
        <v>110.23211154725</v>
      </c>
    </row>
    <row r="96" spans="2:21" x14ac:dyDescent="0.25">
      <c r="B96" s="112" t="s">
        <v>2373</v>
      </c>
      <c r="C96" s="113" t="s">
        <v>2278</v>
      </c>
      <c r="D96" s="114">
        <v>42.258686996911798</v>
      </c>
      <c r="E96" s="114">
        <v>55.835519819188299</v>
      </c>
      <c r="F96" s="114">
        <v>173.11657056319299</v>
      </c>
      <c r="G96" s="114">
        <v>407.64226283445299</v>
      </c>
      <c r="H96" s="114">
        <v>130.65971620560899</v>
      </c>
      <c r="I96" s="114">
        <v>156.95129096719799</v>
      </c>
      <c r="J96" s="114">
        <v>363.28099004226601</v>
      </c>
      <c r="K96" s="114">
        <v>40.211369015553998</v>
      </c>
      <c r="L96" s="114">
        <v>66.720062525499301</v>
      </c>
      <c r="M96" s="114">
        <v>411.462327356201</v>
      </c>
      <c r="N96" s="114">
        <v>122.80365195372799</v>
      </c>
      <c r="O96" s="114">
        <v>107.519286196473</v>
      </c>
      <c r="P96" s="114">
        <v>62.032842663537103</v>
      </c>
      <c r="Q96" s="114">
        <v>167.189091452253</v>
      </c>
      <c r="R96" s="114">
        <v>79.296750610909498</v>
      </c>
      <c r="S96" s="114">
        <v>274.334671830616</v>
      </c>
      <c r="T96" s="114">
        <v>47.3323424912371</v>
      </c>
      <c r="U96" s="115">
        <v>122.463477617332</v>
      </c>
    </row>
    <row r="97" spans="2:21" x14ac:dyDescent="0.25">
      <c r="B97" s="112" t="s">
        <v>2374</v>
      </c>
      <c r="C97" s="113" t="s">
        <v>2278</v>
      </c>
      <c r="D97" s="114">
        <v>95.751691835452704</v>
      </c>
      <c r="E97" s="114">
        <v>75.709323745344193</v>
      </c>
      <c r="F97" s="114">
        <v>206.55206049340401</v>
      </c>
      <c r="G97" s="114">
        <v>426.06382731320002</v>
      </c>
      <c r="H97" s="114">
        <v>84.111449718885495</v>
      </c>
      <c r="I97" s="114">
        <v>196.41536406214601</v>
      </c>
      <c r="J97" s="114">
        <v>465.977471585003</v>
      </c>
      <c r="K97" s="114">
        <v>149.69089924025801</v>
      </c>
      <c r="L97" s="114">
        <v>161.27673400410399</v>
      </c>
      <c r="M97" s="114">
        <v>363.32303714812298</v>
      </c>
      <c r="N97" s="114">
        <v>108.09565519285</v>
      </c>
      <c r="O97" s="114">
        <v>95.968341612561105</v>
      </c>
      <c r="P97" s="114">
        <v>44.888167685873299</v>
      </c>
      <c r="Q97" s="114">
        <v>88.487560073826302</v>
      </c>
      <c r="R97" s="114">
        <v>45.157224290499698</v>
      </c>
      <c r="S97" s="114">
        <v>212.512278035859</v>
      </c>
      <c r="T97" s="114">
        <v>28.314569380709099</v>
      </c>
      <c r="U97" s="115">
        <v>45.019496824542998</v>
      </c>
    </row>
    <row r="98" spans="2:21" x14ac:dyDescent="0.25">
      <c r="B98" s="112" t="s">
        <v>2375</v>
      </c>
      <c r="C98" s="113" t="s">
        <v>2278</v>
      </c>
      <c r="D98" s="114">
        <v>52.433914229402902</v>
      </c>
      <c r="E98" s="114">
        <v>41.796243141084098</v>
      </c>
      <c r="F98" s="114">
        <v>235.54907793390299</v>
      </c>
      <c r="G98" s="114">
        <v>435.55559504215802</v>
      </c>
      <c r="H98" s="114">
        <v>104.128169757889</v>
      </c>
      <c r="I98" s="114">
        <v>214.261685751654</v>
      </c>
      <c r="J98" s="114">
        <v>666.98500160228696</v>
      </c>
      <c r="K98" s="114">
        <v>58.296150970464303</v>
      </c>
      <c r="L98" s="114">
        <v>80.024414096187598</v>
      </c>
      <c r="M98" s="114">
        <v>377.60813899626203</v>
      </c>
      <c r="N98" s="114">
        <v>157.87741440104199</v>
      </c>
      <c r="O98" s="114">
        <v>96.671750858170597</v>
      </c>
      <c r="P98" s="114">
        <v>87.022245154221196</v>
      </c>
      <c r="Q98" s="114">
        <v>110.613661216821</v>
      </c>
      <c r="R98" s="114">
        <v>48.034688001534498</v>
      </c>
      <c r="S98" s="114">
        <v>239.05633725695199</v>
      </c>
      <c r="T98" s="114">
        <v>25.2484504325591</v>
      </c>
      <c r="U98" s="115">
        <v>59.432514426647899</v>
      </c>
    </row>
    <row r="99" spans="2:21" x14ac:dyDescent="0.25">
      <c r="B99" s="112" t="s">
        <v>2376</v>
      </c>
      <c r="C99" s="113" t="s">
        <v>2283</v>
      </c>
      <c r="D99" s="114">
        <v>115.63466738739599</v>
      </c>
      <c r="E99" s="114">
        <v>26.993790078253902</v>
      </c>
      <c r="F99" s="114">
        <v>168.90583586073299</v>
      </c>
      <c r="G99" s="114">
        <v>330.93700895963099</v>
      </c>
      <c r="H99" s="114">
        <v>175.86256974098501</v>
      </c>
      <c r="I99" s="114">
        <v>351.93485004492697</v>
      </c>
      <c r="J99" s="114">
        <v>332.813345152956</v>
      </c>
      <c r="K99" s="114">
        <v>91.273082054041694</v>
      </c>
      <c r="L99" s="114">
        <v>106.76847033833801</v>
      </c>
      <c r="M99" s="114">
        <v>215.05748989099499</v>
      </c>
      <c r="N99" s="114">
        <v>133.20291452064299</v>
      </c>
      <c r="O99" s="114">
        <v>90.150987495534096</v>
      </c>
      <c r="P99" s="114">
        <v>39.963470236392503</v>
      </c>
      <c r="Q99" s="114">
        <v>127.482973066719</v>
      </c>
      <c r="R99" s="114">
        <v>48.078789174554402</v>
      </c>
      <c r="S99" s="114">
        <v>247.23887071443599</v>
      </c>
      <c r="T99" s="114">
        <v>61.420542500201897</v>
      </c>
      <c r="U99" s="115">
        <v>62.747430465524999</v>
      </c>
    </row>
    <row r="100" spans="2:21" x14ac:dyDescent="0.25">
      <c r="B100" s="112" t="s">
        <v>2377</v>
      </c>
      <c r="C100" s="113" t="s">
        <v>2280</v>
      </c>
      <c r="D100" s="114">
        <v>24.4238345998975</v>
      </c>
      <c r="E100" s="114">
        <v>40.5716340598835</v>
      </c>
      <c r="F100" s="114">
        <v>329.27115144854702</v>
      </c>
      <c r="G100" s="114">
        <v>399.864263759631</v>
      </c>
      <c r="H100" s="114">
        <v>153.86921905352901</v>
      </c>
      <c r="I100" s="114">
        <v>109.108626497507</v>
      </c>
      <c r="J100" s="114">
        <v>480.96929464960402</v>
      </c>
      <c r="K100" s="114">
        <v>58.900421174285697</v>
      </c>
      <c r="L100" s="114">
        <v>87.701797508758602</v>
      </c>
      <c r="M100" s="114">
        <v>481.23459554749002</v>
      </c>
      <c r="N100" s="114">
        <v>92.034211592987702</v>
      </c>
      <c r="O100" s="114">
        <v>120.008624488622</v>
      </c>
      <c r="P100" s="114">
        <v>64.827239015668496</v>
      </c>
      <c r="Q100" s="114">
        <v>105.601986915381</v>
      </c>
      <c r="R100" s="114">
        <v>39.177878906031097</v>
      </c>
      <c r="S100" s="114">
        <v>195.525154516383</v>
      </c>
      <c r="T100" s="114">
        <v>26.922471786016001</v>
      </c>
      <c r="U100" s="115">
        <v>77.459738508343506</v>
      </c>
    </row>
    <row r="101" spans="2:21" x14ac:dyDescent="0.25">
      <c r="B101" s="112" t="s">
        <v>2378</v>
      </c>
      <c r="C101" s="113" t="s">
        <v>2280</v>
      </c>
      <c r="D101" s="114">
        <v>20.9377249213649</v>
      </c>
      <c r="E101" s="114">
        <v>50.619633637311097</v>
      </c>
      <c r="F101" s="114">
        <v>234.45632616850699</v>
      </c>
      <c r="G101" s="114">
        <v>402.74514180716102</v>
      </c>
      <c r="H101" s="114">
        <v>113.211986871845</v>
      </c>
      <c r="I101" s="114">
        <v>258.05191817649302</v>
      </c>
      <c r="J101" s="114">
        <v>449.80592556147502</v>
      </c>
      <c r="K101" s="114">
        <v>81.568780412263706</v>
      </c>
      <c r="L101" s="114">
        <v>359.65918524832301</v>
      </c>
      <c r="M101" s="114">
        <v>609.10555534652201</v>
      </c>
      <c r="N101" s="114">
        <v>185.78580680768201</v>
      </c>
      <c r="O101" s="114">
        <v>151.806592364094</v>
      </c>
      <c r="P101" s="114">
        <v>41.375866820033899</v>
      </c>
      <c r="Q101" s="114">
        <v>88.828014987159804</v>
      </c>
      <c r="R101" s="114">
        <v>33.1306322193483</v>
      </c>
      <c r="S101" s="114">
        <v>178.69626294224699</v>
      </c>
      <c r="T101" s="114">
        <v>25.838568794592302</v>
      </c>
      <c r="U101" s="115">
        <v>80.460471063339</v>
      </c>
    </row>
    <row r="102" spans="2:21" x14ac:dyDescent="0.25">
      <c r="B102" s="112" t="s">
        <v>2379</v>
      </c>
      <c r="C102" s="113" t="s">
        <v>2278</v>
      </c>
      <c r="D102" s="114">
        <v>31.0781427202344</v>
      </c>
      <c r="E102" s="114">
        <v>21.206112140686901</v>
      </c>
      <c r="F102" s="114">
        <v>353.92844847369599</v>
      </c>
      <c r="G102" s="114">
        <v>331.616435941715</v>
      </c>
      <c r="H102" s="114">
        <v>212.542003557714</v>
      </c>
      <c r="I102" s="114">
        <v>125.208053856825</v>
      </c>
      <c r="J102" s="114">
        <v>226.362841224568</v>
      </c>
      <c r="K102" s="114">
        <v>51.315273951598101</v>
      </c>
      <c r="L102" s="114">
        <v>116.19908210651499</v>
      </c>
      <c r="M102" s="114">
        <v>274.75007080166699</v>
      </c>
      <c r="N102" s="114">
        <v>102.671053507172</v>
      </c>
      <c r="O102" s="114">
        <v>182.21266519142401</v>
      </c>
      <c r="P102" s="114">
        <v>67.325778422361694</v>
      </c>
      <c r="Q102" s="114">
        <v>129.40508080806799</v>
      </c>
      <c r="R102" s="114">
        <v>84.113630716553004</v>
      </c>
      <c r="S102" s="114">
        <v>445.58571718846099</v>
      </c>
      <c r="T102" s="114">
        <v>54.297437453036402</v>
      </c>
      <c r="U102" s="115">
        <v>124.278601094126</v>
      </c>
    </row>
    <row r="103" spans="2:21" x14ac:dyDescent="0.25">
      <c r="B103" s="112" t="s">
        <v>2380</v>
      </c>
      <c r="C103" s="113" t="s">
        <v>2278</v>
      </c>
      <c r="D103" s="114">
        <v>34.615282590658701</v>
      </c>
      <c r="E103" s="114">
        <v>28.1024854521016</v>
      </c>
      <c r="F103" s="114">
        <v>279.38941519934502</v>
      </c>
      <c r="G103" s="114">
        <v>329.91128361384398</v>
      </c>
      <c r="H103" s="114">
        <v>217.99454648119499</v>
      </c>
      <c r="I103" s="114">
        <v>192.27617425723699</v>
      </c>
      <c r="J103" s="114">
        <v>232.52818926441799</v>
      </c>
      <c r="K103" s="114">
        <v>37.733668803715503</v>
      </c>
      <c r="L103" s="114">
        <v>129.27711272482401</v>
      </c>
      <c r="M103" s="114">
        <v>291.29595140809198</v>
      </c>
      <c r="N103" s="114">
        <v>148.361542187466</v>
      </c>
      <c r="O103" s="114">
        <v>98.732199798475506</v>
      </c>
      <c r="P103" s="114">
        <v>57.0319779933047</v>
      </c>
      <c r="Q103" s="114">
        <v>107.048993625734</v>
      </c>
      <c r="R103" s="114">
        <v>70.477050318300499</v>
      </c>
      <c r="S103" s="114">
        <v>370.96853575108503</v>
      </c>
      <c r="T103" s="114">
        <v>48.5527946519681</v>
      </c>
      <c r="U103" s="115">
        <v>112.35021611006</v>
      </c>
    </row>
    <row r="104" spans="2:21" x14ac:dyDescent="0.25">
      <c r="B104" s="112" t="s">
        <v>2381</v>
      </c>
      <c r="C104" s="113" t="s">
        <v>2278</v>
      </c>
      <c r="D104" s="114">
        <v>64.861753499284703</v>
      </c>
      <c r="E104" s="114">
        <v>41.283581293877297</v>
      </c>
      <c r="F104" s="114">
        <v>361.223863779113</v>
      </c>
      <c r="G104" s="114">
        <v>390.33130321425</v>
      </c>
      <c r="H104" s="114">
        <v>225.79344768015</v>
      </c>
      <c r="I104" s="114">
        <v>145.72140219131799</v>
      </c>
      <c r="J104" s="114">
        <v>491.17675592022999</v>
      </c>
      <c r="K104" s="114">
        <v>42.162874388946499</v>
      </c>
      <c r="L104" s="114">
        <v>144.16187929666401</v>
      </c>
      <c r="M104" s="114">
        <v>233.08676276274801</v>
      </c>
      <c r="N104" s="114">
        <v>151.27659296390101</v>
      </c>
      <c r="O104" s="114">
        <v>122.028817184088</v>
      </c>
      <c r="P104" s="114">
        <v>41.615315133791</v>
      </c>
      <c r="Q104" s="114">
        <v>142.88648485991899</v>
      </c>
      <c r="R104" s="114">
        <v>56.019062296649203</v>
      </c>
      <c r="S104" s="114">
        <v>205.20617453884901</v>
      </c>
      <c r="T104" s="114">
        <v>56.348812530102897</v>
      </c>
      <c r="U104" s="115">
        <v>95.946975263138995</v>
      </c>
    </row>
    <row r="105" spans="2:21" x14ac:dyDescent="0.25">
      <c r="B105" s="112" t="s">
        <v>2382</v>
      </c>
      <c r="C105" s="113" t="s">
        <v>2278</v>
      </c>
      <c r="D105" s="114">
        <v>48.5953759829059</v>
      </c>
      <c r="E105" s="114">
        <v>54.4936203332094</v>
      </c>
      <c r="F105" s="114">
        <v>281.21216663351601</v>
      </c>
      <c r="G105" s="114">
        <v>404.34693805440202</v>
      </c>
      <c r="H105" s="114">
        <v>218.383090554955</v>
      </c>
      <c r="I105" s="114">
        <v>160.77200232899099</v>
      </c>
      <c r="J105" s="114">
        <v>327.84896524898602</v>
      </c>
      <c r="K105" s="114">
        <v>42.501864759987903</v>
      </c>
      <c r="L105" s="114">
        <v>243.75405967764101</v>
      </c>
      <c r="M105" s="114">
        <v>429.411800500021</v>
      </c>
      <c r="N105" s="114">
        <v>236.37016574452599</v>
      </c>
      <c r="O105" s="114">
        <v>125.91072214075599</v>
      </c>
      <c r="P105" s="114">
        <v>44.792921642629501</v>
      </c>
      <c r="Q105" s="114">
        <v>165.42874566308299</v>
      </c>
      <c r="R105" s="114">
        <v>46.240164330159701</v>
      </c>
      <c r="S105" s="114">
        <v>192.88928924566599</v>
      </c>
      <c r="T105" s="114">
        <v>42.142461909102302</v>
      </c>
      <c r="U105" s="115">
        <v>65.532922443249504</v>
      </c>
    </row>
    <row r="106" spans="2:21" x14ac:dyDescent="0.25">
      <c r="B106" s="112" t="s">
        <v>2383</v>
      </c>
      <c r="C106" s="113" t="s">
        <v>2280</v>
      </c>
      <c r="D106" s="114">
        <v>46.3343965985121</v>
      </c>
      <c r="E106" s="114">
        <v>49.6183478759745</v>
      </c>
      <c r="F106" s="114">
        <v>224.01622579114701</v>
      </c>
      <c r="G106" s="114">
        <v>365.92135536990003</v>
      </c>
      <c r="H106" s="114">
        <v>111.77180149012</v>
      </c>
      <c r="I106" s="114">
        <v>156.33866753103999</v>
      </c>
      <c r="J106" s="114">
        <v>281.92742209074203</v>
      </c>
      <c r="K106" s="114">
        <v>47.195539096023701</v>
      </c>
      <c r="L106" s="114">
        <v>278.99341021166202</v>
      </c>
      <c r="M106" s="114">
        <v>291.77422073915699</v>
      </c>
      <c r="N106" s="114">
        <v>127.87849823575201</v>
      </c>
      <c r="O106" s="114">
        <v>128.072656332767</v>
      </c>
      <c r="P106" s="114">
        <v>59.8184251050291</v>
      </c>
      <c r="Q106" s="114">
        <v>125.54888310514001</v>
      </c>
      <c r="R106" s="114">
        <v>63.743790929408803</v>
      </c>
      <c r="S106" s="114">
        <v>236.76108239365499</v>
      </c>
      <c r="T106" s="114">
        <v>54.920694405650501</v>
      </c>
      <c r="U106" s="115">
        <v>71.250073909269005</v>
      </c>
    </row>
    <row r="107" spans="2:21" x14ac:dyDescent="0.25">
      <c r="B107" s="112" t="s">
        <v>2384</v>
      </c>
      <c r="C107" s="113" t="s">
        <v>2278</v>
      </c>
      <c r="D107" s="114">
        <v>38.145220839845202</v>
      </c>
      <c r="E107" s="114">
        <v>20.625651487570199</v>
      </c>
      <c r="F107" s="114">
        <v>321.67030871684898</v>
      </c>
      <c r="G107" s="114">
        <v>337.99856745660401</v>
      </c>
      <c r="H107" s="114">
        <v>210.10559339367001</v>
      </c>
      <c r="I107" s="114">
        <v>131.980500782761</v>
      </c>
      <c r="J107" s="114">
        <v>222.50705473977399</v>
      </c>
      <c r="K107" s="114">
        <v>49.632378787398999</v>
      </c>
      <c r="L107" s="114">
        <v>96.713549155233494</v>
      </c>
      <c r="M107" s="114">
        <v>255.216409318514</v>
      </c>
      <c r="N107" s="114">
        <v>107.41759095018099</v>
      </c>
      <c r="O107" s="114">
        <v>175.52306280111901</v>
      </c>
      <c r="P107" s="114">
        <v>61.546307280917397</v>
      </c>
      <c r="Q107" s="114">
        <v>131.848266921689</v>
      </c>
      <c r="R107" s="114">
        <v>81.996519891320304</v>
      </c>
      <c r="S107" s="114">
        <v>427.13377068349098</v>
      </c>
      <c r="T107" s="114">
        <v>56.8435971923059</v>
      </c>
      <c r="U107" s="115">
        <v>123.231527598002</v>
      </c>
    </row>
    <row r="108" spans="2:21" x14ac:dyDescent="0.25">
      <c r="B108" s="112" t="s">
        <v>2385</v>
      </c>
      <c r="C108" s="113" t="s">
        <v>2278</v>
      </c>
      <c r="D108" s="114">
        <v>43.228340377598897</v>
      </c>
      <c r="E108" s="114">
        <v>69.750235300807205</v>
      </c>
      <c r="F108" s="114">
        <v>243.25815443264901</v>
      </c>
      <c r="G108" s="114">
        <v>391.52907429260802</v>
      </c>
      <c r="H108" s="114">
        <v>207.26242300625199</v>
      </c>
      <c r="I108" s="114">
        <v>205.12722723750599</v>
      </c>
      <c r="J108" s="114">
        <v>230.13911372794399</v>
      </c>
      <c r="K108" s="114">
        <v>80.666886456027399</v>
      </c>
      <c r="L108" s="114">
        <v>121.102974062486</v>
      </c>
      <c r="M108" s="114">
        <v>389.73061738652899</v>
      </c>
      <c r="N108" s="114">
        <v>104.328357518567</v>
      </c>
      <c r="O108" s="114">
        <v>151.244095020175</v>
      </c>
      <c r="P108" s="114">
        <v>61.9502757884255</v>
      </c>
      <c r="Q108" s="114">
        <v>127.83514561983201</v>
      </c>
      <c r="R108" s="114">
        <v>39.7048048999659</v>
      </c>
      <c r="S108" s="114">
        <v>188.87875117039201</v>
      </c>
      <c r="T108" s="114">
        <v>46.222838010358799</v>
      </c>
      <c r="U108" s="115">
        <v>79.683785694374393</v>
      </c>
    </row>
    <row r="109" spans="2:21" x14ac:dyDescent="0.25">
      <c r="B109" s="112" t="s">
        <v>2386</v>
      </c>
      <c r="C109" s="113" t="s">
        <v>2280</v>
      </c>
      <c r="D109" s="114">
        <v>40.076714712929601</v>
      </c>
      <c r="E109" s="114">
        <v>94.152291806031101</v>
      </c>
      <c r="F109" s="114">
        <v>161.366071151314</v>
      </c>
      <c r="G109" s="114">
        <v>487.78938065533202</v>
      </c>
      <c r="H109" s="114">
        <v>128.649587831264</v>
      </c>
      <c r="I109" s="114">
        <v>217.639442030938</v>
      </c>
      <c r="J109" s="114">
        <v>209.92377652295701</v>
      </c>
      <c r="K109" s="114">
        <v>70.616672232346204</v>
      </c>
      <c r="L109" s="114">
        <v>163.94300507833299</v>
      </c>
      <c r="M109" s="114">
        <v>497.776824247668</v>
      </c>
      <c r="N109" s="114">
        <v>125.60783792504</v>
      </c>
      <c r="O109" s="114">
        <v>290.43255108877003</v>
      </c>
      <c r="P109" s="114">
        <v>84.697245205806695</v>
      </c>
      <c r="Q109" s="114">
        <v>130.10212741882901</v>
      </c>
      <c r="R109" s="114">
        <v>50.694127130490898</v>
      </c>
      <c r="S109" s="114">
        <v>184.62387882098199</v>
      </c>
      <c r="T109" s="114">
        <v>30.634279780515399</v>
      </c>
      <c r="U109" s="115">
        <v>45.140515882185902</v>
      </c>
    </row>
    <row r="110" spans="2:21" x14ac:dyDescent="0.25">
      <c r="B110" s="112" t="s">
        <v>2387</v>
      </c>
      <c r="C110" s="113" t="s">
        <v>2278</v>
      </c>
      <c r="D110" s="114">
        <v>27.413054204501599</v>
      </c>
      <c r="E110" s="114">
        <v>40.832613718518097</v>
      </c>
      <c r="F110" s="114">
        <v>423.60935457556701</v>
      </c>
      <c r="G110" s="114">
        <v>356.22891872754502</v>
      </c>
      <c r="H110" s="114">
        <v>170.63116526365999</v>
      </c>
      <c r="I110" s="114">
        <v>181.37877542024</v>
      </c>
      <c r="J110" s="114">
        <v>401.34593350103597</v>
      </c>
      <c r="K110" s="114">
        <v>49.819334053470001</v>
      </c>
      <c r="L110" s="114">
        <v>157.06492986647399</v>
      </c>
      <c r="M110" s="114">
        <v>424.42250470806601</v>
      </c>
      <c r="N110" s="114">
        <v>132.723757977856</v>
      </c>
      <c r="O110" s="114">
        <v>132.257519738014</v>
      </c>
      <c r="P110" s="114">
        <v>52.447384988343202</v>
      </c>
      <c r="Q110" s="114">
        <v>173.34067035586801</v>
      </c>
      <c r="R110" s="114">
        <v>59.174687347898498</v>
      </c>
      <c r="S110" s="114">
        <v>238.30692915460901</v>
      </c>
      <c r="T110" s="114">
        <v>37.555552297955202</v>
      </c>
      <c r="U110" s="115">
        <v>63.758109397121899</v>
      </c>
    </row>
    <row r="111" spans="2:21" x14ac:dyDescent="0.25">
      <c r="B111" s="112" t="s">
        <v>2388</v>
      </c>
      <c r="C111" s="113" t="s">
        <v>2278</v>
      </c>
      <c r="D111" s="114">
        <v>13.0585569585629</v>
      </c>
      <c r="E111" s="114">
        <v>56.176757855421101</v>
      </c>
      <c r="F111" s="114">
        <v>430.54019434646102</v>
      </c>
      <c r="G111" s="114">
        <v>488.57706543276402</v>
      </c>
      <c r="H111" s="114">
        <v>287.52155408280299</v>
      </c>
      <c r="I111" s="114">
        <v>218.967721341952</v>
      </c>
      <c r="J111" s="114">
        <v>366.56614069032099</v>
      </c>
      <c r="K111" s="114">
        <v>79.848716572894403</v>
      </c>
      <c r="L111" s="114">
        <v>160.47906668542299</v>
      </c>
      <c r="M111" s="114">
        <v>277.470992693585</v>
      </c>
      <c r="N111" s="114">
        <v>126.530779681993</v>
      </c>
      <c r="O111" s="114">
        <v>102.54024473626799</v>
      </c>
      <c r="P111" s="114">
        <v>70.510363300859794</v>
      </c>
      <c r="Q111" s="114">
        <v>184.99271773688</v>
      </c>
      <c r="R111" s="114">
        <v>58.215322057620902</v>
      </c>
      <c r="S111" s="114">
        <v>285.30748692564799</v>
      </c>
      <c r="T111" s="114">
        <v>36.348578494685903</v>
      </c>
      <c r="U111" s="115">
        <v>122.744799115551</v>
      </c>
    </row>
    <row r="112" spans="2:21" x14ac:dyDescent="0.25">
      <c r="B112" s="112" t="s">
        <v>2389</v>
      </c>
      <c r="C112" s="113" t="s">
        <v>2280</v>
      </c>
      <c r="D112" s="114">
        <v>44.299860442669903</v>
      </c>
      <c r="E112" s="114">
        <v>40.7063012213099</v>
      </c>
      <c r="F112" s="114">
        <v>280.38806062454898</v>
      </c>
      <c r="G112" s="114">
        <v>420.86770884877399</v>
      </c>
      <c r="H112" s="114">
        <v>219.39989849803101</v>
      </c>
      <c r="I112" s="114">
        <v>154.755243192454</v>
      </c>
      <c r="J112" s="114">
        <v>372.30325157411301</v>
      </c>
      <c r="K112" s="114">
        <v>61.250628582647501</v>
      </c>
      <c r="L112" s="114">
        <v>114.645958260036</v>
      </c>
      <c r="M112" s="114">
        <v>474.095795567979</v>
      </c>
      <c r="N112" s="114">
        <v>161.80562452369799</v>
      </c>
      <c r="O112" s="114">
        <v>249.74445618798799</v>
      </c>
      <c r="P112" s="114">
        <v>57.980354568541401</v>
      </c>
      <c r="Q112" s="114">
        <v>178.491359836442</v>
      </c>
      <c r="R112" s="114">
        <v>75.255735331470603</v>
      </c>
      <c r="S112" s="114">
        <v>239.47368716306499</v>
      </c>
      <c r="T112" s="114">
        <v>36.190164227912298</v>
      </c>
      <c r="U112" s="115">
        <v>126.499864810334</v>
      </c>
    </row>
    <row r="113" spans="2:21" x14ac:dyDescent="0.25">
      <c r="B113" s="112" t="s">
        <v>2390</v>
      </c>
      <c r="C113" s="113" t="s">
        <v>2278</v>
      </c>
      <c r="D113" s="114">
        <v>49.295277040830896</v>
      </c>
      <c r="E113" s="114">
        <v>39.8125516706803</v>
      </c>
      <c r="F113" s="114">
        <v>314.81997754783799</v>
      </c>
      <c r="G113" s="114">
        <v>422.19260378595999</v>
      </c>
      <c r="H113" s="114">
        <v>158.71896565733499</v>
      </c>
      <c r="I113" s="114">
        <v>302.75689516222798</v>
      </c>
      <c r="J113" s="114">
        <v>259.085497311609</v>
      </c>
      <c r="K113" s="114">
        <v>108.69777663782899</v>
      </c>
      <c r="L113" s="114">
        <v>174.32236891190001</v>
      </c>
      <c r="M113" s="114">
        <v>312.40455416906099</v>
      </c>
      <c r="N113" s="114">
        <v>135.92331848083799</v>
      </c>
      <c r="O113" s="114">
        <v>132.35254511286999</v>
      </c>
      <c r="P113" s="114">
        <v>69.344037311093899</v>
      </c>
      <c r="Q113" s="114">
        <v>58.392106550145797</v>
      </c>
      <c r="R113" s="114">
        <v>50.871624419685702</v>
      </c>
      <c r="S113" s="114">
        <v>263.55276593767002</v>
      </c>
      <c r="T113" s="114">
        <v>20.693557898577701</v>
      </c>
      <c r="U113" s="115">
        <v>149.33415327878399</v>
      </c>
    </row>
    <row r="114" spans="2:21" x14ac:dyDescent="0.25">
      <c r="B114" s="112" t="s">
        <v>2391</v>
      </c>
      <c r="C114" s="113" t="s">
        <v>2278</v>
      </c>
      <c r="D114" s="114">
        <v>49.995380995332198</v>
      </c>
      <c r="E114" s="114">
        <v>50.091406051699799</v>
      </c>
      <c r="F114" s="114">
        <v>228.87262593111299</v>
      </c>
      <c r="G114" s="114">
        <v>460.99922946430502</v>
      </c>
      <c r="H114" s="114">
        <v>190.958669008052</v>
      </c>
      <c r="I114" s="114">
        <v>178.510224673995</v>
      </c>
      <c r="J114" s="114">
        <v>392.41826553776201</v>
      </c>
      <c r="K114" s="114">
        <v>43.449274289022398</v>
      </c>
      <c r="L114" s="114">
        <v>232.40261671833801</v>
      </c>
      <c r="M114" s="114">
        <v>424.02727811501597</v>
      </c>
      <c r="N114" s="114">
        <v>146.01420244309099</v>
      </c>
      <c r="O114" s="114">
        <v>162.12163763995301</v>
      </c>
      <c r="P114" s="114">
        <v>60.758407660616797</v>
      </c>
      <c r="Q114" s="114">
        <v>132.436014593528</v>
      </c>
      <c r="R114" s="114">
        <v>62.607241864539901</v>
      </c>
      <c r="S114" s="114">
        <v>254.44615735435701</v>
      </c>
      <c r="T114" s="114">
        <v>41.805677168001601</v>
      </c>
      <c r="U114" s="115">
        <v>91.8395719585411</v>
      </c>
    </row>
    <row r="115" spans="2:21" x14ac:dyDescent="0.25">
      <c r="B115" s="112" t="s">
        <v>2392</v>
      </c>
      <c r="C115" s="113" t="s">
        <v>2280</v>
      </c>
      <c r="D115" s="114">
        <v>17.787411624487898</v>
      </c>
      <c r="E115" s="114">
        <v>28.224734662617401</v>
      </c>
      <c r="F115" s="114">
        <v>306.390269907738</v>
      </c>
      <c r="G115" s="114">
        <v>475.42324453011099</v>
      </c>
      <c r="H115" s="114">
        <v>167.621125147534</v>
      </c>
      <c r="I115" s="114">
        <v>164.13055416209801</v>
      </c>
      <c r="J115" s="114">
        <v>266.769067737559</v>
      </c>
      <c r="K115" s="114">
        <v>58.821403671698398</v>
      </c>
      <c r="L115" s="114">
        <v>88.893636790536505</v>
      </c>
      <c r="M115" s="114">
        <v>624.07633057535099</v>
      </c>
      <c r="N115" s="114">
        <v>119.635298604119</v>
      </c>
      <c r="O115" s="114">
        <v>162.916145796542</v>
      </c>
      <c r="P115" s="114">
        <v>70.913669411263498</v>
      </c>
      <c r="Q115" s="114">
        <v>109.949308702818</v>
      </c>
      <c r="R115" s="114">
        <v>61.1571152990388</v>
      </c>
      <c r="S115" s="114">
        <v>256.38911071344802</v>
      </c>
      <c r="T115" s="114">
        <v>26.8285360009702</v>
      </c>
      <c r="U115" s="115">
        <v>53.659153701778898</v>
      </c>
    </row>
    <row r="116" spans="2:21" x14ac:dyDescent="0.25">
      <c r="B116" s="112" t="s">
        <v>2393</v>
      </c>
      <c r="C116" s="113" t="s">
        <v>2278</v>
      </c>
      <c r="D116" s="114">
        <v>19.792402168146001</v>
      </c>
      <c r="E116" s="114">
        <v>68.156998907774593</v>
      </c>
      <c r="F116" s="114">
        <v>275.979451076641</v>
      </c>
      <c r="G116" s="114">
        <v>460.94210639309699</v>
      </c>
      <c r="H116" s="114">
        <v>320.49098150426698</v>
      </c>
      <c r="I116" s="114">
        <v>193.11041342866</v>
      </c>
      <c r="J116" s="114">
        <v>298.66791994772802</v>
      </c>
      <c r="K116" s="114">
        <v>73.722151824975896</v>
      </c>
      <c r="L116" s="114">
        <v>126.40394453771501</v>
      </c>
      <c r="M116" s="114">
        <v>294.58837733404499</v>
      </c>
      <c r="N116" s="114">
        <v>159.613226713329</v>
      </c>
      <c r="O116" s="114">
        <v>227.12640013191</v>
      </c>
      <c r="P116" s="114">
        <v>71.4543419322858</v>
      </c>
      <c r="Q116" s="114">
        <v>211.34848743169999</v>
      </c>
      <c r="R116" s="114">
        <v>53.192238172600703</v>
      </c>
      <c r="S116" s="114">
        <v>290.49521027646603</v>
      </c>
      <c r="T116" s="114">
        <v>49.702426681324503</v>
      </c>
      <c r="U116" s="115">
        <v>117.717457362419</v>
      </c>
    </row>
    <row r="117" spans="2:21" x14ac:dyDescent="0.25">
      <c r="B117" s="112" t="s">
        <v>2394</v>
      </c>
      <c r="C117" s="113" t="s">
        <v>2280</v>
      </c>
      <c r="D117" s="114">
        <v>29.586466389957899</v>
      </c>
      <c r="E117" s="114">
        <v>42.5716562863212</v>
      </c>
      <c r="F117" s="114">
        <v>249.751314048278</v>
      </c>
      <c r="G117" s="114">
        <v>431.61515515600502</v>
      </c>
      <c r="H117" s="114">
        <v>288.38890521825999</v>
      </c>
      <c r="I117" s="114">
        <v>137.11891742448401</v>
      </c>
      <c r="J117" s="114">
        <v>399.76975983865702</v>
      </c>
      <c r="K117" s="114">
        <v>49.066303477634598</v>
      </c>
      <c r="L117" s="114">
        <v>148.031299303705</v>
      </c>
      <c r="M117" s="114">
        <v>543.034762825043</v>
      </c>
      <c r="N117" s="114">
        <v>93.808602435959301</v>
      </c>
      <c r="O117" s="114">
        <v>191.99157434460801</v>
      </c>
      <c r="P117" s="114">
        <v>79.7933594879417</v>
      </c>
      <c r="Q117" s="114">
        <v>210.30222838392601</v>
      </c>
      <c r="R117" s="114">
        <v>79.166986227620896</v>
      </c>
      <c r="S117" s="114">
        <v>224.281855995298</v>
      </c>
      <c r="T117" s="114">
        <v>30.6549684717045</v>
      </c>
      <c r="U117" s="115">
        <v>143.168365183444</v>
      </c>
    </row>
    <row r="118" spans="2:21" x14ac:dyDescent="0.25">
      <c r="B118" s="112" t="s">
        <v>2395</v>
      </c>
      <c r="C118" s="113" t="s">
        <v>2283</v>
      </c>
      <c r="D118" s="114">
        <v>89.613294365877806</v>
      </c>
      <c r="E118" s="114">
        <v>45.286217383503399</v>
      </c>
      <c r="F118" s="114">
        <v>191.09437976714099</v>
      </c>
      <c r="G118" s="114">
        <v>299.98590411671802</v>
      </c>
      <c r="H118" s="114">
        <v>123.09668388490999</v>
      </c>
      <c r="I118" s="114">
        <v>249.04190823233401</v>
      </c>
      <c r="J118" s="114">
        <v>323.45768627868102</v>
      </c>
      <c r="K118" s="114">
        <v>80.943567007054696</v>
      </c>
      <c r="L118" s="114">
        <v>57.996315159186999</v>
      </c>
      <c r="M118" s="114">
        <v>254.95590662456499</v>
      </c>
      <c r="N118" s="114">
        <v>77.464949363576395</v>
      </c>
      <c r="O118" s="114">
        <v>84.441571032804305</v>
      </c>
      <c r="P118" s="114">
        <v>61.173508565854803</v>
      </c>
      <c r="Q118" s="114">
        <v>148.72430590779601</v>
      </c>
      <c r="R118" s="114">
        <v>61.360823105516701</v>
      </c>
      <c r="S118" s="114">
        <v>281.28842234944102</v>
      </c>
      <c r="T118" s="114">
        <v>47.704252200558201</v>
      </c>
      <c r="U118" s="115">
        <v>71.628666327796296</v>
      </c>
    </row>
    <row r="119" spans="2:21" x14ac:dyDescent="0.25">
      <c r="B119" s="112" t="s">
        <v>2396</v>
      </c>
      <c r="C119" s="113" t="s">
        <v>2278</v>
      </c>
      <c r="D119" s="114">
        <v>30.343850542456099</v>
      </c>
      <c r="E119" s="114">
        <v>41.657971619415299</v>
      </c>
      <c r="F119" s="114">
        <v>277.42186075346399</v>
      </c>
      <c r="G119" s="114">
        <v>320.94794335354902</v>
      </c>
      <c r="H119" s="114">
        <v>88.421014600223003</v>
      </c>
      <c r="I119" s="114">
        <v>189.73878862632699</v>
      </c>
      <c r="J119" s="114">
        <v>542.16373630615306</v>
      </c>
      <c r="K119" s="114">
        <v>78.644884368600202</v>
      </c>
      <c r="L119" s="114">
        <v>166.00868176818599</v>
      </c>
      <c r="M119" s="114">
        <v>403.01783679169398</v>
      </c>
      <c r="N119" s="114">
        <v>131.59576686325701</v>
      </c>
      <c r="O119" s="114">
        <v>107.02123778409199</v>
      </c>
      <c r="P119" s="114">
        <v>55.693846219339903</v>
      </c>
      <c r="Q119" s="114">
        <v>119.619001368498</v>
      </c>
      <c r="R119" s="114">
        <v>54.876624289655098</v>
      </c>
      <c r="S119" s="114">
        <v>223.51888870071801</v>
      </c>
      <c r="T119" s="114">
        <v>37.409347661097101</v>
      </c>
      <c r="U119" s="115">
        <v>82.299521355120504</v>
      </c>
    </row>
    <row r="120" spans="2:21" x14ac:dyDescent="0.25">
      <c r="B120" s="112" t="s">
        <v>2397</v>
      </c>
      <c r="C120" s="113" t="s">
        <v>2280</v>
      </c>
      <c r="D120" s="114">
        <v>11.4444475503199</v>
      </c>
      <c r="E120" s="114">
        <v>29.6011832374903</v>
      </c>
      <c r="F120" s="114">
        <v>328.83254761747298</v>
      </c>
      <c r="G120" s="114">
        <v>419.51305866029901</v>
      </c>
      <c r="H120" s="114">
        <v>168.18221854814701</v>
      </c>
      <c r="I120" s="114">
        <v>181.92770935553801</v>
      </c>
      <c r="J120" s="114">
        <v>321.43606762831701</v>
      </c>
      <c r="K120" s="114">
        <v>54.717208214155697</v>
      </c>
      <c r="L120" s="114">
        <v>293.07274371471499</v>
      </c>
      <c r="M120" s="114">
        <v>538.80505143969003</v>
      </c>
      <c r="N120" s="114">
        <v>222.39737095406301</v>
      </c>
      <c r="O120" s="114">
        <v>149.245797855343</v>
      </c>
      <c r="P120" s="114">
        <v>56.754101105757499</v>
      </c>
      <c r="Q120" s="114">
        <v>83.142686695914605</v>
      </c>
      <c r="R120" s="114">
        <v>50.053299665722797</v>
      </c>
      <c r="S120" s="114">
        <v>388.63042725761801</v>
      </c>
      <c r="T120" s="114">
        <v>31.491785772586201</v>
      </c>
      <c r="U120" s="115">
        <v>136.29653142431599</v>
      </c>
    </row>
    <row r="121" spans="2:21" x14ac:dyDescent="0.25">
      <c r="B121" s="112" t="s">
        <v>2398</v>
      </c>
      <c r="C121" s="113" t="s">
        <v>2280</v>
      </c>
      <c r="D121" s="114">
        <v>15.3326250542469</v>
      </c>
      <c r="E121" s="114">
        <v>28.259494738103101</v>
      </c>
      <c r="F121" s="114">
        <v>284.14237928470999</v>
      </c>
      <c r="G121" s="114">
        <v>441.512562714019</v>
      </c>
      <c r="H121" s="114">
        <v>137.37928469240299</v>
      </c>
      <c r="I121" s="114">
        <v>165.478704342155</v>
      </c>
      <c r="J121" s="114">
        <v>345.86938867826098</v>
      </c>
      <c r="K121" s="114">
        <v>74.446524871001401</v>
      </c>
      <c r="L121" s="114">
        <v>154.00718945157001</v>
      </c>
      <c r="M121" s="114">
        <v>579.60585670769001</v>
      </c>
      <c r="N121" s="114">
        <v>129.2400430891</v>
      </c>
      <c r="O121" s="114">
        <v>104.818863753047</v>
      </c>
      <c r="P121" s="114">
        <v>73.760683448672395</v>
      </c>
      <c r="Q121" s="114">
        <v>185.38519502333</v>
      </c>
      <c r="R121" s="114">
        <v>82.772178466407198</v>
      </c>
      <c r="S121" s="114">
        <v>355.43298494245198</v>
      </c>
      <c r="T121" s="114">
        <v>29.277299562043002</v>
      </c>
      <c r="U121" s="115">
        <v>105.407188571888</v>
      </c>
    </row>
    <row r="122" spans="2:21" x14ac:dyDescent="0.25">
      <c r="B122" s="112" t="s">
        <v>2399</v>
      </c>
      <c r="C122" s="113" t="s">
        <v>2280</v>
      </c>
      <c r="D122" s="114">
        <v>33.580004007972697</v>
      </c>
      <c r="E122" s="114">
        <v>31.7554441791203</v>
      </c>
      <c r="F122" s="114">
        <v>234.90986413570499</v>
      </c>
      <c r="G122" s="114">
        <v>412.29492758471099</v>
      </c>
      <c r="H122" s="114">
        <v>178.31489215774701</v>
      </c>
      <c r="I122" s="114">
        <v>173.44116396851001</v>
      </c>
      <c r="J122" s="114">
        <v>263.14358494452301</v>
      </c>
      <c r="K122" s="114">
        <v>54.2287325441863</v>
      </c>
      <c r="L122" s="114">
        <v>338.00441598029101</v>
      </c>
      <c r="M122" s="114">
        <v>335.58733389457302</v>
      </c>
      <c r="N122" s="114">
        <v>169.14359413625499</v>
      </c>
      <c r="O122" s="114">
        <v>148.98788423957399</v>
      </c>
      <c r="P122" s="114">
        <v>79.6307462639367</v>
      </c>
      <c r="Q122" s="114">
        <v>140.66954136736899</v>
      </c>
      <c r="R122" s="114">
        <v>42.843954170464301</v>
      </c>
      <c r="S122" s="114">
        <v>247.238684698497</v>
      </c>
      <c r="T122" s="114">
        <v>34.811891998606399</v>
      </c>
      <c r="U122" s="115">
        <v>64.254700897807894</v>
      </c>
    </row>
    <row r="123" spans="2:21" x14ac:dyDescent="0.25">
      <c r="B123" s="112" t="s">
        <v>2400</v>
      </c>
      <c r="C123" s="113" t="s">
        <v>2278</v>
      </c>
      <c r="D123" s="114">
        <v>25.3150705612052</v>
      </c>
      <c r="E123" s="114">
        <v>70.930351479930394</v>
      </c>
      <c r="F123" s="114">
        <v>262.72189914679001</v>
      </c>
      <c r="G123" s="114">
        <v>464.15217848753599</v>
      </c>
      <c r="H123" s="114">
        <v>146.53680908974999</v>
      </c>
      <c r="I123" s="114">
        <v>122.99663881073199</v>
      </c>
      <c r="J123" s="114">
        <v>454.62097921470098</v>
      </c>
      <c r="K123" s="114">
        <v>58.762238218454698</v>
      </c>
      <c r="L123" s="114">
        <v>175.279915665478</v>
      </c>
      <c r="M123" s="114">
        <v>341.61362347525102</v>
      </c>
      <c r="N123" s="114">
        <v>169.36115723292099</v>
      </c>
      <c r="O123" s="114">
        <v>132.75240701632899</v>
      </c>
      <c r="P123" s="114">
        <v>84.967132397220993</v>
      </c>
      <c r="Q123" s="114">
        <v>159.35137819353201</v>
      </c>
      <c r="R123" s="114">
        <v>64.114772265920607</v>
      </c>
      <c r="S123" s="114">
        <v>225.93509521315201</v>
      </c>
      <c r="T123" s="114">
        <v>36.035629400714903</v>
      </c>
      <c r="U123" s="115">
        <v>73.141007461758605</v>
      </c>
    </row>
    <row r="124" spans="2:21" x14ac:dyDescent="0.25">
      <c r="B124" s="112" t="s">
        <v>2401</v>
      </c>
      <c r="C124" s="113" t="s">
        <v>2280</v>
      </c>
      <c r="D124" s="114">
        <v>11.0892680244577</v>
      </c>
      <c r="E124" s="114">
        <v>69.396504789639906</v>
      </c>
      <c r="F124" s="114">
        <v>301.51189329346602</v>
      </c>
      <c r="G124" s="114">
        <v>383.79651302939402</v>
      </c>
      <c r="H124" s="114">
        <v>126.39932414274701</v>
      </c>
      <c r="I124" s="114">
        <v>74.985695433671296</v>
      </c>
      <c r="J124" s="114">
        <v>606.44633522191805</v>
      </c>
      <c r="K124" s="114">
        <v>50.161781810452901</v>
      </c>
      <c r="L124" s="114">
        <v>160.24947846084399</v>
      </c>
      <c r="M124" s="114">
        <v>615.06488241982902</v>
      </c>
      <c r="N124" s="114">
        <v>63.571987503503799</v>
      </c>
      <c r="O124" s="114">
        <v>178.42531965195801</v>
      </c>
      <c r="P124" s="114">
        <v>58.513389205332302</v>
      </c>
      <c r="Q124" s="114">
        <v>200.45701446050799</v>
      </c>
      <c r="R124" s="114">
        <v>54.180334176529897</v>
      </c>
      <c r="S124" s="114">
        <v>199.90258641136501</v>
      </c>
      <c r="T124" s="114">
        <v>24.191074214117101</v>
      </c>
      <c r="U124" s="115">
        <v>73.232335598499105</v>
      </c>
    </row>
    <row r="125" spans="2:21" x14ac:dyDescent="0.25">
      <c r="B125" s="112" t="s">
        <v>2402</v>
      </c>
      <c r="C125" s="113" t="s">
        <v>2278</v>
      </c>
      <c r="D125" s="114">
        <v>41.524392617013902</v>
      </c>
      <c r="E125" s="114">
        <v>44.042577160464397</v>
      </c>
      <c r="F125" s="114">
        <v>242.159992389504</v>
      </c>
      <c r="G125" s="114">
        <v>430.32042832123699</v>
      </c>
      <c r="H125" s="114">
        <v>102.078129199385</v>
      </c>
      <c r="I125" s="114">
        <v>151.355051517714</v>
      </c>
      <c r="J125" s="114">
        <v>408.022327133288</v>
      </c>
      <c r="K125" s="114">
        <v>37.8392863275431</v>
      </c>
      <c r="L125" s="114">
        <v>223.06687388933901</v>
      </c>
      <c r="M125" s="114">
        <v>379.760080252222</v>
      </c>
      <c r="N125" s="114">
        <v>93.716004124705094</v>
      </c>
      <c r="O125" s="114">
        <v>114.604365588017</v>
      </c>
      <c r="P125" s="114">
        <v>55.548826594410102</v>
      </c>
      <c r="Q125" s="114">
        <v>134.21791865188001</v>
      </c>
      <c r="R125" s="114">
        <v>60.361769029099399</v>
      </c>
      <c r="S125" s="114">
        <v>206.487610460675</v>
      </c>
      <c r="T125" s="114">
        <v>39.3780939915274</v>
      </c>
      <c r="U125" s="115">
        <v>68.518308934977</v>
      </c>
    </row>
    <row r="126" spans="2:21" x14ac:dyDescent="0.25">
      <c r="B126" s="112" t="s">
        <v>2403</v>
      </c>
      <c r="C126" s="113" t="s">
        <v>2278</v>
      </c>
      <c r="D126" s="114">
        <v>11.6884576684634</v>
      </c>
      <c r="E126" s="114">
        <v>26.316507050966901</v>
      </c>
      <c r="F126" s="114">
        <v>353.22260347054299</v>
      </c>
      <c r="G126" s="114">
        <v>327.57411914292601</v>
      </c>
      <c r="H126" s="114">
        <v>182.15505738759001</v>
      </c>
      <c r="I126" s="114">
        <v>122.56276839629101</v>
      </c>
      <c r="J126" s="114">
        <v>553.67880674553396</v>
      </c>
      <c r="K126" s="114">
        <v>49.218974532199297</v>
      </c>
      <c r="L126" s="114">
        <v>155.69279963166801</v>
      </c>
      <c r="M126" s="114">
        <v>339.77135079722598</v>
      </c>
      <c r="N126" s="114">
        <v>152.988703929487</v>
      </c>
      <c r="O126" s="114">
        <v>273.58437517839599</v>
      </c>
      <c r="P126" s="114">
        <v>67.3225098206741</v>
      </c>
      <c r="Q126" s="114">
        <v>128.08907534434201</v>
      </c>
      <c r="R126" s="114">
        <v>52.026827379560203</v>
      </c>
      <c r="S126" s="114">
        <v>254.41131880310601</v>
      </c>
      <c r="T126" s="114">
        <v>42.146790548814103</v>
      </c>
      <c r="U126" s="115">
        <v>70.800268770959505</v>
      </c>
    </row>
    <row r="127" spans="2:21" x14ac:dyDescent="0.25">
      <c r="B127" s="112" t="s">
        <v>2404</v>
      </c>
      <c r="C127" s="113" t="s">
        <v>2278</v>
      </c>
      <c r="D127" s="114">
        <v>44.237034545298499</v>
      </c>
      <c r="E127" s="114">
        <v>31.369272195979601</v>
      </c>
      <c r="F127" s="114">
        <v>222.720666496669</v>
      </c>
      <c r="G127" s="114">
        <v>385.91593884777097</v>
      </c>
      <c r="H127" s="114">
        <v>218.50911876223299</v>
      </c>
      <c r="I127" s="114">
        <v>299.33577828884398</v>
      </c>
      <c r="J127" s="114">
        <v>380.74793658478399</v>
      </c>
      <c r="K127" s="114">
        <v>43.087210789364597</v>
      </c>
      <c r="L127" s="114">
        <v>88.492035381941506</v>
      </c>
      <c r="M127" s="114">
        <v>327.96447565528302</v>
      </c>
      <c r="N127" s="114">
        <v>193.09748929998199</v>
      </c>
      <c r="O127" s="114">
        <v>180.78065845904101</v>
      </c>
      <c r="P127" s="114">
        <v>58.409159193404101</v>
      </c>
      <c r="Q127" s="114">
        <v>135.151260840638</v>
      </c>
      <c r="R127" s="114">
        <v>50.190942651182297</v>
      </c>
      <c r="S127" s="114">
        <v>282.05966518779201</v>
      </c>
      <c r="T127" s="114">
        <v>36.260955649918003</v>
      </c>
      <c r="U127" s="115">
        <v>80.291490164387994</v>
      </c>
    </row>
    <row r="128" spans="2:21" x14ac:dyDescent="0.25">
      <c r="B128" s="112" t="s">
        <v>2405</v>
      </c>
      <c r="C128" s="113" t="s">
        <v>2278</v>
      </c>
      <c r="D128" s="114">
        <v>42.4518991322985</v>
      </c>
      <c r="E128" s="114">
        <v>44.1241919420697</v>
      </c>
      <c r="F128" s="114">
        <v>264.72041293823003</v>
      </c>
      <c r="G128" s="114">
        <v>477.12521516975499</v>
      </c>
      <c r="H128" s="114">
        <v>96.360892245846102</v>
      </c>
      <c r="I128" s="114">
        <v>139.58315612607799</v>
      </c>
      <c r="J128" s="114">
        <v>473.88036741566299</v>
      </c>
      <c r="K128" s="114">
        <v>62.775019528842698</v>
      </c>
      <c r="L128" s="114">
        <v>153.91471025979899</v>
      </c>
      <c r="M128" s="114">
        <v>498.48017624090301</v>
      </c>
      <c r="N128" s="114">
        <v>104.75825904448899</v>
      </c>
      <c r="O128" s="114">
        <v>241.13986024530001</v>
      </c>
      <c r="P128" s="114">
        <v>54.726116246346201</v>
      </c>
      <c r="Q128" s="114">
        <v>114.266154151845</v>
      </c>
      <c r="R128" s="114">
        <v>53.977397201861699</v>
      </c>
      <c r="S128" s="114">
        <v>148.97380658277399</v>
      </c>
      <c r="T128" s="114">
        <v>26.930030536896801</v>
      </c>
      <c r="U128" s="115">
        <v>89.393113052068998</v>
      </c>
    </row>
    <row r="129" spans="2:21" x14ac:dyDescent="0.25">
      <c r="B129" s="112" t="s">
        <v>2406</v>
      </c>
      <c r="C129" s="113" t="s">
        <v>2278</v>
      </c>
      <c r="D129" s="114">
        <v>26.492893919968399</v>
      </c>
      <c r="E129" s="114">
        <v>35.667999074916402</v>
      </c>
      <c r="F129" s="114">
        <v>335.78302862995298</v>
      </c>
      <c r="G129" s="114">
        <v>601.47629370752304</v>
      </c>
      <c r="H129" s="114">
        <v>244.78515924323</v>
      </c>
      <c r="I129" s="114">
        <v>181.16138900780899</v>
      </c>
      <c r="J129" s="114">
        <v>327.35085909365301</v>
      </c>
      <c r="K129" s="114">
        <v>51.1403742085879</v>
      </c>
      <c r="L129" s="114">
        <v>239.13228788977199</v>
      </c>
      <c r="M129" s="114">
        <v>298.54149331723403</v>
      </c>
      <c r="N129" s="114">
        <v>245.61973972898301</v>
      </c>
      <c r="O129" s="114">
        <v>51.318055072494701</v>
      </c>
      <c r="P129" s="114">
        <v>63.961953842145</v>
      </c>
      <c r="Q129" s="114">
        <v>137.593415463121</v>
      </c>
      <c r="R129" s="114">
        <v>52.284573776538501</v>
      </c>
      <c r="S129" s="114">
        <v>297.22550256488699</v>
      </c>
      <c r="T129" s="114">
        <v>29.879380737365501</v>
      </c>
      <c r="U129" s="115">
        <v>163.01131122224501</v>
      </c>
    </row>
    <row r="130" spans="2:21" x14ac:dyDescent="0.25">
      <c r="B130" s="112" t="s">
        <v>2407</v>
      </c>
      <c r="C130" s="113" t="s">
        <v>2278</v>
      </c>
      <c r="D130" s="114">
        <v>41.005802789469499</v>
      </c>
      <c r="E130" s="114">
        <v>33.088080278498701</v>
      </c>
      <c r="F130" s="114">
        <v>271.35661760892299</v>
      </c>
      <c r="G130" s="114">
        <v>405.52630231995897</v>
      </c>
      <c r="H130" s="114">
        <v>148.72592794695399</v>
      </c>
      <c r="I130" s="114">
        <v>206.22719393825901</v>
      </c>
      <c r="J130" s="114">
        <v>336.43744063226302</v>
      </c>
      <c r="K130" s="114">
        <v>57.061502466199499</v>
      </c>
      <c r="L130" s="114">
        <v>98.280097395604599</v>
      </c>
      <c r="M130" s="114">
        <v>272.29475519977501</v>
      </c>
      <c r="N130" s="114">
        <v>146.46269875590801</v>
      </c>
      <c r="O130" s="114">
        <v>77.995279941462002</v>
      </c>
      <c r="P130" s="114">
        <v>62.3633898936923</v>
      </c>
      <c r="Q130" s="114">
        <v>131.79939593175499</v>
      </c>
      <c r="R130" s="114">
        <v>61.429990692621203</v>
      </c>
      <c r="S130" s="114">
        <v>241.97187310350799</v>
      </c>
      <c r="T130" s="114">
        <v>38.396274183064698</v>
      </c>
      <c r="U130" s="115">
        <v>97.481998082920697</v>
      </c>
    </row>
    <row r="131" spans="2:21" x14ac:dyDescent="0.25">
      <c r="B131" s="112" t="s">
        <v>2408</v>
      </c>
      <c r="C131" s="113" t="s">
        <v>2283</v>
      </c>
      <c r="D131" s="114">
        <v>9.9152137800538807</v>
      </c>
      <c r="E131" s="114">
        <v>31.0043459473284</v>
      </c>
      <c r="F131" s="114">
        <v>285.10510891849299</v>
      </c>
      <c r="G131" s="114">
        <v>424.16326498618201</v>
      </c>
      <c r="H131" s="114">
        <v>171.538069735905</v>
      </c>
      <c r="I131" s="114">
        <v>202.663430396781</v>
      </c>
      <c r="J131" s="114">
        <v>422.08814000549</v>
      </c>
      <c r="K131" s="114">
        <v>49.935152033539602</v>
      </c>
      <c r="L131" s="114">
        <v>94.660010926622306</v>
      </c>
      <c r="M131" s="114">
        <v>213.01991526656701</v>
      </c>
      <c r="N131" s="114">
        <v>187.75653273331801</v>
      </c>
      <c r="O131" s="114">
        <v>173.92761928231801</v>
      </c>
      <c r="P131" s="114">
        <v>61.152601610725597</v>
      </c>
      <c r="Q131" s="114">
        <v>172.90355835114599</v>
      </c>
      <c r="R131" s="114">
        <v>68.389436421612203</v>
      </c>
      <c r="S131" s="114">
        <v>248.820293182592</v>
      </c>
      <c r="T131" s="114">
        <v>36.768643402889602</v>
      </c>
      <c r="U131" s="115">
        <v>53.259496599855197</v>
      </c>
    </row>
    <row r="132" spans="2:21" x14ac:dyDescent="0.25">
      <c r="B132" s="112" t="s">
        <v>2409</v>
      </c>
      <c r="C132" s="113" t="s">
        <v>2283</v>
      </c>
      <c r="D132" s="114">
        <v>46.714528639927501</v>
      </c>
      <c r="E132" s="114">
        <v>27.970869175644498</v>
      </c>
      <c r="F132" s="114">
        <v>243.94255560790899</v>
      </c>
      <c r="G132" s="114">
        <v>321.06458721585699</v>
      </c>
      <c r="H132" s="114">
        <v>188.560817192305</v>
      </c>
      <c r="I132" s="114">
        <v>168.39287130112299</v>
      </c>
      <c r="J132" s="114">
        <v>381.15970286096001</v>
      </c>
      <c r="K132" s="114">
        <v>51.116960396006398</v>
      </c>
      <c r="L132" s="114">
        <v>97.787667662716999</v>
      </c>
      <c r="M132" s="114">
        <v>142.73520251919101</v>
      </c>
      <c r="N132" s="114">
        <v>123.57605793405099</v>
      </c>
      <c r="O132" s="114">
        <v>81.368860667024094</v>
      </c>
      <c r="P132" s="114">
        <v>57.534535832905</v>
      </c>
      <c r="Q132" s="114">
        <v>113.503816483516</v>
      </c>
      <c r="R132" s="114">
        <v>47.4520213306063</v>
      </c>
      <c r="S132" s="114">
        <v>426.32793195567302</v>
      </c>
      <c r="T132" s="114">
        <v>68.6661413950617</v>
      </c>
      <c r="U132" s="115">
        <v>120.59705032863999</v>
      </c>
    </row>
    <row r="133" spans="2:21" x14ac:dyDescent="0.25">
      <c r="B133" s="112" t="s">
        <v>2410</v>
      </c>
      <c r="C133" s="113" t="s">
        <v>2283</v>
      </c>
      <c r="D133" s="114">
        <v>201.067859683362</v>
      </c>
      <c r="E133" s="114">
        <v>23.504527284021201</v>
      </c>
      <c r="F133" s="114">
        <v>179.62822029632801</v>
      </c>
      <c r="G133" s="114">
        <v>188.91168137965099</v>
      </c>
      <c r="H133" s="114">
        <v>151.38338914674</v>
      </c>
      <c r="I133" s="114">
        <v>225.67560675296201</v>
      </c>
      <c r="J133" s="114">
        <v>378.30752782845502</v>
      </c>
      <c r="K133" s="114">
        <v>56.333310805757499</v>
      </c>
      <c r="L133" s="114">
        <v>99.815145394666104</v>
      </c>
      <c r="M133" s="114">
        <v>80.920167595515906</v>
      </c>
      <c r="N133" s="114">
        <v>40.065938859514702</v>
      </c>
      <c r="O133" s="114">
        <v>49.738372674545303</v>
      </c>
      <c r="P133" s="114">
        <v>31.581788263041599</v>
      </c>
      <c r="Q133" s="114">
        <v>139.06256382995099</v>
      </c>
      <c r="R133" s="114">
        <v>40.8453429101585</v>
      </c>
      <c r="S133" s="114">
        <v>243.31304342664799</v>
      </c>
      <c r="T133" s="114">
        <v>61.5809547238688</v>
      </c>
      <c r="U133" s="115">
        <v>84.247497096260403</v>
      </c>
    </row>
    <row r="134" spans="2:21" x14ac:dyDescent="0.25">
      <c r="B134" s="112" t="s">
        <v>2411</v>
      </c>
      <c r="C134" s="113" t="s">
        <v>2280</v>
      </c>
      <c r="D134" s="114">
        <v>39.515451110610996</v>
      </c>
      <c r="E134" s="114">
        <v>44.967683520618898</v>
      </c>
      <c r="F134" s="114">
        <v>200.50173600222899</v>
      </c>
      <c r="G134" s="114">
        <v>359.80443478237402</v>
      </c>
      <c r="H134" s="114">
        <v>126.150650204302</v>
      </c>
      <c r="I134" s="114">
        <v>210.24437451179199</v>
      </c>
      <c r="J134" s="114">
        <v>339.662047385996</v>
      </c>
      <c r="K134" s="114">
        <v>101.86996595391901</v>
      </c>
      <c r="L134" s="114">
        <v>320.82235119657201</v>
      </c>
      <c r="M134" s="114">
        <v>309.87512542150898</v>
      </c>
      <c r="N134" s="114">
        <v>158.297165591739</v>
      </c>
      <c r="O134" s="114">
        <v>122.64099165175</v>
      </c>
      <c r="P134" s="114">
        <v>47.074900880617598</v>
      </c>
      <c r="Q134" s="114">
        <v>99.410667424321502</v>
      </c>
      <c r="R134" s="114">
        <v>37.118538667475597</v>
      </c>
      <c r="S134" s="114">
        <v>284.11503257582098</v>
      </c>
      <c r="T134" s="114">
        <v>44.204461928242502</v>
      </c>
      <c r="U134" s="115">
        <v>61.784096124318701</v>
      </c>
    </row>
    <row r="135" spans="2:21" x14ac:dyDescent="0.25">
      <c r="B135" s="112" t="s">
        <v>2412</v>
      </c>
      <c r="C135" s="113" t="s">
        <v>2278</v>
      </c>
      <c r="D135" s="114">
        <v>17.131395701531801</v>
      </c>
      <c r="E135" s="114">
        <v>32.0459096419765</v>
      </c>
      <c r="F135" s="114">
        <v>455.94591016023702</v>
      </c>
      <c r="G135" s="114">
        <v>404.30606990474098</v>
      </c>
      <c r="H135" s="114">
        <v>190.54803354467299</v>
      </c>
      <c r="I135" s="114">
        <v>170.85793853628601</v>
      </c>
      <c r="J135" s="114">
        <v>266.35620189672898</v>
      </c>
      <c r="K135" s="114">
        <v>59.577635507511999</v>
      </c>
      <c r="L135" s="114">
        <v>129.83450581599701</v>
      </c>
      <c r="M135" s="114">
        <v>300.894845746388</v>
      </c>
      <c r="N135" s="114">
        <v>143.27422908598101</v>
      </c>
      <c r="O135" s="114">
        <v>166.98647504990399</v>
      </c>
      <c r="P135" s="114">
        <v>71.676989186690605</v>
      </c>
      <c r="Q135" s="114">
        <v>165.60753773964899</v>
      </c>
      <c r="R135" s="114">
        <v>68.329902364738004</v>
      </c>
      <c r="S135" s="114">
        <v>335.84582289509802</v>
      </c>
      <c r="T135" s="114">
        <v>49.226126212098201</v>
      </c>
      <c r="U135" s="115">
        <v>165.88356696966699</v>
      </c>
    </row>
    <row r="136" spans="2:21" x14ac:dyDescent="0.25">
      <c r="B136" s="112" t="s">
        <v>2413</v>
      </c>
      <c r="C136" s="113" t="s">
        <v>2283</v>
      </c>
      <c r="D136" s="114">
        <v>49.629074046189999</v>
      </c>
      <c r="E136" s="114">
        <v>27.2719794101438</v>
      </c>
      <c r="F136" s="114">
        <v>269.97971573652501</v>
      </c>
      <c r="G136" s="114">
        <v>293.05576910069198</v>
      </c>
      <c r="H136" s="114">
        <v>174.28218974529901</v>
      </c>
      <c r="I136" s="114">
        <v>182.78515611055701</v>
      </c>
      <c r="J136" s="114">
        <v>212.18507416520299</v>
      </c>
      <c r="K136" s="114">
        <v>59.101581305107501</v>
      </c>
      <c r="L136" s="114">
        <v>109.337035948782</v>
      </c>
      <c r="M136" s="114">
        <v>210.84371046781399</v>
      </c>
      <c r="N136" s="114">
        <v>66.356874897267403</v>
      </c>
      <c r="O136" s="114">
        <v>55.7533148235797</v>
      </c>
      <c r="P136" s="114">
        <v>59.148865721702599</v>
      </c>
      <c r="Q136" s="114">
        <v>108.53080435784599</v>
      </c>
      <c r="R136" s="114">
        <v>43.323340303351401</v>
      </c>
      <c r="S136" s="114">
        <v>232.14818726532201</v>
      </c>
      <c r="T136" s="114">
        <v>35.321744060749502</v>
      </c>
      <c r="U136" s="115">
        <v>32.166906456189899</v>
      </c>
    </row>
    <row r="137" spans="2:21" x14ac:dyDescent="0.25">
      <c r="B137" s="112" t="s">
        <v>2414</v>
      </c>
      <c r="C137" s="113" t="s">
        <v>2278</v>
      </c>
      <c r="D137" s="114">
        <v>58.5546157684267</v>
      </c>
      <c r="E137" s="114">
        <v>45.29215834875</v>
      </c>
      <c r="F137" s="114">
        <v>307.78317244990302</v>
      </c>
      <c r="G137" s="114">
        <v>358.95532482029802</v>
      </c>
      <c r="H137" s="114">
        <v>192.67352227468899</v>
      </c>
      <c r="I137" s="114">
        <v>156.83049320745999</v>
      </c>
      <c r="J137" s="114">
        <v>547.93290873553099</v>
      </c>
      <c r="K137" s="114">
        <v>66.2305465053566</v>
      </c>
      <c r="L137" s="114">
        <v>136.222599866552</v>
      </c>
      <c r="M137" s="114">
        <v>275.98801414988901</v>
      </c>
      <c r="N137" s="114">
        <v>137.549165746092</v>
      </c>
      <c r="O137" s="114">
        <v>193.628404136472</v>
      </c>
      <c r="P137" s="114">
        <v>70.438468683983203</v>
      </c>
      <c r="Q137" s="114">
        <v>137.52675832736099</v>
      </c>
      <c r="R137" s="114">
        <v>71.328857704045305</v>
      </c>
      <c r="S137" s="114">
        <v>228.80620982082999</v>
      </c>
      <c r="T137" s="114">
        <v>58.902144468115999</v>
      </c>
      <c r="U137" s="115">
        <v>94.544414992068695</v>
      </c>
    </row>
    <row r="138" spans="2:21" x14ac:dyDescent="0.25">
      <c r="B138" s="112" t="s">
        <v>2415</v>
      </c>
      <c r="C138" s="113" t="s">
        <v>2280</v>
      </c>
      <c r="D138" s="114">
        <v>11.830035320133399</v>
      </c>
      <c r="E138" s="114">
        <v>37.517962612860799</v>
      </c>
      <c r="F138" s="114">
        <v>355.74466151530203</v>
      </c>
      <c r="G138" s="114">
        <v>532.65756156968905</v>
      </c>
      <c r="H138" s="114">
        <v>209.12004286509901</v>
      </c>
      <c r="I138" s="114">
        <v>121.412339703743</v>
      </c>
      <c r="J138" s="114">
        <v>379.33994275239201</v>
      </c>
      <c r="K138" s="114">
        <v>52.544922251287602</v>
      </c>
      <c r="L138" s="114">
        <v>178.52190781694699</v>
      </c>
      <c r="M138" s="114">
        <v>798.69709000671901</v>
      </c>
      <c r="N138" s="114">
        <v>111.434250277316</v>
      </c>
      <c r="O138" s="114">
        <v>110.648031701317</v>
      </c>
      <c r="P138" s="114">
        <v>70.179175608293093</v>
      </c>
      <c r="Q138" s="114">
        <v>128.96478243470901</v>
      </c>
      <c r="R138" s="114">
        <v>76.700485809453497</v>
      </c>
      <c r="S138" s="114">
        <v>267.15438544091302</v>
      </c>
      <c r="T138" s="114">
        <v>26.868684049893101</v>
      </c>
      <c r="U138" s="115">
        <v>154.95987998642201</v>
      </c>
    </row>
    <row r="139" spans="2:21" x14ac:dyDescent="0.25">
      <c r="B139" s="112" t="s">
        <v>2416</v>
      </c>
      <c r="C139" s="113" t="s">
        <v>2278</v>
      </c>
      <c r="D139" s="114">
        <v>22.868663935645699</v>
      </c>
      <c r="E139" s="114">
        <v>51.218530117314501</v>
      </c>
      <c r="F139" s="114">
        <v>323.35448898918401</v>
      </c>
      <c r="G139" s="114">
        <v>458.03510715280999</v>
      </c>
      <c r="H139" s="114">
        <v>271.39711383617799</v>
      </c>
      <c r="I139" s="114">
        <v>148.26189540666499</v>
      </c>
      <c r="J139" s="114">
        <v>471.71993529351897</v>
      </c>
      <c r="K139" s="114">
        <v>45.712462033244201</v>
      </c>
      <c r="L139" s="114">
        <v>144.59002955251901</v>
      </c>
      <c r="M139" s="114">
        <v>310.03058584567702</v>
      </c>
      <c r="N139" s="114">
        <v>85.128871957664103</v>
      </c>
      <c r="O139" s="114">
        <v>96.970957013560593</v>
      </c>
      <c r="P139" s="114">
        <v>70.563990998589802</v>
      </c>
      <c r="Q139" s="114">
        <v>121.905091737628</v>
      </c>
      <c r="R139" s="114">
        <v>43.357256582995397</v>
      </c>
      <c r="S139" s="114">
        <v>312.62184418399801</v>
      </c>
      <c r="T139" s="114">
        <v>31.5278045090622</v>
      </c>
      <c r="U139" s="115">
        <v>102.704321414096</v>
      </c>
    </row>
    <row r="140" spans="2:21" x14ac:dyDescent="0.25">
      <c r="B140" s="112" t="s">
        <v>2417</v>
      </c>
      <c r="C140" s="113" t="s">
        <v>2283</v>
      </c>
      <c r="D140" s="114">
        <v>69.3192064963729</v>
      </c>
      <c r="E140" s="114">
        <v>25.8677147556755</v>
      </c>
      <c r="F140" s="114">
        <v>177.58771383453799</v>
      </c>
      <c r="G140" s="114">
        <v>382.32124463221197</v>
      </c>
      <c r="H140" s="114">
        <v>132.79553314330499</v>
      </c>
      <c r="I140" s="114">
        <v>239.27550953098401</v>
      </c>
      <c r="J140" s="114">
        <v>307.868313211714</v>
      </c>
      <c r="K140" s="114">
        <v>77.5373274431699</v>
      </c>
      <c r="L140" s="114">
        <v>132.988545830014</v>
      </c>
      <c r="M140" s="114">
        <v>232.99540515925901</v>
      </c>
      <c r="N140" s="114">
        <v>104.799832071122</v>
      </c>
      <c r="O140" s="114">
        <v>62.509831790918803</v>
      </c>
      <c r="P140" s="114">
        <v>30.126607453005601</v>
      </c>
      <c r="Q140" s="114">
        <v>114.396345317344</v>
      </c>
      <c r="R140" s="114">
        <v>47.2614834105757</v>
      </c>
      <c r="S140" s="114">
        <v>275.69300158030001</v>
      </c>
      <c r="T140" s="114">
        <v>40.6032307101108</v>
      </c>
      <c r="U140" s="115">
        <v>42.838092037148598</v>
      </c>
    </row>
    <row r="141" spans="2:21" x14ac:dyDescent="0.25">
      <c r="B141" s="112" t="s">
        <v>2418</v>
      </c>
      <c r="C141" s="113" t="s">
        <v>2278</v>
      </c>
      <c r="D141" s="114">
        <v>63.846796875805801</v>
      </c>
      <c r="E141" s="114">
        <v>29.250986276545301</v>
      </c>
      <c r="F141" s="114">
        <v>218.320265596967</v>
      </c>
      <c r="G141" s="114">
        <v>293.78783696998801</v>
      </c>
      <c r="H141" s="114">
        <v>205.737913212168</v>
      </c>
      <c r="I141" s="114">
        <v>204.38781956682701</v>
      </c>
      <c r="J141" s="114">
        <v>314.32037231531098</v>
      </c>
      <c r="K141" s="114">
        <v>52.424446369834598</v>
      </c>
      <c r="L141" s="114">
        <v>84.789263230685293</v>
      </c>
      <c r="M141" s="114">
        <v>359.43273296747998</v>
      </c>
      <c r="N141" s="114">
        <v>128.376655066859</v>
      </c>
      <c r="O141" s="114">
        <v>95.126935839394804</v>
      </c>
      <c r="P141" s="114">
        <v>54.5794199425548</v>
      </c>
      <c r="Q141" s="114">
        <v>165.66218088192201</v>
      </c>
      <c r="R141" s="114">
        <v>51.116981177660399</v>
      </c>
      <c r="S141" s="114">
        <v>273.696812174233</v>
      </c>
      <c r="T141" s="114">
        <v>57.323500333655304</v>
      </c>
      <c r="U141" s="115">
        <v>95.452249594496607</v>
      </c>
    </row>
    <row r="142" spans="2:21" x14ac:dyDescent="0.25">
      <c r="B142" s="112" t="s">
        <v>2419</v>
      </c>
      <c r="C142" s="113" t="s">
        <v>2280</v>
      </c>
      <c r="D142" s="114">
        <v>26.726948162357498</v>
      </c>
      <c r="E142" s="114">
        <v>38.868994655907898</v>
      </c>
      <c r="F142" s="114">
        <v>222.67299064857201</v>
      </c>
      <c r="G142" s="114">
        <v>387.37123365047398</v>
      </c>
      <c r="H142" s="114">
        <v>343.76643444969397</v>
      </c>
      <c r="I142" s="114">
        <v>237.235909898627</v>
      </c>
      <c r="J142" s="114">
        <v>178.98857356088001</v>
      </c>
      <c r="K142" s="114">
        <v>90.398859962805901</v>
      </c>
      <c r="L142" s="114">
        <v>185.61441396607799</v>
      </c>
      <c r="M142" s="114">
        <v>502.40920098858601</v>
      </c>
      <c r="N142" s="114">
        <v>104.977578867009</v>
      </c>
      <c r="O142" s="114">
        <v>79.600274182659106</v>
      </c>
      <c r="P142" s="114">
        <v>53.6038289245692</v>
      </c>
      <c r="Q142" s="114">
        <v>142.85432465235201</v>
      </c>
      <c r="R142" s="114">
        <v>57.743130656240801</v>
      </c>
      <c r="S142" s="114">
        <v>249.598898121655</v>
      </c>
      <c r="T142" s="114">
        <v>31.925429591744599</v>
      </c>
      <c r="U142" s="115">
        <v>89.295783529544096</v>
      </c>
    </row>
    <row r="143" spans="2:21" x14ac:dyDescent="0.25">
      <c r="B143" s="112" t="s">
        <v>2420</v>
      </c>
      <c r="C143" s="113" t="s">
        <v>2278</v>
      </c>
      <c r="D143" s="114">
        <v>19.237184697614001</v>
      </c>
      <c r="E143" s="114">
        <v>25.0489763436331</v>
      </c>
      <c r="F143" s="114">
        <v>273.34713331882102</v>
      </c>
      <c r="G143" s="114">
        <v>496.52412957336401</v>
      </c>
      <c r="H143" s="114">
        <v>127.271942542435</v>
      </c>
      <c r="I143" s="114">
        <v>172.60996261314401</v>
      </c>
      <c r="J143" s="114">
        <v>355.570926166753</v>
      </c>
      <c r="K143" s="114">
        <v>45.0768507974785</v>
      </c>
      <c r="L143" s="114">
        <v>224.13174940602801</v>
      </c>
      <c r="M143" s="114">
        <v>332.20448337885898</v>
      </c>
      <c r="N143" s="114">
        <v>213.22117393873</v>
      </c>
      <c r="O143" s="114">
        <v>102.438460529724</v>
      </c>
      <c r="P143" s="114">
        <v>72.011657245509795</v>
      </c>
      <c r="Q143" s="114">
        <v>86.518557861146704</v>
      </c>
      <c r="R143" s="114">
        <v>51.294612623186502</v>
      </c>
      <c r="S143" s="114">
        <v>243.410420204644</v>
      </c>
      <c r="T143" s="114">
        <v>37.860936205846698</v>
      </c>
      <c r="U143" s="115">
        <v>58.954607804161398</v>
      </c>
    </row>
    <row r="144" spans="2:21" x14ac:dyDescent="0.25">
      <c r="B144" s="112" t="s">
        <v>2421</v>
      </c>
      <c r="C144" s="113" t="s">
        <v>2280</v>
      </c>
      <c r="D144" s="114">
        <v>26.885574342970099</v>
      </c>
      <c r="E144" s="114">
        <v>61.007144773289603</v>
      </c>
      <c r="F144" s="114">
        <v>252.550585100436</v>
      </c>
      <c r="G144" s="114">
        <v>497.36434251476101</v>
      </c>
      <c r="H144" s="114">
        <v>149.14359597095799</v>
      </c>
      <c r="I144" s="114">
        <v>222.32997599160399</v>
      </c>
      <c r="J144" s="114">
        <v>436.92029177995403</v>
      </c>
      <c r="K144" s="114">
        <v>61.178822433663903</v>
      </c>
      <c r="L144" s="114">
        <v>379.583602636965</v>
      </c>
      <c r="M144" s="114">
        <v>380.03991491255402</v>
      </c>
      <c r="N144" s="114">
        <v>151.816782576202</v>
      </c>
      <c r="O144" s="114">
        <v>147.38015752691399</v>
      </c>
      <c r="P144" s="114">
        <v>54.529171536158202</v>
      </c>
      <c r="Q144" s="114">
        <v>102.464316038443</v>
      </c>
      <c r="R144" s="114">
        <v>54.533120091164498</v>
      </c>
      <c r="S144" s="114">
        <v>212.83330779637501</v>
      </c>
      <c r="T144" s="114">
        <v>28.7978889019221</v>
      </c>
      <c r="U144" s="115">
        <v>58.937601944739498</v>
      </c>
    </row>
    <row r="145" spans="2:21" x14ac:dyDescent="0.25">
      <c r="B145" s="112" t="s">
        <v>2422</v>
      </c>
      <c r="C145" s="113" t="s">
        <v>2278</v>
      </c>
      <c r="D145" s="114">
        <v>28.743654158313099</v>
      </c>
      <c r="E145" s="114">
        <v>27.741647591925901</v>
      </c>
      <c r="F145" s="114">
        <v>265.88682672695103</v>
      </c>
      <c r="G145" s="114">
        <v>400.632503475889</v>
      </c>
      <c r="H145" s="114">
        <v>243.00182948378901</v>
      </c>
      <c r="I145" s="114">
        <v>199.90910492386001</v>
      </c>
      <c r="J145" s="114">
        <v>281.78717754860003</v>
      </c>
      <c r="K145" s="114">
        <v>42.908105073764403</v>
      </c>
      <c r="L145" s="114">
        <v>154.211343885666</v>
      </c>
      <c r="M145" s="114">
        <v>301.37255202997898</v>
      </c>
      <c r="N145" s="114">
        <v>91.125899234765399</v>
      </c>
      <c r="O145" s="114">
        <v>157.51468166181701</v>
      </c>
      <c r="P145" s="114">
        <v>68.596786978248801</v>
      </c>
      <c r="Q145" s="114">
        <v>133.200553395035</v>
      </c>
      <c r="R145" s="114">
        <v>59.652020390515901</v>
      </c>
      <c r="S145" s="114">
        <v>337.45113197339299</v>
      </c>
      <c r="T145" s="114">
        <v>21.891304469029901</v>
      </c>
      <c r="U145" s="115">
        <v>112.01272580713299</v>
      </c>
    </row>
    <row r="146" spans="2:21" x14ac:dyDescent="0.25">
      <c r="B146" s="112" t="s">
        <v>2423</v>
      </c>
      <c r="C146" s="113" t="s">
        <v>2280</v>
      </c>
      <c r="D146" s="114">
        <v>21.503508182918502</v>
      </c>
      <c r="E146" s="114">
        <v>35.666644721002299</v>
      </c>
      <c r="F146" s="114">
        <v>223.962922301178</v>
      </c>
      <c r="G146" s="114">
        <v>342.10805824427501</v>
      </c>
      <c r="H146" s="114">
        <v>86.280523513086393</v>
      </c>
      <c r="I146" s="114">
        <v>117.346029802815</v>
      </c>
      <c r="J146" s="114">
        <v>509.32092448503602</v>
      </c>
      <c r="K146" s="114">
        <v>37.470277182723997</v>
      </c>
      <c r="L146" s="114">
        <v>105.422090706614</v>
      </c>
      <c r="M146" s="114">
        <v>805.91125055695204</v>
      </c>
      <c r="N146" s="114">
        <v>75.600791994772393</v>
      </c>
      <c r="O146" s="114">
        <v>139.584058715922</v>
      </c>
      <c r="P146" s="114">
        <v>53.903934933121803</v>
      </c>
      <c r="Q146" s="114">
        <v>57.444164102716499</v>
      </c>
      <c r="R146" s="114">
        <v>60.372566597423599</v>
      </c>
      <c r="S146" s="114">
        <v>119.278348713329</v>
      </c>
      <c r="T146" s="114">
        <v>12.7459649234621</v>
      </c>
      <c r="U146" s="115">
        <v>50.906698659590297</v>
      </c>
    </row>
    <row r="147" spans="2:21" x14ac:dyDescent="0.25">
      <c r="B147" s="112" t="s">
        <v>2424</v>
      </c>
      <c r="C147" s="113" t="s">
        <v>2278</v>
      </c>
      <c r="D147" s="114">
        <v>17.113844663510399</v>
      </c>
      <c r="E147" s="114">
        <v>37.315819328572601</v>
      </c>
      <c r="F147" s="114">
        <v>276.07812217461498</v>
      </c>
      <c r="G147" s="114">
        <v>489.65258711429198</v>
      </c>
      <c r="H147" s="114">
        <v>152.50290534713201</v>
      </c>
      <c r="I147" s="114">
        <v>200.03598190052699</v>
      </c>
      <c r="J147" s="114">
        <v>368.30991609571498</v>
      </c>
      <c r="K147" s="114">
        <v>47.261661829036797</v>
      </c>
      <c r="L147" s="114">
        <v>164.580345868428</v>
      </c>
      <c r="M147" s="114">
        <v>422.06578038904399</v>
      </c>
      <c r="N147" s="114">
        <v>213.87508692939301</v>
      </c>
      <c r="O147" s="114">
        <v>187.934130259715</v>
      </c>
      <c r="P147" s="114">
        <v>71.367258188525597</v>
      </c>
      <c r="Q147" s="114">
        <v>147.351682349697</v>
      </c>
      <c r="R147" s="114">
        <v>63.752205815408203</v>
      </c>
      <c r="S147" s="114">
        <v>215.65696705638601</v>
      </c>
      <c r="T147" s="114">
        <v>33.898845846146102</v>
      </c>
      <c r="U147" s="115">
        <v>68.103836916859706</v>
      </c>
    </row>
    <row r="148" spans="2:21" x14ac:dyDescent="0.25">
      <c r="B148" s="112" t="s">
        <v>2425</v>
      </c>
      <c r="C148" s="113" t="s">
        <v>2283</v>
      </c>
      <c r="D148" s="114">
        <v>23.1513480627031</v>
      </c>
      <c r="E148" s="114">
        <v>32.904608931968603</v>
      </c>
      <c r="F148" s="114">
        <v>265.02249946743302</v>
      </c>
      <c r="G148" s="114">
        <v>476.74930264557298</v>
      </c>
      <c r="H148" s="114">
        <v>73.067718302214502</v>
      </c>
      <c r="I148" s="114">
        <v>107.60015703547</v>
      </c>
      <c r="J148" s="114">
        <v>341.36666815417698</v>
      </c>
      <c r="K148" s="114">
        <v>40.439021864061701</v>
      </c>
      <c r="L148" s="114">
        <v>127.74525777418</v>
      </c>
      <c r="M148" s="114">
        <v>306.18516966364001</v>
      </c>
      <c r="N148" s="114">
        <v>97.924229307870206</v>
      </c>
      <c r="O148" s="114">
        <v>109.910909102068</v>
      </c>
      <c r="P148" s="114">
        <v>70.204695753083698</v>
      </c>
      <c r="Q148" s="114">
        <v>109.357443493791</v>
      </c>
      <c r="R148" s="114">
        <v>53.569654235424601</v>
      </c>
      <c r="S148" s="114">
        <v>235.91968221486701</v>
      </c>
      <c r="T148" s="114">
        <v>26.321532002796602</v>
      </c>
      <c r="U148" s="115">
        <v>53.197161751552699</v>
      </c>
    </row>
    <row r="149" spans="2:21" x14ac:dyDescent="0.25">
      <c r="B149" s="112" t="s">
        <v>2426</v>
      </c>
      <c r="C149" s="113" t="s">
        <v>2278</v>
      </c>
      <c r="D149" s="114">
        <v>20.7604203906149</v>
      </c>
      <c r="E149" s="114">
        <v>28.4192276364778</v>
      </c>
      <c r="F149" s="114">
        <v>249.707987051499</v>
      </c>
      <c r="G149" s="114">
        <v>531.45441876388202</v>
      </c>
      <c r="H149" s="114">
        <v>191.251471436005</v>
      </c>
      <c r="I149" s="114">
        <v>211.89228429482901</v>
      </c>
      <c r="J149" s="114">
        <v>344.6078222127</v>
      </c>
      <c r="K149" s="114">
        <v>61.983037552809101</v>
      </c>
      <c r="L149" s="114">
        <v>110.06544777605799</v>
      </c>
      <c r="M149" s="114">
        <v>434.87348116250899</v>
      </c>
      <c r="N149" s="114">
        <v>154.535562314022</v>
      </c>
      <c r="O149" s="114">
        <v>99.290115051836196</v>
      </c>
      <c r="P149" s="114">
        <v>66.889385423213099</v>
      </c>
      <c r="Q149" s="114">
        <v>157.605208567907</v>
      </c>
      <c r="R149" s="114">
        <v>66.400516283907905</v>
      </c>
      <c r="S149" s="114">
        <v>325.42316397502702</v>
      </c>
      <c r="T149" s="114">
        <v>23.619947509531201</v>
      </c>
      <c r="U149" s="115">
        <v>87.378909799830694</v>
      </c>
    </row>
    <row r="150" spans="2:21" x14ac:dyDescent="0.25">
      <c r="B150" s="112" t="s">
        <v>2427</v>
      </c>
      <c r="C150" s="113" t="s">
        <v>2278</v>
      </c>
      <c r="D150" s="114">
        <v>41.631749108408101</v>
      </c>
      <c r="E150" s="114">
        <v>43.387276632947803</v>
      </c>
      <c r="F150" s="114">
        <v>272.58905162270599</v>
      </c>
      <c r="G150" s="114">
        <v>320.93629192363198</v>
      </c>
      <c r="H150" s="114">
        <v>317.258380065474</v>
      </c>
      <c r="I150" s="114">
        <v>204.038298691948</v>
      </c>
      <c r="J150" s="114">
        <v>382.49205413169199</v>
      </c>
      <c r="K150" s="114">
        <v>47.923156715903801</v>
      </c>
      <c r="L150" s="114">
        <v>81.119343967787202</v>
      </c>
      <c r="M150" s="114">
        <v>272.58578483934002</v>
      </c>
      <c r="N150" s="114">
        <v>103.963805729174</v>
      </c>
      <c r="O150" s="114">
        <v>199.148861184455</v>
      </c>
      <c r="P150" s="114">
        <v>70.476142620514807</v>
      </c>
      <c r="Q150" s="114">
        <v>159.94659124310999</v>
      </c>
      <c r="R150" s="114">
        <v>63.518605047667002</v>
      </c>
      <c r="S150" s="114">
        <v>277.18275081169298</v>
      </c>
      <c r="T150" s="114">
        <v>40.973034938601302</v>
      </c>
      <c r="U150" s="115">
        <v>81.368483411397506</v>
      </c>
    </row>
    <row r="151" spans="2:21" x14ac:dyDescent="0.25">
      <c r="B151" s="112" t="s">
        <v>2428</v>
      </c>
      <c r="C151" s="113" t="s">
        <v>2283</v>
      </c>
      <c r="D151" s="114">
        <v>95.769061242719602</v>
      </c>
      <c r="E151" s="114">
        <v>31.9288911249531</v>
      </c>
      <c r="F151" s="114">
        <v>196.90825000081799</v>
      </c>
      <c r="G151" s="114">
        <v>318.986667126474</v>
      </c>
      <c r="H151" s="114">
        <v>257.26685727684003</v>
      </c>
      <c r="I151" s="114">
        <v>294.02876365204901</v>
      </c>
      <c r="J151" s="114">
        <v>339.23471391437499</v>
      </c>
      <c r="K151" s="114">
        <v>64.236317057876093</v>
      </c>
      <c r="L151" s="114">
        <v>72.713917897234495</v>
      </c>
      <c r="M151" s="114">
        <v>158.466900907916</v>
      </c>
      <c r="N151" s="114">
        <v>191.66025506148799</v>
      </c>
      <c r="O151" s="114">
        <v>113.553111797561</v>
      </c>
      <c r="P151" s="114">
        <v>44.4143339737806</v>
      </c>
      <c r="Q151" s="114">
        <v>153.97716928804601</v>
      </c>
      <c r="R151" s="114">
        <v>53.491683035542003</v>
      </c>
      <c r="S151" s="114">
        <v>291.949690526469</v>
      </c>
      <c r="T151" s="114">
        <v>36.903290333392299</v>
      </c>
      <c r="U151" s="115">
        <v>79.933359493143598</v>
      </c>
    </row>
    <row r="152" spans="2:21" x14ac:dyDescent="0.25">
      <c r="B152" s="112" t="s">
        <v>2429</v>
      </c>
      <c r="C152" s="113" t="s">
        <v>2283</v>
      </c>
      <c r="D152" s="114">
        <v>116.272040267164</v>
      </c>
      <c r="E152" s="114">
        <v>30.195194078447098</v>
      </c>
      <c r="F152" s="114">
        <v>149.22840830341801</v>
      </c>
      <c r="G152" s="114">
        <v>310.88145804799098</v>
      </c>
      <c r="H152" s="114">
        <v>121.12967090008701</v>
      </c>
      <c r="I152" s="114">
        <v>288.99096171798601</v>
      </c>
      <c r="J152" s="114">
        <v>313.47150642957502</v>
      </c>
      <c r="K152" s="114">
        <v>42.813320603493501</v>
      </c>
      <c r="L152" s="114">
        <v>88.635662885669603</v>
      </c>
      <c r="M152" s="114">
        <v>202.545941583054</v>
      </c>
      <c r="N152" s="114">
        <v>100.363469042764</v>
      </c>
      <c r="O152" s="114">
        <v>82.959286184703799</v>
      </c>
      <c r="P152" s="114">
        <v>42.861516187793796</v>
      </c>
      <c r="Q152" s="114">
        <v>119.70027287043099</v>
      </c>
      <c r="R152" s="114">
        <v>45.784494192408999</v>
      </c>
      <c r="S152" s="114">
        <v>271.31498256795197</v>
      </c>
      <c r="T152" s="114">
        <v>56.850209357327998</v>
      </c>
      <c r="U152" s="115">
        <v>47.447724426020102</v>
      </c>
    </row>
    <row r="153" spans="2:21" x14ac:dyDescent="0.25">
      <c r="B153" s="112" t="s">
        <v>2430</v>
      </c>
      <c r="C153" s="113" t="s">
        <v>2280</v>
      </c>
      <c r="D153" s="114">
        <v>9.6493103074076405</v>
      </c>
      <c r="E153" s="114">
        <v>37.193433372811697</v>
      </c>
      <c r="F153" s="114">
        <v>219.355885922955</v>
      </c>
      <c r="G153" s="114">
        <v>347.46934710826099</v>
      </c>
      <c r="H153" s="114">
        <v>138.17641800475801</v>
      </c>
      <c r="I153" s="114">
        <v>213.57788972306599</v>
      </c>
      <c r="J153" s="114">
        <v>189.06001144562001</v>
      </c>
      <c r="K153" s="114">
        <v>37.416598318111902</v>
      </c>
      <c r="L153" s="114">
        <v>62.795052646256899</v>
      </c>
      <c r="M153" s="114">
        <v>510.82980316399301</v>
      </c>
      <c r="N153" s="114">
        <v>66.688882409644606</v>
      </c>
      <c r="O153" s="114">
        <v>253.94305944172601</v>
      </c>
      <c r="P153" s="114">
        <v>76.7570745731268</v>
      </c>
      <c r="Q153" s="114">
        <v>83.860443524183793</v>
      </c>
      <c r="R153" s="114">
        <v>35.400707912617101</v>
      </c>
      <c r="S153" s="114">
        <v>173.607177895071</v>
      </c>
      <c r="T153" s="114">
        <v>18.166481016823798</v>
      </c>
      <c r="U153" s="115">
        <v>54.432013476130599</v>
      </c>
    </row>
    <row r="154" spans="2:21" x14ac:dyDescent="0.25">
      <c r="B154" s="112" t="s">
        <v>2431</v>
      </c>
      <c r="C154" s="113" t="s">
        <v>2283</v>
      </c>
      <c r="D154" s="114">
        <v>17.501506142960999</v>
      </c>
      <c r="E154" s="114">
        <v>17.138482114176199</v>
      </c>
      <c r="F154" s="114">
        <v>239.45447779771001</v>
      </c>
      <c r="G154" s="114">
        <v>347.67346579262102</v>
      </c>
      <c r="H154" s="114">
        <v>174.328304622312</v>
      </c>
      <c r="I154" s="114">
        <v>219.37604574551801</v>
      </c>
      <c r="J154" s="114">
        <v>232.30563794213001</v>
      </c>
      <c r="K154" s="114">
        <v>51.043670337138401</v>
      </c>
      <c r="L154" s="114">
        <v>231.02646553947099</v>
      </c>
      <c r="M154" s="114">
        <v>278.512606651689</v>
      </c>
      <c r="N154" s="114">
        <v>124.37459213048599</v>
      </c>
      <c r="O154" s="114">
        <v>81.9186747888659</v>
      </c>
      <c r="P154" s="114">
        <v>50.4888985651478</v>
      </c>
      <c r="Q154" s="114">
        <v>92.093241140981903</v>
      </c>
      <c r="R154" s="114">
        <v>38.2373025535435</v>
      </c>
      <c r="S154" s="114">
        <v>320.94257439199799</v>
      </c>
      <c r="T154" s="114">
        <v>31.125067343836299</v>
      </c>
      <c r="U154" s="115">
        <v>77.820595266559394</v>
      </c>
    </row>
    <row r="155" spans="2:21" x14ac:dyDescent="0.25">
      <c r="B155" s="112" t="s">
        <v>2432</v>
      </c>
      <c r="C155" s="113" t="s">
        <v>2278</v>
      </c>
      <c r="D155" s="114">
        <v>11.7909281673412</v>
      </c>
      <c r="E155" s="114">
        <v>77.864582308764994</v>
      </c>
      <c r="F155" s="114">
        <v>339.39875076992701</v>
      </c>
      <c r="G155" s="114">
        <v>470.36432112779499</v>
      </c>
      <c r="H155" s="114">
        <v>153.26735326587001</v>
      </c>
      <c r="I155" s="114">
        <v>175.52350860377501</v>
      </c>
      <c r="J155" s="114">
        <v>507.84121794295902</v>
      </c>
      <c r="K155" s="114">
        <v>45.059035753896602</v>
      </c>
      <c r="L155" s="114">
        <v>131.535051876935</v>
      </c>
      <c r="M155" s="114">
        <v>432.641375121431</v>
      </c>
      <c r="N155" s="114">
        <v>136.26634468062599</v>
      </c>
      <c r="O155" s="114">
        <v>106.734362844491</v>
      </c>
      <c r="P155" s="114">
        <v>69.405956231160005</v>
      </c>
      <c r="Q155" s="114">
        <v>129.127520210434</v>
      </c>
      <c r="R155" s="114">
        <v>51.680479736472897</v>
      </c>
      <c r="S155" s="114">
        <v>255.764298197774</v>
      </c>
      <c r="T155" s="114">
        <v>22.191223124065601</v>
      </c>
      <c r="U155" s="115">
        <v>93.919472063402793</v>
      </c>
    </row>
    <row r="156" spans="2:21" x14ac:dyDescent="0.25">
      <c r="B156" s="112" t="s">
        <v>2433</v>
      </c>
      <c r="C156" s="113" t="s">
        <v>2280</v>
      </c>
      <c r="D156" s="114">
        <v>55.379315936806101</v>
      </c>
      <c r="E156" s="114">
        <v>19.435940795900901</v>
      </c>
      <c r="F156" s="114">
        <v>343.5669864779</v>
      </c>
      <c r="G156" s="114">
        <v>398.371370143928</v>
      </c>
      <c r="H156" s="114">
        <v>145.60961284334201</v>
      </c>
      <c r="I156" s="114">
        <v>157.01125674307599</v>
      </c>
      <c r="J156" s="114">
        <v>242.70335755656799</v>
      </c>
      <c r="K156" s="114">
        <v>52.501818135420798</v>
      </c>
      <c r="L156" s="114">
        <v>74.495746369245794</v>
      </c>
      <c r="M156" s="114">
        <v>498.01723175602899</v>
      </c>
      <c r="N156" s="114">
        <v>85.016368906125905</v>
      </c>
      <c r="O156" s="114">
        <v>59.287761611502702</v>
      </c>
      <c r="P156" s="114">
        <v>40.413256112214398</v>
      </c>
      <c r="Q156" s="114">
        <v>89.334736671726006</v>
      </c>
      <c r="R156" s="114">
        <v>49.968874022956399</v>
      </c>
      <c r="S156" s="114">
        <v>235.98852116156999</v>
      </c>
      <c r="T156" s="114">
        <v>34.559244336987597</v>
      </c>
      <c r="U156" s="115">
        <v>67.113714831567705</v>
      </c>
    </row>
    <row r="157" spans="2:21" x14ac:dyDescent="0.25">
      <c r="B157" s="112" t="s">
        <v>2434</v>
      </c>
      <c r="C157" s="113" t="s">
        <v>2280</v>
      </c>
      <c r="D157" s="114">
        <v>18.468251019289301</v>
      </c>
      <c r="E157" s="114">
        <v>23.409694202190099</v>
      </c>
      <c r="F157" s="114">
        <v>187.28342934186699</v>
      </c>
      <c r="G157" s="114">
        <v>422.22382117876799</v>
      </c>
      <c r="H157" s="114">
        <v>135.24697399370899</v>
      </c>
      <c r="I157" s="114">
        <v>210.44915824506299</v>
      </c>
      <c r="J157" s="114">
        <v>308.64730839121199</v>
      </c>
      <c r="K157" s="114">
        <v>46.7728626010448</v>
      </c>
      <c r="L157" s="114">
        <v>355.831270071495</v>
      </c>
      <c r="M157" s="114">
        <v>635.94619497720396</v>
      </c>
      <c r="N157" s="114">
        <v>141.78020986422101</v>
      </c>
      <c r="O157" s="114">
        <v>87.928840169428696</v>
      </c>
      <c r="P157" s="114">
        <v>29.621797213286101</v>
      </c>
      <c r="Q157" s="114">
        <v>128.10164370311301</v>
      </c>
      <c r="R157" s="114">
        <v>73.531435594321096</v>
      </c>
      <c r="S157" s="114">
        <v>404.98003355283998</v>
      </c>
      <c r="T157" s="114">
        <v>29.6973222210916</v>
      </c>
      <c r="U157" s="115">
        <v>67.367163467542198</v>
      </c>
    </row>
    <row r="158" spans="2:21" x14ac:dyDescent="0.25">
      <c r="B158" s="112" t="s">
        <v>2435</v>
      </c>
      <c r="C158" s="113" t="s">
        <v>2280</v>
      </c>
      <c r="D158" s="114">
        <v>47.974636005896201</v>
      </c>
      <c r="E158" s="114">
        <v>52.1587899975219</v>
      </c>
      <c r="F158" s="114">
        <v>182.68990111271199</v>
      </c>
      <c r="G158" s="114">
        <v>343.89732124256102</v>
      </c>
      <c r="H158" s="114">
        <v>147.08252537224001</v>
      </c>
      <c r="I158" s="114">
        <v>232.49684406301</v>
      </c>
      <c r="J158" s="114">
        <v>535.72249754525899</v>
      </c>
      <c r="K158" s="114">
        <v>35.038512219908696</v>
      </c>
      <c r="L158" s="114">
        <v>118.45677072948099</v>
      </c>
      <c r="M158" s="114">
        <v>490.90324476968698</v>
      </c>
      <c r="N158" s="114">
        <v>131.31625749054101</v>
      </c>
      <c r="O158" s="114">
        <v>181.946823857689</v>
      </c>
      <c r="P158" s="114">
        <v>65.719646805607496</v>
      </c>
      <c r="Q158" s="114">
        <v>104.48904508670201</v>
      </c>
      <c r="R158" s="114">
        <v>45.704548384316801</v>
      </c>
      <c r="S158" s="114">
        <v>224.36328723725501</v>
      </c>
      <c r="T158" s="114">
        <v>33.352195125106697</v>
      </c>
      <c r="U158" s="115">
        <v>37.156377668056102</v>
      </c>
    </row>
    <row r="159" spans="2:21" x14ac:dyDescent="0.25">
      <c r="B159" s="112" t="s">
        <v>2436</v>
      </c>
      <c r="C159" s="113" t="s">
        <v>2283</v>
      </c>
      <c r="D159" s="114">
        <v>220.31331199118799</v>
      </c>
      <c r="E159" s="114">
        <v>19.166879027661299</v>
      </c>
      <c r="F159" s="114">
        <v>132.05196291917801</v>
      </c>
      <c r="G159" s="114">
        <v>204.363867312699</v>
      </c>
      <c r="H159" s="114">
        <v>125.375497385486</v>
      </c>
      <c r="I159" s="114">
        <v>233.04101770974401</v>
      </c>
      <c r="J159" s="114">
        <v>395.65462195376199</v>
      </c>
      <c r="K159" s="114">
        <v>61.713401605231297</v>
      </c>
      <c r="L159" s="114">
        <v>114.491379444331</v>
      </c>
      <c r="M159" s="114">
        <v>131.27373469916699</v>
      </c>
      <c r="N159" s="114">
        <v>61.777822976479897</v>
      </c>
      <c r="O159" s="114">
        <v>50.497971974193199</v>
      </c>
      <c r="P159" s="114">
        <v>70.180880795414296</v>
      </c>
      <c r="Q159" s="114">
        <v>120.761917067292</v>
      </c>
      <c r="R159" s="114">
        <v>32.746968900879999</v>
      </c>
      <c r="S159" s="114">
        <v>139.486562553987</v>
      </c>
      <c r="T159" s="114">
        <v>77.739081964128303</v>
      </c>
      <c r="U159" s="115">
        <v>32.820660988125503</v>
      </c>
    </row>
    <row r="160" spans="2:21" x14ac:dyDescent="0.25">
      <c r="B160" s="112" t="s">
        <v>2437</v>
      </c>
      <c r="C160" s="113" t="s">
        <v>2280</v>
      </c>
      <c r="D160" s="114">
        <v>9.2393064442476494</v>
      </c>
      <c r="E160" s="114">
        <v>30.015980359779</v>
      </c>
      <c r="F160" s="114">
        <v>240.005821978477</v>
      </c>
      <c r="G160" s="114">
        <v>424.68519716857099</v>
      </c>
      <c r="H160" s="114">
        <v>355.42081891244402</v>
      </c>
      <c r="I160" s="114">
        <v>157.71962151932999</v>
      </c>
      <c r="J160" s="114">
        <v>384.22219985960601</v>
      </c>
      <c r="K160" s="114">
        <v>52.3198814907716</v>
      </c>
      <c r="L160" s="114">
        <v>147.44158389510301</v>
      </c>
      <c r="M160" s="114">
        <v>504.57677611591402</v>
      </c>
      <c r="N160" s="114">
        <v>167.58301489237601</v>
      </c>
      <c r="O160" s="114">
        <v>137.63937255320101</v>
      </c>
      <c r="P160" s="114">
        <v>48.441629799447703</v>
      </c>
      <c r="Q160" s="114">
        <v>181.219491865218</v>
      </c>
      <c r="R160" s="114">
        <v>87.439705701214095</v>
      </c>
      <c r="S160" s="114">
        <v>390.63470653897798</v>
      </c>
      <c r="T160" s="114">
        <v>36.463191354789899</v>
      </c>
      <c r="U160" s="115">
        <v>100.037225070948</v>
      </c>
    </row>
    <row r="161" spans="2:21" x14ac:dyDescent="0.25">
      <c r="B161" s="112" t="s">
        <v>2438</v>
      </c>
      <c r="C161" s="113" t="s">
        <v>2280</v>
      </c>
      <c r="D161" s="114">
        <v>17.528402944872401</v>
      </c>
      <c r="E161" s="114">
        <v>56.1941541834532</v>
      </c>
      <c r="F161" s="114">
        <v>198.742364059343</v>
      </c>
      <c r="G161" s="114">
        <v>479.79487493725298</v>
      </c>
      <c r="H161" s="114">
        <v>94.287914363335602</v>
      </c>
      <c r="I161" s="114">
        <v>146.275211854856</v>
      </c>
      <c r="J161" s="114">
        <v>594.84560556843303</v>
      </c>
      <c r="K161" s="114">
        <v>59.4172055291628</v>
      </c>
      <c r="L161" s="114">
        <v>144.86229904467999</v>
      </c>
      <c r="M161" s="114">
        <v>611.69111071627799</v>
      </c>
      <c r="N161" s="114">
        <v>228.01067584457999</v>
      </c>
      <c r="O161" s="114">
        <v>136.677622882945</v>
      </c>
      <c r="P161" s="114">
        <v>41.329933503665302</v>
      </c>
      <c r="Q161" s="114">
        <v>93.545103826753603</v>
      </c>
      <c r="R161" s="114">
        <v>51.480746852200497</v>
      </c>
      <c r="S161" s="114">
        <v>170.959011447108</v>
      </c>
      <c r="T161" s="114">
        <v>33.405272719025298</v>
      </c>
      <c r="U161" s="115">
        <v>52.814216800703697</v>
      </c>
    </row>
    <row r="162" spans="2:21" x14ac:dyDescent="0.25">
      <c r="B162" s="112" t="s">
        <v>2439</v>
      </c>
      <c r="C162" s="113" t="s">
        <v>2278</v>
      </c>
      <c r="D162" s="114">
        <v>20.571785150195499</v>
      </c>
      <c r="E162" s="114">
        <v>22.773910602314</v>
      </c>
      <c r="F162" s="114">
        <v>345.70172507431499</v>
      </c>
      <c r="G162" s="114">
        <v>428.047817156843</v>
      </c>
      <c r="H162" s="114">
        <v>181.323618316747</v>
      </c>
      <c r="I162" s="114">
        <v>161.43397872149799</v>
      </c>
      <c r="J162" s="114">
        <v>269.96623831303299</v>
      </c>
      <c r="K162" s="114">
        <v>43.470621501340297</v>
      </c>
      <c r="L162" s="114">
        <v>209.16137121448699</v>
      </c>
      <c r="M162" s="114">
        <v>394.72207001916701</v>
      </c>
      <c r="N162" s="114">
        <v>153.203146225343</v>
      </c>
      <c r="O162" s="114">
        <v>124.548209250816</v>
      </c>
      <c r="P162" s="114">
        <v>58.575328540980301</v>
      </c>
      <c r="Q162" s="114">
        <v>90.106977747952598</v>
      </c>
      <c r="R162" s="114">
        <v>66.750875068651197</v>
      </c>
      <c r="S162" s="114">
        <v>419.80349117790797</v>
      </c>
      <c r="T162" s="114">
        <v>38.140050674768901</v>
      </c>
      <c r="U162" s="115">
        <v>120.09904628015801</v>
      </c>
    </row>
    <row r="163" spans="2:21" x14ac:dyDescent="0.25">
      <c r="B163" s="112" t="s">
        <v>2440</v>
      </c>
      <c r="C163" s="113" t="s">
        <v>2283</v>
      </c>
      <c r="D163" s="114">
        <v>77.141288661394</v>
      </c>
      <c r="E163" s="114">
        <v>26.601692963967501</v>
      </c>
      <c r="F163" s="114">
        <v>190.16816344460599</v>
      </c>
      <c r="G163" s="114">
        <v>351.45320115693602</v>
      </c>
      <c r="H163" s="114">
        <v>102.637206540918</v>
      </c>
      <c r="I163" s="114">
        <v>150.83868302341901</v>
      </c>
      <c r="J163" s="114">
        <v>313.18439108779899</v>
      </c>
      <c r="K163" s="114">
        <v>29.527681244038501</v>
      </c>
      <c r="L163" s="114">
        <v>106.10340286748701</v>
      </c>
      <c r="M163" s="114">
        <v>207.42989429472101</v>
      </c>
      <c r="N163" s="114">
        <v>91.501946114525495</v>
      </c>
      <c r="O163" s="114">
        <v>62.920616808275298</v>
      </c>
      <c r="P163" s="114">
        <v>40.391715988887199</v>
      </c>
      <c r="Q163" s="114">
        <v>114.69758361956799</v>
      </c>
      <c r="R163" s="114">
        <v>63.689165611053603</v>
      </c>
      <c r="S163" s="114">
        <v>169.104497694163</v>
      </c>
      <c r="T163" s="114">
        <v>64.703924929755203</v>
      </c>
      <c r="U163" s="115">
        <v>39.843106617070298</v>
      </c>
    </row>
    <row r="164" spans="2:21" x14ac:dyDescent="0.25">
      <c r="B164" s="112" t="s">
        <v>2441</v>
      </c>
      <c r="C164" s="113" t="s">
        <v>2280</v>
      </c>
      <c r="D164" s="114">
        <v>14.0018682839397</v>
      </c>
      <c r="E164" s="114">
        <v>14.187308638173899</v>
      </c>
      <c r="F164" s="114">
        <v>330.93208716627902</v>
      </c>
      <c r="G164" s="114">
        <v>547.76029216997495</v>
      </c>
      <c r="H164" s="114">
        <v>202.560715891711</v>
      </c>
      <c r="I164" s="114">
        <v>142.047480597412</v>
      </c>
      <c r="J164" s="114">
        <v>144.739960529618</v>
      </c>
      <c r="K164" s="114">
        <v>40.219219197905197</v>
      </c>
      <c r="L164" s="114">
        <v>304.48501764304001</v>
      </c>
      <c r="M164" s="114">
        <v>515.19298560853304</v>
      </c>
      <c r="N164" s="114">
        <v>168.34205337333401</v>
      </c>
      <c r="O164" s="114">
        <v>78.587113091239701</v>
      </c>
      <c r="P164" s="114">
        <v>49.716236220952801</v>
      </c>
      <c r="Q164" s="114">
        <v>59.533764034689199</v>
      </c>
      <c r="R164" s="114">
        <v>51.050779605723903</v>
      </c>
      <c r="S164" s="114">
        <v>283.588946348175</v>
      </c>
      <c r="T164" s="114">
        <v>25.9550012806639</v>
      </c>
      <c r="U164" s="115">
        <v>159.517853796433</v>
      </c>
    </row>
    <row r="165" spans="2:21" x14ac:dyDescent="0.25">
      <c r="B165" s="112" t="s">
        <v>2442</v>
      </c>
      <c r="C165" s="113" t="s">
        <v>2283</v>
      </c>
      <c r="D165" s="114">
        <v>56.854225748763703</v>
      </c>
      <c r="E165" s="114">
        <v>29.443917847965</v>
      </c>
      <c r="F165" s="114">
        <v>278.84234315816798</v>
      </c>
      <c r="G165" s="114">
        <v>310.60022208841298</v>
      </c>
      <c r="H165" s="114">
        <v>100.724107590404</v>
      </c>
      <c r="I165" s="114">
        <v>199.02260485314</v>
      </c>
      <c r="J165" s="114">
        <v>211.32220918206701</v>
      </c>
      <c r="K165" s="114">
        <v>47.6381969946437</v>
      </c>
      <c r="L165" s="114">
        <v>122.681368593103</v>
      </c>
      <c r="M165" s="114">
        <v>147.17352672788101</v>
      </c>
      <c r="N165" s="114">
        <v>66.312835070046205</v>
      </c>
      <c r="O165" s="114">
        <v>55.395175283748003</v>
      </c>
      <c r="P165" s="114">
        <v>41.280668915449198</v>
      </c>
      <c r="Q165" s="114">
        <v>90.741976465310103</v>
      </c>
      <c r="R165" s="114">
        <v>46.876774739298298</v>
      </c>
      <c r="S165" s="114">
        <v>206.31114426454201</v>
      </c>
      <c r="T165" s="114">
        <v>48.386158830476397</v>
      </c>
      <c r="U165" s="115">
        <v>40.783646740256899</v>
      </c>
    </row>
    <row r="166" spans="2:21" x14ac:dyDescent="0.25">
      <c r="B166" s="112" t="s">
        <v>2443</v>
      </c>
      <c r="C166" s="113" t="s">
        <v>2278</v>
      </c>
      <c r="D166" s="114">
        <v>23.928610614255501</v>
      </c>
      <c r="E166" s="114">
        <v>46.546276964397499</v>
      </c>
      <c r="F166" s="114">
        <v>229.19497751395201</v>
      </c>
      <c r="G166" s="114">
        <v>398.91964716461803</v>
      </c>
      <c r="H166" s="114">
        <v>163.22414778004099</v>
      </c>
      <c r="I166" s="114">
        <v>89.880482470305296</v>
      </c>
      <c r="J166" s="114">
        <v>451.92121592571698</v>
      </c>
      <c r="K166" s="114">
        <v>31.925102311084199</v>
      </c>
      <c r="L166" s="114">
        <v>164.04575494602099</v>
      </c>
      <c r="M166" s="114">
        <v>365.66593878057898</v>
      </c>
      <c r="N166" s="114">
        <v>121.53451538812899</v>
      </c>
      <c r="O166" s="114">
        <v>137.417679015549</v>
      </c>
      <c r="P166" s="114">
        <v>71.765016465066907</v>
      </c>
      <c r="Q166" s="114">
        <v>168.901119009859</v>
      </c>
      <c r="R166" s="114">
        <v>68.276580528524704</v>
      </c>
      <c r="S166" s="114">
        <v>187.44415875042299</v>
      </c>
      <c r="T166" s="114">
        <v>31.933863586766801</v>
      </c>
      <c r="U166" s="115">
        <v>46.772720623460899</v>
      </c>
    </row>
    <row r="167" spans="2:21" x14ac:dyDescent="0.25">
      <c r="B167" s="112" t="s">
        <v>2444</v>
      </c>
      <c r="C167" s="113" t="s">
        <v>2278</v>
      </c>
      <c r="D167" s="114">
        <v>68.864732545012203</v>
      </c>
      <c r="E167" s="114">
        <v>32.036136794221598</v>
      </c>
      <c r="F167" s="114">
        <v>218.41474845680901</v>
      </c>
      <c r="G167" s="114">
        <v>347.52579133259201</v>
      </c>
      <c r="H167" s="114">
        <v>195.243803264788</v>
      </c>
      <c r="I167" s="114">
        <v>257.79235409565098</v>
      </c>
      <c r="J167" s="114">
        <v>396.54765584376401</v>
      </c>
      <c r="K167" s="114">
        <v>45.687792960419301</v>
      </c>
      <c r="L167" s="114">
        <v>94.326393749832704</v>
      </c>
      <c r="M167" s="114">
        <v>316.09075721415502</v>
      </c>
      <c r="N167" s="114">
        <v>106.998237785379</v>
      </c>
      <c r="O167" s="114">
        <v>138.23037873849799</v>
      </c>
      <c r="P167" s="114">
        <v>45.683220678709802</v>
      </c>
      <c r="Q167" s="114">
        <v>135.18363353043301</v>
      </c>
      <c r="R167" s="114">
        <v>68.574289033410693</v>
      </c>
      <c r="S167" s="114">
        <v>177.72917837871901</v>
      </c>
      <c r="T167" s="114">
        <v>31.070530936463001</v>
      </c>
      <c r="U167" s="115">
        <v>59.458313766718597</v>
      </c>
    </row>
    <row r="168" spans="2:21" x14ac:dyDescent="0.25">
      <c r="B168" s="112" t="s">
        <v>2445</v>
      </c>
      <c r="C168" s="113" t="s">
        <v>2283</v>
      </c>
      <c r="D168" s="114">
        <v>13.944180617237301</v>
      </c>
      <c r="E168" s="114">
        <v>41.055252559259699</v>
      </c>
      <c r="F168" s="114">
        <v>344.44660510623402</v>
      </c>
      <c r="G168" s="114">
        <v>429.71992603314902</v>
      </c>
      <c r="H168" s="114">
        <v>211.814409119201</v>
      </c>
      <c r="I168" s="114">
        <v>272.37521767825598</v>
      </c>
      <c r="J168" s="114">
        <v>492.48317706289703</v>
      </c>
      <c r="K168" s="114">
        <v>50.453421342823702</v>
      </c>
      <c r="L168" s="114">
        <v>84.437529636120203</v>
      </c>
      <c r="M168" s="114">
        <v>206.44888286472101</v>
      </c>
      <c r="N168" s="114">
        <v>144.52454876007101</v>
      </c>
      <c r="O168" s="114">
        <v>131.61007715861601</v>
      </c>
      <c r="P168" s="114">
        <v>67.196177567661096</v>
      </c>
      <c r="Q168" s="114">
        <v>154.085168761343</v>
      </c>
      <c r="R168" s="114">
        <v>71.974508734522502</v>
      </c>
      <c r="S168" s="114">
        <v>294.84272164880502</v>
      </c>
      <c r="T168" s="114">
        <v>33.463432746659301</v>
      </c>
      <c r="U168" s="115">
        <v>71.281717289166295</v>
      </c>
    </row>
    <row r="169" spans="2:21" x14ac:dyDescent="0.25">
      <c r="B169" s="112" t="s">
        <v>2446</v>
      </c>
      <c r="C169" s="113" t="s">
        <v>2283</v>
      </c>
      <c r="D169" s="114">
        <v>19.026342466476802</v>
      </c>
      <c r="E169" s="114">
        <v>22.026341680830399</v>
      </c>
      <c r="F169" s="114">
        <v>332.07162640711903</v>
      </c>
      <c r="G169" s="114">
        <v>468.298056873343</v>
      </c>
      <c r="H169" s="114">
        <v>190.463650095405</v>
      </c>
      <c r="I169" s="114">
        <v>186.750841336679</v>
      </c>
      <c r="J169" s="114">
        <v>284.90594510807398</v>
      </c>
      <c r="K169" s="114">
        <v>39.6202229574725</v>
      </c>
      <c r="L169" s="114">
        <v>128.429585447975</v>
      </c>
      <c r="M169" s="114">
        <v>288.60322423252899</v>
      </c>
      <c r="N169" s="114">
        <v>108.747772128796</v>
      </c>
      <c r="O169" s="114">
        <v>93.819184775266507</v>
      </c>
      <c r="P169" s="114">
        <v>63.569450166758799</v>
      </c>
      <c r="Q169" s="114">
        <v>125.60732097988701</v>
      </c>
      <c r="R169" s="114">
        <v>52.569419544504299</v>
      </c>
      <c r="S169" s="114">
        <v>273.953256191999</v>
      </c>
      <c r="T169" s="114">
        <v>27.448230491570399</v>
      </c>
      <c r="U169" s="115">
        <v>61.962238898419699</v>
      </c>
    </row>
    <row r="170" spans="2:21" x14ac:dyDescent="0.25">
      <c r="B170" s="112" t="s">
        <v>2447</v>
      </c>
      <c r="C170" s="113" t="s">
        <v>2278</v>
      </c>
      <c r="D170" s="114">
        <v>26.448004828511898</v>
      </c>
      <c r="E170" s="114">
        <v>41.548920627745801</v>
      </c>
      <c r="F170" s="114">
        <v>302.98061643192801</v>
      </c>
      <c r="G170" s="114">
        <v>527.56904497970402</v>
      </c>
      <c r="H170" s="114">
        <v>240.57151875397599</v>
      </c>
      <c r="I170" s="114">
        <v>190.37599265768799</v>
      </c>
      <c r="J170" s="114">
        <v>347.77728993934602</v>
      </c>
      <c r="K170" s="114">
        <v>44.786477842122103</v>
      </c>
      <c r="L170" s="114">
        <v>172.749902384145</v>
      </c>
      <c r="M170" s="114">
        <v>362.70305658668002</v>
      </c>
      <c r="N170" s="114">
        <v>154.61583045745499</v>
      </c>
      <c r="O170" s="114">
        <v>64.021285322786397</v>
      </c>
      <c r="P170" s="114">
        <v>78.178368930986295</v>
      </c>
      <c r="Q170" s="114">
        <v>108.349928513232</v>
      </c>
      <c r="R170" s="114">
        <v>47.139602523259498</v>
      </c>
      <c r="S170" s="114">
        <v>378.10126519631598</v>
      </c>
      <c r="T170" s="114">
        <v>22.344072242328998</v>
      </c>
      <c r="U170" s="115">
        <v>61.3914354372221</v>
      </c>
    </row>
    <row r="171" spans="2:21" x14ac:dyDescent="0.25">
      <c r="B171" s="112" t="s">
        <v>2448</v>
      </c>
      <c r="C171" s="113" t="s">
        <v>2283</v>
      </c>
      <c r="D171" s="114">
        <v>64.631615134887099</v>
      </c>
      <c r="E171" s="114">
        <v>25.441825728021801</v>
      </c>
      <c r="F171" s="114">
        <v>313.96349576742</v>
      </c>
      <c r="G171" s="114">
        <v>362.90808361984602</v>
      </c>
      <c r="H171" s="114">
        <v>148.632034402687</v>
      </c>
      <c r="I171" s="114">
        <v>232.26914237822601</v>
      </c>
      <c r="J171" s="114">
        <v>379.743253388531</v>
      </c>
      <c r="K171" s="114">
        <v>65.793990515870206</v>
      </c>
      <c r="L171" s="114">
        <v>81.722234559407596</v>
      </c>
      <c r="M171" s="114">
        <v>171.59150296764</v>
      </c>
      <c r="N171" s="114">
        <v>103.118008690433</v>
      </c>
      <c r="O171" s="114">
        <v>143.95606217558901</v>
      </c>
      <c r="P171" s="114">
        <v>65.967962921616902</v>
      </c>
      <c r="Q171" s="114">
        <v>219.830167595272</v>
      </c>
      <c r="R171" s="114">
        <v>65.937392794489497</v>
      </c>
      <c r="S171" s="114">
        <v>226.89012165207799</v>
      </c>
      <c r="T171" s="114">
        <v>34.979904087288404</v>
      </c>
      <c r="U171" s="115">
        <v>101.400929665788</v>
      </c>
    </row>
    <row r="172" spans="2:21" x14ac:dyDescent="0.25">
      <c r="B172" s="112" t="s">
        <v>2449</v>
      </c>
      <c r="C172" s="113" t="s">
        <v>2283</v>
      </c>
      <c r="D172" s="114">
        <v>54.561823550187697</v>
      </c>
      <c r="E172" s="114">
        <v>35.283087837720302</v>
      </c>
      <c r="F172" s="114">
        <v>204.804459203872</v>
      </c>
      <c r="G172" s="114">
        <v>368.57491407053999</v>
      </c>
      <c r="H172" s="114">
        <v>127.19364345955501</v>
      </c>
      <c r="I172" s="114">
        <v>202.85307852739999</v>
      </c>
      <c r="J172" s="114">
        <v>354.25831528722301</v>
      </c>
      <c r="K172" s="114">
        <v>42.945960597466197</v>
      </c>
      <c r="L172" s="114">
        <v>82.075145216797793</v>
      </c>
      <c r="M172" s="114">
        <v>165.09447713899999</v>
      </c>
      <c r="N172" s="114">
        <v>125.47837948998</v>
      </c>
      <c r="O172" s="114">
        <v>53.5587757919319</v>
      </c>
      <c r="P172" s="114">
        <v>46.1852591341245</v>
      </c>
      <c r="Q172" s="114">
        <v>88.559744185976896</v>
      </c>
      <c r="R172" s="114">
        <v>40.595044786856299</v>
      </c>
      <c r="S172" s="114">
        <v>357.92941559513503</v>
      </c>
      <c r="T172" s="114">
        <v>63.308135089517201</v>
      </c>
      <c r="U172" s="115">
        <v>39.867616019604696</v>
      </c>
    </row>
    <row r="173" spans="2:21" x14ac:dyDescent="0.25">
      <c r="B173" s="112" t="s">
        <v>2450</v>
      </c>
      <c r="C173" s="113" t="s">
        <v>2280</v>
      </c>
      <c r="D173" s="114">
        <v>20.5622885478931</v>
      </c>
      <c r="E173" s="114">
        <v>19.7977291522302</v>
      </c>
      <c r="F173" s="114">
        <v>492.17819278637302</v>
      </c>
      <c r="G173" s="114">
        <v>367.91579495101303</v>
      </c>
      <c r="H173" s="114">
        <v>369.40254286958299</v>
      </c>
      <c r="I173" s="114">
        <v>137.25409828094399</v>
      </c>
      <c r="J173" s="114">
        <v>170.775920611191</v>
      </c>
      <c r="K173" s="114">
        <v>56.437491271829501</v>
      </c>
      <c r="L173" s="114">
        <v>82.726697432337303</v>
      </c>
      <c r="M173" s="114">
        <v>481.55032608732898</v>
      </c>
      <c r="N173" s="114">
        <v>126.119608667796</v>
      </c>
      <c r="O173" s="114">
        <v>89.825601860377702</v>
      </c>
      <c r="P173" s="114">
        <v>57.9168098431958</v>
      </c>
      <c r="Q173" s="114">
        <v>192.55403136549501</v>
      </c>
      <c r="R173" s="114">
        <v>66.078792319462394</v>
      </c>
      <c r="S173" s="114">
        <v>298.96577746153702</v>
      </c>
      <c r="T173" s="114">
        <v>39.738439650767198</v>
      </c>
      <c r="U173" s="115">
        <v>132.11991294954501</v>
      </c>
    </row>
    <row r="174" spans="2:21" x14ac:dyDescent="0.25">
      <c r="B174" s="112" t="s">
        <v>2451</v>
      </c>
      <c r="C174" s="113" t="s">
        <v>2278</v>
      </c>
      <c r="D174" s="114">
        <v>19.497879219849199</v>
      </c>
      <c r="E174" s="114">
        <v>36.623905888919403</v>
      </c>
      <c r="F174" s="114">
        <v>245.274255951165</v>
      </c>
      <c r="G174" s="114">
        <v>456.92452556259002</v>
      </c>
      <c r="H174" s="114">
        <v>198.022879268476</v>
      </c>
      <c r="I174" s="114">
        <v>182.18902172393601</v>
      </c>
      <c r="J174" s="114">
        <v>512.82694680863597</v>
      </c>
      <c r="K174" s="114">
        <v>47.489894045809798</v>
      </c>
      <c r="L174" s="114">
        <v>141.02728295153801</v>
      </c>
      <c r="M174" s="114">
        <v>242.68231180707801</v>
      </c>
      <c r="N174" s="114">
        <v>98.382708432491796</v>
      </c>
      <c r="O174" s="114">
        <v>264.30694536668801</v>
      </c>
      <c r="P174" s="114">
        <v>63.754317160851599</v>
      </c>
      <c r="Q174" s="114">
        <v>122.469737401553</v>
      </c>
      <c r="R174" s="114">
        <v>51.853721666452998</v>
      </c>
      <c r="S174" s="114">
        <v>257.27003247253998</v>
      </c>
      <c r="T174" s="114">
        <v>25.3305383433953</v>
      </c>
      <c r="U174" s="115">
        <v>54.749265734958499</v>
      </c>
    </row>
    <row r="175" spans="2:21" x14ac:dyDescent="0.25">
      <c r="B175" s="112" t="s">
        <v>2452</v>
      </c>
      <c r="C175" s="113" t="s">
        <v>2283</v>
      </c>
      <c r="D175" s="114">
        <v>30.610667125933599</v>
      </c>
      <c r="E175" s="114">
        <v>47.427046609290201</v>
      </c>
      <c r="F175" s="114">
        <v>272.34398213178002</v>
      </c>
      <c r="G175" s="114">
        <v>408.68275728586298</v>
      </c>
      <c r="H175" s="114">
        <v>140.96283399180899</v>
      </c>
      <c r="I175" s="114">
        <v>208.675866229533</v>
      </c>
      <c r="J175" s="114">
        <v>524.08747447238795</v>
      </c>
      <c r="K175" s="114">
        <v>52.749877752933003</v>
      </c>
      <c r="L175" s="114">
        <v>127.000696983042</v>
      </c>
      <c r="M175" s="114">
        <v>254.631990196543</v>
      </c>
      <c r="N175" s="114">
        <v>184.59302986594</v>
      </c>
      <c r="O175" s="114">
        <v>132.84474742510901</v>
      </c>
      <c r="P175" s="114">
        <v>62.983557219614099</v>
      </c>
      <c r="Q175" s="114">
        <v>91.693098166419503</v>
      </c>
      <c r="R175" s="114">
        <v>43.543917796277903</v>
      </c>
      <c r="S175" s="114">
        <v>350.78900222018302</v>
      </c>
      <c r="T175" s="114">
        <v>38.935784349702899</v>
      </c>
      <c r="U175" s="115">
        <v>91.1465627824075</v>
      </c>
    </row>
    <row r="176" spans="2:21" x14ac:dyDescent="0.25">
      <c r="B176" s="112" t="s">
        <v>2453</v>
      </c>
      <c r="C176" s="113" t="s">
        <v>2278</v>
      </c>
      <c r="D176" s="114">
        <v>27.437050026528699</v>
      </c>
      <c r="E176" s="114">
        <v>24.1346173095022</v>
      </c>
      <c r="F176" s="114">
        <v>237.829889649503</v>
      </c>
      <c r="G176" s="114">
        <v>490.02866319073098</v>
      </c>
      <c r="H176" s="114">
        <v>163.51668383478901</v>
      </c>
      <c r="I176" s="114">
        <v>310.53671146924302</v>
      </c>
      <c r="J176" s="114">
        <v>403.68846418569899</v>
      </c>
      <c r="K176" s="114">
        <v>49.765443789726199</v>
      </c>
      <c r="L176" s="114">
        <v>250.69750433804899</v>
      </c>
      <c r="M176" s="114">
        <v>434.05870760413097</v>
      </c>
      <c r="N176" s="114">
        <v>127.421744009421</v>
      </c>
      <c r="O176" s="114">
        <v>103.259705182866</v>
      </c>
      <c r="P176" s="114">
        <v>50.716094764858802</v>
      </c>
      <c r="Q176" s="114">
        <v>103.398385231942</v>
      </c>
      <c r="R176" s="114">
        <v>50.969262974240202</v>
      </c>
      <c r="S176" s="114">
        <v>219.59124805640201</v>
      </c>
      <c r="T176" s="114">
        <v>26.367579898405602</v>
      </c>
      <c r="U176" s="115">
        <v>67.998172970065696</v>
      </c>
    </row>
    <row r="177" spans="2:21" x14ac:dyDescent="0.25">
      <c r="B177" s="112" t="s">
        <v>2454</v>
      </c>
      <c r="C177" s="113" t="s">
        <v>2280</v>
      </c>
      <c r="D177" s="114">
        <v>87.575655484204503</v>
      </c>
      <c r="E177" s="114">
        <v>37.804019544248597</v>
      </c>
      <c r="F177" s="114">
        <v>389.60465498154099</v>
      </c>
      <c r="G177" s="114">
        <v>455.38264082207598</v>
      </c>
      <c r="H177" s="114">
        <v>235.80646804232401</v>
      </c>
      <c r="I177" s="114">
        <v>73.066402130999293</v>
      </c>
      <c r="J177" s="114">
        <v>286.56218427182301</v>
      </c>
      <c r="K177" s="114">
        <v>27.336956545381899</v>
      </c>
      <c r="L177" s="114">
        <v>271.80799380662302</v>
      </c>
      <c r="M177" s="114">
        <v>395.91590018133098</v>
      </c>
      <c r="N177" s="114">
        <v>76.3077814695976</v>
      </c>
      <c r="O177" s="114">
        <v>190.09243765402999</v>
      </c>
      <c r="P177" s="114">
        <v>75.146500772869501</v>
      </c>
      <c r="Q177" s="114">
        <v>199.202223345074</v>
      </c>
      <c r="R177" s="114">
        <v>85.210991967273202</v>
      </c>
      <c r="S177" s="114">
        <v>281.295652391906</v>
      </c>
      <c r="T177" s="114">
        <v>39.929686936729297</v>
      </c>
      <c r="U177" s="115">
        <v>133.93100259532</v>
      </c>
    </row>
    <row r="178" spans="2:21" x14ac:dyDescent="0.25">
      <c r="B178" s="112" t="s">
        <v>2455</v>
      </c>
      <c r="C178" s="113" t="s">
        <v>2278</v>
      </c>
      <c r="D178" s="114">
        <v>42.126326574743103</v>
      </c>
      <c r="E178" s="114">
        <v>51.678899947999497</v>
      </c>
      <c r="F178" s="114">
        <v>205.493283318289</v>
      </c>
      <c r="G178" s="114">
        <v>418.12827484205502</v>
      </c>
      <c r="H178" s="114">
        <v>115.43682728409399</v>
      </c>
      <c r="I178" s="114">
        <v>320.03334794505503</v>
      </c>
      <c r="J178" s="114">
        <v>429.92957745857802</v>
      </c>
      <c r="K178" s="114">
        <v>71.667107866055304</v>
      </c>
      <c r="L178" s="114">
        <v>122.93159344202</v>
      </c>
      <c r="M178" s="114">
        <v>331.639793174538</v>
      </c>
      <c r="N178" s="114">
        <v>170.45244255278499</v>
      </c>
      <c r="O178" s="114">
        <v>101.025026217738</v>
      </c>
      <c r="P178" s="114">
        <v>57.561436281527598</v>
      </c>
      <c r="Q178" s="114">
        <v>125.49273006977501</v>
      </c>
      <c r="R178" s="114">
        <v>80.042534715028594</v>
      </c>
      <c r="S178" s="114">
        <v>240.35927955653801</v>
      </c>
      <c r="T178" s="114">
        <v>30.0758103147543</v>
      </c>
      <c r="U178" s="115">
        <v>72.057114876460602</v>
      </c>
    </row>
    <row r="179" spans="2:21" x14ac:dyDescent="0.25">
      <c r="B179" s="112" t="s">
        <v>2456</v>
      </c>
      <c r="C179" s="113" t="s">
        <v>2283</v>
      </c>
      <c r="D179" s="114">
        <v>55.219861459494098</v>
      </c>
      <c r="E179" s="114">
        <v>27.906838709317</v>
      </c>
      <c r="F179" s="114">
        <v>260.737537516207</v>
      </c>
      <c r="G179" s="114">
        <v>481.39178912589199</v>
      </c>
      <c r="H179" s="114">
        <v>209.02801127281299</v>
      </c>
      <c r="I179" s="114">
        <v>175.68759125366299</v>
      </c>
      <c r="J179" s="114">
        <v>209.77525204347</v>
      </c>
      <c r="K179" s="114">
        <v>50.560878905802198</v>
      </c>
      <c r="L179" s="114">
        <v>63.252002319621397</v>
      </c>
      <c r="M179" s="114">
        <v>232.87987980773499</v>
      </c>
      <c r="N179" s="114">
        <v>127.644735165782</v>
      </c>
      <c r="O179" s="114">
        <v>102.746303924996</v>
      </c>
      <c r="P179" s="114">
        <v>50.068325441834297</v>
      </c>
      <c r="Q179" s="114">
        <v>174.00612128304999</v>
      </c>
      <c r="R179" s="114">
        <v>72.334694532490602</v>
      </c>
      <c r="S179" s="114">
        <v>252.52423222928499</v>
      </c>
      <c r="T179" s="114">
        <v>47.977587758730103</v>
      </c>
      <c r="U179" s="115">
        <v>77.363510612056402</v>
      </c>
    </row>
    <row r="180" spans="2:21" x14ac:dyDescent="0.25">
      <c r="B180" s="112" t="s">
        <v>2457</v>
      </c>
      <c r="C180" s="113" t="s">
        <v>2283</v>
      </c>
      <c r="D180" s="114">
        <v>200.471450493037</v>
      </c>
      <c r="E180" s="114">
        <v>14.088713342659201</v>
      </c>
      <c r="F180" s="114">
        <v>158.58436000339</v>
      </c>
      <c r="G180" s="114">
        <v>172.27923352309799</v>
      </c>
      <c r="H180" s="114">
        <v>93.4608993243247</v>
      </c>
      <c r="I180" s="114">
        <v>223.74497177287799</v>
      </c>
      <c r="J180" s="114">
        <v>350.55013198561801</v>
      </c>
      <c r="K180" s="114">
        <v>60.3386255680063</v>
      </c>
      <c r="L180" s="114">
        <v>55.4903179212656</v>
      </c>
      <c r="M180" s="114">
        <v>107.432844884536</v>
      </c>
      <c r="N180" s="114">
        <v>63.630684905151398</v>
      </c>
      <c r="O180" s="114">
        <v>47.075027288021403</v>
      </c>
      <c r="P180" s="114">
        <v>34.047186038607002</v>
      </c>
      <c r="Q180" s="114">
        <v>144.468583841162</v>
      </c>
      <c r="R180" s="114">
        <v>44.437859220372403</v>
      </c>
      <c r="S180" s="114">
        <v>212.87518345035301</v>
      </c>
      <c r="T180" s="114">
        <v>102.786666698858</v>
      </c>
      <c r="U180" s="115">
        <v>38.092015326325601</v>
      </c>
    </row>
    <row r="181" spans="2:21" x14ac:dyDescent="0.25">
      <c r="B181" s="112" t="s">
        <v>2458</v>
      </c>
      <c r="C181" s="113" t="s">
        <v>2278</v>
      </c>
      <c r="D181" s="114">
        <v>47.756724790556397</v>
      </c>
      <c r="E181" s="114">
        <v>27.563190461839302</v>
      </c>
      <c r="F181" s="114">
        <v>446.93308722333802</v>
      </c>
      <c r="G181" s="114">
        <v>268.30679288028699</v>
      </c>
      <c r="H181" s="114">
        <v>230.73180724441301</v>
      </c>
      <c r="I181" s="114">
        <v>133.752754252881</v>
      </c>
      <c r="J181" s="114">
        <v>210.68677714467501</v>
      </c>
      <c r="K181" s="114">
        <v>60.5992585032687</v>
      </c>
      <c r="L181" s="114">
        <v>68.632331205793704</v>
      </c>
      <c r="M181" s="114">
        <v>107.56797301825701</v>
      </c>
      <c r="N181" s="114">
        <v>129.440085936342</v>
      </c>
      <c r="O181" s="114">
        <v>168.03645841850999</v>
      </c>
      <c r="P181" s="114">
        <v>41.127405434426201</v>
      </c>
      <c r="Q181" s="114">
        <v>162.166054718933</v>
      </c>
      <c r="R181" s="114">
        <v>66.933811840068401</v>
      </c>
      <c r="S181" s="114">
        <v>361.370724019774</v>
      </c>
      <c r="T181" s="114">
        <v>124.807538974121</v>
      </c>
      <c r="U181" s="115">
        <v>91.590894873615198</v>
      </c>
    </row>
    <row r="182" spans="2:21" x14ac:dyDescent="0.25">
      <c r="B182" s="112" t="s">
        <v>2459</v>
      </c>
      <c r="C182" s="113" t="s">
        <v>2280</v>
      </c>
      <c r="D182" s="114">
        <v>25.0395716907056</v>
      </c>
      <c r="E182" s="114">
        <v>22.585494787859599</v>
      </c>
      <c r="F182" s="114">
        <v>384.55921910354698</v>
      </c>
      <c r="G182" s="114">
        <v>393.07961023617997</v>
      </c>
      <c r="H182" s="114">
        <v>166.28588052515599</v>
      </c>
      <c r="I182" s="114">
        <v>169.847755960429</v>
      </c>
      <c r="J182" s="114">
        <v>266.75112900967099</v>
      </c>
      <c r="K182" s="114">
        <v>49.965782169711296</v>
      </c>
      <c r="L182" s="114">
        <v>128.612149715751</v>
      </c>
      <c r="M182" s="114">
        <v>551.11521575560596</v>
      </c>
      <c r="N182" s="114">
        <v>151.75608814077901</v>
      </c>
      <c r="O182" s="114">
        <v>96.583473155282206</v>
      </c>
      <c r="P182" s="114">
        <v>55.059259041969199</v>
      </c>
      <c r="Q182" s="114">
        <v>96.023469681107102</v>
      </c>
      <c r="R182" s="114">
        <v>50.916114583718702</v>
      </c>
      <c r="S182" s="114">
        <v>255.72078445171999</v>
      </c>
      <c r="T182" s="114">
        <v>37.9831294042121</v>
      </c>
      <c r="U182" s="115">
        <v>80.085462631764003</v>
      </c>
    </row>
    <row r="183" spans="2:21" x14ac:dyDescent="0.25">
      <c r="B183" s="112" t="s">
        <v>2460</v>
      </c>
      <c r="C183" s="113" t="s">
        <v>2278</v>
      </c>
      <c r="D183" s="114">
        <v>26.729198201292199</v>
      </c>
      <c r="E183" s="114">
        <v>36.415717765983601</v>
      </c>
      <c r="F183" s="114">
        <v>225.446132148636</v>
      </c>
      <c r="G183" s="114">
        <v>435.29365852651199</v>
      </c>
      <c r="H183" s="114">
        <v>258.10689235035397</v>
      </c>
      <c r="I183" s="114">
        <v>308.17719157934903</v>
      </c>
      <c r="J183" s="114">
        <v>347.24929090858097</v>
      </c>
      <c r="K183" s="114">
        <v>52.973973890154198</v>
      </c>
      <c r="L183" s="114">
        <v>79.714917266481905</v>
      </c>
      <c r="M183" s="114">
        <v>315.15674250881398</v>
      </c>
      <c r="N183" s="114">
        <v>109.590884764108</v>
      </c>
      <c r="O183" s="114">
        <v>121.851654620153</v>
      </c>
      <c r="P183" s="114">
        <v>74.549750466752499</v>
      </c>
      <c r="Q183" s="114">
        <v>237.73258523869799</v>
      </c>
      <c r="R183" s="114">
        <v>64.792339434688103</v>
      </c>
      <c r="S183" s="114">
        <v>259.11612324840098</v>
      </c>
      <c r="T183" s="114">
        <v>30.313800367194698</v>
      </c>
      <c r="U183" s="115">
        <v>71.939239093398299</v>
      </c>
    </row>
    <row r="184" spans="2:21" x14ac:dyDescent="0.25">
      <c r="B184" s="112" t="s">
        <v>2461</v>
      </c>
      <c r="C184" s="113" t="s">
        <v>2283</v>
      </c>
      <c r="D184" s="114">
        <v>35.170223076178097</v>
      </c>
      <c r="E184" s="114">
        <v>33.854839023771</v>
      </c>
      <c r="F184" s="114">
        <v>231.92182051699999</v>
      </c>
      <c r="G184" s="114">
        <v>496.836329356725</v>
      </c>
      <c r="H184" s="114">
        <v>167.80493253431101</v>
      </c>
      <c r="I184" s="114">
        <v>139.21514965981001</v>
      </c>
      <c r="J184" s="114">
        <v>224.45523070840301</v>
      </c>
      <c r="K184" s="114">
        <v>34.340262238877401</v>
      </c>
      <c r="L184" s="114">
        <v>167.46069263496</v>
      </c>
      <c r="M184" s="114">
        <v>304.52532121839698</v>
      </c>
      <c r="N184" s="114">
        <v>95.220574975240993</v>
      </c>
      <c r="O184" s="114">
        <v>99.647143889116194</v>
      </c>
      <c r="P184" s="114">
        <v>78.017611050409201</v>
      </c>
      <c r="Q184" s="114">
        <v>218.887573425894</v>
      </c>
      <c r="R184" s="114">
        <v>64.267841671636901</v>
      </c>
      <c r="S184" s="114">
        <v>205.62350001476901</v>
      </c>
      <c r="T184" s="114">
        <v>30.402099007074</v>
      </c>
      <c r="U184" s="115">
        <v>63.065551264849397</v>
      </c>
    </row>
    <row r="185" spans="2:21" x14ac:dyDescent="0.25">
      <c r="B185" s="112" t="s">
        <v>2462</v>
      </c>
      <c r="C185" s="113" t="s">
        <v>2278</v>
      </c>
      <c r="D185" s="114">
        <v>36.9820076689725</v>
      </c>
      <c r="E185" s="114">
        <v>32.613903138522801</v>
      </c>
      <c r="F185" s="114">
        <v>213.394658123689</v>
      </c>
      <c r="G185" s="114">
        <v>385.70213211940899</v>
      </c>
      <c r="H185" s="114">
        <v>144.36461322480599</v>
      </c>
      <c r="I185" s="114">
        <v>274.47309273857201</v>
      </c>
      <c r="J185" s="114">
        <v>294.389412095117</v>
      </c>
      <c r="K185" s="114">
        <v>51.880504441521197</v>
      </c>
      <c r="L185" s="114">
        <v>265.29843331615501</v>
      </c>
      <c r="M185" s="114">
        <v>376.69942689381003</v>
      </c>
      <c r="N185" s="114">
        <v>184.11001846587399</v>
      </c>
      <c r="O185" s="114">
        <v>115.00274185262801</v>
      </c>
      <c r="P185" s="114">
        <v>50.382610144043902</v>
      </c>
      <c r="Q185" s="114">
        <v>143.104807880962</v>
      </c>
      <c r="R185" s="114">
        <v>62.045815337183299</v>
      </c>
      <c r="S185" s="114">
        <v>232.60854174762301</v>
      </c>
      <c r="T185" s="114">
        <v>47.927785042564501</v>
      </c>
      <c r="U185" s="115">
        <v>70.373148731493501</v>
      </c>
    </row>
    <row r="186" spans="2:21" x14ac:dyDescent="0.25">
      <c r="B186" s="112" t="s">
        <v>2463</v>
      </c>
      <c r="C186" s="113" t="s">
        <v>2278</v>
      </c>
      <c r="D186" s="114">
        <v>50.6546381520645</v>
      </c>
      <c r="E186" s="114">
        <v>15.937782917284499</v>
      </c>
      <c r="F186" s="114">
        <v>294.90863203852598</v>
      </c>
      <c r="G186" s="114">
        <v>535.17459204925103</v>
      </c>
      <c r="H186" s="114">
        <v>238.86236137686399</v>
      </c>
      <c r="I186" s="114">
        <v>208.98015347619099</v>
      </c>
      <c r="J186" s="114">
        <v>177.85685766099601</v>
      </c>
      <c r="K186" s="114">
        <v>50.580389804995697</v>
      </c>
      <c r="L186" s="114">
        <v>118.446903904495</v>
      </c>
      <c r="M186" s="114">
        <v>301.834689624411</v>
      </c>
      <c r="N186" s="114">
        <v>201.849615563154</v>
      </c>
      <c r="O186" s="114">
        <v>181.43756763542399</v>
      </c>
      <c r="P186" s="114">
        <v>23.181014472720101</v>
      </c>
      <c r="Q186" s="114">
        <v>126.692100612524</v>
      </c>
      <c r="R186" s="114">
        <v>69.132723992780797</v>
      </c>
      <c r="S186" s="114">
        <v>246.502228966774</v>
      </c>
      <c r="T186" s="114">
        <v>45.2999427019016</v>
      </c>
      <c r="U186" s="115">
        <v>64.582277783408699</v>
      </c>
    </row>
    <row r="187" spans="2:21" x14ac:dyDescent="0.25">
      <c r="B187" s="112" t="s">
        <v>2464</v>
      </c>
      <c r="C187" s="113" t="s">
        <v>2278</v>
      </c>
      <c r="D187" s="114">
        <v>17.139557588618</v>
      </c>
      <c r="E187" s="114">
        <v>23.287707240658602</v>
      </c>
      <c r="F187" s="114">
        <v>391.53780343497999</v>
      </c>
      <c r="G187" s="114">
        <v>447.99371953709499</v>
      </c>
      <c r="H187" s="114">
        <v>212.717222744645</v>
      </c>
      <c r="I187" s="114">
        <v>171.44634187382101</v>
      </c>
      <c r="J187" s="114">
        <v>359.93943440467399</v>
      </c>
      <c r="K187" s="114">
        <v>47.235681424892903</v>
      </c>
      <c r="L187" s="114">
        <v>127.117090056122</v>
      </c>
      <c r="M187" s="114">
        <v>235.18512004463301</v>
      </c>
      <c r="N187" s="114">
        <v>258.68626329763902</v>
      </c>
      <c r="O187" s="114">
        <v>95.750148749990203</v>
      </c>
      <c r="P187" s="114">
        <v>54.432001689615198</v>
      </c>
      <c r="Q187" s="114">
        <v>80.404221074014899</v>
      </c>
      <c r="R187" s="114">
        <v>68.049202115132104</v>
      </c>
      <c r="S187" s="114">
        <v>288.27780445935099</v>
      </c>
      <c r="T187" s="114">
        <v>54.800512989498401</v>
      </c>
      <c r="U187" s="115">
        <v>143.45587760219601</v>
      </c>
    </row>
    <row r="188" spans="2:21" x14ac:dyDescent="0.25">
      <c r="B188" s="112" t="s">
        <v>2465</v>
      </c>
      <c r="C188" s="113" t="s">
        <v>2283</v>
      </c>
      <c r="D188" s="114">
        <v>55.544905852175503</v>
      </c>
      <c r="E188" s="114">
        <v>31.843777544762499</v>
      </c>
      <c r="F188" s="114">
        <v>250.41483096559401</v>
      </c>
      <c r="G188" s="114">
        <v>370.69229316471302</v>
      </c>
      <c r="H188" s="114">
        <v>187.75458159874</v>
      </c>
      <c r="I188" s="114">
        <v>259.21426825323402</v>
      </c>
      <c r="J188" s="114">
        <v>397.702843186385</v>
      </c>
      <c r="K188" s="114">
        <v>74.841308974230103</v>
      </c>
      <c r="L188" s="114">
        <v>103.85769749778299</v>
      </c>
      <c r="M188" s="114">
        <v>255.94572096348799</v>
      </c>
      <c r="N188" s="114">
        <v>171.58313252914499</v>
      </c>
      <c r="O188" s="114">
        <v>83.478048852711794</v>
      </c>
      <c r="P188" s="114">
        <v>27.602440147300399</v>
      </c>
      <c r="Q188" s="114">
        <v>114.563426499437</v>
      </c>
      <c r="R188" s="114">
        <v>45.266306115552503</v>
      </c>
      <c r="S188" s="114">
        <v>328.789924020944</v>
      </c>
      <c r="T188" s="114">
        <v>36.902228665657397</v>
      </c>
      <c r="U188" s="115">
        <v>89.232628352865902</v>
      </c>
    </row>
    <row r="189" spans="2:21" x14ac:dyDescent="0.25">
      <c r="B189" s="112" t="s">
        <v>2466</v>
      </c>
      <c r="C189" s="113" t="s">
        <v>2278</v>
      </c>
      <c r="D189" s="114">
        <v>34.258404849687103</v>
      </c>
      <c r="E189" s="114">
        <v>47.275616042172203</v>
      </c>
      <c r="F189" s="114">
        <v>249.34151974758799</v>
      </c>
      <c r="G189" s="114">
        <v>388.78765767144898</v>
      </c>
      <c r="H189" s="114">
        <v>95.094588248657899</v>
      </c>
      <c r="I189" s="114">
        <v>139.98466037118899</v>
      </c>
      <c r="J189" s="114">
        <v>512.04801968000299</v>
      </c>
      <c r="K189" s="114">
        <v>67.645815571358497</v>
      </c>
      <c r="L189" s="114">
        <v>219.96528823412501</v>
      </c>
      <c r="M189" s="114">
        <v>510.94349345845302</v>
      </c>
      <c r="N189" s="114">
        <v>111.53823591157899</v>
      </c>
      <c r="O189" s="114">
        <v>162.409873085062</v>
      </c>
      <c r="P189" s="114">
        <v>50.050592805574901</v>
      </c>
      <c r="Q189" s="114">
        <v>93.951068800268501</v>
      </c>
      <c r="R189" s="114">
        <v>62.508951887294998</v>
      </c>
      <c r="S189" s="114">
        <v>223.70286462952799</v>
      </c>
      <c r="T189" s="114">
        <v>34.205829867238499</v>
      </c>
      <c r="U189" s="115">
        <v>46.033067823659302</v>
      </c>
    </row>
    <row r="190" spans="2:21" x14ac:dyDescent="0.25">
      <c r="B190" s="112" t="s">
        <v>2467</v>
      </c>
      <c r="C190" s="113" t="s">
        <v>2283</v>
      </c>
      <c r="D190" s="114">
        <v>64.437165810418307</v>
      </c>
      <c r="E190" s="114">
        <v>48.166235743814298</v>
      </c>
      <c r="F190" s="114">
        <v>138.06384387978699</v>
      </c>
      <c r="G190" s="114">
        <v>374.97764441629403</v>
      </c>
      <c r="H190" s="114">
        <v>141.26205876713101</v>
      </c>
      <c r="I190" s="114">
        <v>350.18942585076098</v>
      </c>
      <c r="J190" s="114">
        <v>270.26212094100401</v>
      </c>
      <c r="K190" s="114">
        <v>73.754938711779403</v>
      </c>
      <c r="L190" s="114">
        <v>107.401209534777</v>
      </c>
      <c r="M190" s="114">
        <v>283.70158677789402</v>
      </c>
      <c r="N190" s="114">
        <v>145.108993854781</v>
      </c>
      <c r="O190" s="114">
        <v>95.545524765657305</v>
      </c>
      <c r="P190" s="114">
        <v>49.146503347769901</v>
      </c>
      <c r="Q190" s="114">
        <v>137.95482899052999</v>
      </c>
      <c r="R190" s="114">
        <v>69.360684161807498</v>
      </c>
      <c r="S190" s="114">
        <v>287.99750169821402</v>
      </c>
      <c r="T190" s="114">
        <v>44.340430637355702</v>
      </c>
      <c r="U190" s="115">
        <v>55.8482380264998</v>
      </c>
    </row>
    <row r="191" spans="2:21" x14ac:dyDescent="0.25">
      <c r="B191" s="112" t="s">
        <v>2468</v>
      </c>
      <c r="C191" s="113" t="s">
        <v>2278</v>
      </c>
      <c r="D191" s="114">
        <v>18.874663428409399</v>
      </c>
      <c r="E191" s="114">
        <v>30.9137545019036</v>
      </c>
      <c r="F191" s="114">
        <v>272.63743705257201</v>
      </c>
      <c r="G191" s="114">
        <v>363.10160517444803</v>
      </c>
      <c r="H191" s="114">
        <v>213.73268529874099</v>
      </c>
      <c r="I191" s="114">
        <v>185.704286192767</v>
      </c>
      <c r="J191" s="114">
        <v>500.45537581667003</v>
      </c>
      <c r="K191" s="114">
        <v>52.596731930645198</v>
      </c>
      <c r="L191" s="114">
        <v>105.144009652408</v>
      </c>
      <c r="M191" s="114">
        <v>266.66496110044699</v>
      </c>
      <c r="N191" s="114">
        <v>76.123832443914793</v>
      </c>
      <c r="O191" s="114">
        <v>212.508768867605</v>
      </c>
      <c r="P191" s="114">
        <v>53.189567376653997</v>
      </c>
      <c r="Q191" s="114">
        <v>98.456294623548999</v>
      </c>
      <c r="R191" s="114">
        <v>47.529317114868199</v>
      </c>
      <c r="S191" s="114">
        <v>269.05371577551603</v>
      </c>
      <c r="T191" s="114">
        <v>39.0722068386169</v>
      </c>
      <c r="U191" s="115">
        <v>57.708257110717</v>
      </c>
    </row>
    <row r="192" spans="2:21" x14ac:dyDescent="0.25">
      <c r="B192" s="112" t="s">
        <v>2469</v>
      </c>
      <c r="C192" s="113" t="s">
        <v>2280</v>
      </c>
      <c r="D192" s="114">
        <v>6.39797635799464</v>
      </c>
      <c r="E192" s="114">
        <v>35.996735736802997</v>
      </c>
      <c r="F192" s="114">
        <v>245.08502675088101</v>
      </c>
      <c r="G192" s="114">
        <v>447.79362842691501</v>
      </c>
      <c r="H192" s="114">
        <v>152.23409073459399</v>
      </c>
      <c r="I192" s="114">
        <v>119.51708581579</v>
      </c>
      <c r="J192" s="114">
        <v>645.49056531260601</v>
      </c>
      <c r="K192" s="114">
        <v>40.740596089625797</v>
      </c>
      <c r="L192" s="114">
        <v>151.19538849944999</v>
      </c>
      <c r="M192" s="114">
        <v>552.17111215335103</v>
      </c>
      <c r="N192" s="114">
        <v>112.186745370512</v>
      </c>
      <c r="O192" s="114">
        <v>290.47265042346601</v>
      </c>
      <c r="P192" s="114">
        <v>63.765298644521799</v>
      </c>
      <c r="Q192" s="114">
        <v>107.625969692092</v>
      </c>
      <c r="R192" s="114">
        <v>66.737296896550404</v>
      </c>
      <c r="S192" s="114">
        <v>191.43253543099399</v>
      </c>
      <c r="T192" s="114">
        <v>28.425253601155301</v>
      </c>
      <c r="U192" s="115">
        <v>52.116061332463801</v>
      </c>
    </row>
    <row r="193" spans="2:21" x14ac:dyDescent="0.25">
      <c r="B193" s="112" t="s">
        <v>2470</v>
      </c>
      <c r="C193" s="113" t="s">
        <v>2278</v>
      </c>
      <c r="D193" s="114">
        <v>58.046581762538104</v>
      </c>
      <c r="E193" s="114">
        <v>30.9783710913673</v>
      </c>
      <c r="F193" s="114">
        <v>342.893292557802</v>
      </c>
      <c r="G193" s="114">
        <v>344.79331809183702</v>
      </c>
      <c r="H193" s="114">
        <v>217.03987070366</v>
      </c>
      <c r="I193" s="114">
        <v>184.84570245514701</v>
      </c>
      <c r="J193" s="114">
        <v>231.39838496072699</v>
      </c>
      <c r="K193" s="114">
        <v>76.865922425174205</v>
      </c>
      <c r="L193" s="114">
        <v>130.95668069510501</v>
      </c>
      <c r="M193" s="114">
        <v>231.44075223658299</v>
      </c>
      <c r="N193" s="114">
        <v>70.100032198519898</v>
      </c>
      <c r="O193" s="114">
        <v>113.738771356398</v>
      </c>
      <c r="P193" s="114">
        <v>57.847539023330903</v>
      </c>
      <c r="Q193" s="114">
        <v>167.30932024802601</v>
      </c>
      <c r="R193" s="114">
        <v>59.754295442738297</v>
      </c>
      <c r="S193" s="114">
        <v>265.737921994055</v>
      </c>
      <c r="T193" s="114">
        <v>48.744646912691202</v>
      </c>
      <c r="U193" s="115">
        <v>101.38630883352801</v>
      </c>
    </row>
    <row r="194" spans="2:21" x14ac:dyDescent="0.25">
      <c r="B194" s="112" t="s">
        <v>2471</v>
      </c>
      <c r="C194" s="113" t="s">
        <v>2278</v>
      </c>
      <c r="D194" s="114">
        <v>13.991664338659699</v>
      </c>
      <c r="E194" s="114">
        <v>29.241382246804299</v>
      </c>
      <c r="F194" s="114">
        <v>395.797993288962</v>
      </c>
      <c r="G194" s="114">
        <v>383.32553476612799</v>
      </c>
      <c r="H194" s="114">
        <v>168.79429374274</v>
      </c>
      <c r="I194" s="114">
        <v>225.19000325471299</v>
      </c>
      <c r="J194" s="114">
        <v>469.87255359629199</v>
      </c>
      <c r="K194" s="114">
        <v>52.224183589491197</v>
      </c>
      <c r="L194" s="114">
        <v>178.16392210969701</v>
      </c>
      <c r="M194" s="114">
        <v>366.56800734907802</v>
      </c>
      <c r="N194" s="114">
        <v>165.15072323227099</v>
      </c>
      <c r="O194" s="114">
        <v>103.997567522531</v>
      </c>
      <c r="P194" s="114">
        <v>47.347928768925897</v>
      </c>
      <c r="Q194" s="114">
        <v>94.594207547053102</v>
      </c>
      <c r="R194" s="114">
        <v>33.250260311653903</v>
      </c>
      <c r="S194" s="114">
        <v>259.51472642917503</v>
      </c>
      <c r="T194" s="114">
        <v>26.8596158864415</v>
      </c>
      <c r="U194" s="115">
        <v>83.406686684979803</v>
      </c>
    </row>
    <row r="195" spans="2:21" x14ac:dyDescent="0.25">
      <c r="B195" s="112" t="s">
        <v>2472</v>
      </c>
      <c r="C195" s="113" t="s">
        <v>2280</v>
      </c>
      <c r="D195" s="114">
        <v>7.1490079592382196</v>
      </c>
      <c r="E195" s="114">
        <v>25.271382956199702</v>
      </c>
      <c r="F195" s="114">
        <v>172.844786849645</v>
      </c>
      <c r="G195" s="114">
        <v>366.43945919753202</v>
      </c>
      <c r="H195" s="114">
        <v>190.76767653217701</v>
      </c>
      <c r="I195" s="114">
        <v>150.48671318133</v>
      </c>
      <c r="J195" s="114">
        <v>275.85682470363099</v>
      </c>
      <c r="K195" s="114">
        <v>32.271805495959498</v>
      </c>
      <c r="L195" s="114">
        <v>179.35459970357999</v>
      </c>
      <c r="M195" s="114">
        <v>608.55017774965199</v>
      </c>
      <c r="N195" s="114">
        <v>184.396302714906</v>
      </c>
      <c r="O195" s="114">
        <v>85.782146961799299</v>
      </c>
      <c r="P195" s="114">
        <v>40.819218829647603</v>
      </c>
      <c r="Q195" s="114">
        <v>200.55219138906699</v>
      </c>
      <c r="R195" s="114">
        <v>70.268297250154305</v>
      </c>
      <c r="S195" s="114">
        <v>291.609723025557</v>
      </c>
      <c r="T195" s="114">
        <v>48.444568229393703</v>
      </c>
      <c r="U195" s="115">
        <v>42.982076489656599</v>
      </c>
    </row>
    <row r="196" spans="2:21" x14ac:dyDescent="0.25">
      <c r="B196" s="112" t="s">
        <v>2473</v>
      </c>
      <c r="C196" s="113" t="s">
        <v>2280</v>
      </c>
      <c r="D196" s="114">
        <v>75.030978239745806</v>
      </c>
      <c r="E196" s="114">
        <v>29.878105422470401</v>
      </c>
      <c r="F196" s="114">
        <v>177.41633928642599</v>
      </c>
      <c r="G196" s="114">
        <v>335.03508912507499</v>
      </c>
      <c r="H196" s="114">
        <v>97.512599128811402</v>
      </c>
      <c r="I196" s="114">
        <v>129.10793814861299</v>
      </c>
      <c r="J196" s="114">
        <v>381.90608666007302</v>
      </c>
      <c r="K196" s="114">
        <v>45.099685475398601</v>
      </c>
      <c r="L196" s="114">
        <v>191.45052412371899</v>
      </c>
      <c r="M196" s="114">
        <v>389.90382223580599</v>
      </c>
      <c r="N196" s="114">
        <v>131.611214853691</v>
      </c>
      <c r="O196" s="114">
        <v>125.770977689445</v>
      </c>
      <c r="P196" s="114">
        <v>51.2853811647961</v>
      </c>
      <c r="Q196" s="114">
        <v>131.300276497167</v>
      </c>
      <c r="R196" s="114">
        <v>73.1967471244416</v>
      </c>
      <c r="S196" s="114">
        <v>167.72003876889099</v>
      </c>
      <c r="T196" s="114">
        <v>30.220079239725099</v>
      </c>
      <c r="U196" s="115">
        <v>37.354487327749297</v>
      </c>
    </row>
    <row r="197" spans="2:21" x14ac:dyDescent="0.25">
      <c r="B197" s="112" t="s">
        <v>2474</v>
      </c>
      <c r="C197" s="113" t="s">
        <v>2283</v>
      </c>
      <c r="D197" s="114">
        <v>32.7914290979665</v>
      </c>
      <c r="E197" s="114">
        <v>20.970700442174</v>
      </c>
      <c r="F197" s="114">
        <v>257.65280187651598</v>
      </c>
      <c r="G197" s="114">
        <v>329.51019181465603</v>
      </c>
      <c r="H197" s="114">
        <v>73.362738299173799</v>
      </c>
      <c r="I197" s="114">
        <v>120.080936193681</v>
      </c>
      <c r="J197" s="114">
        <v>238.12629577636099</v>
      </c>
      <c r="K197" s="114">
        <v>57.540463685447001</v>
      </c>
      <c r="L197" s="114">
        <v>147.74468012073299</v>
      </c>
      <c r="M197" s="114">
        <v>181.48863105141501</v>
      </c>
      <c r="N197" s="114">
        <v>112.851171110778</v>
      </c>
      <c r="O197" s="114">
        <v>58.408614806696797</v>
      </c>
      <c r="P197" s="114">
        <v>42.826613099230698</v>
      </c>
      <c r="Q197" s="114">
        <v>91.805949390950303</v>
      </c>
      <c r="R197" s="114">
        <v>57.559418077634398</v>
      </c>
      <c r="S197" s="114">
        <v>258.97769938147201</v>
      </c>
      <c r="T197" s="114">
        <v>55.391136936163001</v>
      </c>
      <c r="U197" s="115">
        <v>70.422424237316804</v>
      </c>
    </row>
    <row r="198" spans="2:21" x14ac:dyDescent="0.25">
      <c r="B198" s="112" t="s">
        <v>2475</v>
      </c>
      <c r="C198" s="113" t="s">
        <v>2280</v>
      </c>
      <c r="D198" s="114">
        <v>31.387691405418401</v>
      </c>
      <c r="E198" s="114">
        <v>32.181790305701597</v>
      </c>
      <c r="F198" s="114">
        <v>160.39426623444001</v>
      </c>
      <c r="G198" s="114">
        <v>320.94536182382097</v>
      </c>
      <c r="H198" s="114">
        <v>144.719862307238</v>
      </c>
      <c r="I198" s="114">
        <v>167.76576069120401</v>
      </c>
      <c r="J198" s="114">
        <v>247.21977347074201</v>
      </c>
      <c r="K198" s="114">
        <v>46.893979819308399</v>
      </c>
      <c r="L198" s="114">
        <v>243.09400762887299</v>
      </c>
      <c r="M198" s="114">
        <v>453.83879397936801</v>
      </c>
      <c r="N198" s="114">
        <v>106.653964962609</v>
      </c>
      <c r="O198" s="114">
        <v>87.363992639197505</v>
      </c>
      <c r="P198" s="114">
        <v>58.038173772735</v>
      </c>
      <c r="Q198" s="114">
        <v>138.37413173090701</v>
      </c>
      <c r="R198" s="114">
        <v>46.225898278496999</v>
      </c>
      <c r="S198" s="114">
        <v>212.02962147997599</v>
      </c>
      <c r="T198" s="114">
        <v>43.984899527009198</v>
      </c>
      <c r="U198" s="115">
        <v>41.580155369628699</v>
      </c>
    </row>
    <row r="199" spans="2:21" x14ac:dyDescent="0.25">
      <c r="B199" s="112" t="s">
        <v>2476</v>
      </c>
      <c r="C199" s="113" t="s">
        <v>2283</v>
      </c>
      <c r="D199" s="114">
        <v>48.1451083086545</v>
      </c>
      <c r="E199" s="114">
        <v>28.969504087305602</v>
      </c>
      <c r="F199" s="114">
        <v>213.41314738701001</v>
      </c>
      <c r="G199" s="114">
        <v>431.40012815454003</v>
      </c>
      <c r="H199" s="114">
        <v>124.444351563003</v>
      </c>
      <c r="I199" s="114">
        <v>151.87601124024701</v>
      </c>
      <c r="J199" s="114">
        <v>327.54922503182399</v>
      </c>
      <c r="K199" s="114">
        <v>64.943057161714506</v>
      </c>
      <c r="L199" s="114">
        <v>146.38110896673001</v>
      </c>
      <c r="M199" s="114">
        <v>238.99166793866101</v>
      </c>
      <c r="N199" s="114">
        <v>137.86995537241501</v>
      </c>
      <c r="O199" s="114">
        <v>64.626778004464597</v>
      </c>
      <c r="P199" s="114">
        <v>76.916992636485205</v>
      </c>
      <c r="Q199" s="114">
        <v>122.199159743428</v>
      </c>
      <c r="R199" s="114">
        <v>64.601569787767303</v>
      </c>
      <c r="S199" s="114">
        <v>238.74922516464699</v>
      </c>
      <c r="T199" s="114">
        <v>53.851104989365503</v>
      </c>
      <c r="U199" s="115">
        <v>56.384962782782097</v>
      </c>
    </row>
    <row r="200" spans="2:21" x14ac:dyDescent="0.25">
      <c r="B200" s="112" t="s">
        <v>2477</v>
      </c>
      <c r="C200" s="113" t="s">
        <v>2278</v>
      </c>
      <c r="D200" s="114">
        <v>24.934960444327999</v>
      </c>
      <c r="E200" s="114">
        <v>22.663294565034001</v>
      </c>
      <c r="F200" s="114">
        <v>351.92251792690797</v>
      </c>
      <c r="G200" s="114">
        <v>317.56973301223701</v>
      </c>
      <c r="H200" s="114">
        <v>252.05957567843899</v>
      </c>
      <c r="I200" s="114">
        <v>166.58552644882701</v>
      </c>
      <c r="J200" s="114">
        <v>377.50556295408899</v>
      </c>
      <c r="K200" s="114">
        <v>52.147112919430697</v>
      </c>
      <c r="L200" s="114">
        <v>129.329144373497</v>
      </c>
      <c r="M200" s="114">
        <v>311.46305023793099</v>
      </c>
      <c r="N200" s="114">
        <v>107.08500431134</v>
      </c>
      <c r="O200" s="114">
        <v>107.341389396515</v>
      </c>
      <c r="P200" s="114">
        <v>13.8172218681924</v>
      </c>
      <c r="Q200" s="114">
        <v>150.03287884672699</v>
      </c>
      <c r="R200" s="114">
        <v>88.536131638741594</v>
      </c>
      <c r="S200" s="114">
        <v>255.19519141536699</v>
      </c>
      <c r="T200" s="114">
        <v>61.572943042206603</v>
      </c>
      <c r="U200" s="115">
        <v>69.768809576003093</v>
      </c>
    </row>
    <row r="201" spans="2:21" x14ac:dyDescent="0.25">
      <c r="B201" s="112" t="s">
        <v>2478</v>
      </c>
      <c r="C201" s="113" t="s">
        <v>2283</v>
      </c>
      <c r="D201" s="114">
        <v>20.532801464421102</v>
      </c>
      <c r="E201" s="114">
        <v>22.336878209475302</v>
      </c>
      <c r="F201" s="114">
        <v>215.587516827158</v>
      </c>
      <c r="G201" s="114">
        <v>372.22186152768398</v>
      </c>
      <c r="H201" s="114">
        <v>151.98296830108501</v>
      </c>
      <c r="I201" s="114">
        <v>257.78503391712701</v>
      </c>
      <c r="J201" s="114">
        <v>338.03617312270001</v>
      </c>
      <c r="K201" s="114">
        <v>59.118269325633499</v>
      </c>
      <c r="L201" s="114">
        <v>156.62804325050701</v>
      </c>
      <c r="M201" s="114">
        <v>256.14193404000201</v>
      </c>
      <c r="N201" s="114">
        <v>148.65045303759899</v>
      </c>
      <c r="O201" s="114">
        <v>82.257417401262202</v>
      </c>
      <c r="P201" s="114">
        <v>58.129324567985201</v>
      </c>
      <c r="Q201" s="114">
        <v>129.89768159315599</v>
      </c>
      <c r="R201" s="114">
        <v>54.368236003912202</v>
      </c>
      <c r="S201" s="114">
        <v>346.13809305190802</v>
      </c>
      <c r="T201" s="114">
        <v>40.0931963856398</v>
      </c>
      <c r="U201" s="115">
        <v>61.031481664211903</v>
      </c>
    </row>
    <row r="202" spans="2:21" x14ac:dyDescent="0.25">
      <c r="B202" s="112" t="s">
        <v>2479</v>
      </c>
      <c r="C202" s="113" t="s">
        <v>2280</v>
      </c>
      <c r="D202" s="114">
        <v>51.923534744091597</v>
      </c>
      <c r="E202" s="114">
        <v>45.792566782195301</v>
      </c>
      <c r="F202" s="114">
        <v>203.66909378171201</v>
      </c>
      <c r="G202" s="114">
        <v>349.10908378978399</v>
      </c>
      <c r="H202" s="114">
        <v>156.26153675842801</v>
      </c>
      <c r="I202" s="114">
        <v>103.216997430837</v>
      </c>
      <c r="J202" s="114">
        <v>246.93936698350001</v>
      </c>
      <c r="K202" s="114">
        <v>65.574117787424299</v>
      </c>
      <c r="L202" s="114">
        <v>237.49030162828601</v>
      </c>
      <c r="M202" s="114">
        <v>511.483749949718</v>
      </c>
      <c r="N202" s="114">
        <v>51.420515921777799</v>
      </c>
      <c r="O202" s="114">
        <v>104.486853848959</v>
      </c>
      <c r="P202" s="114">
        <v>48.4683608877775</v>
      </c>
      <c r="Q202" s="114">
        <v>160.33480325957601</v>
      </c>
      <c r="R202" s="114">
        <v>67.702051425184493</v>
      </c>
      <c r="S202" s="114">
        <v>236.63550295770099</v>
      </c>
      <c r="T202" s="114">
        <v>26.120227351982098</v>
      </c>
      <c r="U202" s="115">
        <v>57.822967497414503</v>
      </c>
    </row>
    <row r="203" spans="2:21" x14ac:dyDescent="0.25">
      <c r="B203" s="112" t="s">
        <v>2480</v>
      </c>
      <c r="C203" s="113" t="s">
        <v>2278</v>
      </c>
      <c r="D203" s="114">
        <v>54.587116512648201</v>
      </c>
      <c r="E203" s="114">
        <v>49.205846710602898</v>
      </c>
      <c r="F203" s="114">
        <v>329.44010736554401</v>
      </c>
      <c r="G203" s="114">
        <v>356.66342444093402</v>
      </c>
      <c r="H203" s="114">
        <v>112.24849155643901</v>
      </c>
      <c r="I203" s="114">
        <v>172.29008330974801</v>
      </c>
      <c r="J203" s="114">
        <v>442.72609937447697</v>
      </c>
      <c r="K203" s="114">
        <v>83.696135852957994</v>
      </c>
      <c r="L203" s="114">
        <v>138.62576148121099</v>
      </c>
      <c r="M203" s="114">
        <v>427.438196933504</v>
      </c>
      <c r="N203" s="114">
        <v>96.915862937694797</v>
      </c>
      <c r="O203" s="114">
        <v>111.261095415192</v>
      </c>
      <c r="P203" s="114">
        <v>48.677232409289203</v>
      </c>
      <c r="Q203" s="114">
        <v>102.32679332694001</v>
      </c>
      <c r="R203" s="114">
        <v>63.084690768400399</v>
      </c>
      <c r="S203" s="114">
        <v>167.324735859166</v>
      </c>
      <c r="T203" s="114">
        <v>42.195766066514601</v>
      </c>
      <c r="U203" s="115">
        <v>82.703153780991798</v>
      </c>
    </row>
    <row r="204" spans="2:21" x14ac:dyDescent="0.25">
      <c r="B204" s="112" t="s">
        <v>2481</v>
      </c>
      <c r="C204" s="113" t="s">
        <v>2283</v>
      </c>
      <c r="D204" s="114">
        <v>70.457662553922106</v>
      </c>
      <c r="E204" s="114">
        <v>19.855036892861499</v>
      </c>
      <c r="F204" s="114">
        <v>247.72873162270801</v>
      </c>
      <c r="G204" s="114">
        <v>324.11182679682599</v>
      </c>
      <c r="H204" s="114">
        <v>150.12743053041899</v>
      </c>
      <c r="I204" s="114">
        <v>212.73114941143299</v>
      </c>
      <c r="J204" s="114">
        <v>277.89719190193102</v>
      </c>
      <c r="K204" s="114">
        <v>55.756108141572597</v>
      </c>
      <c r="L204" s="114">
        <v>91.092181538904498</v>
      </c>
      <c r="M204" s="114">
        <v>160.079895265099</v>
      </c>
      <c r="N204" s="114">
        <v>136.695300873023</v>
      </c>
      <c r="O204" s="114">
        <v>67.705691481390005</v>
      </c>
      <c r="P204" s="114">
        <v>46.827366400435103</v>
      </c>
      <c r="Q204" s="114">
        <v>116.321296165568</v>
      </c>
      <c r="R204" s="114">
        <v>50.885274017406701</v>
      </c>
      <c r="S204" s="114">
        <v>284.52006540764899</v>
      </c>
      <c r="T204" s="114">
        <v>54.782913209413103</v>
      </c>
      <c r="U204" s="115">
        <v>44.192528463022597</v>
      </c>
    </row>
    <row r="205" spans="2:21" x14ac:dyDescent="0.25">
      <c r="B205" s="112" t="s">
        <v>2482</v>
      </c>
      <c r="C205" s="113" t="s">
        <v>2278</v>
      </c>
      <c r="D205" s="114">
        <v>11.699539632993201</v>
      </c>
      <c r="E205" s="114">
        <v>33.406982288082197</v>
      </c>
      <c r="F205" s="114">
        <v>273.62078365876101</v>
      </c>
      <c r="G205" s="114">
        <v>352.887821787451</v>
      </c>
      <c r="H205" s="114">
        <v>198.46554581094401</v>
      </c>
      <c r="I205" s="114">
        <v>178.908939326091</v>
      </c>
      <c r="J205" s="114">
        <v>311.23844884295897</v>
      </c>
      <c r="K205" s="114">
        <v>37.083842928130302</v>
      </c>
      <c r="L205" s="114">
        <v>146.85436488115499</v>
      </c>
      <c r="M205" s="114">
        <v>315.308593014748</v>
      </c>
      <c r="N205" s="114">
        <v>157.81118352376001</v>
      </c>
      <c r="O205" s="114">
        <v>214.27184139629</v>
      </c>
      <c r="P205" s="114">
        <v>57.152858558430097</v>
      </c>
      <c r="Q205" s="114">
        <v>204.91401589432101</v>
      </c>
      <c r="R205" s="114">
        <v>84.566744933446699</v>
      </c>
      <c r="S205" s="114">
        <v>224.120765819252</v>
      </c>
      <c r="T205" s="114">
        <v>33.461965352677097</v>
      </c>
      <c r="U205" s="115">
        <v>89.9527421330409</v>
      </c>
    </row>
    <row r="206" spans="2:21" x14ac:dyDescent="0.25">
      <c r="B206" s="112" t="s">
        <v>2483</v>
      </c>
      <c r="C206" s="113" t="s">
        <v>2278</v>
      </c>
      <c r="D206" s="114">
        <v>22.957809804794699</v>
      </c>
      <c r="E206" s="114">
        <v>22.529065853652899</v>
      </c>
      <c r="F206" s="114">
        <v>240.676365827127</v>
      </c>
      <c r="G206" s="114">
        <v>349.10306072611297</v>
      </c>
      <c r="H206" s="114">
        <v>156.18149162561201</v>
      </c>
      <c r="I206" s="114">
        <v>191.462920341424</v>
      </c>
      <c r="J206" s="114">
        <v>325.129063370729</v>
      </c>
      <c r="K206" s="114">
        <v>53.873245568642098</v>
      </c>
      <c r="L206" s="114">
        <v>166.10269905369199</v>
      </c>
      <c r="M206" s="114">
        <v>343.24026389770199</v>
      </c>
      <c r="N206" s="114">
        <v>152.773683910811</v>
      </c>
      <c r="O206" s="114">
        <v>87.127421045665997</v>
      </c>
      <c r="P206" s="114">
        <v>67.004046607844302</v>
      </c>
      <c r="Q206" s="114">
        <v>110.16943238347901</v>
      </c>
      <c r="R206" s="114">
        <v>49.850721790412202</v>
      </c>
      <c r="S206" s="114">
        <v>401.13095129452199</v>
      </c>
      <c r="T206" s="114">
        <v>34.652739608298504</v>
      </c>
      <c r="U206" s="115">
        <v>51.597451419433</v>
      </c>
    </row>
    <row r="207" spans="2:21" x14ac:dyDescent="0.25">
      <c r="B207" s="112" t="s">
        <v>2484</v>
      </c>
      <c r="C207" s="113" t="s">
        <v>2278</v>
      </c>
      <c r="D207" s="114">
        <v>21.699081728426499</v>
      </c>
      <c r="E207" s="114">
        <v>20.150576376327599</v>
      </c>
      <c r="F207" s="114">
        <v>288.62854552787002</v>
      </c>
      <c r="G207" s="114">
        <v>388.42603656088801</v>
      </c>
      <c r="H207" s="114">
        <v>155.37778795312801</v>
      </c>
      <c r="I207" s="114">
        <v>225.27378917476699</v>
      </c>
      <c r="J207" s="114">
        <v>314.66235956965198</v>
      </c>
      <c r="K207" s="114">
        <v>47.454149782325402</v>
      </c>
      <c r="L207" s="114">
        <v>102.88505243726701</v>
      </c>
      <c r="M207" s="114">
        <v>360.57414419631198</v>
      </c>
      <c r="N207" s="114">
        <v>107.85781936402201</v>
      </c>
      <c r="O207" s="114">
        <v>143.53651731030899</v>
      </c>
      <c r="P207" s="114">
        <v>52.426157966972902</v>
      </c>
      <c r="Q207" s="114">
        <v>113.77253255448601</v>
      </c>
      <c r="R207" s="114">
        <v>42.469095406064902</v>
      </c>
      <c r="S207" s="114">
        <v>220.10800061852399</v>
      </c>
      <c r="T207" s="114">
        <v>24.548123055671599</v>
      </c>
      <c r="U207" s="115">
        <v>53.8812369459297</v>
      </c>
    </row>
    <row r="208" spans="2:21" x14ac:dyDescent="0.25">
      <c r="B208" s="112" t="s">
        <v>2485</v>
      </c>
      <c r="C208" s="113" t="s">
        <v>2278</v>
      </c>
      <c r="D208" s="114">
        <v>14.0721114787183</v>
      </c>
      <c r="E208" s="114">
        <v>21.241409895926498</v>
      </c>
      <c r="F208" s="114">
        <v>199.97875516389101</v>
      </c>
      <c r="G208" s="114">
        <v>393.54351240580502</v>
      </c>
      <c r="H208" s="114">
        <v>206.12375891250301</v>
      </c>
      <c r="I208" s="114">
        <v>201.06512309481801</v>
      </c>
      <c r="J208" s="114">
        <v>275.82853006841401</v>
      </c>
      <c r="K208" s="114">
        <v>55.275622808941698</v>
      </c>
      <c r="L208" s="114">
        <v>107.686415087024</v>
      </c>
      <c r="M208" s="114">
        <v>253.47427701874</v>
      </c>
      <c r="N208" s="114">
        <v>155.08239917637701</v>
      </c>
      <c r="O208" s="114">
        <v>122.31241678794299</v>
      </c>
      <c r="P208" s="114">
        <v>80.976598632436094</v>
      </c>
      <c r="Q208" s="114">
        <v>130.667221293175</v>
      </c>
      <c r="R208" s="114">
        <v>62.618046151215701</v>
      </c>
      <c r="S208" s="114">
        <v>466.634619136298</v>
      </c>
      <c r="T208" s="114">
        <v>52.503735071243902</v>
      </c>
      <c r="U208" s="115">
        <v>48.705463570672599</v>
      </c>
    </row>
    <row r="209" spans="2:21" x14ac:dyDescent="0.25">
      <c r="B209" s="112" t="s">
        <v>2486</v>
      </c>
      <c r="C209" s="113" t="s">
        <v>2283</v>
      </c>
      <c r="D209" s="114">
        <v>21.8671194433322</v>
      </c>
      <c r="E209" s="114">
        <v>21.768486019104699</v>
      </c>
      <c r="F209" s="114">
        <v>295.31448350300099</v>
      </c>
      <c r="G209" s="114">
        <v>354.35258606015401</v>
      </c>
      <c r="H209" s="114">
        <v>118.809933863011</v>
      </c>
      <c r="I209" s="114">
        <v>196.98986463382801</v>
      </c>
      <c r="J209" s="114">
        <v>259.33743215286501</v>
      </c>
      <c r="K209" s="114">
        <v>42.379665885020898</v>
      </c>
      <c r="L209" s="114">
        <v>105.90733678068599</v>
      </c>
      <c r="M209" s="114">
        <v>173.95507137946001</v>
      </c>
      <c r="N209" s="114">
        <v>112.661874453876</v>
      </c>
      <c r="O209" s="114">
        <v>79.7095070366355</v>
      </c>
      <c r="P209" s="114">
        <v>39.286842571605298</v>
      </c>
      <c r="Q209" s="114">
        <v>128.45655274217401</v>
      </c>
      <c r="R209" s="114">
        <v>64.962855111870496</v>
      </c>
      <c r="S209" s="114">
        <v>369.75763247066101</v>
      </c>
      <c r="T209" s="114">
        <v>72.952813672579794</v>
      </c>
      <c r="U209" s="115">
        <v>33.234021901939698</v>
      </c>
    </row>
    <row r="210" spans="2:21" x14ac:dyDescent="0.25">
      <c r="B210" s="112" t="s">
        <v>2487</v>
      </c>
      <c r="C210" s="113" t="s">
        <v>2283</v>
      </c>
      <c r="D210" s="114">
        <v>14.4385595333219</v>
      </c>
      <c r="E210" s="114">
        <v>18.052045444932599</v>
      </c>
      <c r="F210" s="114">
        <v>175.138802356051</v>
      </c>
      <c r="G210" s="114">
        <v>280.13121337274703</v>
      </c>
      <c r="H210" s="114">
        <v>121.19530482749001</v>
      </c>
      <c r="I210" s="114">
        <v>243.91709129511699</v>
      </c>
      <c r="J210" s="114">
        <v>272.12088511134499</v>
      </c>
      <c r="K210" s="114">
        <v>1001.26031602138</v>
      </c>
      <c r="L210" s="114">
        <v>143.50052640689799</v>
      </c>
      <c r="M210" s="114">
        <v>315.83393730727499</v>
      </c>
      <c r="N210" s="114">
        <v>124.72688242643299</v>
      </c>
      <c r="O210" s="114">
        <v>100.366685214754</v>
      </c>
      <c r="P210" s="114">
        <v>51.667567370742503</v>
      </c>
      <c r="Q210" s="114">
        <v>101.01242637871199</v>
      </c>
      <c r="R210" s="114">
        <v>43.891474036236502</v>
      </c>
      <c r="S210" s="114">
        <v>194.53864261217501</v>
      </c>
      <c r="T210" s="114">
        <v>37.2443140736845</v>
      </c>
      <c r="U210" s="115">
        <v>37.173021244821399</v>
      </c>
    </row>
    <row r="211" spans="2:21" x14ac:dyDescent="0.25">
      <c r="B211" s="112" t="s">
        <v>2488</v>
      </c>
      <c r="C211" s="113" t="s">
        <v>2278</v>
      </c>
      <c r="D211" s="114">
        <v>36.764019459835502</v>
      </c>
      <c r="E211" s="114">
        <v>21.3819427715828</v>
      </c>
      <c r="F211" s="114">
        <v>348.99915044708803</v>
      </c>
      <c r="G211" s="114">
        <v>318.922923483879</v>
      </c>
      <c r="H211" s="114">
        <v>307.69183496831499</v>
      </c>
      <c r="I211" s="114">
        <v>142.44299372239399</v>
      </c>
      <c r="J211" s="114">
        <v>160.84340736140399</v>
      </c>
      <c r="K211" s="114">
        <v>73.401824872316396</v>
      </c>
      <c r="L211" s="114">
        <v>108.280341193111</v>
      </c>
      <c r="M211" s="114">
        <v>299.60045996276</v>
      </c>
      <c r="N211" s="114">
        <v>49.639160089337999</v>
      </c>
      <c r="O211" s="114">
        <v>113.897897362081</v>
      </c>
      <c r="P211" s="114">
        <v>55.388849638239002</v>
      </c>
      <c r="Q211" s="114">
        <v>207.66415033741399</v>
      </c>
      <c r="R211" s="114">
        <v>48.264806781350501</v>
      </c>
      <c r="S211" s="114">
        <v>335.955675730503</v>
      </c>
      <c r="T211" s="114">
        <v>47.7784058544011</v>
      </c>
      <c r="U211" s="115">
        <v>138.85697828448599</v>
      </c>
    </row>
    <row r="212" spans="2:21" x14ac:dyDescent="0.25">
      <c r="B212" s="112" t="s">
        <v>2489</v>
      </c>
      <c r="C212" s="113" t="s">
        <v>2283</v>
      </c>
      <c r="D212" s="114">
        <v>96.033339540459806</v>
      </c>
      <c r="E212" s="114">
        <v>22.585701329531801</v>
      </c>
      <c r="F212" s="114">
        <v>158.52784244344599</v>
      </c>
      <c r="G212" s="114">
        <v>268.47791259304</v>
      </c>
      <c r="H212" s="114">
        <v>120.14929128243701</v>
      </c>
      <c r="I212" s="114">
        <v>215.77532220720099</v>
      </c>
      <c r="J212" s="114">
        <v>278.51381709138298</v>
      </c>
      <c r="K212" s="114">
        <v>65.963973697762199</v>
      </c>
      <c r="L212" s="114">
        <v>90.171488732170104</v>
      </c>
      <c r="M212" s="114">
        <v>172.968942553468</v>
      </c>
      <c r="N212" s="114">
        <v>104.347681786376</v>
      </c>
      <c r="O212" s="114">
        <v>65.235350123897604</v>
      </c>
      <c r="P212" s="114">
        <v>53.509153446111299</v>
      </c>
      <c r="Q212" s="114">
        <v>163.490073306851</v>
      </c>
      <c r="R212" s="114">
        <v>59.757116172179401</v>
      </c>
      <c r="S212" s="114">
        <v>208.68396500539001</v>
      </c>
      <c r="T212" s="114">
        <v>43.053756536448702</v>
      </c>
      <c r="U212" s="115">
        <v>37.973005960040503</v>
      </c>
    </row>
    <row r="213" spans="2:21" x14ac:dyDescent="0.25">
      <c r="B213" s="112" t="s">
        <v>2490</v>
      </c>
      <c r="C213" s="113" t="s">
        <v>2283</v>
      </c>
      <c r="D213" s="114">
        <v>60.738947841764002</v>
      </c>
      <c r="E213" s="114">
        <v>21.561276399383999</v>
      </c>
      <c r="F213" s="114">
        <v>208.18948648549099</v>
      </c>
      <c r="G213" s="114">
        <v>306.69868471958802</v>
      </c>
      <c r="H213" s="114">
        <v>92.513796171351601</v>
      </c>
      <c r="I213" s="114">
        <v>211.73966290406901</v>
      </c>
      <c r="J213" s="114">
        <v>423.706847909597</v>
      </c>
      <c r="K213" s="114">
        <v>71.705128560588093</v>
      </c>
      <c r="L213" s="114">
        <v>98.512580059542998</v>
      </c>
      <c r="M213" s="114">
        <v>257.51109838459899</v>
      </c>
      <c r="N213" s="114">
        <v>119.10982228883</v>
      </c>
      <c r="O213" s="114">
        <v>84.088133102129106</v>
      </c>
      <c r="P213" s="114">
        <v>55.827664797108902</v>
      </c>
      <c r="Q213" s="114">
        <v>88.662067641544198</v>
      </c>
      <c r="R213" s="114">
        <v>45.431647349967598</v>
      </c>
      <c r="S213" s="114">
        <v>234.51749272116601</v>
      </c>
      <c r="T213" s="114">
        <v>65.515340036472296</v>
      </c>
      <c r="U213" s="115">
        <v>30.2910730158912</v>
      </c>
    </row>
    <row r="214" spans="2:21" x14ac:dyDescent="0.25">
      <c r="B214" s="112" t="s">
        <v>2491</v>
      </c>
      <c r="C214" s="113" t="s">
        <v>2283</v>
      </c>
      <c r="D214" s="114">
        <v>42.148990532331901</v>
      </c>
      <c r="E214" s="114">
        <v>27.501587325312599</v>
      </c>
      <c r="F214" s="114">
        <v>242.106191583737</v>
      </c>
      <c r="G214" s="114">
        <v>387.44204416388197</v>
      </c>
      <c r="H214" s="114">
        <v>142.934891242113</v>
      </c>
      <c r="I214" s="114">
        <v>248.89289274487899</v>
      </c>
      <c r="J214" s="114">
        <v>378.71194393333298</v>
      </c>
      <c r="K214" s="114">
        <v>78.070558501420606</v>
      </c>
      <c r="L214" s="114">
        <v>110.979582022457</v>
      </c>
      <c r="M214" s="114">
        <v>215.979844713147</v>
      </c>
      <c r="N214" s="114">
        <v>129.17908418424099</v>
      </c>
      <c r="O214" s="114">
        <v>207.04274685380801</v>
      </c>
      <c r="P214" s="114">
        <v>61.826447503581797</v>
      </c>
      <c r="Q214" s="114">
        <v>160.074112668623</v>
      </c>
      <c r="R214" s="114">
        <v>56.768018155112799</v>
      </c>
      <c r="S214" s="114">
        <v>270.38253959871599</v>
      </c>
      <c r="T214" s="114">
        <v>35.366714421665598</v>
      </c>
      <c r="U214" s="115">
        <v>74.209471360111806</v>
      </c>
    </row>
    <row r="215" spans="2:21" x14ac:dyDescent="0.25">
      <c r="B215" s="112" t="s">
        <v>2492</v>
      </c>
      <c r="C215" s="113" t="s">
        <v>2278</v>
      </c>
      <c r="D215" s="114">
        <v>29.137597593730899</v>
      </c>
      <c r="E215" s="114">
        <v>29.194980216721401</v>
      </c>
      <c r="F215" s="114">
        <v>253.610898222072</v>
      </c>
      <c r="G215" s="114">
        <v>419.557180321754</v>
      </c>
      <c r="H215" s="114">
        <v>141.80891941345601</v>
      </c>
      <c r="I215" s="114">
        <v>290.407269104926</v>
      </c>
      <c r="J215" s="114">
        <v>429.927249650617</v>
      </c>
      <c r="K215" s="114">
        <v>98.520932607439903</v>
      </c>
      <c r="L215" s="114">
        <v>119.016027208493</v>
      </c>
      <c r="M215" s="114">
        <v>361.76920687137198</v>
      </c>
      <c r="N215" s="114">
        <v>133.17754323710099</v>
      </c>
      <c r="O215" s="114">
        <v>88.559159520215402</v>
      </c>
      <c r="P215" s="114">
        <v>59.529613356959999</v>
      </c>
      <c r="Q215" s="114">
        <v>77.846074664427604</v>
      </c>
      <c r="R215" s="114">
        <v>43.324024908237</v>
      </c>
      <c r="S215" s="114">
        <v>273.68270352788898</v>
      </c>
      <c r="T215" s="114">
        <v>25.4182484892955</v>
      </c>
      <c r="U215" s="115">
        <v>56.613896462838497</v>
      </c>
    </row>
    <row r="216" spans="2:21" x14ac:dyDescent="0.25">
      <c r="B216" s="112" t="s">
        <v>2493</v>
      </c>
      <c r="C216" s="113" t="s">
        <v>2280</v>
      </c>
      <c r="D216" s="114">
        <v>13.3292147744265</v>
      </c>
      <c r="E216" s="114">
        <v>25.540033374801101</v>
      </c>
      <c r="F216" s="114">
        <v>183.906466816223</v>
      </c>
      <c r="G216" s="114">
        <v>376.21174490993002</v>
      </c>
      <c r="H216" s="114">
        <v>162.26488859177999</v>
      </c>
      <c r="I216" s="114">
        <v>277.18151083614202</v>
      </c>
      <c r="J216" s="114">
        <v>185.387131716635</v>
      </c>
      <c r="K216" s="114">
        <v>65.807651064966393</v>
      </c>
      <c r="L216" s="114">
        <v>206.391717397599</v>
      </c>
      <c r="M216" s="114">
        <v>691.57196227528198</v>
      </c>
      <c r="N216" s="114">
        <v>161.64212569009501</v>
      </c>
      <c r="O216" s="114">
        <v>139.457459042106</v>
      </c>
      <c r="P216" s="114">
        <v>50.5750727161005</v>
      </c>
      <c r="Q216" s="114">
        <v>72.943491576131905</v>
      </c>
      <c r="R216" s="114">
        <v>52.656068445533101</v>
      </c>
      <c r="S216" s="114">
        <v>314.08661100072499</v>
      </c>
      <c r="T216" s="114">
        <v>21.911933856085099</v>
      </c>
      <c r="U216" s="115">
        <v>65.5380406732164</v>
      </c>
    </row>
    <row r="217" spans="2:21" x14ac:dyDescent="0.25">
      <c r="B217" s="112" t="s">
        <v>2494</v>
      </c>
      <c r="C217" s="113" t="s">
        <v>2278</v>
      </c>
      <c r="D217" s="114">
        <v>17.473612746718</v>
      </c>
      <c r="E217" s="114">
        <v>24.642400022297402</v>
      </c>
      <c r="F217" s="114">
        <v>337.77114948232997</v>
      </c>
      <c r="G217" s="114">
        <v>418.12905583643902</v>
      </c>
      <c r="H217" s="114">
        <v>185.825418254129</v>
      </c>
      <c r="I217" s="114">
        <v>147.35293188019401</v>
      </c>
      <c r="J217" s="114">
        <v>292.14602419420402</v>
      </c>
      <c r="K217" s="114">
        <v>48.295113433157297</v>
      </c>
      <c r="L217" s="114">
        <v>231.49115702623001</v>
      </c>
      <c r="M217" s="114">
        <v>399.92471071452297</v>
      </c>
      <c r="N217" s="114">
        <v>154.46144976660099</v>
      </c>
      <c r="O217" s="114">
        <v>128.95630810183101</v>
      </c>
      <c r="P217" s="114">
        <v>61.702721287314702</v>
      </c>
      <c r="Q217" s="114">
        <v>92.592394161127899</v>
      </c>
      <c r="R217" s="114">
        <v>53.966685316722298</v>
      </c>
      <c r="S217" s="114">
        <v>323.85222576553599</v>
      </c>
      <c r="T217" s="114">
        <v>43.131614188777299</v>
      </c>
      <c r="U217" s="115">
        <v>86.007523886721799</v>
      </c>
    </row>
    <row r="218" spans="2:21" x14ac:dyDescent="0.25">
      <c r="B218" s="112" t="s">
        <v>2495</v>
      </c>
      <c r="C218" s="113" t="s">
        <v>2283</v>
      </c>
      <c r="D218" s="114">
        <v>31.057177311271001</v>
      </c>
      <c r="E218" s="114">
        <v>19.268167136511501</v>
      </c>
      <c r="F218" s="114">
        <v>235.66858822485699</v>
      </c>
      <c r="G218" s="114">
        <v>283.19754479729602</v>
      </c>
      <c r="H218" s="114">
        <v>128.292178507773</v>
      </c>
      <c r="I218" s="114">
        <v>152.30452746646301</v>
      </c>
      <c r="J218" s="114">
        <v>239.983379216874</v>
      </c>
      <c r="K218" s="114">
        <v>1133.83133759251</v>
      </c>
      <c r="L218" s="114">
        <v>136.14288775352</v>
      </c>
      <c r="M218" s="114">
        <v>387.499453183453</v>
      </c>
      <c r="N218" s="114">
        <v>99.825299589244594</v>
      </c>
      <c r="O218" s="114">
        <v>93.706243791116606</v>
      </c>
      <c r="P218" s="114">
        <v>32.483981242848401</v>
      </c>
      <c r="Q218" s="114">
        <v>138.34120050620299</v>
      </c>
      <c r="R218" s="114">
        <v>56.166123355541103</v>
      </c>
      <c r="S218" s="114">
        <v>241.746365383945</v>
      </c>
      <c r="T218" s="114">
        <v>37.9573097679868</v>
      </c>
      <c r="U218" s="115">
        <v>70.962545549968596</v>
      </c>
    </row>
    <row r="219" spans="2:21" x14ac:dyDescent="0.25">
      <c r="B219" s="112" t="s">
        <v>2496</v>
      </c>
      <c r="C219" s="113" t="s">
        <v>2278</v>
      </c>
      <c r="D219" s="114">
        <v>18.9251455944569</v>
      </c>
      <c r="E219" s="114">
        <v>21.5571051400754</v>
      </c>
      <c r="F219" s="114">
        <v>282.57594724525597</v>
      </c>
      <c r="G219" s="114">
        <v>331.91098985728701</v>
      </c>
      <c r="H219" s="114">
        <v>171.36013218594599</v>
      </c>
      <c r="I219" s="114">
        <v>211.55356168928299</v>
      </c>
      <c r="J219" s="114">
        <v>273.98471619036701</v>
      </c>
      <c r="K219" s="114">
        <v>83.147942966677107</v>
      </c>
      <c r="L219" s="114">
        <v>102.719439232288</v>
      </c>
      <c r="M219" s="114">
        <v>294.96463793680198</v>
      </c>
      <c r="N219" s="114">
        <v>116.821068314957</v>
      </c>
      <c r="O219" s="114">
        <v>150.29517455425</v>
      </c>
      <c r="P219" s="114">
        <v>62.119179063786</v>
      </c>
      <c r="Q219" s="114">
        <v>172.56710569044299</v>
      </c>
      <c r="R219" s="114">
        <v>83.997934564283497</v>
      </c>
      <c r="S219" s="114">
        <v>248.857253708499</v>
      </c>
      <c r="T219" s="114">
        <v>44.860300921851803</v>
      </c>
      <c r="U219" s="115">
        <v>68.295136144865396</v>
      </c>
    </row>
    <row r="220" spans="2:21" x14ac:dyDescent="0.25">
      <c r="B220" s="112" t="s">
        <v>2497</v>
      </c>
      <c r="C220" s="113" t="s">
        <v>2280</v>
      </c>
      <c r="D220" s="114">
        <v>26.0001378810184</v>
      </c>
      <c r="E220" s="114">
        <v>25.2879516342587</v>
      </c>
      <c r="F220" s="114">
        <v>167.76759312086301</v>
      </c>
      <c r="G220" s="114">
        <v>428.43741875676301</v>
      </c>
      <c r="H220" s="114">
        <v>87.373704208374903</v>
      </c>
      <c r="I220" s="114">
        <v>205.77437143148899</v>
      </c>
      <c r="J220" s="114">
        <v>466.81605080294003</v>
      </c>
      <c r="K220" s="114">
        <v>45.068720996911502</v>
      </c>
      <c r="L220" s="114">
        <v>90.112213490796705</v>
      </c>
      <c r="M220" s="114">
        <v>491.18220869122899</v>
      </c>
      <c r="N220" s="114">
        <v>165.77570989156601</v>
      </c>
      <c r="O220" s="114">
        <v>129.022256320927</v>
      </c>
      <c r="P220" s="114">
        <v>50.117214178982401</v>
      </c>
      <c r="Q220" s="114">
        <v>76.010818431290403</v>
      </c>
      <c r="R220" s="114">
        <v>30.4230868546409</v>
      </c>
      <c r="S220" s="114">
        <v>153.235100341623</v>
      </c>
      <c r="T220" s="114">
        <v>36.931564077277002</v>
      </c>
      <c r="U220" s="115">
        <v>31.377085160854399</v>
      </c>
    </row>
    <row r="221" spans="2:21" x14ac:dyDescent="0.25">
      <c r="B221" s="112" t="s">
        <v>2498</v>
      </c>
      <c r="C221" s="113" t="s">
        <v>2280</v>
      </c>
      <c r="D221" s="114">
        <v>16.461297400271199</v>
      </c>
      <c r="E221" s="114">
        <v>17.871189620185099</v>
      </c>
      <c r="F221" s="114">
        <v>245.89542221764299</v>
      </c>
      <c r="G221" s="114">
        <v>327.55074863007002</v>
      </c>
      <c r="H221" s="114">
        <v>158.09416625163701</v>
      </c>
      <c r="I221" s="114">
        <v>157.09449763667999</v>
      </c>
      <c r="J221" s="114">
        <v>187.48977463424299</v>
      </c>
      <c r="K221" s="114">
        <v>60.025331565301798</v>
      </c>
      <c r="L221" s="114">
        <v>133.13877957216201</v>
      </c>
      <c r="M221" s="114">
        <v>595.580091289037</v>
      </c>
      <c r="N221" s="114">
        <v>108.837104662101</v>
      </c>
      <c r="O221" s="114">
        <v>90.279375384691605</v>
      </c>
      <c r="P221" s="114">
        <v>60.6271441257432</v>
      </c>
      <c r="Q221" s="114">
        <v>95.101517698394801</v>
      </c>
      <c r="R221" s="114">
        <v>42.492847625812999</v>
      </c>
      <c r="S221" s="114">
        <v>316.57227569609603</v>
      </c>
      <c r="T221" s="114">
        <v>29.1516656468003</v>
      </c>
      <c r="U221" s="115">
        <v>48.627225225954099</v>
      </c>
    </row>
    <row r="222" spans="2:21" x14ac:dyDescent="0.25">
      <c r="B222" s="112" t="s">
        <v>2499</v>
      </c>
      <c r="C222" s="113" t="s">
        <v>2278</v>
      </c>
      <c r="D222" s="114">
        <v>31.091837878426698</v>
      </c>
      <c r="E222" s="114">
        <v>20.2458839904927</v>
      </c>
      <c r="F222" s="114">
        <v>286.66365559355199</v>
      </c>
      <c r="G222" s="114">
        <v>313.75294343798902</v>
      </c>
      <c r="H222" s="114">
        <v>246.18149900437001</v>
      </c>
      <c r="I222" s="114">
        <v>255.09221390431699</v>
      </c>
      <c r="J222" s="114">
        <v>263.55307309255102</v>
      </c>
      <c r="K222" s="114">
        <v>323.448866299798</v>
      </c>
      <c r="L222" s="114">
        <v>141.87445588757001</v>
      </c>
      <c r="M222" s="114">
        <v>378.16816121038403</v>
      </c>
      <c r="N222" s="114">
        <v>124.380097619601</v>
      </c>
      <c r="O222" s="114">
        <v>65.241703625163296</v>
      </c>
      <c r="P222" s="114">
        <v>62.487602952739003</v>
      </c>
      <c r="Q222" s="114">
        <v>157.92223337622701</v>
      </c>
      <c r="R222" s="114">
        <v>81.140131076175706</v>
      </c>
      <c r="S222" s="114">
        <v>227.68793845687901</v>
      </c>
      <c r="T222" s="114">
        <v>29.5895134679409</v>
      </c>
      <c r="U222" s="115">
        <v>76.659348073620507</v>
      </c>
    </row>
    <row r="223" spans="2:21" x14ac:dyDescent="0.25">
      <c r="B223" s="112" t="s">
        <v>2500</v>
      </c>
      <c r="C223" s="113" t="s">
        <v>2283</v>
      </c>
      <c r="D223" s="114">
        <v>124.885656388253</v>
      </c>
      <c r="E223" s="114">
        <v>33.231052368722402</v>
      </c>
      <c r="F223" s="114">
        <v>195.62374585565101</v>
      </c>
      <c r="G223" s="114">
        <v>267.15757876866502</v>
      </c>
      <c r="H223" s="114">
        <v>105.96121676732299</v>
      </c>
      <c r="I223" s="114">
        <v>191.33273573989399</v>
      </c>
      <c r="J223" s="114">
        <v>244.24100522210301</v>
      </c>
      <c r="K223" s="114">
        <v>53.5905396576117</v>
      </c>
      <c r="L223" s="114">
        <v>63.4945581547587</v>
      </c>
      <c r="M223" s="114">
        <v>86.249663614424904</v>
      </c>
      <c r="N223" s="114">
        <v>78.613570346426201</v>
      </c>
      <c r="O223" s="114">
        <v>58.005330158613702</v>
      </c>
      <c r="P223" s="114">
        <v>52.193363306487598</v>
      </c>
      <c r="Q223" s="114">
        <v>139.37519188071099</v>
      </c>
      <c r="R223" s="114">
        <v>51.368825163282501</v>
      </c>
      <c r="S223" s="114">
        <v>201.341276952165</v>
      </c>
      <c r="T223" s="114">
        <v>64.057332299210003</v>
      </c>
      <c r="U223" s="115">
        <v>45.784812451324903</v>
      </c>
    </row>
    <row r="224" spans="2:21" x14ac:dyDescent="0.25">
      <c r="B224" s="112" t="s">
        <v>2501</v>
      </c>
      <c r="C224" s="113" t="s">
        <v>2280</v>
      </c>
      <c r="D224" s="114">
        <v>15.479499006265501</v>
      </c>
      <c r="E224" s="114">
        <v>33.969464399470901</v>
      </c>
      <c r="F224" s="114">
        <v>283.655651672869</v>
      </c>
      <c r="G224" s="114">
        <v>466.68614014434098</v>
      </c>
      <c r="H224" s="114">
        <v>182.15492766776401</v>
      </c>
      <c r="I224" s="114">
        <v>162.18206931811699</v>
      </c>
      <c r="J224" s="114">
        <v>345.69188754308601</v>
      </c>
      <c r="K224" s="114">
        <v>67.132083926196898</v>
      </c>
      <c r="L224" s="114">
        <v>164.42399840047801</v>
      </c>
      <c r="M224" s="114">
        <v>540.70576170081404</v>
      </c>
      <c r="N224" s="114">
        <v>129.28362973549</v>
      </c>
      <c r="O224" s="114">
        <v>205.75556716679301</v>
      </c>
      <c r="P224" s="114">
        <v>52.876028020018403</v>
      </c>
      <c r="Q224" s="114">
        <v>185.82075532651601</v>
      </c>
      <c r="R224" s="114">
        <v>71.098158804301804</v>
      </c>
      <c r="S224" s="114">
        <v>248.54322373972099</v>
      </c>
      <c r="T224" s="114">
        <v>37.501853176854503</v>
      </c>
      <c r="U224" s="115">
        <v>67.586258630427906</v>
      </c>
    </row>
    <row r="225" spans="2:21" x14ac:dyDescent="0.25">
      <c r="B225" s="112" t="s">
        <v>2502</v>
      </c>
      <c r="C225" s="113" t="s">
        <v>2283</v>
      </c>
      <c r="D225" s="114">
        <v>36.985918376992799</v>
      </c>
      <c r="E225" s="114">
        <v>26.248263155315101</v>
      </c>
      <c r="F225" s="114">
        <v>258.51885437356901</v>
      </c>
      <c r="G225" s="114">
        <v>401.84839692678798</v>
      </c>
      <c r="H225" s="114">
        <v>270.06110847819502</v>
      </c>
      <c r="I225" s="114">
        <v>190.648204204552</v>
      </c>
      <c r="J225" s="114">
        <v>284.56718237128098</v>
      </c>
      <c r="K225" s="114">
        <v>50.297989429666501</v>
      </c>
      <c r="L225" s="114">
        <v>113.27583024448199</v>
      </c>
      <c r="M225" s="114">
        <v>281.358833514948</v>
      </c>
      <c r="N225" s="114">
        <v>174.13465841689001</v>
      </c>
      <c r="O225" s="114">
        <v>106.793852227111</v>
      </c>
      <c r="P225" s="114">
        <v>29.182199910173601</v>
      </c>
      <c r="Q225" s="114">
        <v>150.25101503479701</v>
      </c>
      <c r="R225" s="114">
        <v>63.8752034204146</v>
      </c>
      <c r="S225" s="114">
        <v>269.01325721524597</v>
      </c>
      <c r="T225" s="114">
        <v>91.560443895472801</v>
      </c>
      <c r="U225" s="115">
        <v>97.967512437052704</v>
      </c>
    </row>
    <row r="226" spans="2:21" x14ac:dyDescent="0.25">
      <c r="B226" s="112" t="s">
        <v>2503</v>
      </c>
      <c r="C226" s="113" t="s">
        <v>2278</v>
      </c>
      <c r="D226" s="114">
        <v>23.731866194045899</v>
      </c>
      <c r="E226" s="114">
        <v>30.497525526351801</v>
      </c>
      <c r="F226" s="114">
        <v>299.25989071320299</v>
      </c>
      <c r="G226" s="114">
        <v>423.37867203017203</v>
      </c>
      <c r="H226" s="114">
        <v>212.07359552338301</v>
      </c>
      <c r="I226" s="114">
        <v>207.67979240916699</v>
      </c>
      <c r="J226" s="114">
        <v>282.45142850092202</v>
      </c>
      <c r="K226" s="114">
        <v>57.908539432911297</v>
      </c>
      <c r="L226" s="114">
        <v>173.61606814760501</v>
      </c>
      <c r="M226" s="114">
        <v>316.73423841256903</v>
      </c>
      <c r="N226" s="114">
        <v>199.70868389464599</v>
      </c>
      <c r="O226" s="114">
        <v>131.434613631958</v>
      </c>
      <c r="P226" s="114">
        <v>28.026076104495299</v>
      </c>
      <c r="Q226" s="114">
        <v>197.284823294913</v>
      </c>
      <c r="R226" s="114">
        <v>102.755366781379</v>
      </c>
      <c r="S226" s="114">
        <v>340.827653964597</v>
      </c>
      <c r="T226" s="114">
        <v>57.182152100588503</v>
      </c>
      <c r="U226" s="115">
        <v>79.328533172405798</v>
      </c>
    </row>
    <row r="227" spans="2:21" x14ac:dyDescent="0.25">
      <c r="B227" s="112" t="s">
        <v>2504</v>
      </c>
      <c r="C227" s="113" t="s">
        <v>2280</v>
      </c>
      <c r="D227" s="114">
        <v>31.1918195776415</v>
      </c>
      <c r="E227" s="114">
        <v>34.690672562094299</v>
      </c>
      <c r="F227" s="114">
        <v>246.75721942323301</v>
      </c>
      <c r="G227" s="114">
        <v>406.48513134683299</v>
      </c>
      <c r="H227" s="114">
        <v>139.50737188899299</v>
      </c>
      <c r="I227" s="114">
        <v>138.22792216554299</v>
      </c>
      <c r="J227" s="114">
        <v>369.870547100397</v>
      </c>
      <c r="K227" s="114">
        <v>62.1937835973822</v>
      </c>
      <c r="L227" s="114">
        <v>342.25433202717898</v>
      </c>
      <c r="M227" s="114">
        <v>472.37358652666097</v>
      </c>
      <c r="N227" s="114">
        <v>153.299708168688</v>
      </c>
      <c r="O227" s="114">
        <v>173.8345988982</v>
      </c>
      <c r="P227" s="114">
        <v>35.1301774686711</v>
      </c>
      <c r="Q227" s="114">
        <v>143.18049910651499</v>
      </c>
      <c r="R227" s="114">
        <v>84.439676283473403</v>
      </c>
      <c r="S227" s="114">
        <v>233.83654868637501</v>
      </c>
      <c r="T227" s="114">
        <v>37.715821145216303</v>
      </c>
      <c r="U227" s="115">
        <v>48.956314075513099</v>
      </c>
    </row>
    <row r="228" spans="2:21" x14ac:dyDescent="0.25">
      <c r="B228" s="112" t="s">
        <v>2505</v>
      </c>
      <c r="C228" s="113" t="s">
        <v>2280</v>
      </c>
      <c r="D228" s="114">
        <v>44.999045636872196</v>
      </c>
      <c r="E228" s="114">
        <v>36.733446410485101</v>
      </c>
      <c r="F228" s="114">
        <v>303.16791313577698</v>
      </c>
      <c r="G228" s="114">
        <v>441.282098288432</v>
      </c>
      <c r="H228" s="114">
        <v>260.47396904743198</v>
      </c>
      <c r="I228" s="114">
        <v>127.15428373604701</v>
      </c>
      <c r="J228" s="114">
        <v>290.15159261798198</v>
      </c>
      <c r="K228" s="114">
        <v>48.296955601049802</v>
      </c>
      <c r="L228" s="114">
        <v>172.37893809898301</v>
      </c>
      <c r="M228" s="114">
        <v>735.37830112631696</v>
      </c>
      <c r="N228" s="114">
        <v>141.30263448455901</v>
      </c>
      <c r="O228" s="114">
        <v>85.114060822978004</v>
      </c>
      <c r="P228" s="114">
        <v>50.230999859531103</v>
      </c>
      <c r="Q228" s="114">
        <v>151.984298261704</v>
      </c>
      <c r="R228" s="114">
        <v>57.970253347065999</v>
      </c>
      <c r="S228" s="114">
        <v>209.69241422549399</v>
      </c>
      <c r="T228" s="114">
        <v>31.602448257014899</v>
      </c>
      <c r="U228" s="115">
        <v>147.50317023689101</v>
      </c>
    </row>
    <row r="229" spans="2:21" x14ac:dyDescent="0.25">
      <c r="B229" s="112" t="s">
        <v>2506</v>
      </c>
      <c r="C229" s="113" t="s">
        <v>2278</v>
      </c>
      <c r="D229" s="114">
        <v>37.019923048239903</v>
      </c>
      <c r="E229" s="114">
        <v>33.069664129907601</v>
      </c>
      <c r="F229" s="114">
        <v>300.53911002163397</v>
      </c>
      <c r="G229" s="114">
        <v>516.41704181780301</v>
      </c>
      <c r="H229" s="114">
        <v>141.91591463154001</v>
      </c>
      <c r="I229" s="114">
        <v>277.222491552745</v>
      </c>
      <c r="J229" s="114">
        <v>424.28494895804499</v>
      </c>
      <c r="K229" s="114">
        <v>67.804473083218895</v>
      </c>
      <c r="L229" s="114">
        <v>189.04020786423899</v>
      </c>
      <c r="M229" s="114">
        <v>277.71166428220897</v>
      </c>
      <c r="N229" s="114">
        <v>113.182317275317</v>
      </c>
      <c r="O229" s="114">
        <v>68.327236728779098</v>
      </c>
      <c r="P229" s="114">
        <v>54.916322200269803</v>
      </c>
      <c r="Q229" s="114">
        <v>72.838096852099895</v>
      </c>
      <c r="R229" s="114">
        <v>46.869304606406097</v>
      </c>
      <c r="S229" s="114">
        <v>325.76342256759199</v>
      </c>
      <c r="T229" s="114">
        <v>34.4507381344755</v>
      </c>
      <c r="U229" s="115">
        <v>84.745611070655698</v>
      </c>
    </row>
    <row r="230" spans="2:21" x14ac:dyDescent="0.25">
      <c r="B230" s="116" t="s">
        <v>2507</v>
      </c>
      <c r="C230" s="117" t="s">
        <v>2278</v>
      </c>
      <c r="D230" s="118">
        <v>29.012556964391099</v>
      </c>
      <c r="E230" s="118">
        <v>35.3988161659653</v>
      </c>
      <c r="F230" s="118">
        <v>285.699882767389</v>
      </c>
      <c r="G230" s="118">
        <v>421.58394467266601</v>
      </c>
      <c r="H230" s="118">
        <v>279.87579093933698</v>
      </c>
      <c r="I230" s="118">
        <v>148.986258049383</v>
      </c>
      <c r="J230" s="118">
        <v>417.85916528348599</v>
      </c>
      <c r="K230" s="118">
        <v>37.401994191966601</v>
      </c>
      <c r="L230" s="118">
        <v>208.54263561057201</v>
      </c>
      <c r="M230" s="118">
        <v>323.31112081178799</v>
      </c>
      <c r="N230" s="118">
        <v>139.98849081078899</v>
      </c>
      <c r="O230" s="118">
        <v>139.40978098890699</v>
      </c>
      <c r="P230" s="118">
        <v>62.656131048110602</v>
      </c>
      <c r="Q230" s="118">
        <v>127.134610136711</v>
      </c>
      <c r="R230" s="118">
        <v>54.017540127965901</v>
      </c>
      <c r="S230" s="118">
        <v>280.94793633491798</v>
      </c>
      <c r="T230" s="118">
        <v>37.599398457073697</v>
      </c>
      <c r="U230" s="119">
        <v>144.40114565292299</v>
      </c>
    </row>
  </sheetData>
  <pageMargins left="0.70866141732283472" right="0.70866141732283472" top="0.74803149606299213" bottom="0.74803149606299213" header="0.31496062992125984" footer="0.31496062992125984"/>
  <pageSetup paperSize="9" scale="3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698"/>
  <sheetViews>
    <sheetView zoomScaleNormal="100" workbookViewId="0">
      <selection activeCell="B2" sqref="B2:K2"/>
    </sheetView>
  </sheetViews>
  <sheetFormatPr defaultRowHeight="15" x14ac:dyDescent="0.25"/>
  <cols>
    <col min="1" max="1" width="9.140625" customWidth="1"/>
    <col min="2" max="2" width="16.140625" bestFit="1" customWidth="1"/>
    <col min="3" max="3" width="15.85546875" bestFit="1" customWidth="1"/>
    <col min="4" max="4" width="13.28515625" bestFit="1" customWidth="1"/>
    <col min="5" max="5" width="18.7109375" bestFit="1" customWidth="1"/>
    <col min="6" max="6" width="26.5703125" bestFit="1" customWidth="1"/>
    <col min="7" max="7" width="14" bestFit="1" customWidth="1"/>
    <col min="8" max="9" width="14.42578125" bestFit="1" customWidth="1"/>
    <col min="10" max="10" width="29" bestFit="1" customWidth="1"/>
    <col min="11" max="11" width="13.28515625" bestFit="1" customWidth="1"/>
  </cols>
  <sheetData>
    <row r="1" spans="2:11" x14ac:dyDescent="0.25">
      <c r="B1" s="120" t="s">
        <v>2265</v>
      </c>
      <c r="C1" s="120"/>
      <c r="D1" s="120"/>
      <c r="E1" s="120"/>
      <c r="F1" s="120"/>
      <c r="G1" s="120"/>
      <c r="H1" s="120"/>
      <c r="I1" s="120"/>
      <c r="J1" s="120"/>
      <c r="K1" s="120"/>
    </row>
    <row r="2" spans="2:11" x14ac:dyDescent="0.25">
      <c r="B2" s="74" t="s">
        <v>550</v>
      </c>
      <c r="C2" s="75" t="s">
        <v>551</v>
      </c>
      <c r="D2" s="75" t="s">
        <v>552</v>
      </c>
      <c r="E2" s="75" t="s">
        <v>553</v>
      </c>
      <c r="F2" s="75" t="s">
        <v>554</v>
      </c>
      <c r="G2" s="75" t="s">
        <v>674</v>
      </c>
      <c r="H2" s="75" t="s">
        <v>675</v>
      </c>
      <c r="I2" s="75" t="s">
        <v>676</v>
      </c>
      <c r="J2" s="75" t="s">
        <v>2145</v>
      </c>
      <c r="K2" s="76" t="s">
        <v>0</v>
      </c>
    </row>
    <row r="3" spans="2:11" x14ac:dyDescent="0.25">
      <c r="B3" s="25" t="s">
        <v>11</v>
      </c>
      <c r="C3" s="24">
        <v>2825</v>
      </c>
      <c r="D3" s="24">
        <v>0.8</v>
      </c>
      <c r="E3" s="24">
        <v>0.13800000000000001</v>
      </c>
      <c r="F3" s="24">
        <v>0.17299999999999999</v>
      </c>
      <c r="G3" s="24">
        <v>-3.427</v>
      </c>
      <c r="H3" s="24">
        <v>1.454</v>
      </c>
      <c r="I3" s="24">
        <v>1.2250000000000001</v>
      </c>
      <c r="J3" s="24">
        <v>0</v>
      </c>
      <c r="K3" s="27" t="s">
        <v>556</v>
      </c>
    </row>
    <row r="4" spans="2:11" x14ac:dyDescent="0.25">
      <c r="B4" s="25" t="s">
        <v>40</v>
      </c>
      <c r="C4" s="24">
        <v>18949</v>
      </c>
      <c r="D4" s="24">
        <v>0.77400000000000002</v>
      </c>
      <c r="E4" s="24">
        <v>0.16800000000000001</v>
      </c>
      <c r="F4" s="24">
        <v>0.218</v>
      </c>
      <c r="G4" s="24">
        <v>-3.2389999999999999</v>
      </c>
      <c r="H4" s="24">
        <v>1.6890000000000001</v>
      </c>
      <c r="I4" s="24">
        <v>1.0309999999999999</v>
      </c>
      <c r="J4" s="24">
        <v>0</v>
      </c>
      <c r="K4" s="27" t="s">
        <v>556</v>
      </c>
    </row>
    <row r="5" spans="2:11" x14ac:dyDescent="0.25">
      <c r="B5" s="25" t="s">
        <v>6</v>
      </c>
      <c r="C5" s="24">
        <v>6321</v>
      </c>
      <c r="D5" s="24">
        <v>0.77200000000000002</v>
      </c>
      <c r="E5" s="24">
        <v>0.1</v>
      </c>
      <c r="F5" s="24">
        <v>0.13</v>
      </c>
      <c r="G5" s="24">
        <v>-3.3839999999999999</v>
      </c>
      <c r="H5" s="24">
        <v>1.6240000000000001</v>
      </c>
      <c r="I5" s="24">
        <v>1.1339999999999999</v>
      </c>
      <c r="J5" s="24">
        <v>0</v>
      </c>
      <c r="K5" s="27" t="s">
        <v>556</v>
      </c>
    </row>
    <row r="6" spans="2:11" x14ac:dyDescent="0.25">
      <c r="B6" s="25" t="s">
        <v>7</v>
      </c>
      <c r="C6" s="24">
        <v>13555</v>
      </c>
      <c r="D6" s="24">
        <v>0.76400000000000001</v>
      </c>
      <c r="E6" s="24">
        <v>0.16300000000000001</v>
      </c>
      <c r="F6" s="24">
        <v>0.214</v>
      </c>
      <c r="G6" s="24">
        <v>-3.2069999999999999</v>
      </c>
      <c r="H6" s="24">
        <v>0.81100000000000005</v>
      </c>
      <c r="I6" s="24">
        <v>1.369</v>
      </c>
      <c r="J6" s="24">
        <v>0</v>
      </c>
      <c r="K6" s="27" t="s">
        <v>556</v>
      </c>
    </row>
    <row r="7" spans="2:11" x14ac:dyDescent="0.25">
      <c r="B7" s="25" t="s">
        <v>33</v>
      </c>
      <c r="C7" s="24">
        <v>4323</v>
      </c>
      <c r="D7" s="24">
        <v>0.749</v>
      </c>
      <c r="E7" s="24">
        <v>0.16800000000000001</v>
      </c>
      <c r="F7" s="24">
        <v>0.224</v>
      </c>
      <c r="G7" s="24">
        <v>-3.1480000000000001</v>
      </c>
      <c r="H7" s="24">
        <v>1.4139999999999999</v>
      </c>
      <c r="I7" s="24">
        <v>1.0940000000000001</v>
      </c>
      <c r="J7" s="24">
        <v>0</v>
      </c>
      <c r="K7" s="27" t="s">
        <v>556</v>
      </c>
    </row>
    <row r="8" spans="2:11" x14ac:dyDescent="0.25">
      <c r="B8" s="25" t="s">
        <v>13</v>
      </c>
      <c r="C8" s="24">
        <v>7474</v>
      </c>
      <c r="D8" s="24">
        <v>0.74</v>
      </c>
      <c r="E8" s="24">
        <v>0.13800000000000001</v>
      </c>
      <c r="F8" s="24">
        <v>0.186</v>
      </c>
      <c r="G8" s="24">
        <v>-3.1459999999999999</v>
      </c>
      <c r="H8" s="24">
        <v>0.877</v>
      </c>
      <c r="I8" s="24">
        <v>1.3089999999999999</v>
      </c>
      <c r="J8" s="24">
        <v>0</v>
      </c>
      <c r="K8" s="27" t="s">
        <v>556</v>
      </c>
    </row>
    <row r="9" spans="2:11" x14ac:dyDescent="0.25">
      <c r="B9" s="25" t="s">
        <v>3</v>
      </c>
      <c r="C9" s="24">
        <v>12641</v>
      </c>
      <c r="D9" s="24">
        <v>0.74</v>
      </c>
      <c r="E9" s="24">
        <v>0.14599999999999999</v>
      </c>
      <c r="F9" s="24">
        <v>0.19800000000000001</v>
      </c>
      <c r="G9" s="24">
        <v>-3.081</v>
      </c>
      <c r="H9" s="24">
        <v>0.46600000000000003</v>
      </c>
      <c r="I9" s="24">
        <v>1.4410000000000001</v>
      </c>
      <c r="J9" s="24">
        <v>0</v>
      </c>
      <c r="K9" s="27" t="s">
        <v>556</v>
      </c>
    </row>
    <row r="10" spans="2:11" x14ac:dyDescent="0.25">
      <c r="B10" s="25" t="s">
        <v>1</v>
      </c>
      <c r="C10" s="24">
        <v>17000</v>
      </c>
      <c r="D10" s="24">
        <v>0.73899999999999999</v>
      </c>
      <c r="E10" s="24">
        <v>8.5999999999999993E-2</v>
      </c>
      <c r="F10" s="24">
        <v>0.11600000000000001</v>
      </c>
      <c r="G10" s="24">
        <v>-2.988</v>
      </c>
      <c r="H10" s="24">
        <v>-0.45700000000000002</v>
      </c>
      <c r="I10" s="24">
        <v>1.7649999999999999</v>
      </c>
      <c r="J10" s="24">
        <v>0</v>
      </c>
      <c r="K10" s="27" t="s">
        <v>556</v>
      </c>
    </row>
    <row r="11" spans="2:11" x14ac:dyDescent="0.25">
      <c r="B11" s="25" t="s">
        <v>909</v>
      </c>
      <c r="C11" s="24">
        <v>3830</v>
      </c>
      <c r="D11" s="24">
        <v>0.73699999999999999</v>
      </c>
      <c r="E11" s="24">
        <v>0.13600000000000001</v>
      </c>
      <c r="F11" s="24">
        <v>0.184</v>
      </c>
      <c r="G11" s="24">
        <v>-3.137</v>
      </c>
      <c r="H11" s="24">
        <v>0.94599999999999995</v>
      </c>
      <c r="I11" s="24">
        <v>1.2769999999999999</v>
      </c>
      <c r="J11" s="24">
        <v>0</v>
      </c>
      <c r="K11" s="27" t="s">
        <v>556</v>
      </c>
    </row>
    <row r="12" spans="2:11" x14ac:dyDescent="0.25">
      <c r="B12" s="25" t="s">
        <v>4</v>
      </c>
      <c r="C12" s="24">
        <v>5150</v>
      </c>
      <c r="D12" s="24">
        <v>0.73699999999999999</v>
      </c>
      <c r="E12" s="24">
        <v>0.16</v>
      </c>
      <c r="F12" s="24">
        <v>0.217</v>
      </c>
      <c r="G12" s="24">
        <v>-3.1080000000000001</v>
      </c>
      <c r="H12" s="24">
        <v>1.1919999999999999</v>
      </c>
      <c r="I12" s="24">
        <v>1.1619999999999999</v>
      </c>
      <c r="J12" s="24">
        <v>0</v>
      </c>
      <c r="K12" s="27" t="s">
        <v>556</v>
      </c>
    </row>
    <row r="13" spans="2:11" x14ac:dyDescent="0.25">
      <c r="B13" s="25" t="s">
        <v>138</v>
      </c>
      <c r="C13" s="24">
        <v>7035</v>
      </c>
      <c r="D13" s="24">
        <v>0.73499999999999999</v>
      </c>
      <c r="E13" s="24">
        <v>0.14599999999999999</v>
      </c>
      <c r="F13" s="24">
        <v>0.19900000000000001</v>
      </c>
      <c r="G13" s="24">
        <v>-3.0470000000000002</v>
      </c>
      <c r="H13" s="24">
        <v>1.907</v>
      </c>
      <c r="I13" s="24">
        <v>0.84099999999999997</v>
      </c>
      <c r="J13" s="24">
        <v>0</v>
      </c>
      <c r="K13" s="27" t="s">
        <v>556</v>
      </c>
    </row>
    <row r="14" spans="2:11" x14ac:dyDescent="0.25">
      <c r="B14" s="25" t="s">
        <v>5</v>
      </c>
      <c r="C14" s="24">
        <v>3970</v>
      </c>
      <c r="D14" s="24">
        <v>0.72899999999999998</v>
      </c>
      <c r="E14" s="24">
        <v>0.128</v>
      </c>
      <c r="F14" s="24">
        <v>0.17499999999999999</v>
      </c>
      <c r="G14" s="24">
        <v>-3.0819999999999999</v>
      </c>
      <c r="H14" s="24">
        <v>0.57599999999999996</v>
      </c>
      <c r="I14" s="24">
        <v>1.397</v>
      </c>
      <c r="J14" s="24">
        <v>0</v>
      </c>
      <c r="K14" s="27" t="s">
        <v>556</v>
      </c>
    </row>
    <row r="15" spans="2:11" x14ac:dyDescent="0.25">
      <c r="B15" s="25" t="s">
        <v>14</v>
      </c>
      <c r="C15" s="24">
        <v>20086</v>
      </c>
      <c r="D15" s="24">
        <v>0.71499999999999997</v>
      </c>
      <c r="E15" s="24">
        <v>0.11799999999999999</v>
      </c>
      <c r="F15" s="24">
        <v>0.16500000000000001</v>
      </c>
      <c r="G15" s="24">
        <v>-3.0190000000000001</v>
      </c>
      <c r="H15" s="24">
        <v>0.47199999999999998</v>
      </c>
      <c r="I15" s="24">
        <v>1.4059999999999999</v>
      </c>
      <c r="J15" s="24">
        <v>0</v>
      </c>
      <c r="K15" s="27" t="s">
        <v>556</v>
      </c>
    </row>
    <row r="16" spans="2:11" x14ac:dyDescent="0.25">
      <c r="B16" s="25" t="s">
        <v>10</v>
      </c>
      <c r="C16" s="24">
        <v>13395</v>
      </c>
      <c r="D16" s="24">
        <v>0.71199999999999997</v>
      </c>
      <c r="E16" s="24">
        <v>9.8000000000000004E-2</v>
      </c>
      <c r="F16" s="24">
        <v>0.13700000000000001</v>
      </c>
      <c r="G16" s="24">
        <v>-3.1139999999999999</v>
      </c>
      <c r="H16" s="24">
        <v>1.3520000000000001</v>
      </c>
      <c r="I16" s="24">
        <v>1.101</v>
      </c>
      <c r="J16" s="24">
        <v>0</v>
      </c>
      <c r="K16" s="27" t="s">
        <v>556</v>
      </c>
    </row>
    <row r="17" spans="2:11" x14ac:dyDescent="0.25">
      <c r="B17" s="25" t="s">
        <v>29</v>
      </c>
      <c r="C17" s="24">
        <v>15990</v>
      </c>
      <c r="D17" s="24">
        <v>0.71199999999999997</v>
      </c>
      <c r="E17" s="24">
        <v>7.8E-2</v>
      </c>
      <c r="F17" s="24">
        <v>0.109</v>
      </c>
      <c r="G17" s="24">
        <v>-3.2010000000000001</v>
      </c>
      <c r="H17" s="24">
        <v>1.1779999999999999</v>
      </c>
      <c r="I17" s="24">
        <v>1.2170000000000001</v>
      </c>
      <c r="J17" s="24">
        <v>0</v>
      </c>
      <c r="K17" s="27" t="s">
        <v>556</v>
      </c>
    </row>
    <row r="18" spans="2:11" x14ac:dyDescent="0.25">
      <c r="B18" s="25" t="s">
        <v>93</v>
      </c>
      <c r="C18" s="24">
        <v>12776</v>
      </c>
      <c r="D18" s="24">
        <v>0.70499999999999996</v>
      </c>
      <c r="E18" s="24">
        <v>0.14099999999999999</v>
      </c>
      <c r="F18" s="24">
        <v>0.2</v>
      </c>
      <c r="G18" s="24">
        <v>-2.98</v>
      </c>
      <c r="H18" s="24">
        <v>1.4259999999999999</v>
      </c>
      <c r="I18" s="24">
        <v>1</v>
      </c>
      <c r="J18" s="24">
        <v>0</v>
      </c>
      <c r="K18" s="27" t="s">
        <v>556</v>
      </c>
    </row>
    <row r="19" spans="2:11" x14ac:dyDescent="0.25">
      <c r="B19" s="25" t="s">
        <v>210</v>
      </c>
      <c r="C19" s="24">
        <v>4528</v>
      </c>
      <c r="D19" s="24">
        <v>0.70099999999999996</v>
      </c>
      <c r="E19" s="24">
        <v>0.16400000000000001</v>
      </c>
      <c r="F19" s="24">
        <v>0.23400000000000001</v>
      </c>
      <c r="G19" s="24">
        <v>-2.891</v>
      </c>
      <c r="H19" s="24">
        <v>1.7270000000000001</v>
      </c>
      <c r="I19" s="24">
        <v>0.83099999999999996</v>
      </c>
      <c r="J19" s="24">
        <v>0</v>
      </c>
      <c r="K19" s="27" t="s">
        <v>556</v>
      </c>
    </row>
    <row r="20" spans="2:11" x14ac:dyDescent="0.25">
      <c r="B20" s="25" t="s">
        <v>134</v>
      </c>
      <c r="C20" s="24">
        <v>15215</v>
      </c>
      <c r="D20" s="24">
        <v>0.7</v>
      </c>
      <c r="E20" s="24">
        <v>0.13600000000000001</v>
      </c>
      <c r="F20" s="24">
        <v>0.19500000000000001</v>
      </c>
      <c r="G20" s="24">
        <v>-2.8660000000000001</v>
      </c>
      <c r="H20" s="24">
        <v>1.9890000000000001</v>
      </c>
      <c r="I20" s="24">
        <v>0.71199999999999997</v>
      </c>
      <c r="J20" s="24">
        <v>0</v>
      </c>
      <c r="K20" s="27" t="s">
        <v>556</v>
      </c>
    </row>
    <row r="21" spans="2:11" x14ac:dyDescent="0.25">
      <c r="B21" s="25" t="s">
        <v>213</v>
      </c>
      <c r="C21" s="24">
        <v>202</v>
      </c>
      <c r="D21" s="24">
        <v>0.69899999999999995</v>
      </c>
      <c r="E21" s="24">
        <v>0.16300000000000001</v>
      </c>
      <c r="F21" s="24">
        <v>0.23300000000000001</v>
      </c>
      <c r="G21" s="24">
        <v>-2.8620000000000001</v>
      </c>
      <c r="H21" s="24">
        <v>1.8320000000000001</v>
      </c>
      <c r="I21" s="24">
        <v>0.77400000000000002</v>
      </c>
      <c r="J21" s="24">
        <v>0</v>
      </c>
      <c r="K21" s="27" t="s">
        <v>556</v>
      </c>
    </row>
    <row r="22" spans="2:11" x14ac:dyDescent="0.25">
      <c r="B22" s="25" t="s">
        <v>21</v>
      </c>
      <c r="C22" s="24">
        <v>19344</v>
      </c>
      <c r="D22" s="24">
        <v>0.69799999999999995</v>
      </c>
      <c r="E22" s="24">
        <v>0.14099999999999999</v>
      </c>
      <c r="F22" s="24">
        <v>0.20200000000000001</v>
      </c>
      <c r="G22" s="24">
        <v>-2.948</v>
      </c>
      <c r="H22" s="24">
        <v>0.79600000000000004</v>
      </c>
      <c r="I22" s="24">
        <v>1.238</v>
      </c>
      <c r="J22" s="24">
        <v>0</v>
      </c>
      <c r="K22" s="27" t="s">
        <v>556</v>
      </c>
    </row>
    <row r="23" spans="2:11" x14ac:dyDescent="0.25">
      <c r="B23" s="25" t="s">
        <v>17</v>
      </c>
      <c r="C23" s="24">
        <v>18547</v>
      </c>
      <c r="D23" s="24">
        <v>0.69799999999999995</v>
      </c>
      <c r="E23" s="24">
        <v>0.14199999999999999</v>
      </c>
      <c r="F23" s="24">
        <v>0.20300000000000001</v>
      </c>
      <c r="G23" s="24">
        <v>-2.8969999999999998</v>
      </c>
      <c r="H23" s="24">
        <v>0.41399999999999998</v>
      </c>
      <c r="I23" s="24">
        <v>1.365</v>
      </c>
      <c r="J23" s="24">
        <v>0</v>
      </c>
      <c r="K23" s="27" t="s">
        <v>556</v>
      </c>
    </row>
    <row r="24" spans="2:11" x14ac:dyDescent="0.25">
      <c r="B24" s="25" t="s">
        <v>12</v>
      </c>
      <c r="C24" s="24">
        <v>7054</v>
      </c>
      <c r="D24" s="24">
        <v>0.69699999999999995</v>
      </c>
      <c r="E24" s="24">
        <v>0.123</v>
      </c>
      <c r="F24" s="24">
        <v>0.17699999999999999</v>
      </c>
      <c r="G24" s="24">
        <v>-2.8769999999999998</v>
      </c>
      <c r="H24" s="24">
        <v>0.188</v>
      </c>
      <c r="I24" s="24">
        <v>1.446</v>
      </c>
      <c r="J24" s="24">
        <v>0</v>
      </c>
      <c r="K24" s="27" t="s">
        <v>556</v>
      </c>
    </row>
    <row r="25" spans="2:11" x14ac:dyDescent="0.25">
      <c r="B25" s="25" t="s">
        <v>82</v>
      </c>
      <c r="C25" s="24">
        <v>3901</v>
      </c>
      <c r="D25" s="24">
        <v>0.69099999999999995</v>
      </c>
      <c r="E25" s="24">
        <v>0.14099999999999999</v>
      </c>
      <c r="F25" s="24">
        <v>0.20399999999999999</v>
      </c>
      <c r="G25" s="24">
        <v>-2.92</v>
      </c>
      <c r="H25" s="24">
        <v>1.3080000000000001</v>
      </c>
      <c r="I25" s="24">
        <v>1.016</v>
      </c>
      <c r="J25" s="24">
        <v>0</v>
      </c>
      <c r="K25" s="27" t="s">
        <v>556</v>
      </c>
    </row>
    <row r="26" spans="2:11" x14ac:dyDescent="0.25">
      <c r="B26" s="25" t="s">
        <v>50</v>
      </c>
      <c r="C26" s="24">
        <v>19112</v>
      </c>
      <c r="D26" s="24">
        <v>0.68899999999999995</v>
      </c>
      <c r="E26" s="24">
        <v>0.108</v>
      </c>
      <c r="F26" s="24">
        <v>0.157</v>
      </c>
      <c r="G26" s="24">
        <v>-2.9750000000000001</v>
      </c>
      <c r="H26" s="24">
        <v>1.2190000000000001</v>
      </c>
      <c r="I26" s="24">
        <v>1.081</v>
      </c>
      <c r="J26" s="24">
        <v>0</v>
      </c>
      <c r="K26" s="27" t="s">
        <v>556</v>
      </c>
    </row>
    <row r="27" spans="2:11" x14ac:dyDescent="0.25">
      <c r="B27" s="25" t="s">
        <v>20</v>
      </c>
      <c r="C27" s="24">
        <v>20645</v>
      </c>
      <c r="D27" s="24">
        <v>0.68600000000000005</v>
      </c>
      <c r="E27" s="24">
        <v>0.157</v>
      </c>
      <c r="F27" s="24">
        <v>0.22900000000000001</v>
      </c>
      <c r="G27" s="24">
        <v>-2.8460000000000001</v>
      </c>
      <c r="H27" s="24">
        <v>0.51800000000000002</v>
      </c>
      <c r="I27" s="24">
        <v>1.296</v>
      </c>
      <c r="J27" s="24">
        <v>0</v>
      </c>
      <c r="K27" s="27" t="s">
        <v>556</v>
      </c>
    </row>
    <row r="28" spans="2:11" x14ac:dyDescent="0.25">
      <c r="B28" s="25" t="s">
        <v>51</v>
      </c>
      <c r="C28" s="24">
        <v>19244</v>
      </c>
      <c r="D28" s="24">
        <v>0.68400000000000005</v>
      </c>
      <c r="E28" s="24">
        <v>0.104</v>
      </c>
      <c r="F28" s="24">
        <v>0.152</v>
      </c>
      <c r="G28" s="24">
        <v>-2.9580000000000002</v>
      </c>
      <c r="H28" s="24">
        <v>1.35</v>
      </c>
      <c r="I28" s="24">
        <v>1.0189999999999999</v>
      </c>
      <c r="J28" s="24">
        <v>0</v>
      </c>
      <c r="K28" s="27" t="s">
        <v>556</v>
      </c>
    </row>
    <row r="29" spans="2:11" x14ac:dyDescent="0.25">
      <c r="B29" s="25" t="s">
        <v>9</v>
      </c>
      <c r="C29" s="24">
        <v>6172</v>
      </c>
      <c r="D29" s="24">
        <v>0.68400000000000005</v>
      </c>
      <c r="E29" s="24">
        <v>0.161</v>
      </c>
      <c r="F29" s="24">
        <v>0.23599999999999999</v>
      </c>
      <c r="G29" s="24">
        <v>-2.7949999999999999</v>
      </c>
      <c r="H29" s="24">
        <v>0.311</v>
      </c>
      <c r="I29" s="24">
        <v>1.353</v>
      </c>
      <c r="J29" s="24">
        <v>0</v>
      </c>
      <c r="K29" s="27" t="s">
        <v>556</v>
      </c>
    </row>
    <row r="30" spans="2:11" x14ac:dyDescent="0.25">
      <c r="B30" s="25" t="s">
        <v>45</v>
      </c>
      <c r="C30" s="24">
        <v>9739</v>
      </c>
      <c r="D30" s="24">
        <v>0.68</v>
      </c>
      <c r="E30" s="24">
        <v>7.4999999999999997E-2</v>
      </c>
      <c r="F30" s="24">
        <v>0.111</v>
      </c>
      <c r="G30" s="24">
        <v>-3</v>
      </c>
      <c r="H30" s="24">
        <v>1.7529999999999999</v>
      </c>
      <c r="I30" s="24">
        <v>0.879</v>
      </c>
      <c r="J30" s="24">
        <v>0</v>
      </c>
      <c r="K30" s="27" t="s">
        <v>556</v>
      </c>
    </row>
    <row r="31" spans="2:11" x14ac:dyDescent="0.25">
      <c r="B31" s="25" t="s">
        <v>109</v>
      </c>
      <c r="C31" s="24">
        <v>6199</v>
      </c>
      <c r="D31" s="24">
        <v>0.67800000000000005</v>
      </c>
      <c r="E31" s="24">
        <v>0.16300000000000001</v>
      </c>
      <c r="F31" s="24">
        <v>0.24099999999999999</v>
      </c>
      <c r="G31" s="24">
        <v>-2.843</v>
      </c>
      <c r="H31" s="24">
        <v>1.0269999999999999</v>
      </c>
      <c r="I31" s="24">
        <v>1.089</v>
      </c>
      <c r="J31" s="24">
        <v>0</v>
      </c>
      <c r="K31" s="27" t="s">
        <v>556</v>
      </c>
    </row>
    <row r="32" spans="2:11" x14ac:dyDescent="0.25">
      <c r="B32" s="25" t="s">
        <v>22</v>
      </c>
      <c r="C32" s="24">
        <v>11683</v>
      </c>
      <c r="D32" s="24">
        <v>0.67700000000000005</v>
      </c>
      <c r="E32" s="24">
        <v>0.13800000000000001</v>
      </c>
      <c r="F32" s="24">
        <v>0.20399999999999999</v>
      </c>
      <c r="G32" s="24">
        <v>-2.746</v>
      </c>
      <c r="H32" s="24">
        <v>9.6000000000000002E-2</v>
      </c>
      <c r="I32" s="24">
        <v>1.413</v>
      </c>
      <c r="J32" s="24">
        <v>0</v>
      </c>
      <c r="K32" s="27" t="s">
        <v>556</v>
      </c>
    </row>
    <row r="33" spans="2:11" x14ac:dyDescent="0.25">
      <c r="B33" s="25" t="s">
        <v>199</v>
      </c>
      <c r="C33" s="24">
        <v>9684</v>
      </c>
      <c r="D33" s="24">
        <v>0.67600000000000005</v>
      </c>
      <c r="E33" s="24">
        <v>9.2999999999999999E-2</v>
      </c>
      <c r="F33" s="24">
        <v>0.13800000000000001</v>
      </c>
      <c r="G33" s="24">
        <v>-2.851</v>
      </c>
      <c r="H33" s="24">
        <v>1.956</v>
      </c>
      <c r="I33" s="24">
        <v>0.71799999999999997</v>
      </c>
      <c r="J33" s="24">
        <v>0</v>
      </c>
      <c r="K33" s="27" t="s">
        <v>556</v>
      </c>
    </row>
    <row r="34" spans="2:11" x14ac:dyDescent="0.25">
      <c r="B34" s="25" t="s">
        <v>90</v>
      </c>
      <c r="C34" s="24">
        <v>3983</v>
      </c>
      <c r="D34" s="24">
        <v>0.67500000000000004</v>
      </c>
      <c r="E34" s="24">
        <v>0.18</v>
      </c>
      <c r="F34" s="24">
        <v>0.26600000000000001</v>
      </c>
      <c r="G34" s="24">
        <v>-2.742</v>
      </c>
      <c r="H34" s="24">
        <v>0.3</v>
      </c>
      <c r="I34" s="24">
        <v>1.329</v>
      </c>
      <c r="J34" s="24">
        <v>0</v>
      </c>
      <c r="K34" s="27" t="s">
        <v>556</v>
      </c>
    </row>
    <row r="35" spans="2:11" x14ac:dyDescent="0.25">
      <c r="B35" s="25" t="s">
        <v>55</v>
      </c>
      <c r="C35" s="24">
        <v>17025</v>
      </c>
      <c r="D35" s="24">
        <v>0.67400000000000004</v>
      </c>
      <c r="E35" s="24">
        <v>0.11700000000000001</v>
      </c>
      <c r="F35" s="24">
        <v>0.17299999999999999</v>
      </c>
      <c r="G35" s="24">
        <v>-2.8719999999999999</v>
      </c>
      <c r="H35" s="24">
        <v>1.458</v>
      </c>
      <c r="I35" s="24">
        <v>0.93</v>
      </c>
      <c r="J35" s="24">
        <v>0</v>
      </c>
      <c r="K35" s="27" t="s">
        <v>556</v>
      </c>
    </row>
    <row r="36" spans="2:11" x14ac:dyDescent="0.25">
      <c r="B36" s="25" t="s">
        <v>70</v>
      </c>
      <c r="C36" s="24">
        <v>4555</v>
      </c>
      <c r="D36" s="24">
        <v>0.67400000000000004</v>
      </c>
      <c r="E36" s="24">
        <v>0.13900000000000001</v>
      </c>
      <c r="F36" s="24">
        <v>0.20599999999999999</v>
      </c>
      <c r="G36" s="24">
        <v>-2.8519999999999999</v>
      </c>
      <c r="H36" s="24">
        <v>1.1839999999999999</v>
      </c>
      <c r="I36" s="24">
        <v>1.03</v>
      </c>
      <c r="J36" s="24">
        <v>0</v>
      </c>
      <c r="K36" s="27" t="s">
        <v>556</v>
      </c>
    </row>
    <row r="37" spans="2:11" x14ac:dyDescent="0.25">
      <c r="B37" s="25" t="s">
        <v>250</v>
      </c>
      <c r="C37" s="24">
        <v>7558</v>
      </c>
      <c r="D37" s="24">
        <v>0.67300000000000004</v>
      </c>
      <c r="E37" s="24">
        <v>0.104</v>
      </c>
      <c r="F37" s="24">
        <v>0.155</v>
      </c>
      <c r="G37" s="24">
        <v>-2.8079999999999998</v>
      </c>
      <c r="H37" s="24">
        <v>1.9339999999999999</v>
      </c>
      <c r="I37" s="24">
        <v>0.70399999999999996</v>
      </c>
      <c r="J37" s="24">
        <v>0</v>
      </c>
      <c r="K37" s="27" t="s">
        <v>556</v>
      </c>
    </row>
    <row r="38" spans="2:11" x14ac:dyDescent="0.25">
      <c r="B38" s="25" t="s">
        <v>42</v>
      </c>
      <c r="C38" s="24">
        <v>13456</v>
      </c>
      <c r="D38" s="24">
        <v>0.67200000000000004</v>
      </c>
      <c r="E38" s="24">
        <v>0.129</v>
      </c>
      <c r="F38" s="24">
        <v>0.192</v>
      </c>
      <c r="G38" s="24">
        <v>-2.847</v>
      </c>
      <c r="H38" s="24">
        <v>0.754</v>
      </c>
      <c r="I38" s="24">
        <v>1.2010000000000001</v>
      </c>
      <c r="J38" s="24">
        <v>0</v>
      </c>
      <c r="K38" s="27" t="s">
        <v>556</v>
      </c>
    </row>
    <row r="39" spans="2:11" x14ac:dyDescent="0.25">
      <c r="B39" s="25" t="s">
        <v>85</v>
      </c>
      <c r="C39" s="24">
        <v>633</v>
      </c>
      <c r="D39" s="24">
        <v>0.67100000000000004</v>
      </c>
      <c r="E39" s="24">
        <v>0.13400000000000001</v>
      </c>
      <c r="F39" s="24">
        <v>0.19900000000000001</v>
      </c>
      <c r="G39" s="24">
        <v>-2.7989999999999999</v>
      </c>
      <c r="H39" s="24">
        <v>0.46100000000000002</v>
      </c>
      <c r="I39" s="24">
        <v>1.294</v>
      </c>
      <c r="J39" s="24">
        <v>0</v>
      </c>
      <c r="K39" s="27" t="s">
        <v>556</v>
      </c>
    </row>
    <row r="40" spans="2:11" x14ac:dyDescent="0.25">
      <c r="B40" s="25" t="s">
        <v>173</v>
      </c>
      <c r="C40" s="24">
        <v>18036</v>
      </c>
      <c r="D40" s="24">
        <v>0.66600000000000004</v>
      </c>
      <c r="E40" s="24">
        <v>0.14199999999999999</v>
      </c>
      <c r="F40" s="24">
        <v>0.21299999999999999</v>
      </c>
      <c r="G40" s="24">
        <v>-2.8</v>
      </c>
      <c r="H40" s="24">
        <v>0.73599999999999999</v>
      </c>
      <c r="I40" s="24">
        <v>1.1830000000000001</v>
      </c>
      <c r="J40" s="24">
        <v>0</v>
      </c>
      <c r="K40" s="27" t="s">
        <v>556</v>
      </c>
    </row>
    <row r="41" spans="2:11" x14ac:dyDescent="0.25">
      <c r="B41" s="25" t="s">
        <v>77</v>
      </c>
      <c r="C41" s="24">
        <v>14775</v>
      </c>
      <c r="D41" s="24">
        <v>0.66600000000000004</v>
      </c>
      <c r="E41" s="24">
        <v>8.6999999999999994E-2</v>
      </c>
      <c r="F41" s="24">
        <v>0.13</v>
      </c>
      <c r="G41" s="24">
        <v>-2.831</v>
      </c>
      <c r="H41" s="24">
        <v>1.921</v>
      </c>
      <c r="I41" s="24">
        <v>0.72099999999999997</v>
      </c>
      <c r="J41" s="24">
        <v>0</v>
      </c>
      <c r="K41" s="27" t="s">
        <v>556</v>
      </c>
    </row>
    <row r="42" spans="2:11" x14ac:dyDescent="0.25">
      <c r="B42" s="25" t="s">
        <v>140</v>
      </c>
      <c r="C42" s="24">
        <v>8696</v>
      </c>
      <c r="D42" s="24">
        <v>0.66600000000000004</v>
      </c>
      <c r="E42" s="24">
        <v>0.152</v>
      </c>
      <c r="F42" s="24">
        <v>0.22800000000000001</v>
      </c>
      <c r="G42" s="24">
        <v>-2.7629999999999999</v>
      </c>
      <c r="H42" s="24">
        <v>1.56</v>
      </c>
      <c r="I42" s="24">
        <v>0.83099999999999996</v>
      </c>
      <c r="J42" s="24">
        <v>0</v>
      </c>
      <c r="K42" s="27" t="s">
        <v>556</v>
      </c>
    </row>
    <row r="43" spans="2:11" x14ac:dyDescent="0.25">
      <c r="B43" s="25" t="s">
        <v>74</v>
      </c>
      <c r="C43" s="24">
        <v>6776</v>
      </c>
      <c r="D43" s="24">
        <v>0.66200000000000003</v>
      </c>
      <c r="E43" s="24">
        <v>0.14299999999999999</v>
      </c>
      <c r="F43" s="24">
        <v>0.217</v>
      </c>
      <c r="G43" s="24">
        <v>-2.7890000000000001</v>
      </c>
      <c r="H43" s="24">
        <v>0.86199999999999999</v>
      </c>
      <c r="I43" s="24">
        <v>1.127</v>
      </c>
      <c r="J43" s="24">
        <v>0</v>
      </c>
      <c r="K43" s="27" t="s">
        <v>556</v>
      </c>
    </row>
    <row r="44" spans="2:11" x14ac:dyDescent="0.25">
      <c r="B44" s="25" t="s">
        <v>63</v>
      </c>
      <c r="C44" s="24">
        <v>18133</v>
      </c>
      <c r="D44" s="24">
        <v>0.66200000000000003</v>
      </c>
      <c r="E44" s="24">
        <v>9.6000000000000002E-2</v>
      </c>
      <c r="F44" s="24">
        <v>0.14499999999999999</v>
      </c>
      <c r="G44" s="24">
        <v>-2.879</v>
      </c>
      <c r="H44" s="24">
        <v>0.94499999999999995</v>
      </c>
      <c r="I44" s="24">
        <v>1.141</v>
      </c>
      <c r="J44" s="24">
        <v>0</v>
      </c>
      <c r="K44" s="27" t="s">
        <v>556</v>
      </c>
    </row>
    <row r="45" spans="2:11" x14ac:dyDescent="0.25">
      <c r="B45" s="25" t="s">
        <v>910</v>
      </c>
      <c r="C45" s="24">
        <v>12463</v>
      </c>
      <c r="D45" s="24">
        <v>0.66100000000000003</v>
      </c>
      <c r="E45" s="24">
        <v>0.13</v>
      </c>
      <c r="F45" s="24">
        <v>0.19700000000000001</v>
      </c>
      <c r="G45" s="24">
        <v>-2.8039999999999998</v>
      </c>
      <c r="H45" s="24">
        <v>1.2070000000000001</v>
      </c>
      <c r="I45" s="24">
        <v>0.995</v>
      </c>
      <c r="J45" s="24">
        <v>0</v>
      </c>
      <c r="K45" s="27" t="s">
        <v>556</v>
      </c>
    </row>
    <row r="46" spans="2:11" x14ac:dyDescent="0.25">
      <c r="B46" s="25" t="s">
        <v>25</v>
      </c>
      <c r="C46" s="24">
        <v>14755</v>
      </c>
      <c r="D46" s="24">
        <v>0.66</v>
      </c>
      <c r="E46" s="24">
        <v>0.115</v>
      </c>
      <c r="F46" s="24">
        <v>0.17399999999999999</v>
      </c>
      <c r="G46" s="24">
        <v>-2.782</v>
      </c>
      <c r="H46" s="24">
        <v>0.46</v>
      </c>
      <c r="I46" s="24">
        <v>1.2849999999999999</v>
      </c>
      <c r="J46" s="24">
        <v>0</v>
      </c>
      <c r="K46" s="27" t="s">
        <v>556</v>
      </c>
    </row>
    <row r="47" spans="2:11" x14ac:dyDescent="0.25">
      <c r="B47" s="25" t="s">
        <v>201</v>
      </c>
      <c r="C47" s="24">
        <v>12739</v>
      </c>
      <c r="D47" s="24">
        <v>0.65900000000000003</v>
      </c>
      <c r="E47" s="24">
        <v>0.114</v>
      </c>
      <c r="F47" s="24">
        <v>0.17299999999999999</v>
      </c>
      <c r="G47" s="24">
        <v>-2.806</v>
      </c>
      <c r="H47" s="24">
        <v>1.4490000000000001</v>
      </c>
      <c r="I47" s="24">
        <v>0.89900000000000002</v>
      </c>
      <c r="J47" s="24">
        <v>0</v>
      </c>
      <c r="K47" s="27" t="s">
        <v>556</v>
      </c>
    </row>
    <row r="48" spans="2:11" x14ac:dyDescent="0.25">
      <c r="B48" s="25" t="s">
        <v>16</v>
      </c>
      <c r="C48" s="24">
        <v>11680</v>
      </c>
      <c r="D48" s="24">
        <v>0.65800000000000003</v>
      </c>
      <c r="E48" s="24">
        <v>0.14099999999999999</v>
      </c>
      <c r="F48" s="24">
        <v>0.214</v>
      </c>
      <c r="G48" s="24">
        <v>-2.6779999999999999</v>
      </c>
      <c r="H48" s="24">
        <v>0.17599999999999999</v>
      </c>
      <c r="I48" s="24">
        <v>1.345</v>
      </c>
      <c r="J48" s="24">
        <v>0</v>
      </c>
      <c r="K48" s="27" t="s">
        <v>556</v>
      </c>
    </row>
    <row r="49" spans="2:11" x14ac:dyDescent="0.25">
      <c r="B49" s="25" t="s">
        <v>88</v>
      </c>
      <c r="C49" s="24">
        <v>15203</v>
      </c>
      <c r="D49" s="24">
        <v>0.65600000000000003</v>
      </c>
      <c r="E49" s="24">
        <v>8.5000000000000006E-2</v>
      </c>
      <c r="F49" s="24">
        <v>0.129</v>
      </c>
      <c r="G49" s="24">
        <v>-2.8769999999999998</v>
      </c>
      <c r="H49" s="24">
        <v>1.4079999999999999</v>
      </c>
      <c r="I49" s="24">
        <v>0.95199999999999996</v>
      </c>
      <c r="J49" s="24">
        <v>0</v>
      </c>
      <c r="K49" s="27" t="s">
        <v>556</v>
      </c>
    </row>
    <row r="50" spans="2:11" x14ac:dyDescent="0.25">
      <c r="B50" s="25" t="s">
        <v>64</v>
      </c>
      <c r="C50" s="24">
        <v>19855</v>
      </c>
      <c r="D50" s="24">
        <v>0.65600000000000003</v>
      </c>
      <c r="E50" s="24">
        <v>0.10100000000000001</v>
      </c>
      <c r="F50" s="24">
        <v>0.153</v>
      </c>
      <c r="G50" s="24">
        <v>-2.7869999999999999</v>
      </c>
      <c r="H50" s="24">
        <v>0.43</v>
      </c>
      <c r="I50" s="24">
        <v>1.3009999999999999</v>
      </c>
      <c r="J50" s="24">
        <v>0</v>
      </c>
      <c r="K50" s="27" t="s">
        <v>556</v>
      </c>
    </row>
    <row r="51" spans="2:11" x14ac:dyDescent="0.25">
      <c r="B51" s="25" t="s">
        <v>141</v>
      </c>
      <c r="C51" s="24">
        <v>18362</v>
      </c>
      <c r="D51" s="24">
        <v>0.65200000000000002</v>
      </c>
      <c r="E51" s="24">
        <v>0.155</v>
      </c>
      <c r="F51" s="24">
        <v>0.23799999999999999</v>
      </c>
      <c r="G51" s="24">
        <v>-2.665</v>
      </c>
      <c r="H51" s="24">
        <v>0.3</v>
      </c>
      <c r="I51" s="24">
        <v>1.288</v>
      </c>
      <c r="J51" s="24">
        <v>0</v>
      </c>
      <c r="K51" s="27" t="s">
        <v>556</v>
      </c>
    </row>
    <row r="52" spans="2:11" x14ac:dyDescent="0.25">
      <c r="B52" s="25" t="s">
        <v>275</v>
      </c>
      <c r="C52" s="24">
        <v>2509</v>
      </c>
      <c r="D52" s="24">
        <v>0.64800000000000002</v>
      </c>
      <c r="E52" s="24">
        <v>0.12</v>
      </c>
      <c r="F52" s="24">
        <v>0.185</v>
      </c>
      <c r="G52" s="24">
        <v>-2.742</v>
      </c>
      <c r="H52" s="24">
        <v>1.4450000000000001</v>
      </c>
      <c r="I52" s="24">
        <v>0.86699999999999999</v>
      </c>
      <c r="J52" s="24">
        <v>0</v>
      </c>
      <c r="K52" s="27" t="s">
        <v>556</v>
      </c>
    </row>
    <row r="53" spans="2:11" x14ac:dyDescent="0.25">
      <c r="B53" s="25" t="s">
        <v>75</v>
      </c>
      <c r="C53" s="24">
        <v>15296</v>
      </c>
      <c r="D53" s="24">
        <v>0.64800000000000002</v>
      </c>
      <c r="E53" s="24">
        <v>9.9000000000000005E-2</v>
      </c>
      <c r="F53" s="24">
        <v>0.153</v>
      </c>
      <c r="G53" s="24">
        <v>-2.8069999999999999</v>
      </c>
      <c r="H53" s="24">
        <v>1.1279999999999999</v>
      </c>
      <c r="I53" s="24">
        <v>1.0289999999999999</v>
      </c>
      <c r="J53" s="24">
        <v>0</v>
      </c>
      <c r="K53" s="27" t="s">
        <v>556</v>
      </c>
    </row>
    <row r="54" spans="2:11" x14ac:dyDescent="0.25">
      <c r="B54" s="25" t="s">
        <v>252</v>
      </c>
      <c r="C54" s="24">
        <v>17634</v>
      </c>
      <c r="D54" s="24">
        <v>0.64800000000000002</v>
      </c>
      <c r="E54" s="24">
        <v>9.5000000000000001E-2</v>
      </c>
      <c r="F54" s="24">
        <v>0.14699999999999999</v>
      </c>
      <c r="G54" s="24">
        <v>-2.714</v>
      </c>
      <c r="H54" s="24">
        <v>1.8759999999999999</v>
      </c>
      <c r="I54" s="24">
        <v>0.67700000000000005</v>
      </c>
      <c r="J54" s="24">
        <v>0</v>
      </c>
      <c r="K54" s="27" t="s">
        <v>556</v>
      </c>
    </row>
    <row r="55" spans="2:11" x14ac:dyDescent="0.25">
      <c r="B55" s="25" t="s">
        <v>54</v>
      </c>
      <c r="C55" s="24">
        <v>16240</v>
      </c>
      <c r="D55" s="24">
        <v>0.64600000000000002</v>
      </c>
      <c r="E55" s="24">
        <v>0.152</v>
      </c>
      <c r="F55" s="24">
        <v>0.23599999999999999</v>
      </c>
      <c r="G55" s="24">
        <v>-2.698</v>
      </c>
      <c r="H55" s="24">
        <v>1.339</v>
      </c>
      <c r="I55" s="24">
        <v>0.88600000000000001</v>
      </c>
      <c r="J55" s="24">
        <v>0</v>
      </c>
      <c r="K55" s="27" t="s">
        <v>556</v>
      </c>
    </row>
    <row r="56" spans="2:11" x14ac:dyDescent="0.25">
      <c r="B56" s="25" t="s">
        <v>38</v>
      </c>
      <c r="C56" s="24">
        <v>7182</v>
      </c>
      <c r="D56" s="24">
        <v>0.64600000000000002</v>
      </c>
      <c r="E56" s="24">
        <v>7.9000000000000001E-2</v>
      </c>
      <c r="F56" s="24">
        <v>0.123</v>
      </c>
      <c r="G56" s="24">
        <v>-2.8090000000000002</v>
      </c>
      <c r="H56" s="24">
        <v>0.442</v>
      </c>
      <c r="I56" s="24">
        <v>1.3069999999999999</v>
      </c>
      <c r="J56" s="24">
        <v>0</v>
      </c>
      <c r="K56" s="27" t="s">
        <v>556</v>
      </c>
    </row>
    <row r="57" spans="2:11" x14ac:dyDescent="0.25">
      <c r="B57" s="25" t="s">
        <v>46</v>
      </c>
      <c r="C57" s="24">
        <v>17566</v>
      </c>
      <c r="D57" s="24">
        <v>0.64400000000000002</v>
      </c>
      <c r="E57" s="24">
        <v>9.1999999999999998E-2</v>
      </c>
      <c r="F57" s="24">
        <v>0.14299999999999999</v>
      </c>
      <c r="G57" s="24">
        <v>-2.8069999999999999</v>
      </c>
      <c r="H57" s="24">
        <v>0.93100000000000005</v>
      </c>
      <c r="I57" s="24">
        <v>1.109</v>
      </c>
      <c r="J57" s="24">
        <v>0</v>
      </c>
      <c r="K57" s="27" t="s">
        <v>556</v>
      </c>
    </row>
    <row r="58" spans="2:11" x14ac:dyDescent="0.25">
      <c r="B58" s="25" t="s">
        <v>32</v>
      </c>
      <c r="C58" s="24">
        <v>5520</v>
      </c>
      <c r="D58" s="24">
        <v>0.64400000000000002</v>
      </c>
      <c r="E58" s="24">
        <v>0.108</v>
      </c>
      <c r="F58" s="24">
        <v>0.16800000000000001</v>
      </c>
      <c r="G58" s="24">
        <v>-2.7189999999999999</v>
      </c>
      <c r="H58" s="24">
        <v>0.45</v>
      </c>
      <c r="I58" s="24">
        <v>1.256</v>
      </c>
      <c r="J58" s="24">
        <v>0</v>
      </c>
      <c r="K58" s="27" t="s">
        <v>556</v>
      </c>
    </row>
    <row r="59" spans="2:11" x14ac:dyDescent="0.25">
      <c r="B59" s="25" t="s">
        <v>73</v>
      </c>
      <c r="C59" s="24">
        <v>15297</v>
      </c>
      <c r="D59" s="24">
        <v>0.64400000000000002</v>
      </c>
      <c r="E59" s="24">
        <v>9.8000000000000004E-2</v>
      </c>
      <c r="F59" s="24">
        <v>0.152</v>
      </c>
      <c r="G59" s="24">
        <v>-2.79</v>
      </c>
      <c r="H59" s="24">
        <v>1.0589999999999999</v>
      </c>
      <c r="I59" s="24">
        <v>1.048</v>
      </c>
      <c r="J59" s="24">
        <v>0</v>
      </c>
      <c r="K59" s="27" t="s">
        <v>556</v>
      </c>
    </row>
    <row r="60" spans="2:11" x14ac:dyDescent="0.25">
      <c r="B60" s="25" t="s">
        <v>58</v>
      </c>
      <c r="C60" s="24">
        <v>12397</v>
      </c>
      <c r="D60" s="24">
        <v>0.64300000000000002</v>
      </c>
      <c r="E60" s="24">
        <v>0.14199999999999999</v>
      </c>
      <c r="F60" s="24">
        <v>0.22</v>
      </c>
      <c r="G60" s="24">
        <v>-2.6539999999999999</v>
      </c>
      <c r="H60" s="24">
        <v>0.376</v>
      </c>
      <c r="I60" s="24">
        <v>1.252</v>
      </c>
      <c r="J60" s="24">
        <v>0</v>
      </c>
      <c r="K60" s="27" t="s">
        <v>556</v>
      </c>
    </row>
    <row r="61" spans="2:11" x14ac:dyDescent="0.25">
      <c r="B61" s="25" t="s">
        <v>503</v>
      </c>
      <c r="C61" s="24">
        <v>5396</v>
      </c>
      <c r="D61" s="24">
        <v>0.64</v>
      </c>
      <c r="E61" s="24">
        <v>0.17699999999999999</v>
      </c>
      <c r="F61" s="24">
        <v>0.27600000000000002</v>
      </c>
      <c r="G61" s="24">
        <v>-2.5569999999999999</v>
      </c>
      <c r="H61" s="24">
        <v>1.8169999999999999</v>
      </c>
      <c r="I61" s="24">
        <v>0.61799999999999999</v>
      </c>
      <c r="J61" s="24">
        <v>0</v>
      </c>
      <c r="K61" s="27" t="s">
        <v>556</v>
      </c>
    </row>
    <row r="62" spans="2:11" x14ac:dyDescent="0.25">
      <c r="B62" s="25" t="s">
        <v>158</v>
      </c>
      <c r="C62" s="24">
        <v>754</v>
      </c>
      <c r="D62" s="24">
        <v>0.63900000000000001</v>
      </c>
      <c r="E62" s="24">
        <v>0.129</v>
      </c>
      <c r="F62" s="24">
        <v>0.20300000000000001</v>
      </c>
      <c r="G62" s="24">
        <v>-2.6269999999999998</v>
      </c>
      <c r="H62" s="24">
        <v>1.7350000000000001</v>
      </c>
      <c r="I62" s="24">
        <v>0.68799999999999994</v>
      </c>
      <c r="J62" s="24">
        <v>0</v>
      </c>
      <c r="K62" s="27" t="s">
        <v>556</v>
      </c>
    </row>
    <row r="63" spans="2:11" x14ac:dyDescent="0.25">
      <c r="B63" s="25" t="s">
        <v>56</v>
      </c>
      <c r="C63" s="24">
        <v>19554</v>
      </c>
      <c r="D63" s="24">
        <v>0.63800000000000001</v>
      </c>
      <c r="E63" s="24">
        <v>8.5999999999999993E-2</v>
      </c>
      <c r="F63" s="24">
        <v>0.13500000000000001</v>
      </c>
      <c r="G63" s="24">
        <v>-2.7930000000000001</v>
      </c>
      <c r="H63" s="24">
        <v>0.878</v>
      </c>
      <c r="I63" s="24">
        <v>1.123</v>
      </c>
      <c r="J63" s="24">
        <v>0</v>
      </c>
      <c r="K63" s="27" t="s">
        <v>556</v>
      </c>
    </row>
    <row r="64" spans="2:11" x14ac:dyDescent="0.25">
      <c r="B64" s="25" t="s">
        <v>59</v>
      </c>
      <c r="C64" s="24">
        <v>12901</v>
      </c>
      <c r="D64" s="24">
        <v>0.63700000000000001</v>
      </c>
      <c r="E64" s="24">
        <v>9.1999999999999998E-2</v>
      </c>
      <c r="F64" s="24">
        <v>0.14499999999999999</v>
      </c>
      <c r="G64" s="24">
        <v>-2.7370000000000001</v>
      </c>
      <c r="H64" s="24">
        <v>0.52</v>
      </c>
      <c r="I64" s="24">
        <v>1.2370000000000001</v>
      </c>
      <c r="J64" s="24">
        <v>0</v>
      </c>
      <c r="K64" s="27" t="s">
        <v>556</v>
      </c>
    </row>
    <row r="65" spans="2:11" x14ac:dyDescent="0.25">
      <c r="B65" s="25" t="s">
        <v>146</v>
      </c>
      <c r="C65" s="24">
        <v>4932</v>
      </c>
      <c r="D65" s="24">
        <v>0.63600000000000001</v>
      </c>
      <c r="E65" s="24">
        <v>0.1</v>
      </c>
      <c r="F65" s="24">
        <v>0.158</v>
      </c>
      <c r="G65" s="24">
        <v>-2.746</v>
      </c>
      <c r="H65" s="24">
        <v>1.1879999999999999</v>
      </c>
      <c r="I65" s="24">
        <v>0.97199999999999998</v>
      </c>
      <c r="J65" s="24">
        <v>0</v>
      </c>
      <c r="K65" s="27" t="s">
        <v>556</v>
      </c>
    </row>
    <row r="66" spans="2:11" x14ac:dyDescent="0.25">
      <c r="B66" s="25" t="s">
        <v>47</v>
      </c>
      <c r="C66" s="24">
        <v>17400</v>
      </c>
      <c r="D66" s="24">
        <v>0.63500000000000001</v>
      </c>
      <c r="E66" s="24">
        <v>0.129</v>
      </c>
      <c r="F66" s="24">
        <v>0.20300000000000001</v>
      </c>
      <c r="G66" s="24">
        <v>-2.6920000000000002</v>
      </c>
      <c r="H66" s="24">
        <v>1.101</v>
      </c>
      <c r="I66" s="24">
        <v>0.97899999999999998</v>
      </c>
      <c r="J66" s="24">
        <v>0</v>
      </c>
      <c r="K66" s="27" t="s">
        <v>556</v>
      </c>
    </row>
    <row r="67" spans="2:11" x14ac:dyDescent="0.25">
      <c r="B67" s="25" t="s">
        <v>23</v>
      </c>
      <c r="C67" s="24">
        <v>14777</v>
      </c>
      <c r="D67" s="24">
        <v>0.63500000000000001</v>
      </c>
      <c r="E67" s="24">
        <v>9.1999999999999998E-2</v>
      </c>
      <c r="F67" s="24">
        <v>0.14499999999999999</v>
      </c>
      <c r="G67" s="24">
        <v>-2.7629999999999999</v>
      </c>
      <c r="H67" s="24">
        <v>1.1499999999999999</v>
      </c>
      <c r="I67" s="24">
        <v>0.997</v>
      </c>
      <c r="J67" s="24">
        <v>0</v>
      </c>
      <c r="K67" s="27" t="s">
        <v>556</v>
      </c>
    </row>
    <row r="68" spans="2:11" x14ac:dyDescent="0.25">
      <c r="B68" s="25" t="s">
        <v>212</v>
      </c>
      <c r="C68" s="24">
        <v>7367</v>
      </c>
      <c r="D68" s="24">
        <v>0.63500000000000001</v>
      </c>
      <c r="E68" s="24">
        <v>0.104</v>
      </c>
      <c r="F68" s="24">
        <v>0.16300000000000001</v>
      </c>
      <c r="G68" s="24">
        <v>-2.7349999999999999</v>
      </c>
      <c r="H68" s="24">
        <v>0.94699999999999995</v>
      </c>
      <c r="I68" s="24">
        <v>1.0640000000000001</v>
      </c>
      <c r="J68" s="24">
        <v>0</v>
      </c>
      <c r="K68" s="27" t="s">
        <v>556</v>
      </c>
    </row>
    <row r="69" spans="2:11" x14ac:dyDescent="0.25">
      <c r="B69" s="25" t="s">
        <v>78</v>
      </c>
      <c r="C69" s="24">
        <v>16653</v>
      </c>
      <c r="D69" s="24">
        <v>0.63400000000000001</v>
      </c>
      <c r="E69" s="24">
        <v>8.8999999999999996E-2</v>
      </c>
      <c r="F69" s="24">
        <v>0.14000000000000001</v>
      </c>
      <c r="G69" s="24">
        <v>-2.7050000000000001</v>
      </c>
      <c r="H69" s="24">
        <v>0.35199999999999998</v>
      </c>
      <c r="I69" s="24">
        <v>1.288</v>
      </c>
      <c r="J69" s="24">
        <v>0</v>
      </c>
      <c r="K69" s="27" t="s">
        <v>556</v>
      </c>
    </row>
    <row r="70" spans="2:11" x14ac:dyDescent="0.25">
      <c r="B70" s="25" t="s">
        <v>71</v>
      </c>
      <c r="C70" s="24">
        <v>15652</v>
      </c>
      <c r="D70" s="24">
        <v>0.63100000000000001</v>
      </c>
      <c r="E70" s="24">
        <v>0.11</v>
      </c>
      <c r="F70" s="24">
        <v>0.17499999999999999</v>
      </c>
      <c r="G70" s="24">
        <v>-2.7010000000000001</v>
      </c>
      <c r="H70" s="24">
        <v>1.204</v>
      </c>
      <c r="I70" s="24">
        <v>0.94199999999999995</v>
      </c>
      <c r="J70" s="24">
        <v>0</v>
      </c>
      <c r="K70" s="27" t="s">
        <v>556</v>
      </c>
    </row>
    <row r="71" spans="2:11" x14ac:dyDescent="0.25">
      <c r="B71" s="25" t="s">
        <v>26</v>
      </c>
      <c r="C71" s="24">
        <v>3991</v>
      </c>
      <c r="D71" s="24">
        <v>0.63</v>
      </c>
      <c r="E71" s="24">
        <v>0.10199999999999999</v>
      </c>
      <c r="F71" s="24">
        <v>0.16200000000000001</v>
      </c>
      <c r="G71" s="24">
        <v>-2.5950000000000002</v>
      </c>
      <c r="H71" s="24">
        <v>7.5999999999999998E-2</v>
      </c>
      <c r="I71" s="24">
        <v>1.3420000000000001</v>
      </c>
      <c r="J71" s="24">
        <v>0</v>
      </c>
      <c r="K71" s="27" t="s">
        <v>556</v>
      </c>
    </row>
    <row r="72" spans="2:11" x14ac:dyDescent="0.25">
      <c r="B72" s="25" t="s">
        <v>539</v>
      </c>
      <c r="C72" s="24">
        <v>3900</v>
      </c>
      <c r="D72" s="24">
        <v>0.629</v>
      </c>
      <c r="E72" s="24">
        <v>0.185</v>
      </c>
      <c r="F72" s="24">
        <v>0.29499999999999998</v>
      </c>
      <c r="G72" s="24">
        <v>-2.4239999999999999</v>
      </c>
      <c r="H72" s="24">
        <v>2.0150000000000001</v>
      </c>
      <c r="I72" s="24">
        <v>0.46800000000000003</v>
      </c>
      <c r="J72" s="24">
        <v>0</v>
      </c>
      <c r="K72" s="27" t="s">
        <v>556</v>
      </c>
    </row>
    <row r="73" spans="2:11" x14ac:dyDescent="0.25">
      <c r="B73" s="25" t="s">
        <v>151</v>
      </c>
      <c r="C73" s="24">
        <v>20673</v>
      </c>
      <c r="D73" s="24">
        <v>0.629</v>
      </c>
      <c r="E73" s="24">
        <v>9.9000000000000005E-2</v>
      </c>
      <c r="F73" s="24">
        <v>0.157</v>
      </c>
      <c r="G73" s="24">
        <v>-2.7109999999999999</v>
      </c>
      <c r="H73" s="24">
        <v>0.82</v>
      </c>
      <c r="I73" s="24">
        <v>1.1020000000000001</v>
      </c>
      <c r="J73" s="24">
        <v>0</v>
      </c>
      <c r="K73" s="27" t="s">
        <v>556</v>
      </c>
    </row>
    <row r="74" spans="2:11" x14ac:dyDescent="0.25">
      <c r="B74" s="25" t="s">
        <v>91</v>
      </c>
      <c r="C74" s="24">
        <v>21166</v>
      </c>
      <c r="D74" s="24">
        <v>0.628</v>
      </c>
      <c r="E74" s="24">
        <v>0.107</v>
      </c>
      <c r="F74" s="24">
        <v>0.17100000000000001</v>
      </c>
      <c r="G74" s="24">
        <v>-2.6749999999999998</v>
      </c>
      <c r="H74" s="24">
        <v>0.629</v>
      </c>
      <c r="I74" s="24">
        <v>1.161</v>
      </c>
      <c r="J74" s="24">
        <v>0</v>
      </c>
      <c r="K74" s="27" t="s">
        <v>556</v>
      </c>
    </row>
    <row r="75" spans="2:11" x14ac:dyDescent="0.25">
      <c r="B75" s="25" t="s">
        <v>66</v>
      </c>
      <c r="C75" s="24">
        <v>8272</v>
      </c>
      <c r="D75" s="24">
        <v>0.628</v>
      </c>
      <c r="E75" s="24">
        <v>0.11899999999999999</v>
      </c>
      <c r="F75" s="24">
        <v>0.189</v>
      </c>
      <c r="G75" s="24">
        <v>-2.4300000000000002</v>
      </c>
      <c r="H75" s="24">
        <v>-0.35199999999999998</v>
      </c>
      <c r="I75" s="24">
        <v>1.427</v>
      </c>
      <c r="J75" s="24">
        <v>0</v>
      </c>
      <c r="K75" s="27" t="s">
        <v>556</v>
      </c>
    </row>
    <row r="76" spans="2:11" x14ac:dyDescent="0.25">
      <c r="B76" s="25" t="s">
        <v>76</v>
      </c>
      <c r="C76" s="24">
        <v>8405</v>
      </c>
      <c r="D76" s="24">
        <v>0.628</v>
      </c>
      <c r="E76" s="24">
        <v>0.115</v>
      </c>
      <c r="F76" s="24">
        <v>0.184</v>
      </c>
      <c r="G76" s="24">
        <v>-2.6760000000000002</v>
      </c>
      <c r="H76" s="24">
        <v>0.879</v>
      </c>
      <c r="I76" s="24">
        <v>1.06</v>
      </c>
      <c r="J76" s="24">
        <v>0</v>
      </c>
      <c r="K76" s="27" t="s">
        <v>556</v>
      </c>
    </row>
    <row r="77" spans="2:11" x14ac:dyDescent="0.25">
      <c r="B77" s="25" t="s">
        <v>156</v>
      </c>
      <c r="C77" s="24">
        <v>15383</v>
      </c>
      <c r="D77" s="24">
        <v>0.627</v>
      </c>
      <c r="E77" s="24">
        <v>0.17899999999999999</v>
      </c>
      <c r="F77" s="24">
        <v>0.28499999999999998</v>
      </c>
      <c r="G77" s="24">
        <v>-2.532</v>
      </c>
      <c r="H77" s="24">
        <v>0.246</v>
      </c>
      <c r="I77" s="24">
        <v>1.2390000000000001</v>
      </c>
      <c r="J77" s="24">
        <v>0</v>
      </c>
      <c r="K77" s="27" t="s">
        <v>556</v>
      </c>
    </row>
    <row r="78" spans="2:11" x14ac:dyDescent="0.25">
      <c r="B78" s="25" t="s">
        <v>131</v>
      </c>
      <c r="C78" s="24">
        <v>8761</v>
      </c>
      <c r="D78" s="24">
        <v>0.627</v>
      </c>
      <c r="E78" s="24">
        <v>9.4E-2</v>
      </c>
      <c r="F78" s="24">
        <v>0.151</v>
      </c>
      <c r="G78" s="24">
        <v>-2.7189999999999999</v>
      </c>
      <c r="H78" s="24">
        <v>0.97499999999999998</v>
      </c>
      <c r="I78" s="24">
        <v>1.044</v>
      </c>
      <c r="J78" s="24">
        <v>0</v>
      </c>
      <c r="K78" s="27" t="s">
        <v>556</v>
      </c>
    </row>
    <row r="79" spans="2:11" x14ac:dyDescent="0.25">
      <c r="B79" s="25" t="s">
        <v>327</v>
      </c>
      <c r="C79" s="24">
        <v>13282</v>
      </c>
      <c r="D79" s="24">
        <v>0.626</v>
      </c>
      <c r="E79" s="24">
        <v>0.111</v>
      </c>
      <c r="F79" s="24">
        <v>0.17699999999999999</v>
      </c>
      <c r="G79" s="24">
        <v>-2.63</v>
      </c>
      <c r="H79" s="24">
        <v>1.5660000000000001</v>
      </c>
      <c r="I79" s="24">
        <v>0.75900000000000001</v>
      </c>
      <c r="J79" s="24">
        <v>0</v>
      </c>
      <c r="K79" s="27" t="s">
        <v>556</v>
      </c>
    </row>
    <row r="80" spans="2:11" x14ac:dyDescent="0.25">
      <c r="B80" s="25" t="s">
        <v>376</v>
      </c>
      <c r="C80" s="24">
        <v>12956</v>
      </c>
      <c r="D80" s="24">
        <v>0.624</v>
      </c>
      <c r="E80" s="24">
        <v>0.125</v>
      </c>
      <c r="F80" s="24">
        <v>0.20100000000000001</v>
      </c>
      <c r="G80" s="24">
        <v>-2.6179999999999999</v>
      </c>
      <c r="H80" s="24">
        <v>1.423</v>
      </c>
      <c r="I80" s="24">
        <v>0.81</v>
      </c>
      <c r="J80" s="24">
        <v>0</v>
      </c>
      <c r="K80" s="27" t="s">
        <v>556</v>
      </c>
    </row>
    <row r="81" spans="2:11" x14ac:dyDescent="0.25">
      <c r="B81" s="25" t="s">
        <v>8</v>
      </c>
      <c r="C81" s="24">
        <v>13603</v>
      </c>
      <c r="D81" s="24">
        <v>0.624</v>
      </c>
      <c r="E81" s="24">
        <v>9.2999999999999999E-2</v>
      </c>
      <c r="F81" s="24">
        <v>0.14899999999999999</v>
      </c>
      <c r="G81" s="24">
        <v>-2.5139999999999998</v>
      </c>
      <c r="H81" s="24">
        <v>-0.19500000000000001</v>
      </c>
      <c r="I81" s="24">
        <v>1.4079999999999999</v>
      </c>
      <c r="J81" s="24">
        <v>0</v>
      </c>
      <c r="K81" s="27" t="s">
        <v>556</v>
      </c>
    </row>
    <row r="82" spans="2:11" x14ac:dyDescent="0.25">
      <c r="B82" s="25" t="s">
        <v>95</v>
      </c>
      <c r="C82" s="24">
        <v>3973</v>
      </c>
      <c r="D82" s="24">
        <v>0.623</v>
      </c>
      <c r="E82" s="24">
        <v>0.17</v>
      </c>
      <c r="F82" s="24">
        <v>0.27300000000000002</v>
      </c>
      <c r="G82" s="24">
        <v>-2.5219999999999998</v>
      </c>
      <c r="H82" s="24">
        <v>0.25</v>
      </c>
      <c r="I82" s="24">
        <v>1.2330000000000001</v>
      </c>
      <c r="J82" s="24">
        <v>0</v>
      </c>
      <c r="K82" s="27" t="s">
        <v>556</v>
      </c>
    </row>
    <row r="83" spans="2:11" x14ac:dyDescent="0.25">
      <c r="B83" s="25" t="s">
        <v>171</v>
      </c>
      <c r="C83" s="24">
        <v>8270</v>
      </c>
      <c r="D83" s="24">
        <v>0.623</v>
      </c>
      <c r="E83" s="24">
        <v>0.156</v>
      </c>
      <c r="F83" s="24">
        <v>0.251</v>
      </c>
      <c r="G83" s="24">
        <v>-2.577</v>
      </c>
      <c r="H83" s="24">
        <v>0.52400000000000002</v>
      </c>
      <c r="I83" s="24">
        <v>1.151</v>
      </c>
      <c r="J83" s="24">
        <v>0</v>
      </c>
      <c r="K83" s="27" t="s">
        <v>556</v>
      </c>
    </row>
    <row r="84" spans="2:11" x14ac:dyDescent="0.25">
      <c r="B84" s="25" t="s">
        <v>130</v>
      </c>
      <c r="C84" s="24">
        <v>17165</v>
      </c>
      <c r="D84" s="24">
        <v>0.623</v>
      </c>
      <c r="E84" s="24">
        <v>0.11</v>
      </c>
      <c r="F84" s="24">
        <v>0.17699999999999999</v>
      </c>
      <c r="G84" s="24">
        <v>-2.6429999999999998</v>
      </c>
      <c r="H84" s="24">
        <v>0.59699999999999998</v>
      </c>
      <c r="I84" s="24">
        <v>1.157</v>
      </c>
      <c r="J84" s="24">
        <v>0</v>
      </c>
      <c r="K84" s="27" t="s">
        <v>556</v>
      </c>
    </row>
    <row r="85" spans="2:11" x14ac:dyDescent="0.25">
      <c r="B85" s="25" t="s">
        <v>41</v>
      </c>
      <c r="C85" s="24">
        <v>14490</v>
      </c>
      <c r="D85" s="24">
        <v>0.623</v>
      </c>
      <c r="E85" s="24">
        <v>7.8E-2</v>
      </c>
      <c r="F85" s="24">
        <v>0.126</v>
      </c>
      <c r="G85" s="24">
        <v>-2.7320000000000002</v>
      </c>
      <c r="H85" s="24">
        <v>0.66100000000000003</v>
      </c>
      <c r="I85" s="24">
        <v>1.1779999999999999</v>
      </c>
      <c r="J85" s="24">
        <v>0</v>
      </c>
      <c r="K85" s="27" t="s">
        <v>556</v>
      </c>
    </row>
    <row r="86" spans="2:11" x14ac:dyDescent="0.25">
      <c r="B86" s="25" t="s">
        <v>80</v>
      </c>
      <c r="C86" s="24">
        <v>3992</v>
      </c>
      <c r="D86" s="24">
        <v>0.621</v>
      </c>
      <c r="E86" s="24">
        <v>0.16700000000000001</v>
      </c>
      <c r="F86" s="24">
        <v>0.26900000000000002</v>
      </c>
      <c r="G86" s="24">
        <v>-2.4529999999999998</v>
      </c>
      <c r="H86" s="24">
        <v>-2.4E-2</v>
      </c>
      <c r="I86" s="24">
        <v>1.3069999999999999</v>
      </c>
      <c r="J86" s="24">
        <v>0</v>
      </c>
      <c r="K86" s="27" t="s">
        <v>556</v>
      </c>
    </row>
    <row r="87" spans="2:11" x14ac:dyDescent="0.25">
      <c r="B87" s="25" t="s">
        <v>219</v>
      </c>
      <c r="C87" s="24">
        <v>11867</v>
      </c>
      <c r="D87" s="24">
        <v>0.621</v>
      </c>
      <c r="E87" s="24">
        <v>9.2999999999999999E-2</v>
      </c>
      <c r="F87" s="24">
        <v>0.15</v>
      </c>
      <c r="G87" s="24">
        <v>-2.6909999999999998</v>
      </c>
      <c r="H87" s="24">
        <v>1.1990000000000001</v>
      </c>
      <c r="I87" s="24">
        <v>0.93899999999999995</v>
      </c>
      <c r="J87" s="24">
        <v>0</v>
      </c>
      <c r="K87" s="27" t="s">
        <v>556</v>
      </c>
    </row>
    <row r="88" spans="2:11" x14ac:dyDescent="0.25">
      <c r="B88" s="25" t="s">
        <v>35</v>
      </c>
      <c r="C88" s="24">
        <v>5180</v>
      </c>
      <c r="D88" s="24">
        <v>0.62</v>
      </c>
      <c r="E88" s="24">
        <v>8.7999999999999995E-2</v>
      </c>
      <c r="F88" s="24">
        <v>0.14199999999999999</v>
      </c>
      <c r="G88" s="24">
        <v>-2.657</v>
      </c>
      <c r="H88" s="24">
        <v>0.42499999999999999</v>
      </c>
      <c r="I88" s="24">
        <v>1.234</v>
      </c>
      <c r="J88" s="24">
        <v>0</v>
      </c>
      <c r="K88" s="27" t="s">
        <v>556</v>
      </c>
    </row>
    <row r="89" spans="2:11" x14ac:dyDescent="0.25">
      <c r="B89" s="25" t="s">
        <v>52</v>
      </c>
      <c r="C89" s="24">
        <v>5277</v>
      </c>
      <c r="D89" s="24">
        <v>0.61799999999999999</v>
      </c>
      <c r="E89" s="24">
        <v>7.0999999999999994E-2</v>
      </c>
      <c r="F89" s="24">
        <v>0.115</v>
      </c>
      <c r="G89" s="24">
        <v>-2.7080000000000002</v>
      </c>
      <c r="H89" s="24">
        <v>0.40600000000000003</v>
      </c>
      <c r="I89" s="24">
        <v>1.268</v>
      </c>
      <c r="J89" s="24">
        <v>0</v>
      </c>
      <c r="K89" s="27" t="s">
        <v>556</v>
      </c>
    </row>
    <row r="90" spans="2:11" x14ac:dyDescent="0.25">
      <c r="B90" s="25" t="s">
        <v>359</v>
      </c>
      <c r="C90" s="24">
        <v>6326</v>
      </c>
      <c r="D90" s="24">
        <v>0.61799999999999999</v>
      </c>
      <c r="E90" s="24">
        <v>7.4999999999999997E-2</v>
      </c>
      <c r="F90" s="24">
        <v>0.121</v>
      </c>
      <c r="G90" s="24">
        <v>-2.6880000000000002</v>
      </c>
      <c r="H90" s="24">
        <v>1.629</v>
      </c>
      <c r="I90" s="24">
        <v>0.76400000000000001</v>
      </c>
      <c r="J90" s="24">
        <v>0</v>
      </c>
      <c r="K90" s="27" t="s">
        <v>556</v>
      </c>
    </row>
    <row r="91" spans="2:11" x14ac:dyDescent="0.25">
      <c r="B91" s="25" t="s">
        <v>37</v>
      </c>
      <c r="C91" s="24">
        <v>926</v>
      </c>
      <c r="D91" s="24">
        <v>0.61599999999999999</v>
      </c>
      <c r="E91" s="24">
        <v>8.2000000000000003E-2</v>
      </c>
      <c r="F91" s="24">
        <v>0.13300000000000001</v>
      </c>
      <c r="G91" s="24">
        <v>-2.665</v>
      </c>
      <c r="H91" s="24">
        <v>0.48599999999999999</v>
      </c>
      <c r="I91" s="24">
        <v>1.2130000000000001</v>
      </c>
      <c r="J91" s="24">
        <v>0</v>
      </c>
      <c r="K91" s="27" t="s">
        <v>556</v>
      </c>
    </row>
    <row r="92" spans="2:11" x14ac:dyDescent="0.25">
      <c r="B92" s="25" t="s">
        <v>317</v>
      </c>
      <c r="C92" s="24">
        <v>20251</v>
      </c>
      <c r="D92" s="24">
        <v>0.61499999999999999</v>
      </c>
      <c r="E92" s="24">
        <v>0.122</v>
      </c>
      <c r="F92" s="24">
        <v>0.19800000000000001</v>
      </c>
      <c r="G92" s="24">
        <v>-2.613</v>
      </c>
      <c r="H92" s="24">
        <v>0.97899999999999998</v>
      </c>
      <c r="I92" s="24">
        <v>0.98599999999999999</v>
      </c>
      <c r="J92" s="24">
        <v>0</v>
      </c>
      <c r="K92" s="27" t="s">
        <v>556</v>
      </c>
    </row>
    <row r="93" spans="2:11" x14ac:dyDescent="0.25">
      <c r="B93" s="25" t="s">
        <v>155</v>
      </c>
      <c r="C93" s="24">
        <v>20038</v>
      </c>
      <c r="D93" s="24">
        <v>0.61299999999999999</v>
      </c>
      <c r="E93" s="24">
        <v>0.09</v>
      </c>
      <c r="F93" s="24">
        <v>0.14699999999999999</v>
      </c>
      <c r="G93" s="24">
        <v>-2.6589999999999998</v>
      </c>
      <c r="H93" s="24">
        <v>0.82199999999999995</v>
      </c>
      <c r="I93" s="24">
        <v>1.0740000000000001</v>
      </c>
      <c r="J93" s="24">
        <v>0</v>
      </c>
      <c r="K93" s="27" t="s">
        <v>556</v>
      </c>
    </row>
    <row r="94" spans="2:11" x14ac:dyDescent="0.25">
      <c r="B94" s="25" t="s">
        <v>68</v>
      </c>
      <c r="C94" s="24">
        <v>17402</v>
      </c>
      <c r="D94" s="24">
        <v>0.61099999999999999</v>
      </c>
      <c r="E94" s="24">
        <v>0.08</v>
      </c>
      <c r="F94" s="24">
        <v>0.13100000000000001</v>
      </c>
      <c r="G94" s="24">
        <v>-2.669</v>
      </c>
      <c r="H94" s="24">
        <v>1.367</v>
      </c>
      <c r="I94" s="24">
        <v>0.85899999999999999</v>
      </c>
      <c r="J94" s="24">
        <v>0</v>
      </c>
      <c r="K94" s="27" t="s">
        <v>556</v>
      </c>
    </row>
    <row r="95" spans="2:11" x14ac:dyDescent="0.25">
      <c r="B95" s="25" t="s">
        <v>62</v>
      </c>
      <c r="C95" s="24">
        <v>2133</v>
      </c>
      <c r="D95" s="24">
        <v>0.61099999999999999</v>
      </c>
      <c r="E95" s="24">
        <v>0.11799999999999999</v>
      </c>
      <c r="F95" s="24">
        <v>0.193</v>
      </c>
      <c r="G95" s="24">
        <v>-2.5950000000000002</v>
      </c>
      <c r="H95" s="24">
        <v>1.0880000000000001</v>
      </c>
      <c r="I95" s="24">
        <v>0.93300000000000005</v>
      </c>
      <c r="J95" s="24">
        <v>0</v>
      </c>
      <c r="K95" s="27" t="s">
        <v>556</v>
      </c>
    </row>
    <row r="96" spans="2:11" x14ac:dyDescent="0.25">
      <c r="B96" s="25" t="s">
        <v>81</v>
      </c>
      <c r="C96" s="24">
        <v>19311</v>
      </c>
      <c r="D96" s="24">
        <v>0.61</v>
      </c>
      <c r="E96" s="24">
        <v>0.121</v>
      </c>
      <c r="F96" s="24">
        <v>0.19800000000000001</v>
      </c>
      <c r="G96" s="24">
        <v>-2.4769999999999999</v>
      </c>
      <c r="H96" s="24">
        <v>8.1000000000000003E-2</v>
      </c>
      <c r="I96" s="24">
        <v>1.2769999999999999</v>
      </c>
      <c r="J96" s="24">
        <v>0</v>
      </c>
      <c r="K96" s="27" t="s">
        <v>556</v>
      </c>
    </row>
    <row r="97" spans="2:11" x14ac:dyDescent="0.25">
      <c r="B97" s="25" t="s">
        <v>673</v>
      </c>
      <c r="C97" s="24">
        <v>3589</v>
      </c>
      <c r="D97" s="24">
        <v>0.60899999999999999</v>
      </c>
      <c r="E97" s="24">
        <v>0.127</v>
      </c>
      <c r="F97" s="24">
        <v>0.20899999999999999</v>
      </c>
      <c r="G97" s="24">
        <v>2.5550000000000002</v>
      </c>
      <c r="H97" s="24">
        <v>-1.3380000000000001</v>
      </c>
      <c r="I97" s="24">
        <v>-0.81100000000000005</v>
      </c>
      <c r="J97" s="24">
        <v>0</v>
      </c>
      <c r="K97" s="27" t="s">
        <v>556</v>
      </c>
    </row>
    <row r="98" spans="2:11" x14ac:dyDescent="0.25">
      <c r="B98" s="25" t="s">
        <v>215</v>
      </c>
      <c r="C98" s="24">
        <v>16542</v>
      </c>
      <c r="D98" s="24">
        <v>0.60899999999999999</v>
      </c>
      <c r="E98" s="24">
        <v>9.1999999999999998E-2</v>
      </c>
      <c r="F98" s="24">
        <v>0.152</v>
      </c>
      <c r="G98" s="24">
        <v>-2.5779999999999998</v>
      </c>
      <c r="H98" s="24">
        <v>1.6220000000000001</v>
      </c>
      <c r="I98" s="24">
        <v>0.70899999999999996</v>
      </c>
      <c r="J98" s="24">
        <v>0</v>
      </c>
      <c r="K98" s="27" t="s">
        <v>556</v>
      </c>
    </row>
    <row r="99" spans="2:11" x14ac:dyDescent="0.25">
      <c r="B99" s="25" t="s">
        <v>355</v>
      </c>
      <c r="C99" s="24">
        <v>6712</v>
      </c>
      <c r="D99" s="24">
        <v>0.60899999999999999</v>
      </c>
      <c r="E99" s="24">
        <v>7.6999999999999999E-2</v>
      </c>
      <c r="F99" s="24">
        <v>0.127</v>
      </c>
      <c r="G99" s="24">
        <v>-2.4700000000000002</v>
      </c>
      <c r="H99" s="24">
        <v>2.137</v>
      </c>
      <c r="I99" s="24">
        <v>0.443</v>
      </c>
      <c r="J99" s="24">
        <v>0</v>
      </c>
      <c r="K99" s="27" t="s">
        <v>556</v>
      </c>
    </row>
    <row r="100" spans="2:11" x14ac:dyDescent="0.25">
      <c r="B100" s="25" t="s">
        <v>30</v>
      </c>
      <c r="C100" s="24">
        <v>19782</v>
      </c>
      <c r="D100" s="24">
        <v>0.60899999999999999</v>
      </c>
      <c r="E100" s="24">
        <v>7.3999999999999996E-2</v>
      </c>
      <c r="F100" s="24">
        <v>0.122</v>
      </c>
      <c r="G100" s="24">
        <v>-2.69</v>
      </c>
      <c r="H100" s="24">
        <v>1.2629999999999999</v>
      </c>
      <c r="I100" s="24">
        <v>0.91200000000000003</v>
      </c>
      <c r="J100" s="24">
        <v>0</v>
      </c>
      <c r="K100" s="27" t="s">
        <v>556</v>
      </c>
    </row>
    <row r="101" spans="2:11" x14ac:dyDescent="0.25">
      <c r="B101" s="25" t="s">
        <v>69</v>
      </c>
      <c r="C101" s="24">
        <v>4553</v>
      </c>
      <c r="D101" s="24">
        <v>0.60799999999999998</v>
      </c>
      <c r="E101" s="24">
        <v>0.126</v>
      </c>
      <c r="F101" s="24">
        <v>0.20799999999999999</v>
      </c>
      <c r="G101" s="24">
        <v>-2.5590000000000002</v>
      </c>
      <c r="H101" s="24">
        <v>0.64</v>
      </c>
      <c r="I101" s="24">
        <v>1.095</v>
      </c>
      <c r="J101" s="24">
        <v>0</v>
      </c>
      <c r="K101" s="27" t="s">
        <v>556</v>
      </c>
    </row>
    <row r="102" spans="2:11" x14ac:dyDescent="0.25">
      <c r="B102" s="25" t="s">
        <v>237</v>
      </c>
      <c r="C102" s="24">
        <v>6942</v>
      </c>
      <c r="D102" s="24">
        <v>0.60799999999999998</v>
      </c>
      <c r="E102" s="24">
        <v>0.13</v>
      </c>
      <c r="F102" s="24">
        <v>0.215</v>
      </c>
      <c r="G102" s="24">
        <v>-2.5539999999999998</v>
      </c>
      <c r="H102" s="24">
        <v>1.2649999999999999</v>
      </c>
      <c r="I102" s="24">
        <v>0.84</v>
      </c>
      <c r="J102" s="24">
        <v>0</v>
      </c>
      <c r="K102" s="27" t="s">
        <v>556</v>
      </c>
    </row>
    <row r="103" spans="2:11" x14ac:dyDescent="0.25">
      <c r="B103" s="25" t="s">
        <v>44</v>
      </c>
      <c r="C103" s="24">
        <v>364</v>
      </c>
      <c r="D103" s="24">
        <v>0.60799999999999998</v>
      </c>
      <c r="E103" s="24">
        <v>0.154</v>
      </c>
      <c r="F103" s="24">
        <v>0.254</v>
      </c>
      <c r="G103" s="24">
        <v>-2.5019999999999998</v>
      </c>
      <c r="H103" s="24">
        <v>0.43099999999999999</v>
      </c>
      <c r="I103" s="24">
        <v>1.149</v>
      </c>
      <c r="J103" s="24">
        <v>0</v>
      </c>
      <c r="K103" s="27" t="s">
        <v>556</v>
      </c>
    </row>
    <row r="104" spans="2:11" x14ac:dyDescent="0.25">
      <c r="B104" s="25" t="s">
        <v>136</v>
      </c>
      <c r="C104" s="24">
        <v>4634</v>
      </c>
      <c r="D104" s="24">
        <v>0.60599999999999998</v>
      </c>
      <c r="E104" s="24">
        <v>0.157</v>
      </c>
      <c r="F104" s="24">
        <v>0.26</v>
      </c>
      <c r="G104" s="24">
        <v>-2.5299999999999998</v>
      </c>
      <c r="H104" s="24">
        <v>0.84899999999999998</v>
      </c>
      <c r="I104" s="24">
        <v>0.995</v>
      </c>
      <c r="J104" s="24">
        <v>0</v>
      </c>
      <c r="K104" s="27" t="s">
        <v>556</v>
      </c>
    </row>
    <row r="105" spans="2:11" x14ac:dyDescent="0.25">
      <c r="B105" s="25" t="s">
        <v>124</v>
      </c>
      <c r="C105" s="24">
        <v>19715</v>
      </c>
      <c r="D105" s="24">
        <v>0.60599999999999998</v>
      </c>
      <c r="E105" s="24">
        <v>0.13</v>
      </c>
      <c r="F105" s="24">
        <v>0.214</v>
      </c>
      <c r="G105" s="24">
        <v>-2.484</v>
      </c>
      <c r="H105" s="24">
        <v>0.23499999999999999</v>
      </c>
      <c r="I105" s="24">
        <v>1.2190000000000001</v>
      </c>
      <c r="J105" s="24">
        <v>0</v>
      </c>
      <c r="K105" s="27" t="s">
        <v>556</v>
      </c>
    </row>
    <row r="106" spans="2:11" x14ac:dyDescent="0.25">
      <c r="B106" s="25" t="s">
        <v>318</v>
      </c>
      <c r="C106" s="24">
        <v>6883</v>
      </c>
      <c r="D106" s="24">
        <v>0.60499999999999998</v>
      </c>
      <c r="E106" s="24">
        <v>9.9000000000000005E-2</v>
      </c>
      <c r="F106" s="24">
        <v>0.16300000000000001</v>
      </c>
      <c r="G106" s="24">
        <v>-2.597</v>
      </c>
      <c r="H106" s="24">
        <v>1.238</v>
      </c>
      <c r="I106" s="24">
        <v>0.873</v>
      </c>
      <c r="J106" s="24">
        <v>0</v>
      </c>
      <c r="K106" s="27" t="s">
        <v>556</v>
      </c>
    </row>
    <row r="107" spans="2:11" x14ac:dyDescent="0.25">
      <c r="B107" s="25" t="s">
        <v>235</v>
      </c>
      <c r="C107" s="24">
        <v>465</v>
      </c>
      <c r="D107" s="24">
        <v>0.60499999999999998</v>
      </c>
      <c r="E107" s="24">
        <v>0.104</v>
      </c>
      <c r="F107" s="24">
        <v>0.17199999999999999</v>
      </c>
      <c r="G107" s="24">
        <v>-2.4350000000000001</v>
      </c>
      <c r="H107" s="24">
        <v>1.9279999999999999</v>
      </c>
      <c r="I107" s="24">
        <v>0.50900000000000001</v>
      </c>
      <c r="J107" s="24">
        <v>0</v>
      </c>
      <c r="K107" s="27" t="s">
        <v>556</v>
      </c>
    </row>
    <row r="108" spans="2:11" x14ac:dyDescent="0.25">
      <c r="B108" s="25" t="s">
        <v>60</v>
      </c>
      <c r="C108" s="24">
        <v>9489</v>
      </c>
      <c r="D108" s="24">
        <v>0.60499999999999998</v>
      </c>
      <c r="E108" s="24">
        <v>7.8E-2</v>
      </c>
      <c r="F108" s="24">
        <v>0.129</v>
      </c>
      <c r="G108" s="24">
        <v>-2.6280000000000001</v>
      </c>
      <c r="H108" s="24">
        <v>0.497</v>
      </c>
      <c r="I108" s="24">
        <v>1.1890000000000001</v>
      </c>
      <c r="J108" s="24">
        <v>0</v>
      </c>
      <c r="K108" s="27" t="s">
        <v>556</v>
      </c>
    </row>
    <row r="109" spans="2:11" x14ac:dyDescent="0.25">
      <c r="B109" s="25" t="s">
        <v>187</v>
      </c>
      <c r="C109" s="24">
        <v>15627</v>
      </c>
      <c r="D109" s="24">
        <v>0.60399999999999998</v>
      </c>
      <c r="E109" s="24">
        <v>0.13700000000000001</v>
      </c>
      <c r="F109" s="24">
        <v>0.22600000000000001</v>
      </c>
      <c r="G109" s="24">
        <v>-2.5379999999999998</v>
      </c>
      <c r="H109" s="24">
        <v>1.167</v>
      </c>
      <c r="I109" s="24">
        <v>0.871</v>
      </c>
      <c r="J109" s="24">
        <v>0</v>
      </c>
      <c r="K109" s="27" t="s">
        <v>556</v>
      </c>
    </row>
    <row r="110" spans="2:11" x14ac:dyDescent="0.25">
      <c r="B110" s="25" t="s">
        <v>482</v>
      </c>
      <c r="C110" s="24">
        <v>12958</v>
      </c>
      <c r="D110" s="24">
        <v>0.60399999999999998</v>
      </c>
      <c r="E110" s="24">
        <v>0.13800000000000001</v>
      </c>
      <c r="F110" s="24">
        <v>0.22900000000000001</v>
      </c>
      <c r="G110" s="24">
        <v>-2.4729999999999999</v>
      </c>
      <c r="H110" s="24">
        <v>1.599</v>
      </c>
      <c r="I110" s="24">
        <v>0.66200000000000003</v>
      </c>
      <c r="J110" s="24">
        <v>0</v>
      </c>
      <c r="K110" s="27" t="s">
        <v>556</v>
      </c>
    </row>
    <row r="111" spans="2:11" x14ac:dyDescent="0.25">
      <c r="B111" s="25" t="s">
        <v>307</v>
      </c>
      <c r="C111" s="24">
        <v>14697</v>
      </c>
      <c r="D111" s="24">
        <v>0.60399999999999998</v>
      </c>
      <c r="E111" s="24">
        <v>5.3999999999999999E-2</v>
      </c>
      <c r="F111" s="24">
        <v>8.8999999999999996E-2</v>
      </c>
      <c r="G111" s="24">
        <v>-2.7879999999999998</v>
      </c>
      <c r="H111" s="24">
        <v>0.80100000000000005</v>
      </c>
      <c r="I111" s="24">
        <v>1.151</v>
      </c>
      <c r="J111" s="24">
        <v>0</v>
      </c>
      <c r="K111" s="27" t="s">
        <v>556</v>
      </c>
    </row>
    <row r="112" spans="2:11" x14ac:dyDescent="0.25">
      <c r="B112" s="25" t="s">
        <v>184</v>
      </c>
      <c r="C112" s="24">
        <v>3972</v>
      </c>
      <c r="D112" s="24">
        <v>0.60399999999999998</v>
      </c>
      <c r="E112" s="24">
        <v>0.16500000000000001</v>
      </c>
      <c r="F112" s="24">
        <v>0.27300000000000002</v>
      </c>
      <c r="G112" s="24">
        <v>-2.415</v>
      </c>
      <c r="H112" s="24">
        <v>0.113</v>
      </c>
      <c r="I112" s="24">
        <v>1.2310000000000001</v>
      </c>
      <c r="J112" s="24">
        <v>0</v>
      </c>
      <c r="K112" s="27" t="s">
        <v>556</v>
      </c>
    </row>
    <row r="113" spans="2:11" x14ac:dyDescent="0.25">
      <c r="B113" s="25" t="s">
        <v>122</v>
      </c>
      <c r="C113" s="24">
        <v>19853</v>
      </c>
      <c r="D113" s="24">
        <v>0.60199999999999998</v>
      </c>
      <c r="E113" s="24">
        <v>0.109</v>
      </c>
      <c r="F113" s="24">
        <v>0.18099999999999999</v>
      </c>
      <c r="G113" s="24">
        <v>-2.573</v>
      </c>
      <c r="H113" s="24">
        <v>0.92800000000000005</v>
      </c>
      <c r="I113" s="24">
        <v>0.98599999999999999</v>
      </c>
      <c r="J113" s="24">
        <v>0</v>
      </c>
      <c r="K113" s="27" t="s">
        <v>556</v>
      </c>
    </row>
    <row r="114" spans="2:11" x14ac:dyDescent="0.25">
      <c r="B114" s="25" t="s">
        <v>454</v>
      </c>
      <c r="C114" s="24">
        <v>5397</v>
      </c>
      <c r="D114" s="24">
        <v>0.60199999999999998</v>
      </c>
      <c r="E114" s="24">
        <v>0.127</v>
      </c>
      <c r="F114" s="24">
        <v>0.21</v>
      </c>
      <c r="G114" s="24">
        <v>-2.4489999999999998</v>
      </c>
      <c r="H114" s="24">
        <v>1.7110000000000001</v>
      </c>
      <c r="I114" s="24">
        <v>0.60399999999999998</v>
      </c>
      <c r="J114" s="24">
        <v>0</v>
      </c>
      <c r="K114" s="27" t="s">
        <v>556</v>
      </c>
    </row>
    <row r="115" spans="2:11" x14ac:dyDescent="0.25">
      <c r="B115" s="25" t="s">
        <v>57</v>
      </c>
      <c r="C115" s="24">
        <v>1500</v>
      </c>
      <c r="D115" s="24">
        <v>0.60099999999999998</v>
      </c>
      <c r="E115" s="24">
        <v>0.10299999999999999</v>
      </c>
      <c r="F115" s="24">
        <v>0.17199999999999999</v>
      </c>
      <c r="G115" s="24">
        <v>-2.5619999999999998</v>
      </c>
      <c r="H115" s="24">
        <v>0.63300000000000001</v>
      </c>
      <c r="I115" s="24">
        <v>1.099</v>
      </c>
      <c r="J115" s="24">
        <v>0</v>
      </c>
      <c r="K115" s="27" t="s">
        <v>556</v>
      </c>
    </row>
    <row r="116" spans="2:11" x14ac:dyDescent="0.25">
      <c r="B116" s="25" t="s">
        <v>49</v>
      </c>
      <c r="C116" s="24">
        <v>6202</v>
      </c>
      <c r="D116" s="24">
        <v>0.60099999999999998</v>
      </c>
      <c r="E116" s="24">
        <v>0.108</v>
      </c>
      <c r="F116" s="24">
        <v>0.17899999999999999</v>
      </c>
      <c r="G116" s="24">
        <v>-2.44</v>
      </c>
      <c r="H116" s="24">
        <v>0.01</v>
      </c>
      <c r="I116" s="24">
        <v>1.286</v>
      </c>
      <c r="J116" s="24">
        <v>0</v>
      </c>
      <c r="K116" s="27" t="s">
        <v>556</v>
      </c>
    </row>
    <row r="117" spans="2:11" x14ac:dyDescent="0.25">
      <c r="B117" s="25" t="s">
        <v>291</v>
      </c>
      <c r="C117" s="24">
        <v>1507</v>
      </c>
      <c r="D117" s="24">
        <v>0.6</v>
      </c>
      <c r="E117" s="24">
        <v>0.13300000000000001</v>
      </c>
      <c r="F117" s="24">
        <v>0.222</v>
      </c>
      <c r="G117" s="24">
        <v>-2.4550000000000001</v>
      </c>
      <c r="H117" s="24">
        <v>1.6140000000000001</v>
      </c>
      <c r="I117" s="24">
        <v>0.64700000000000002</v>
      </c>
      <c r="J117" s="24">
        <v>0</v>
      </c>
      <c r="K117" s="27" t="s">
        <v>556</v>
      </c>
    </row>
    <row r="118" spans="2:11" x14ac:dyDescent="0.25">
      <c r="B118" s="25" t="s">
        <v>87</v>
      </c>
      <c r="C118" s="24">
        <v>3348</v>
      </c>
      <c r="D118" s="24">
        <v>0.6</v>
      </c>
      <c r="E118" s="24">
        <v>8.8999999999999996E-2</v>
      </c>
      <c r="F118" s="24">
        <v>0.14799999999999999</v>
      </c>
      <c r="G118" s="24">
        <v>-2.5329999999999999</v>
      </c>
      <c r="H118" s="24">
        <v>0.26200000000000001</v>
      </c>
      <c r="I118" s="24">
        <v>1.234</v>
      </c>
      <c r="J118" s="24">
        <v>0</v>
      </c>
      <c r="K118" s="27" t="s">
        <v>556</v>
      </c>
    </row>
    <row r="119" spans="2:11" x14ac:dyDescent="0.25">
      <c r="B119" s="25" t="s">
        <v>658</v>
      </c>
      <c r="C119" s="24">
        <v>20465</v>
      </c>
      <c r="D119" s="24">
        <v>0.59899999999999998</v>
      </c>
      <c r="E119" s="24">
        <v>6.0999999999999999E-2</v>
      </c>
      <c r="F119" s="24">
        <v>0.10199999999999999</v>
      </c>
      <c r="G119" s="24">
        <v>2.512</v>
      </c>
      <c r="H119" s="24">
        <v>-2.1309999999999998</v>
      </c>
      <c r="I119" s="24">
        <v>-0.46800000000000003</v>
      </c>
      <c r="J119" s="24">
        <v>0</v>
      </c>
      <c r="K119" s="27" t="s">
        <v>556</v>
      </c>
    </row>
    <row r="120" spans="2:11" x14ac:dyDescent="0.25">
      <c r="B120" s="25" t="s">
        <v>36</v>
      </c>
      <c r="C120" s="24">
        <v>8573</v>
      </c>
      <c r="D120" s="24">
        <v>0.59899999999999998</v>
      </c>
      <c r="E120" s="24">
        <v>0.14799999999999999</v>
      </c>
      <c r="F120" s="24">
        <v>0.246</v>
      </c>
      <c r="G120" s="24">
        <v>-2.3029999999999999</v>
      </c>
      <c r="H120" s="24">
        <v>-0.26100000000000001</v>
      </c>
      <c r="I120" s="24">
        <v>1.3240000000000001</v>
      </c>
      <c r="J120" s="24">
        <v>0</v>
      </c>
      <c r="K120" s="27" t="s">
        <v>556</v>
      </c>
    </row>
    <row r="121" spans="2:11" x14ac:dyDescent="0.25">
      <c r="B121" s="25" t="s">
        <v>148</v>
      </c>
      <c r="C121" s="24">
        <v>3562</v>
      </c>
      <c r="D121" s="24">
        <v>0.59799999999999998</v>
      </c>
      <c r="E121" s="24">
        <v>0.10100000000000001</v>
      </c>
      <c r="F121" s="24">
        <v>0.17</v>
      </c>
      <c r="G121" s="24">
        <v>-2.5649999999999999</v>
      </c>
      <c r="H121" s="24">
        <v>1.0980000000000001</v>
      </c>
      <c r="I121" s="24">
        <v>0.91300000000000003</v>
      </c>
      <c r="J121" s="24">
        <v>0</v>
      </c>
      <c r="K121" s="27" t="s">
        <v>556</v>
      </c>
    </row>
    <row r="122" spans="2:11" x14ac:dyDescent="0.25">
      <c r="B122" s="25" t="s">
        <v>123</v>
      </c>
      <c r="C122" s="24">
        <v>6389</v>
      </c>
      <c r="D122" s="24">
        <v>0.59799999999999998</v>
      </c>
      <c r="E122" s="24">
        <v>0.12</v>
      </c>
      <c r="F122" s="24">
        <v>0.2</v>
      </c>
      <c r="G122" s="24">
        <v>-2.536</v>
      </c>
      <c r="H122" s="24">
        <v>0.91400000000000003</v>
      </c>
      <c r="I122" s="24">
        <v>0.97199999999999998</v>
      </c>
      <c r="J122" s="24">
        <v>0</v>
      </c>
      <c r="K122" s="27" t="s">
        <v>556</v>
      </c>
    </row>
    <row r="123" spans="2:11" x14ac:dyDescent="0.25">
      <c r="B123" s="25" t="s">
        <v>402</v>
      </c>
      <c r="C123" s="24">
        <v>7484</v>
      </c>
      <c r="D123" s="24">
        <v>0.59699999999999998</v>
      </c>
      <c r="E123" s="24">
        <v>9.4E-2</v>
      </c>
      <c r="F123" s="24">
        <v>0.157</v>
      </c>
      <c r="G123" s="24">
        <v>-2.5270000000000001</v>
      </c>
      <c r="H123" s="24">
        <v>1.556</v>
      </c>
      <c r="I123" s="24">
        <v>0.70799999999999996</v>
      </c>
      <c r="J123" s="24">
        <v>0</v>
      </c>
      <c r="K123" s="27" t="s">
        <v>556</v>
      </c>
    </row>
    <row r="124" spans="2:11" x14ac:dyDescent="0.25">
      <c r="B124" s="25" t="s">
        <v>166</v>
      </c>
      <c r="C124" s="24">
        <v>8924</v>
      </c>
      <c r="D124" s="24">
        <v>0.59699999999999998</v>
      </c>
      <c r="E124" s="24">
        <v>0.122</v>
      </c>
      <c r="F124" s="24">
        <v>0.20499999999999999</v>
      </c>
      <c r="G124" s="24">
        <v>-2.496</v>
      </c>
      <c r="H124" s="24">
        <v>0.47799999999999998</v>
      </c>
      <c r="I124" s="24">
        <v>1.127</v>
      </c>
      <c r="J124" s="24">
        <v>0</v>
      </c>
      <c r="K124" s="27" t="s">
        <v>556</v>
      </c>
    </row>
    <row r="125" spans="2:11" x14ac:dyDescent="0.25">
      <c r="B125" s="25" t="s">
        <v>119</v>
      </c>
      <c r="C125" s="24">
        <v>750</v>
      </c>
      <c r="D125" s="24">
        <v>0.59699999999999998</v>
      </c>
      <c r="E125" s="24">
        <v>0.108</v>
      </c>
      <c r="F125" s="24">
        <v>0.18099999999999999</v>
      </c>
      <c r="G125" s="24">
        <v>-2.5369999999999999</v>
      </c>
      <c r="H125" s="24">
        <v>0.66300000000000003</v>
      </c>
      <c r="I125" s="24">
        <v>1.0740000000000001</v>
      </c>
      <c r="J125" s="24">
        <v>0</v>
      </c>
      <c r="K125" s="27" t="s">
        <v>556</v>
      </c>
    </row>
    <row r="126" spans="2:11" x14ac:dyDescent="0.25">
      <c r="B126" s="25" t="s">
        <v>94</v>
      </c>
      <c r="C126" s="24">
        <v>8694</v>
      </c>
      <c r="D126" s="24">
        <v>0.59599999999999997</v>
      </c>
      <c r="E126" s="24">
        <v>0.13300000000000001</v>
      </c>
      <c r="F126" s="24">
        <v>0.223</v>
      </c>
      <c r="G126" s="24">
        <v>-2.5059999999999998</v>
      </c>
      <c r="H126" s="24">
        <v>0.76500000000000001</v>
      </c>
      <c r="I126" s="24">
        <v>1.016</v>
      </c>
      <c r="J126" s="24">
        <v>0</v>
      </c>
      <c r="K126" s="27" t="s">
        <v>556</v>
      </c>
    </row>
    <row r="127" spans="2:11" x14ac:dyDescent="0.25">
      <c r="B127" s="25" t="s">
        <v>206</v>
      </c>
      <c r="C127" s="24">
        <v>18546</v>
      </c>
      <c r="D127" s="24">
        <v>0.59599999999999997</v>
      </c>
      <c r="E127" s="24">
        <v>0.123</v>
      </c>
      <c r="F127" s="24">
        <v>0.20599999999999999</v>
      </c>
      <c r="G127" s="24">
        <v>-2.52</v>
      </c>
      <c r="H127" s="24">
        <v>0.84699999999999998</v>
      </c>
      <c r="I127" s="24">
        <v>0.99099999999999999</v>
      </c>
      <c r="J127" s="24">
        <v>0</v>
      </c>
      <c r="K127" s="27" t="s">
        <v>556</v>
      </c>
    </row>
    <row r="128" spans="2:11" x14ac:dyDescent="0.25">
      <c r="B128" s="25" t="s">
        <v>19</v>
      </c>
      <c r="C128" s="24">
        <v>12536</v>
      </c>
      <c r="D128" s="24">
        <v>0.59399999999999997</v>
      </c>
      <c r="E128" s="24">
        <v>6.2E-2</v>
      </c>
      <c r="F128" s="24">
        <v>0.104</v>
      </c>
      <c r="G128" s="24">
        <v>-2.6869999999999998</v>
      </c>
      <c r="H128" s="24">
        <v>0.93200000000000005</v>
      </c>
      <c r="I128" s="24">
        <v>1.0449999999999999</v>
      </c>
      <c r="J128" s="24">
        <v>0</v>
      </c>
      <c r="K128" s="27" t="s">
        <v>556</v>
      </c>
    </row>
    <row r="129" spans="2:11" x14ac:dyDescent="0.25">
      <c r="B129" s="25" t="s">
        <v>251</v>
      </c>
      <c r="C129" s="24">
        <v>17317</v>
      </c>
      <c r="D129" s="24">
        <v>0.59299999999999997</v>
      </c>
      <c r="E129" s="24">
        <v>0.115</v>
      </c>
      <c r="F129" s="24">
        <v>0.19400000000000001</v>
      </c>
      <c r="G129" s="24">
        <v>-2.5110000000000001</v>
      </c>
      <c r="H129" s="24">
        <v>1.1930000000000001</v>
      </c>
      <c r="I129" s="24">
        <v>0.84599999999999997</v>
      </c>
      <c r="J129" s="24">
        <v>0</v>
      </c>
      <c r="K129" s="27" t="s">
        <v>556</v>
      </c>
    </row>
    <row r="130" spans="2:11" x14ac:dyDescent="0.25">
      <c r="B130" s="25" t="s">
        <v>259</v>
      </c>
      <c r="C130" s="24">
        <v>15449</v>
      </c>
      <c r="D130" s="24">
        <v>0.59299999999999997</v>
      </c>
      <c r="E130" s="24">
        <v>9.8000000000000004E-2</v>
      </c>
      <c r="F130" s="24">
        <v>0.16600000000000001</v>
      </c>
      <c r="G130" s="24">
        <v>-2.5270000000000001</v>
      </c>
      <c r="H130" s="24">
        <v>0.55600000000000005</v>
      </c>
      <c r="I130" s="24">
        <v>1.1120000000000001</v>
      </c>
      <c r="J130" s="24">
        <v>0</v>
      </c>
      <c r="K130" s="27" t="s">
        <v>556</v>
      </c>
    </row>
    <row r="131" spans="2:11" x14ac:dyDescent="0.25">
      <c r="B131" s="25" t="s">
        <v>99</v>
      </c>
      <c r="C131" s="24">
        <v>2131</v>
      </c>
      <c r="D131" s="24">
        <v>0.59199999999999997</v>
      </c>
      <c r="E131" s="24">
        <v>0.114</v>
      </c>
      <c r="F131" s="24">
        <v>0.192</v>
      </c>
      <c r="G131" s="24">
        <v>-2.516</v>
      </c>
      <c r="H131" s="24">
        <v>1.0920000000000001</v>
      </c>
      <c r="I131" s="24">
        <v>0.89</v>
      </c>
      <c r="J131" s="24">
        <v>0</v>
      </c>
      <c r="K131" s="27" t="s">
        <v>556</v>
      </c>
    </row>
    <row r="132" spans="2:11" x14ac:dyDescent="0.25">
      <c r="B132" s="25" t="s">
        <v>89</v>
      </c>
      <c r="C132" s="24">
        <v>15774</v>
      </c>
      <c r="D132" s="24">
        <v>0.59199999999999997</v>
      </c>
      <c r="E132" s="24">
        <v>0.121</v>
      </c>
      <c r="F132" s="24">
        <v>0.20399999999999999</v>
      </c>
      <c r="G132" s="24">
        <v>-2.4449999999999998</v>
      </c>
      <c r="H132" s="24">
        <v>0.28499999999999998</v>
      </c>
      <c r="I132" s="24">
        <v>1.1779999999999999</v>
      </c>
      <c r="J132" s="24">
        <v>0</v>
      </c>
      <c r="K132" s="27" t="s">
        <v>556</v>
      </c>
    </row>
    <row r="133" spans="2:11" x14ac:dyDescent="0.25">
      <c r="B133" s="25" t="s">
        <v>263</v>
      </c>
      <c r="C133" s="24">
        <v>996</v>
      </c>
      <c r="D133" s="24">
        <v>0.59199999999999997</v>
      </c>
      <c r="E133" s="24">
        <v>0.106</v>
      </c>
      <c r="F133" s="24">
        <v>0.17899999999999999</v>
      </c>
      <c r="G133" s="24">
        <v>-2.4620000000000002</v>
      </c>
      <c r="H133" s="24">
        <v>1.5940000000000001</v>
      </c>
      <c r="I133" s="24">
        <v>0.65800000000000003</v>
      </c>
      <c r="J133" s="24">
        <v>0</v>
      </c>
      <c r="K133" s="27" t="s">
        <v>556</v>
      </c>
    </row>
    <row r="134" spans="2:11" x14ac:dyDescent="0.25">
      <c r="B134" s="25" t="s">
        <v>589</v>
      </c>
      <c r="C134" s="24">
        <v>16856</v>
      </c>
      <c r="D134" s="24">
        <v>0.59099999999999997</v>
      </c>
      <c r="E134" s="24">
        <v>0.05</v>
      </c>
      <c r="F134" s="24">
        <v>8.5000000000000006E-2</v>
      </c>
      <c r="G134" s="24">
        <v>2.7040000000000002</v>
      </c>
      <c r="H134" s="24">
        <v>-1.6559999999999999</v>
      </c>
      <c r="I134" s="24">
        <v>-0.76100000000000001</v>
      </c>
      <c r="J134" s="24">
        <v>0</v>
      </c>
      <c r="K134" s="27" t="s">
        <v>556</v>
      </c>
    </row>
    <row r="135" spans="2:11" x14ac:dyDescent="0.25">
      <c r="B135" s="25" t="s">
        <v>207</v>
      </c>
      <c r="C135" s="24">
        <v>4936</v>
      </c>
      <c r="D135" s="24">
        <v>0.59</v>
      </c>
      <c r="E135" s="24">
        <v>5.8999999999999997E-2</v>
      </c>
      <c r="F135" s="24">
        <v>0.1</v>
      </c>
      <c r="G135" s="24">
        <v>-2.6640000000000001</v>
      </c>
      <c r="H135" s="24">
        <v>1.387</v>
      </c>
      <c r="I135" s="24">
        <v>0.84899999999999998</v>
      </c>
      <c r="J135" s="24">
        <v>0</v>
      </c>
      <c r="K135" s="27" t="s">
        <v>556</v>
      </c>
    </row>
    <row r="136" spans="2:11" x14ac:dyDescent="0.25">
      <c r="B136" s="25" t="s">
        <v>126</v>
      </c>
      <c r="C136" s="24">
        <v>12537</v>
      </c>
      <c r="D136" s="24">
        <v>0.58899999999999997</v>
      </c>
      <c r="E136" s="24">
        <v>0.126</v>
      </c>
      <c r="F136" s="24">
        <v>0.21299999999999999</v>
      </c>
      <c r="G136" s="24">
        <v>-2.4900000000000002</v>
      </c>
      <c r="H136" s="24">
        <v>0.91500000000000004</v>
      </c>
      <c r="I136" s="24">
        <v>0.94699999999999995</v>
      </c>
      <c r="J136" s="24">
        <v>0</v>
      </c>
      <c r="K136" s="27" t="s">
        <v>556</v>
      </c>
    </row>
    <row r="137" spans="2:11" x14ac:dyDescent="0.25">
      <c r="B137" s="25" t="s">
        <v>18</v>
      </c>
      <c r="C137" s="24">
        <v>19280</v>
      </c>
      <c r="D137" s="24">
        <v>0.58799999999999997</v>
      </c>
      <c r="E137" s="24">
        <v>0.14599999999999999</v>
      </c>
      <c r="F137" s="24">
        <v>0.248</v>
      </c>
      <c r="G137" s="24">
        <v>-2.399</v>
      </c>
      <c r="H137" s="24">
        <v>0.27400000000000002</v>
      </c>
      <c r="I137" s="24">
        <v>1.1579999999999999</v>
      </c>
      <c r="J137" s="24">
        <v>0</v>
      </c>
      <c r="K137" s="27" t="s">
        <v>556</v>
      </c>
    </row>
    <row r="138" spans="2:11" x14ac:dyDescent="0.25">
      <c r="B138" s="25" t="s">
        <v>202</v>
      </c>
      <c r="C138" s="24">
        <v>13066</v>
      </c>
      <c r="D138" s="24">
        <v>0.58799999999999997</v>
      </c>
      <c r="E138" s="24">
        <v>7.3999999999999996E-2</v>
      </c>
      <c r="F138" s="24">
        <v>0.127</v>
      </c>
      <c r="G138" s="24">
        <v>-2.4470000000000001</v>
      </c>
      <c r="H138" s="24">
        <v>1.901</v>
      </c>
      <c r="I138" s="24">
        <v>0.52600000000000002</v>
      </c>
      <c r="J138" s="24">
        <v>0</v>
      </c>
      <c r="K138" s="27" t="s">
        <v>556</v>
      </c>
    </row>
    <row r="139" spans="2:11" x14ac:dyDescent="0.25">
      <c r="B139" s="25" t="s">
        <v>188</v>
      </c>
      <c r="C139" s="24">
        <v>6200</v>
      </c>
      <c r="D139" s="24">
        <v>0.58599999999999997</v>
      </c>
      <c r="E139" s="24">
        <v>0.12</v>
      </c>
      <c r="F139" s="24">
        <v>0.20499999999999999</v>
      </c>
      <c r="G139" s="24">
        <v>-2.4500000000000002</v>
      </c>
      <c r="H139" s="24">
        <v>1.3859999999999999</v>
      </c>
      <c r="I139" s="24">
        <v>0.73599999999999999</v>
      </c>
      <c r="J139" s="24">
        <v>0</v>
      </c>
      <c r="K139" s="27" t="s">
        <v>556</v>
      </c>
    </row>
    <row r="140" spans="2:11" x14ac:dyDescent="0.25">
      <c r="B140" s="25" t="s">
        <v>48</v>
      </c>
      <c r="C140" s="24">
        <v>15424</v>
      </c>
      <c r="D140" s="24">
        <v>0.58599999999999997</v>
      </c>
      <c r="E140" s="24">
        <v>0.06</v>
      </c>
      <c r="F140" s="24">
        <v>0.10199999999999999</v>
      </c>
      <c r="G140" s="24">
        <v>-2.609</v>
      </c>
      <c r="H140" s="24">
        <v>0.41799999999999998</v>
      </c>
      <c r="I140" s="24">
        <v>1.2110000000000001</v>
      </c>
      <c r="J140" s="24">
        <v>0</v>
      </c>
      <c r="K140" s="27" t="s">
        <v>556</v>
      </c>
    </row>
    <row r="141" spans="2:11" x14ac:dyDescent="0.25">
      <c r="B141" s="25" t="s">
        <v>227</v>
      </c>
      <c r="C141" s="24">
        <v>3099</v>
      </c>
      <c r="D141" s="24">
        <v>0.58499999999999996</v>
      </c>
      <c r="E141" s="24">
        <v>0.114</v>
      </c>
      <c r="F141" s="24">
        <v>0.19400000000000001</v>
      </c>
      <c r="G141" s="24">
        <v>-2.387</v>
      </c>
      <c r="H141" s="24">
        <v>1.6930000000000001</v>
      </c>
      <c r="I141" s="24">
        <v>0.57899999999999996</v>
      </c>
      <c r="J141" s="24">
        <v>0</v>
      </c>
      <c r="K141" s="27" t="s">
        <v>556</v>
      </c>
    </row>
    <row r="142" spans="2:11" x14ac:dyDescent="0.25">
      <c r="B142" s="25" t="s">
        <v>61</v>
      </c>
      <c r="C142" s="24">
        <v>19159</v>
      </c>
      <c r="D142" s="24">
        <v>0.58499999999999996</v>
      </c>
      <c r="E142" s="24">
        <v>7.1999999999999995E-2</v>
      </c>
      <c r="F142" s="24">
        <v>0.123</v>
      </c>
      <c r="G142" s="24">
        <v>-2.294</v>
      </c>
      <c r="H142" s="24">
        <v>-0.496</v>
      </c>
      <c r="I142" s="24">
        <v>1.4139999999999999</v>
      </c>
      <c r="J142" s="24">
        <v>0</v>
      </c>
      <c r="K142" s="27" t="s">
        <v>556</v>
      </c>
    </row>
    <row r="143" spans="2:11" x14ac:dyDescent="0.25">
      <c r="B143" s="25" t="s">
        <v>183</v>
      </c>
      <c r="C143" s="24">
        <v>14754</v>
      </c>
      <c r="D143" s="24">
        <v>0.58199999999999996</v>
      </c>
      <c r="E143" s="24">
        <v>0.128</v>
      </c>
      <c r="F143" s="24">
        <v>0.219</v>
      </c>
      <c r="G143" s="24">
        <v>-2.4529999999999998</v>
      </c>
      <c r="H143" s="24">
        <v>0.91900000000000004</v>
      </c>
      <c r="I143" s="24">
        <v>0.92600000000000005</v>
      </c>
      <c r="J143" s="24">
        <v>0</v>
      </c>
      <c r="K143" s="27" t="s">
        <v>556</v>
      </c>
    </row>
    <row r="144" spans="2:11" x14ac:dyDescent="0.25">
      <c r="B144" s="25" t="s">
        <v>31</v>
      </c>
      <c r="C144" s="24">
        <v>12275</v>
      </c>
      <c r="D144" s="24">
        <v>0.58099999999999996</v>
      </c>
      <c r="E144" s="24">
        <v>8.3000000000000004E-2</v>
      </c>
      <c r="F144" s="24">
        <v>0.14299999999999999</v>
      </c>
      <c r="G144" s="24">
        <v>-2.516</v>
      </c>
      <c r="H144" s="24">
        <v>0.61099999999999999</v>
      </c>
      <c r="I144" s="24">
        <v>1.0840000000000001</v>
      </c>
      <c r="J144" s="24">
        <v>0</v>
      </c>
      <c r="K144" s="27" t="s">
        <v>556</v>
      </c>
    </row>
    <row r="145" spans="2:11" x14ac:dyDescent="0.25">
      <c r="B145" s="25" t="s">
        <v>121</v>
      </c>
      <c r="C145" s="24">
        <v>3996</v>
      </c>
      <c r="D145" s="24">
        <v>0.58099999999999996</v>
      </c>
      <c r="E145" s="24">
        <v>0.10299999999999999</v>
      </c>
      <c r="F145" s="24">
        <v>0.17799999999999999</v>
      </c>
      <c r="G145" s="24">
        <v>-2.2829999999999999</v>
      </c>
      <c r="H145" s="24">
        <v>-0.253</v>
      </c>
      <c r="I145" s="24">
        <v>1.31</v>
      </c>
      <c r="J145" s="24">
        <v>0</v>
      </c>
      <c r="K145" s="27" t="s">
        <v>556</v>
      </c>
    </row>
    <row r="146" spans="2:11" x14ac:dyDescent="0.25">
      <c r="B146" s="25" t="s">
        <v>150</v>
      </c>
      <c r="C146" s="24">
        <v>16338</v>
      </c>
      <c r="D146" s="24">
        <v>0.58099999999999996</v>
      </c>
      <c r="E146" s="24">
        <v>8.7999999999999995E-2</v>
      </c>
      <c r="F146" s="24">
        <v>0.152</v>
      </c>
      <c r="G146" s="24">
        <v>-2.516</v>
      </c>
      <c r="H146" s="24">
        <v>0.86799999999999999</v>
      </c>
      <c r="I146" s="24">
        <v>0.98</v>
      </c>
      <c r="J146" s="24">
        <v>0</v>
      </c>
      <c r="K146" s="27" t="s">
        <v>556</v>
      </c>
    </row>
    <row r="147" spans="2:11" x14ac:dyDescent="0.25">
      <c r="B147" s="25" t="s">
        <v>559</v>
      </c>
      <c r="C147" s="24">
        <v>4437</v>
      </c>
      <c r="D147" s="24">
        <v>0.57999999999999996</v>
      </c>
      <c r="E147" s="24">
        <v>0.09</v>
      </c>
      <c r="F147" s="24">
        <v>0.154</v>
      </c>
      <c r="G147" s="24">
        <v>-1.891</v>
      </c>
      <c r="H147" s="24">
        <v>2.5870000000000002</v>
      </c>
      <c r="I147" s="24">
        <v>-4.4999999999999998E-2</v>
      </c>
      <c r="J147" s="24">
        <v>0</v>
      </c>
      <c r="K147" s="27" t="s">
        <v>556</v>
      </c>
    </row>
    <row r="148" spans="2:11" x14ac:dyDescent="0.25">
      <c r="B148" s="25" t="s">
        <v>267</v>
      </c>
      <c r="C148" s="24">
        <v>17448</v>
      </c>
      <c r="D148" s="24">
        <v>0.57999999999999996</v>
      </c>
      <c r="E148" s="24">
        <v>0.16400000000000001</v>
      </c>
      <c r="F148" s="24">
        <v>0.28299999999999997</v>
      </c>
      <c r="G148" s="24">
        <v>-2.4119999999999999</v>
      </c>
      <c r="H148" s="24">
        <v>0.85</v>
      </c>
      <c r="I148" s="24">
        <v>0.93200000000000005</v>
      </c>
      <c r="J148" s="24">
        <v>0</v>
      </c>
      <c r="K148" s="27" t="s">
        <v>556</v>
      </c>
    </row>
    <row r="149" spans="2:11" x14ac:dyDescent="0.25">
      <c r="B149" s="25" t="s">
        <v>142</v>
      </c>
      <c r="C149" s="24">
        <v>12120</v>
      </c>
      <c r="D149" s="24">
        <v>0.57999999999999996</v>
      </c>
      <c r="E149" s="24">
        <v>0.10299999999999999</v>
      </c>
      <c r="F149" s="24">
        <v>0.17899999999999999</v>
      </c>
      <c r="G149" s="24">
        <v>-2.3620000000000001</v>
      </c>
      <c r="H149" s="24">
        <v>3.7999999999999999E-2</v>
      </c>
      <c r="I149" s="24">
        <v>1.234</v>
      </c>
      <c r="J149" s="24">
        <v>0</v>
      </c>
      <c r="K149" s="27" t="s">
        <v>556</v>
      </c>
    </row>
    <row r="150" spans="2:11" x14ac:dyDescent="0.25">
      <c r="B150" s="25" t="s">
        <v>535</v>
      </c>
      <c r="C150" s="24">
        <v>5529</v>
      </c>
      <c r="D150" s="24">
        <v>0.57899999999999996</v>
      </c>
      <c r="E150" s="24">
        <v>0.105</v>
      </c>
      <c r="F150" s="24">
        <v>0.182</v>
      </c>
      <c r="G150" s="24">
        <v>-2.25</v>
      </c>
      <c r="H150" s="24">
        <v>2.0070000000000001</v>
      </c>
      <c r="I150" s="24">
        <v>0.379</v>
      </c>
      <c r="J150" s="24">
        <v>0</v>
      </c>
      <c r="K150" s="27" t="s">
        <v>556</v>
      </c>
    </row>
    <row r="151" spans="2:11" x14ac:dyDescent="0.25">
      <c r="B151" s="25" t="s">
        <v>135</v>
      </c>
      <c r="C151" s="24">
        <v>4529</v>
      </c>
      <c r="D151" s="24">
        <v>0.57799999999999996</v>
      </c>
      <c r="E151" s="24">
        <v>0.11799999999999999</v>
      </c>
      <c r="F151" s="24">
        <v>0.20399999999999999</v>
      </c>
      <c r="G151" s="24">
        <v>-2.4140000000000001</v>
      </c>
      <c r="H151" s="24">
        <v>0.44700000000000001</v>
      </c>
      <c r="I151" s="24">
        <v>1.0960000000000001</v>
      </c>
      <c r="J151" s="24">
        <v>0</v>
      </c>
      <c r="K151" s="27" t="s">
        <v>556</v>
      </c>
    </row>
    <row r="152" spans="2:11" x14ac:dyDescent="0.25">
      <c r="B152" s="25" t="s">
        <v>418</v>
      </c>
      <c r="C152" s="24">
        <v>9642</v>
      </c>
      <c r="D152" s="24">
        <v>0.57699999999999996</v>
      </c>
      <c r="E152" s="24">
        <v>0.112</v>
      </c>
      <c r="F152" s="24">
        <v>0.19400000000000001</v>
      </c>
      <c r="G152" s="24">
        <v>-2.431</v>
      </c>
      <c r="H152" s="24">
        <v>1.2929999999999999</v>
      </c>
      <c r="I152" s="24">
        <v>0.76400000000000001</v>
      </c>
      <c r="J152" s="24">
        <v>0</v>
      </c>
      <c r="K152" s="27" t="s">
        <v>556</v>
      </c>
    </row>
    <row r="153" spans="2:11" x14ac:dyDescent="0.25">
      <c r="B153" s="25" t="s">
        <v>15</v>
      </c>
      <c r="C153" s="24">
        <v>284</v>
      </c>
      <c r="D153" s="24">
        <v>0.57699999999999996</v>
      </c>
      <c r="E153" s="24">
        <v>5.5E-2</v>
      </c>
      <c r="F153" s="24">
        <v>9.5000000000000001E-2</v>
      </c>
      <c r="G153" s="24">
        <v>-2.5710000000000002</v>
      </c>
      <c r="H153" s="24">
        <v>0.27</v>
      </c>
      <c r="I153" s="24">
        <v>1.2509999999999999</v>
      </c>
      <c r="J153" s="24">
        <v>0</v>
      </c>
      <c r="K153" s="27" t="s">
        <v>556</v>
      </c>
    </row>
    <row r="154" spans="2:11" x14ac:dyDescent="0.25">
      <c r="B154" s="25" t="s">
        <v>84</v>
      </c>
      <c r="C154" s="24">
        <v>12532</v>
      </c>
      <c r="D154" s="24">
        <v>0.57699999999999996</v>
      </c>
      <c r="E154" s="24">
        <v>0.125</v>
      </c>
      <c r="F154" s="24">
        <v>0.216</v>
      </c>
      <c r="G154" s="24">
        <v>-2.36</v>
      </c>
      <c r="H154" s="24">
        <v>0.218</v>
      </c>
      <c r="I154" s="24">
        <v>1.1599999999999999</v>
      </c>
      <c r="J154" s="24">
        <v>0</v>
      </c>
      <c r="K154" s="27" t="s">
        <v>556</v>
      </c>
    </row>
    <row r="155" spans="2:11" x14ac:dyDescent="0.25">
      <c r="B155" s="25" t="s">
        <v>532</v>
      </c>
      <c r="C155" s="24">
        <v>15959</v>
      </c>
      <c r="D155" s="24">
        <v>0.57599999999999996</v>
      </c>
      <c r="E155" s="24">
        <v>9.8000000000000004E-2</v>
      </c>
      <c r="F155" s="24">
        <v>0.17100000000000001</v>
      </c>
      <c r="G155" s="24">
        <v>-2.3660000000000001</v>
      </c>
      <c r="H155" s="24">
        <v>1.706</v>
      </c>
      <c r="I155" s="24">
        <v>0.56200000000000006</v>
      </c>
      <c r="J155" s="24">
        <v>0</v>
      </c>
      <c r="K155" s="27" t="s">
        <v>556</v>
      </c>
    </row>
    <row r="156" spans="2:11" x14ac:dyDescent="0.25">
      <c r="B156" s="25" t="s">
        <v>496</v>
      </c>
      <c r="C156" s="24">
        <v>14774</v>
      </c>
      <c r="D156" s="24">
        <v>0.57599999999999996</v>
      </c>
      <c r="E156" s="24">
        <v>0.10299999999999999</v>
      </c>
      <c r="F156" s="24">
        <v>0.17899999999999999</v>
      </c>
      <c r="G156" s="24">
        <v>-2.3170000000000002</v>
      </c>
      <c r="H156" s="24">
        <v>1.8169999999999999</v>
      </c>
      <c r="I156" s="24">
        <v>0.49199999999999999</v>
      </c>
      <c r="J156" s="24">
        <v>0</v>
      </c>
      <c r="K156" s="27" t="s">
        <v>556</v>
      </c>
    </row>
    <row r="157" spans="2:11" x14ac:dyDescent="0.25">
      <c r="B157" s="25" t="s">
        <v>312</v>
      </c>
      <c r="C157" s="24">
        <v>5403</v>
      </c>
      <c r="D157" s="24">
        <v>0.57499999999999996</v>
      </c>
      <c r="E157" s="24">
        <v>8.6999999999999994E-2</v>
      </c>
      <c r="F157" s="24">
        <v>0.151</v>
      </c>
      <c r="G157" s="24">
        <v>-2.4860000000000002</v>
      </c>
      <c r="H157" s="24">
        <v>1.1779999999999999</v>
      </c>
      <c r="I157" s="24">
        <v>0.83899999999999997</v>
      </c>
      <c r="J157" s="24">
        <v>0</v>
      </c>
      <c r="K157" s="27" t="s">
        <v>556</v>
      </c>
    </row>
    <row r="158" spans="2:11" x14ac:dyDescent="0.25">
      <c r="B158" s="25" t="s">
        <v>264</v>
      </c>
      <c r="C158" s="24">
        <v>15660</v>
      </c>
      <c r="D158" s="24">
        <v>0.57499999999999996</v>
      </c>
      <c r="E158" s="24">
        <v>7.2999999999999995E-2</v>
      </c>
      <c r="F158" s="24">
        <v>0.127</v>
      </c>
      <c r="G158" s="24">
        <v>-2.4670000000000001</v>
      </c>
      <c r="H158" s="24">
        <v>1.61</v>
      </c>
      <c r="I158" s="24">
        <v>0.65500000000000003</v>
      </c>
      <c r="J158" s="24">
        <v>0</v>
      </c>
      <c r="K158" s="27" t="s">
        <v>556</v>
      </c>
    </row>
    <row r="159" spans="2:11" x14ac:dyDescent="0.25">
      <c r="B159" s="25" t="s">
        <v>671</v>
      </c>
      <c r="C159" s="24">
        <v>16914</v>
      </c>
      <c r="D159" s="24">
        <v>0.57499999999999996</v>
      </c>
      <c r="E159" s="24">
        <v>6.5000000000000002E-2</v>
      </c>
      <c r="F159" s="24">
        <v>0.113</v>
      </c>
      <c r="G159" s="24">
        <v>2.3969999999999998</v>
      </c>
      <c r="H159" s="24">
        <v>-1.956</v>
      </c>
      <c r="I159" s="24">
        <v>-0.47799999999999998</v>
      </c>
      <c r="J159" s="24">
        <v>0</v>
      </c>
      <c r="K159" s="27" t="s">
        <v>556</v>
      </c>
    </row>
    <row r="160" spans="2:11" x14ac:dyDescent="0.25">
      <c r="B160" s="25" t="s">
        <v>531</v>
      </c>
      <c r="C160" s="24">
        <v>2944</v>
      </c>
      <c r="D160" s="24">
        <v>0.57499999999999996</v>
      </c>
      <c r="E160" s="24">
        <v>6.4000000000000001E-2</v>
      </c>
      <c r="F160" s="24">
        <v>0.111</v>
      </c>
      <c r="G160" s="24">
        <v>-2.2400000000000002</v>
      </c>
      <c r="H160" s="24">
        <v>2.2890000000000001</v>
      </c>
      <c r="I160" s="24">
        <v>0.26</v>
      </c>
      <c r="J160" s="24">
        <v>0</v>
      </c>
      <c r="K160" s="27" t="s">
        <v>556</v>
      </c>
    </row>
    <row r="161" spans="2:11" x14ac:dyDescent="0.25">
      <c r="B161" s="25" t="s">
        <v>205</v>
      </c>
      <c r="C161" s="24">
        <v>18456</v>
      </c>
      <c r="D161" s="24">
        <v>0.57399999999999995</v>
      </c>
      <c r="E161" s="24">
        <v>0.16500000000000001</v>
      </c>
      <c r="F161" s="24">
        <v>0.28699999999999998</v>
      </c>
      <c r="G161" s="24">
        <v>-2.3820000000000001</v>
      </c>
      <c r="H161" s="24">
        <v>0.71399999999999997</v>
      </c>
      <c r="I161" s="24">
        <v>0.97099999999999997</v>
      </c>
      <c r="J161" s="24">
        <v>0</v>
      </c>
      <c r="K161" s="27" t="s">
        <v>556</v>
      </c>
    </row>
    <row r="162" spans="2:11" x14ac:dyDescent="0.25">
      <c r="B162" s="25" t="s">
        <v>192</v>
      </c>
      <c r="C162" s="24">
        <v>12903</v>
      </c>
      <c r="D162" s="24">
        <v>0.57399999999999995</v>
      </c>
      <c r="E162" s="24">
        <v>0.121</v>
      </c>
      <c r="F162" s="24">
        <v>0.21099999999999999</v>
      </c>
      <c r="G162" s="24">
        <v>-2.4020000000000001</v>
      </c>
      <c r="H162" s="24">
        <v>0.51700000000000002</v>
      </c>
      <c r="I162" s="24">
        <v>1.0609999999999999</v>
      </c>
      <c r="J162" s="24">
        <v>0</v>
      </c>
      <c r="K162" s="27" t="s">
        <v>556</v>
      </c>
    </row>
    <row r="163" spans="2:11" x14ac:dyDescent="0.25">
      <c r="B163" s="25" t="s">
        <v>452</v>
      </c>
      <c r="C163" s="24">
        <v>809</v>
      </c>
      <c r="D163" s="24">
        <v>0.57299999999999995</v>
      </c>
      <c r="E163" s="24">
        <v>0.125</v>
      </c>
      <c r="F163" s="24">
        <v>0.218</v>
      </c>
      <c r="G163" s="24">
        <v>-2.3140000000000001</v>
      </c>
      <c r="H163" s="24">
        <v>1.67</v>
      </c>
      <c r="I163" s="24">
        <v>0.54900000000000004</v>
      </c>
      <c r="J163" s="24">
        <v>0</v>
      </c>
      <c r="K163" s="27" t="s">
        <v>556</v>
      </c>
    </row>
    <row r="164" spans="2:11" x14ac:dyDescent="0.25">
      <c r="B164" s="25" t="s">
        <v>346</v>
      </c>
      <c r="C164" s="24">
        <v>4535</v>
      </c>
      <c r="D164" s="24">
        <v>0.57199999999999995</v>
      </c>
      <c r="E164" s="24">
        <v>9.8000000000000004E-2</v>
      </c>
      <c r="F164" s="24">
        <v>0.17100000000000001</v>
      </c>
      <c r="G164" s="24">
        <v>-2.4500000000000002</v>
      </c>
      <c r="H164" s="24">
        <v>1.117</v>
      </c>
      <c r="I164" s="24">
        <v>0.84499999999999997</v>
      </c>
      <c r="J164" s="24">
        <v>0</v>
      </c>
      <c r="K164" s="27" t="s">
        <v>556</v>
      </c>
    </row>
    <row r="165" spans="2:11" x14ac:dyDescent="0.25">
      <c r="B165" s="25" t="s">
        <v>243</v>
      </c>
      <c r="C165" s="24">
        <v>3994</v>
      </c>
      <c r="D165" s="24">
        <v>0.57199999999999995</v>
      </c>
      <c r="E165" s="24">
        <v>0.13</v>
      </c>
      <c r="F165" s="24">
        <v>0.22800000000000001</v>
      </c>
      <c r="G165" s="24">
        <v>-2.2709999999999999</v>
      </c>
      <c r="H165" s="24">
        <v>-4.8000000000000001E-2</v>
      </c>
      <c r="I165" s="24">
        <v>1.22</v>
      </c>
      <c r="J165" s="24">
        <v>0</v>
      </c>
      <c r="K165" s="27" t="s">
        <v>556</v>
      </c>
    </row>
    <row r="166" spans="2:11" x14ac:dyDescent="0.25">
      <c r="B166" s="25" t="s">
        <v>34</v>
      </c>
      <c r="C166" s="24">
        <v>5727</v>
      </c>
      <c r="D166" s="24">
        <v>0.57099999999999995</v>
      </c>
      <c r="E166" s="24">
        <v>4.4999999999999998E-2</v>
      </c>
      <c r="F166" s="24">
        <v>7.8E-2</v>
      </c>
      <c r="G166" s="24">
        <v>-2.6859999999999999</v>
      </c>
      <c r="H166" s="24">
        <v>0.6</v>
      </c>
      <c r="I166" s="24">
        <v>1.1779999999999999</v>
      </c>
      <c r="J166" s="24">
        <v>0</v>
      </c>
      <c r="K166" s="27" t="s">
        <v>556</v>
      </c>
    </row>
    <row r="167" spans="2:11" x14ac:dyDescent="0.25">
      <c r="B167" s="25" t="s">
        <v>104</v>
      </c>
      <c r="C167" s="24">
        <v>6649</v>
      </c>
      <c r="D167" s="24">
        <v>0.57099999999999995</v>
      </c>
      <c r="E167" s="24">
        <v>0.157</v>
      </c>
      <c r="F167" s="24">
        <v>0.27600000000000002</v>
      </c>
      <c r="G167" s="24">
        <v>-2.0640000000000001</v>
      </c>
      <c r="H167" s="24">
        <v>-0.55800000000000005</v>
      </c>
      <c r="I167" s="24">
        <v>1.3169999999999999</v>
      </c>
      <c r="J167" s="24">
        <v>0</v>
      </c>
      <c r="K167" s="27" t="s">
        <v>556</v>
      </c>
    </row>
    <row r="168" spans="2:11" x14ac:dyDescent="0.25">
      <c r="B168" s="25" t="s">
        <v>303</v>
      </c>
      <c r="C168" s="24">
        <v>2684</v>
      </c>
      <c r="D168" s="24">
        <v>0.57099999999999995</v>
      </c>
      <c r="E168" s="24">
        <v>8.1000000000000003E-2</v>
      </c>
      <c r="F168" s="24">
        <v>0.14299999999999999</v>
      </c>
      <c r="G168" s="24">
        <v>-2.4489999999999998</v>
      </c>
      <c r="H168" s="24">
        <v>1.4219999999999999</v>
      </c>
      <c r="I168" s="24">
        <v>0.72099999999999997</v>
      </c>
      <c r="J168" s="24">
        <v>0</v>
      </c>
      <c r="K168" s="27" t="s">
        <v>556</v>
      </c>
    </row>
    <row r="169" spans="2:11" x14ac:dyDescent="0.25">
      <c r="B169" s="25" t="s">
        <v>103</v>
      </c>
      <c r="C169" s="24">
        <v>404</v>
      </c>
      <c r="D169" s="24">
        <v>0.56999999999999995</v>
      </c>
      <c r="E169" s="24">
        <v>6.5000000000000002E-2</v>
      </c>
      <c r="F169" s="24">
        <v>0.113</v>
      </c>
      <c r="G169" s="24">
        <v>-2.5419999999999998</v>
      </c>
      <c r="H169" s="24">
        <v>0.752</v>
      </c>
      <c r="I169" s="24">
        <v>1.04</v>
      </c>
      <c r="J169" s="24">
        <v>0</v>
      </c>
      <c r="K169" s="27" t="s">
        <v>556</v>
      </c>
    </row>
    <row r="170" spans="2:11" x14ac:dyDescent="0.25">
      <c r="B170" s="25" t="s">
        <v>24</v>
      </c>
      <c r="C170" s="24">
        <v>6341</v>
      </c>
      <c r="D170" s="24">
        <v>0.56799999999999995</v>
      </c>
      <c r="E170" s="24">
        <v>4.2999999999999997E-2</v>
      </c>
      <c r="F170" s="24">
        <v>7.4999999999999997E-2</v>
      </c>
      <c r="G170" s="24">
        <v>-2.6909999999999998</v>
      </c>
      <c r="H170" s="24">
        <v>0.56100000000000005</v>
      </c>
      <c r="I170" s="24">
        <v>1.196</v>
      </c>
      <c r="J170" s="24">
        <v>0</v>
      </c>
      <c r="K170" s="27" t="s">
        <v>556</v>
      </c>
    </row>
    <row r="171" spans="2:11" x14ac:dyDescent="0.25">
      <c r="B171" s="25" t="s">
        <v>334</v>
      </c>
      <c r="C171" s="24">
        <v>15712</v>
      </c>
      <c r="D171" s="24">
        <v>0.56799999999999995</v>
      </c>
      <c r="E171" s="24">
        <v>7.0999999999999994E-2</v>
      </c>
      <c r="F171" s="24">
        <v>0.125</v>
      </c>
      <c r="G171" s="24">
        <v>-2.4809999999999999</v>
      </c>
      <c r="H171" s="24">
        <v>1.387</v>
      </c>
      <c r="I171" s="24">
        <v>0.752</v>
      </c>
      <c r="J171" s="24">
        <v>0</v>
      </c>
      <c r="K171" s="27" t="s">
        <v>556</v>
      </c>
    </row>
    <row r="172" spans="2:11" x14ac:dyDescent="0.25">
      <c r="B172" s="25" t="s">
        <v>471</v>
      </c>
      <c r="C172" s="24">
        <v>16502</v>
      </c>
      <c r="D172" s="24">
        <v>0.56799999999999995</v>
      </c>
      <c r="E172" s="24">
        <v>0.13600000000000001</v>
      </c>
      <c r="F172" s="24">
        <v>0.24</v>
      </c>
      <c r="G172" s="24">
        <v>-2.0710000000000002</v>
      </c>
      <c r="H172" s="24">
        <v>2.1120000000000001</v>
      </c>
      <c r="I172" s="24">
        <v>0.24199999999999999</v>
      </c>
      <c r="J172" s="24">
        <v>0</v>
      </c>
      <c r="K172" s="27" t="s">
        <v>556</v>
      </c>
    </row>
    <row r="173" spans="2:11" x14ac:dyDescent="0.25">
      <c r="B173" s="25" t="s">
        <v>132</v>
      </c>
      <c r="C173" s="24">
        <v>12410</v>
      </c>
      <c r="D173" s="24">
        <v>0.56699999999999995</v>
      </c>
      <c r="E173" s="24">
        <v>0.10100000000000001</v>
      </c>
      <c r="F173" s="24">
        <v>0.17899999999999999</v>
      </c>
      <c r="G173" s="24">
        <v>-2.14</v>
      </c>
      <c r="H173" s="24">
        <v>-0.48499999999999999</v>
      </c>
      <c r="I173" s="24">
        <v>1.327</v>
      </c>
      <c r="J173" s="24">
        <v>0</v>
      </c>
      <c r="K173" s="27" t="s">
        <v>556</v>
      </c>
    </row>
    <row r="174" spans="2:11" x14ac:dyDescent="0.25">
      <c r="B174" s="25" t="s">
        <v>65</v>
      </c>
      <c r="C174" s="24">
        <v>12218</v>
      </c>
      <c r="D174" s="24">
        <v>0.56699999999999995</v>
      </c>
      <c r="E174" s="24">
        <v>7.0999999999999994E-2</v>
      </c>
      <c r="F174" s="24">
        <v>0.124</v>
      </c>
      <c r="G174" s="24">
        <v>-2.492</v>
      </c>
      <c r="H174" s="24">
        <v>0.63500000000000001</v>
      </c>
      <c r="I174" s="24">
        <v>1.0620000000000001</v>
      </c>
      <c r="J174" s="24">
        <v>0</v>
      </c>
      <c r="K174" s="27" t="s">
        <v>556</v>
      </c>
    </row>
    <row r="175" spans="2:11" x14ac:dyDescent="0.25">
      <c r="B175" s="23">
        <v>40787</v>
      </c>
      <c r="C175" s="24">
        <v>17342</v>
      </c>
      <c r="D175" s="24">
        <v>0.56599999999999995</v>
      </c>
      <c r="E175" s="24">
        <v>0.09</v>
      </c>
      <c r="F175" s="24">
        <v>0.159</v>
      </c>
      <c r="G175" s="24">
        <v>-2.4430000000000001</v>
      </c>
      <c r="H175" s="24">
        <v>0.79400000000000004</v>
      </c>
      <c r="I175" s="24">
        <v>0.97099999999999997</v>
      </c>
      <c r="J175" s="24">
        <v>0</v>
      </c>
      <c r="K175" s="27" t="s">
        <v>556</v>
      </c>
    </row>
    <row r="176" spans="2:11" x14ac:dyDescent="0.25">
      <c r="B176" s="25" t="s">
        <v>271</v>
      </c>
      <c r="C176" s="24">
        <v>3100</v>
      </c>
      <c r="D176" s="24">
        <v>0.56599999999999995</v>
      </c>
      <c r="E176" s="24">
        <v>0.114</v>
      </c>
      <c r="F176" s="24">
        <v>0.20100000000000001</v>
      </c>
      <c r="G176" s="24">
        <v>-2.3940000000000001</v>
      </c>
      <c r="H176" s="24">
        <v>1.1020000000000001</v>
      </c>
      <c r="I176" s="24">
        <v>0.82099999999999995</v>
      </c>
      <c r="J176" s="24">
        <v>0</v>
      </c>
      <c r="K176" s="27" t="s">
        <v>556</v>
      </c>
    </row>
    <row r="177" spans="2:11" x14ac:dyDescent="0.25">
      <c r="B177" s="25" t="s">
        <v>629</v>
      </c>
      <c r="C177" s="24">
        <v>5366</v>
      </c>
      <c r="D177" s="24">
        <v>0.56499999999999995</v>
      </c>
      <c r="E177" s="24">
        <v>7.0999999999999994E-2</v>
      </c>
      <c r="F177" s="24">
        <v>0.126</v>
      </c>
      <c r="G177" s="24">
        <v>-2.496</v>
      </c>
      <c r="H177" s="24">
        <v>0.89100000000000001</v>
      </c>
      <c r="I177" s="24">
        <v>0.96</v>
      </c>
      <c r="J177" s="24">
        <v>0</v>
      </c>
      <c r="K177" s="27" t="s">
        <v>556</v>
      </c>
    </row>
    <row r="178" spans="2:11" x14ac:dyDescent="0.25">
      <c r="B178" s="25" t="s">
        <v>668</v>
      </c>
      <c r="C178" s="24">
        <v>15868</v>
      </c>
      <c r="D178" s="24">
        <v>0.56499999999999995</v>
      </c>
      <c r="E178" s="24">
        <v>5.0999999999999997E-2</v>
      </c>
      <c r="F178" s="24">
        <v>0.09</v>
      </c>
      <c r="G178" s="24">
        <v>2.5150000000000001</v>
      </c>
      <c r="H178" s="24">
        <v>-1.752</v>
      </c>
      <c r="I178" s="24">
        <v>-0.623</v>
      </c>
      <c r="J178" s="24">
        <v>0</v>
      </c>
      <c r="K178" s="27" t="s">
        <v>556</v>
      </c>
    </row>
    <row r="179" spans="2:11" x14ac:dyDescent="0.25">
      <c r="B179" s="25" t="s">
        <v>913</v>
      </c>
      <c r="C179" s="24">
        <v>2163</v>
      </c>
      <c r="D179" s="24">
        <v>0.56399999999999995</v>
      </c>
      <c r="E179" s="24">
        <v>0.115</v>
      </c>
      <c r="F179" s="24">
        <v>0.20499999999999999</v>
      </c>
      <c r="G179" s="24">
        <v>-2.375</v>
      </c>
      <c r="H179" s="24">
        <v>0.60499999999999998</v>
      </c>
      <c r="I179" s="24">
        <v>1.0109999999999999</v>
      </c>
      <c r="J179" s="24">
        <v>0</v>
      </c>
      <c r="K179" s="27" t="s">
        <v>556</v>
      </c>
    </row>
    <row r="180" spans="2:11" x14ac:dyDescent="0.25">
      <c r="B180" s="25" t="s">
        <v>120</v>
      </c>
      <c r="C180" s="24">
        <v>3995</v>
      </c>
      <c r="D180" s="24">
        <v>0.56200000000000006</v>
      </c>
      <c r="E180" s="24">
        <v>0.11799999999999999</v>
      </c>
      <c r="F180" s="24">
        <v>0.21</v>
      </c>
      <c r="G180" s="24">
        <v>-2.3730000000000002</v>
      </c>
      <c r="H180" s="24">
        <v>0.745</v>
      </c>
      <c r="I180" s="24">
        <v>0.95399999999999996</v>
      </c>
      <c r="J180" s="24">
        <v>0</v>
      </c>
      <c r="K180" s="27" t="s">
        <v>556</v>
      </c>
    </row>
    <row r="181" spans="2:11" x14ac:dyDescent="0.25">
      <c r="B181" s="25" t="s">
        <v>247</v>
      </c>
      <c r="C181" s="24">
        <v>15224</v>
      </c>
      <c r="D181" s="24">
        <v>0.56100000000000005</v>
      </c>
      <c r="E181" s="24">
        <v>6.6000000000000003E-2</v>
      </c>
      <c r="F181" s="24">
        <v>0.11799999999999999</v>
      </c>
      <c r="G181" s="24">
        <v>-2.4540000000000002</v>
      </c>
      <c r="H181" s="24">
        <v>0.39200000000000002</v>
      </c>
      <c r="I181" s="24">
        <v>1.1399999999999999</v>
      </c>
      <c r="J181" s="24">
        <v>0</v>
      </c>
      <c r="K181" s="27" t="s">
        <v>556</v>
      </c>
    </row>
    <row r="182" spans="2:11" x14ac:dyDescent="0.25">
      <c r="B182" s="25" t="s">
        <v>174</v>
      </c>
      <c r="C182" s="24">
        <v>11879</v>
      </c>
      <c r="D182" s="24">
        <v>0.56000000000000005</v>
      </c>
      <c r="E182" s="24">
        <v>0.155</v>
      </c>
      <c r="F182" s="24">
        <v>0.27600000000000002</v>
      </c>
      <c r="G182" s="24">
        <v>-2.294</v>
      </c>
      <c r="H182" s="24">
        <v>0.379</v>
      </c>
      <c r="I182" s="24">
        <v>1.06</v>
      </c>
      <c r="J182" s="24">
        <v>0</v>
      </c>
      <c r="K182" s="27" t="s">
        <v>556</v>
      </c>
    </row>
    <row r="183" spans="2:11" x14ac:dyDescent="0.25">
      <c r="B183" s="25" t="s">
        <v>79</v>
      </c>
      <c r="C183" s="24">
        <v>247</v>
      </c>
      <c r="D183" s="24">
        <v>0.56000000000000005</v>
      </c>
      <c r="E183" s="24">
        <v>7.1999999999999995E-2</v>
      </c>
      <c r="F183" s="24">
        <v>0.128</v>
      </c>
      <c r="G183" s="24">
        <v>-2.3839999999999999</v>
      </c>
      <c r="H183" s="24">
        <v>0.16</v>
      </c>
      <c r="I183" s="24">
        <v>1.196</v>
      </c>
      <c r="J183" s="24">
        <v>0</v>
      </c>
      <c r="K183" s="27" t="s">
        <v>556</v>
      </c>
    </row>
    <row r="184" spans="2:11" x14ac:dyDescent="0.25">
      <c r="B184" s="25" t="s">
        <v>524</v>
      </c>
      <c r="C184" s="24">
        <v>18824</v>
      </c>
      <c r="D184" s="24">
        <v>0.56000000000000005</v>
      </c>
      <c r="E184" s="24">
        <v>6.6000000000000003E-2</v>
      </c>
      <c r="F184" s="24">
        <v>0.11799999999999999</v>
      </c>
      <c r="G184" s="24">
        <v>-2.4329999999999998</v>
      </c>
      <c r="H184" s="24">
        <v>1.5389999999999999</v>
      </c>
      <c r="I184" s="24">
        <v>0.66500000000000004</v>
      </c>
      <c r="J184" s="24">
        <v>0</v>
      </c>
      <c r="K184" s="27" t="s">
        <v>556</v>
      </c>
    </row>
    <row r="185" spans="2:11" x14ac:dyDescent="0.25">
      <c r="B185" s="25" t="s">
        <v>198</v>
      </c>
      <c r="C185" s="24">
        <v>6694</v>
      </c>
      <c r="D185" s="24">
        <v>0.55900000000000005</v>
      </c>
      <c r="E185" s="24">
        <v>5.8999999999999997E-2</v>
      </c>
      <c r="F185" s="24">
        <v>0.105</v>
      </c>
      <c r="G185" s="24">
        <v>-2.4460000000000002</v>
      </c>
      <c r="H185" s="24">
        <v>1.6379999999999999</v>
      </c>
      <c r="I185" s="24">
        <v>0.63200000000000001</v>
      </c>
      <c r="J185" s="24">
        <v>0</v>
      </c>
      <c r="K185" s="27" t="s">
        <v>556</v>
      </c>
    </row>
    <row r="186" spans="2:11" x14ac:dyDescent="0.25">
      <c r="B186" s="25" t="s">
        <v>287</v>
      </c>
      <c r="C186" s="24">
        <v>9536</v>
      </c>
      <c r="D186" s="24">
        <v>0.55800000000000005</v>
      </c>
      <c r="E186" s="24">
        <v>6.9000000000000006E-2</v>
      </c>
      <c r="F186" s="24">
        <v>0.124</v>
      </c>
      <c r="G186" s="24">
        <v>-2.4689999999999999</v>
      </c>
      <c r="H186" s="24">
        <v>0.878</v>
      </c>
      <c r="I186" s="24">
        <v>0.95099999999999996</v>
      </c>
      <c r="J186" s="24">
        <v>0</v>
      </c>
      <c r="K186" s="27" t="s">
        <v>556</v>
      </c>
    </row>
    <row r="187" spans="2:11" x14ac:dyDescent="0.25">
      <c r="B187" s="25" t="s">
        <v>185</v>
      </c>
      <c r="C187" s="24">
        <v>17403</v>
      </c>
      <c r="D187" s="24">
        <v>0.55800000000000005</v>
      </c>
      <c r="E187" s="24">
        <v>0.113</v>
      </c>
      <c r="F187" s="24">
        <v>0.20300000000000001</v>
      </c>
      <c r="G187" s="24">
        <v>-2.2069999999999999</v>
      </c>
      <c r="H187" s="24">
        <v>-0.128</v>
      </c>
      <c r="I187" s="24">
        <v>1.2190000000000001</v>
      </c>
      <c r="J187" s="24">
        <v>0</v>
      </c>
      <c r="K187" s="27" t="s">
        <v>556</v>
      </c>
    </row>
    <row r="188" spans="2:11" x14ac:dyDescent="0.25">
      <c r="B188" s="25" t="s">
        <v>436</v>
      </c>
      <c r="C188" s="24">
        <v>9528</v>
      </c>
      <c r="D188" s="24">
        <v>0.55700000000000005</v>
      </c>
      <c r="E188" s="24">
        <v>8.4000000000000005E-2</v>
      </c>
      <c r="F188" s="24">
        <v>0.151</v>
      </c>
      <c r="G188" s="24">
        <v>-2.3220000000000001</v>
      </c>
      <c r="H188" s="24">
        <v>1.6279999999999999</v>
      </c>
      <c r="I188" s="24">
        <v>0.56999999999999995</v>
      </c>
      <c r="J188" s="24">
        <v>0</v>
      </c>
      <c r="K188" s="27" t="s">
        <v>556</v>
      </c>
    </row>
    <row r="189" spans="2:11" x14ac:dyDescent="0.25">
      <c r="B189" s="25" t="s">
        <v>39</v>
      </c>
      <c r="C189" s="24">
        <v>16471</v>
      </c>
      <c r="D189" s="24">
        <v>0.55600000000000005</v>
      </c>
      <c r="E189" s="24">
        <v>6.5000000000000002E-2</v>
      </c>
      <c r="F189" s="24">
        <v>0.11700000000000001</v>
      </c>
      <c r="G189" s="24">
        <v>-2.298</v>
      </c>
      <c r="H189" s="24">
        <v>-0.17699999999999999</v>
      </c>
      <c r="I189" s="24">
        <v>1.2869999999999999</v>
      </c>
      <c r="J189" s="24">
        <v>0</v>
      </c>
      <c r="K189" s="27" t="s">
        <v>556</v>
      </c>
    </row>
    <row r="190" spans="2:11" x14ac:dyDescent="0.25">
      <c r="B190" s="25" t="s">
        <v>72</v>
      </c>
      <c r="C190" s="24">
        <v>3228</v>
      </c>
      <c r="D190" s="24">
        <v>0.55600000000000005</v>
      </c>
      <c r="E190" s="24">
        <v>6.7000000000000004E-2</v>
      </c>
      <c r="F190" s="24">
        <v>0.12</v>
      </c>
      <c r="G190" s="24">
        <v>-2.42</v>
      </c>
      <c r="H190" s="24">
        <v>1.464</v>
      </c>
      <c r="I190" s="24">
        <v>0.68899999999999995</v>
      </c>
      <c r="J190" s="24">
        <v>0</v>
      </c>
      <c r="K190" s="27" t="s">
        <v>556</v>
      </c>
    </row>
    <row r="191" spans="2:11" x14ac:dyDescent="0.25">
      <c r="B191" s="25" t="s">
        <v>128</v>
      </c>
      <c r="C191" s="24">
        <v>5018</v>
      </c>
      <c r="D191" s="24">
        <v>0.55500000000000005</v>
      </c>
      <c r="E191" s="24">
        <v>6.5000000000000002E-2</v>
      </c>
      <c r="F191" s="24">
        <v>0.11600000000000001</v>
      </c>
      <c r="G191" s="24">
        <v>-2.4729999999999999</v>
      </c>
      <c r="H191" s="24">
        <v>0.77500000000000002</v>
      </c>
      <c r="I191" s="24">
        <v>0.995</v>
      </c>
      <c r="J191" s="24">
        <v>0</v>
      </c>
      <c r="K191" s="27" t="s">
        <v>556</v>
      </c>
    </row>
    <row r="192" spans="2:11" x14ac:dyDescent="0.25">
      <c r="B192" s="25" t="s">
        <v>159</v>
      </c>
      <c r="C192" s="24">
        <v>17831</v>
      </c>
      <c r="D192" s="24">
        <v>0.55500000000000005</v>
      </c>
      <c r="E192" s="24">
        <v>4.4999999999999998E-2</v>
      </c>
      <c r="F192" s="24">
        <v>0.08</v>
      </c>
      <c r="G192" s="24">
        <v>-2.5619999999999998</v>
      </c>
      <c r="H192" s="24">
        <v>0.36099999999999999</v>
      </c>
      <c r="I192" s="24">
        <v>1.2090000000000001</v>
      </c>
      <c r="J192" s="24">
        <v>0</v>
      </c>
      <c r="K192" s="27" t="s">
        <v>556</v>
      </c>
    </row>
    <row r="193" spans="2:11" x14ac:dyDescent="0.25">
      <c r="B193" s="25" t="s">
        <v>196</v>
      </c>
      <c r="C193" s="24">
        <v>14781</v>
      </c>
      <c r="D193" s="24">
        <v>0.55500000000000005</v>
      </c>
      <c r="E193" s="24">
        <v>0.107</v>
      </c>
      <c r="F193" s="24">
        <v>0.193</v>
      </c>
      <c r="G193" s="24">
        <v>-2.3559999999999999</v>
      </c>
      <c r="H193" s="24">
        <v>0.77200000000000002</v>
      </c>
      <c r="I193" s="24">
        <v>0.93400000000000005</v>
      </c>
      <c r="J193" s="24">
        <v>0</v>
      </c>
      <c r="K193" s="27" t="s">
        <v>556</v>
      </c>
    </row>
    <row r="194" spans="2:11" x14ac:dyDescent="0.25">
      <c r="B194" s="25" t="s">
        <v>419</v>
      </c>
      <c r="C194" s="24">
        <v>8233</v>
      </c>
      <c r="D194" s="24">
        <v>0.55400000000000005</v>
      </c>
      <c r="E194" s="24">
        <v>0.123</v>
      </c>
      <c r="F194" s="24">
        <v>0.222</v>
      </c>
      <c r="G194" s="24">
        <v>-2.2120000000000002</v>
      </c>
      <c r="H194" s="24">
        <v>1.6859999999999999</v>
      </c>
      <c r="I194" s="24">
        <v>0.48899999999999999</v>
      </c>
      <c r="J194" s="24">
        <v>0</v>
      </c>
      <c r="K194" s="27" t="s">
        <v>556</v>
      </c>
    </row>
    <row r="195" spans="2:11" x14ac:dyDescent="0.25">
      <c r="B195" s="25" t="s">
        <v>144</v>
      </c>
      <c r="C195" s="24">
        <v>13457</v>
      </c>
      <c r="D195" s="24">
        <v>0.55200000000000005</v>
      </c>
      <c r="E195" s="24">
        <v>6.3E-2</v>
      </c>
      <c r="F195" s="24">
        <v>0.114</v>
      </c>
      <c r="G195" s="24">
        <v>-2.25</v>
      </c>
      <c r="H195" s="24">
        <v>-0.30299999999999999</v>
      </c>
      <c r="I195" s="24">
        <v>1.3120000000000001</v>
      </c>
      <c r="J195" s="24">
        <v>0</v>
      </c>
      <c r="K195" s="27" t="s">
        <v>556</v>
      </c>
    </row>
    <row r="196" spans="2:11" x14ac:dyDescent="0.25">
      <c r="B196" s="25" t="s">
        <v>628</v>
      </c>
      <c r="C196" s="24">
        <v>21191</v>
      </c>
      <c r="D196" s="24">
        <v>0.55200000000000005</v>
      </c>
      <c r="E196" s="24">
        <v>0.107</v>
      </c>
      <c r="F196" s="24">
        <v>0.193</v>
      </c>
      <c r="G196" s="24">
        <v>-2.298</v>
      </c>
      <c r="H196" s="24">
        <v>1.4119999999999999</v>
      </c>
      <c r="I196" s="24">
        <v>0.64500000000000002</v>
      </c>
      <c r="J196" s="24">
        <v>0</v>
      </c>
      <c r="K196" s="27" t="s">
        <v>556</v>
      </c>
    </row>
    <row r="197" spans="2:11" x14ac:dyDescent="0.25">
      <c r="B197" s="25" t="s">
        <v>118</v>
      </c>
      <c r="C197" s="24">
        <v>17470</v>
      </c>
      <c r="D197" s="24">
        <v>0.55200000000000005</v>
      </c>
      <c r="E197" s="24">
        <v>8.2000000000000003E-2</v>
      </c>
      <c r="F197" s="24">
        <v>0.14799999999999999</v>
      </c>
      <c r="G197" s="24">
        <v>-2.3140000000000001</v>
      </c>
      <c r="H197" s="24">
        <v>0.16</v>
      </c>
      <c r="I197" s="24">
        <v>1.159</v>
      </c>
      <c r="J197" s="24">
        <v>0</v>
      </c>
      <c r="K197" s="27" t="s">
        <v>556</v>
      </c>
    </row>
    <row r="198" spans="2:11" x14ac:dyDescent="0.25">
      <c r="B198" s="25" t="s">
        <v>297</v>
      </c>
      <c r="C198" s="24">
        <v>4549</v>
      </c>
      <c r="D198" s="24">
        <v>0.55100000000000005</v>
      </c>
      <c r="E198" s="24">
        <v>8.2000000000000003E-2</v>
      </c>
      <c r="F198" s="24">
        <v>0.14899999999999999</v>
      </c>
      <c r="G198" s="24">
        <v>-2.3929999999999998</v>
      </c>
      <c r="H198" s="24">
        <v>0.96599999999999997</v>
      </c>
      <c r="I198" s="24">
        <v>0.875</v>
      </c>
      <c r="J198" s="24">
        <v>0</v>
      </c>
      <c r="K198" s="27" t="s">
        <v>556</v>
      </c>
    </row>
    <row r="199" spans="2:11" x14ac:dyDescent="0.25">
      <c r="B199" s="25" t="s">
        <v>661</v>
      </c>
      <c r="C199" s="24">
        <v>20657</v>
      </c>
      <c r="D199" s="24">
        <v>0.55100000000000005</v>
      </c>
      <c r="E199" s="24">
        <v>7.8E-2</v>
      </c>
      <c r="F199" s="24">
        <v>0.14199999999999999</v>
      </c>
      <c r="G199" s="24">
        <v>-2.3370000000000002</v>
      </c>
      <c r="H199" s="24">
        <v>1.5169999999999999</v>
      </c>
      <c r="I199" s="24">
        <v>0.624</v>
      </c>
      <c r="J199" s="24">
        <v>0</v>
      </c>
      <c r="K199" s="27" t="s">
        <v>556</v>
      </c>
    </row>
    <row r="200" spans="2:11" x14ac:dyDescent="0.25">
      <c r="B200" s="25" t="s">
        <v>610</v>
      </c>
      <c r="C200" s="24">
        <v>6676</v>
      </c>
      <c r="D200" s="24">
        <v>0.55000000000000004</v>
      </c>
      <c r="E200" s="24">
        <v>0.182</v>
      </c>
      <c r="F200" s="24">
        <v>0.33100000000000002</v>
      </c>
      <c r="G200" s="24">
        <v>-2.048</v>
      </c>
      <c r="H200" s="24">
        <v>1.891</v>
      </c>
      <c r="I200" s="24">
        <v>0.31900000000000001</v>
      </c>
      <c r="J200" s="24">
        <v>0</v>
      </c>
      <c r="K200" s="27" t="s">
        <v>556</v>
      </c>
    </row>
    <row r="201" spans="2:11" x14ac:dyDescent="0.25">
      <c r="B201" s="25" t="s">
        <v>27</v>
      </c>
      <c r="C201" s="24">
        <v>19068</v>
      </c>
      <c r="D201" s="24">
        <v>0.55000000000000004</v>
      </c>
      <c r="E201" s="24">
        <v>5.1999999999999998E-2</v>
      </c>
      <c r="F201" s="24">
        <v>9.4E-2</v>
      </c>
      <c r="G201" s="24">
        <v>-2.512</v>
      </c>
      <c r="H201" s="24">
        <v>0.63500000000000001</v>
      </c>
      <c r="I201" s="24">
        <v>1.0720000000000001</v>
      </c>
      <c r="J201" s="24">
        <v>0</v>
      </c>
      <c r="K201" s="27" t="s">
        <v>556</v>
      </c>
    </row>
    <row r="202" spans="2:11" x14ac:dyDescent="0.25">
      <c r="B202" s="25" t="s">
        <v>182</v>
      </c>
      <c r="C202" s="24">
        <v>18583</v>
      </c>
      <c r="D202" s="24">
        <v>0.55000000000000004</v>
      </c>
      <c r="E202" s="24">
        <v>0.1</v>
      </c>
      <c r="F202" s="24">
        <v>0.182</v>
      </c>
      <c r="G202" s="24">
        <v>-2.3330000000000002</v>
      </c>
      <c r="H202" s="24">
        <v>1.175</v>
      </c>
      <c r="I202" s="24">
        <v>0.75900000000000001</v>
      </c>
      <c r="J202" s="24">
        <v>0</v>
      </c>
      <c r="K202" s="27" t="s">
        <v>556</v>
      </c>
    </row>
    <row r="203" spans="2:11" x14ac:dyDescent="0.25">
      <c r="B203" s="25" t="s">
        <v>255</v>
      </c>
      <c r="C203" s="24">
        <v>15241</v>
      </c>
      <c r="D203" s="24">
        <v>0.54900000000000004</v>
      </c>
      <c r="E203" s="24">
        <v>0.10299999999999999</v>
      </c>
      <c r="F203" s="24">
        <v>0.188</v>
      </c>
      <c r="G203" s="24">
        <v>-2.3029999999999999</v>
      </c>
      <c r="H203" s="24">
        <v>0.39300000000000002</v>
      </c>
      <c r="I203" s="24">
        <v>1.0589999999999999</v>
      </c>
      <c r="J203" s="24">
        <v>0</v>
      </c>
      <c r="K203" s="27" t="s">
        <v>556</v>
      </c>
    </row>
    <row r="204" spans="2:11" x14ac:dyDescent="0.25">
      <c r="B204" s="25" t="s">
        <v>310</v>
      </c>
      <c r="C204" s="24">
        <v>14756</v>
      </c>
      <c r="D204" s="24">
        <v>0.54900000000000004</v>
      </c>
      <c r="E204" s="24">
        <v>0.14499999999999999</v>
      </c>
      <c r="F204" s="24">
        <v>0.26400000000000001</v>
      </c>
      <c r="G204" s="24">
        <v>-2.2810000000000001</v>
      </c>
      <c r="H204" s="24">
        <v>0.61</v>
      </c>
      <c r="I204" s="24">
        <v>0.96</v>
      </c>
      <c r="J204" s="24">
        <v>0</v>
      </c>
      <c r="K204" s="27" t="s">
        <v>556</v>
      </c>
    </row>
    <row r="205" spans="2:11" x14ac:dyDescent="0.25">
      <c r="B205" s="25" t="s">
        <v>545</v>
      </c>
      <c r="C205" s="24">
        <v>2943</v>
      </c>
      <c r="D205" s="24">
        <v>0.54900000000000004</v>
      </c>
      <c r="E205" s="24">
        <v>0.11</v>
      </c>
      <c r="F205" s="24">
        <v>0.2</v>
      </c>
      <c r="G205" s="24">
        <v>-2.093</v>
      </c>
      <c r="H205" s="24">
        <v>1.944</v>
      </c>
      <c r="I205" s="24">
        <v>0.32200000000000001</v>
      </c>
      <c r="J205" s="24">
        <v>0</v>
      </c>
      <c r="K205" s="27" t="s">
        <v>556</v>
      </c>
    </row>
    <row r="206" spans="2:11" x14ac:dyDescent="0.25">
      <c r="B206" s="25" t="s">
        <v>170</v>
      </c>
      <c r="C206" s="24">
        <v>17528</v>
      </c>
      <c r="D206" s="24">
        <v>0.54800000000000004</v>
      </c>
      <c r="E206" s="24">
        <v>8.5000000000000006E-2</v>
      </c>
      <c r="F206" s="24">
        <v>0.154</v>
      </c>
      <c r="G206" s="24">
        <v>-2.3740000000000001</v>
      </c>
      <c r="H206" s="24">
        <v>0.876</v>
      </c>
      <c r="I206" s="24">
        <v>0.90100000000000002</v>
      </c>
      <c r="J206" s="24">
        <v>0</v>
      </c>
      <c r="K206" s="27" t="s">
        <v>556</v>
      </c>
    </row>
    <row r="207" spans="2:11" x14ac:dyDescent="0.25">
      <c r="B207" s="25" t="s">
        <v>238</v>
      </c>
      <c r="C207" s="24">
        <v>7874</v>
      </c>
      <c r="D207" s="24">
        <v>0.54800000000000004</v>
      </c>
      <c r="E207" s="24">
        <v>8.3000000000000004E-2</v>
      </c>
      <c r="F207" s="24">
        <v>0.151</v>
      </c>
      <c r="G207" s="24">
        <v>-2.3620000000000001</v>
      </c>
      <c r="H207" s="24">
        <v>0.58299999999999996</v>
      </c>
      <c r="I207" s="24">
        <v>1.014</v>
      </c>
      <c r="J207" s="24">
        <v>0</v>
      </c>
      <c r="K207" s="27" t="s">
        <v>556</v>
      </c>
    </row>
    <row r="208" spans="2:11" x14ac:dyDescent="0.25">
      <c r="B208" s="25" t="s">
        <v>672</v>
      </c>
      <c r="C208" s="24">
        <v>1798</v>
      </c>
      <c r="D208" s="24">
        <v>0.54700000000000004</v>
      </c>
      <c r="E208" s="24">
        <v>9.7000000000000003E-2</v>
      </c>
      <c r="F208" s="24">
        <v>0.17799999999999999</v>
      </c>
      <c r="G208" s="24">
        <v>2.3359999999999999</v>
      </c>
      <c r="H208" s="24">
        <v>-1.0680000000000001</v>
      </c>
      <c r="I208" s="24">
        <v>-0.80400000000000005</v>
      </c>
      <c r="J208" s="24">
        <v>0</v>
      </c>
      <c r="K208" s="27" t="s">
        <v>556</v>
      </c>
    </row>
    <row r="209" spans="2:11" x14ac:dyDescent="0.25">
      <c r="B209" s="25" t="s">
        <v>914</v>
      </c>
      <c r="C209" s="24">
        <v>17829</v>
      </c>
      <c r="D209" s="24">
        <v>0.54700000000000004</v>
      </c>
      <c r="E209" s="24">
        <v>0.08</v>
      </c>
      <c r="F209" s="24">
        <v>0.14699999999999999</v>
      </c>
      <c r="G209" s="24">
        <v>-2.3580000000000001</v>
      </c>
      <c r="H209" s="24">
        <v>0.54</v>
      </c>
      <c r="I209" s="24">
        <v>1.0289999999999999</v>
      </c>
      <c r="J209" s="24">
        <v>0</v>
      </c>
      <c r="K209" s="27" t="s">
        <v>556</v>
      </c>
    </row>
    <row r="210" spans="2:11" x14ac:dyDescent="0.25">
      <c r="B210" s="25" t="s">
        <v>139</v>
      </c>
      <c r="C210" s="24">
        <v>20667</v>
      </c>
      <c r="D210" s="24">
        <v>0.54700000000000004</v>
      </c>
      <c r="E210" s="24">
        <v>0.05</v>
      </c>
      <c r="F210" s="24">
        <v>9.1999999999999998E-2</v>
      </c>
      <c r="G210" s="24">
        <v>-2.484</v>
      </c>
      <c r="H210" s="24">
        <v>0.46200000000000002</v>
      </c>
      <c r="I210" s="24">
        <v>1.127</v>
      </c>
      <c r="J210" s="24">
        <v>0</v>
      </c>
      <c r="K210" s="27" t="s">
        <v>556</v>
      </c>
    </row>
    <row r="211" spans="2:11" x14ac:dyDescent="0.25">
      <c r="B211" s="25" t="s">
        <v>236</v>
      </c>
      <c r="C211" s="24">
        <v>4353</v>
      </c>
      <c r="D211" s="24">
        <v>0.54600000000000004</v>
      </c>
      <c r="E211" s="24">
        <v>0.13300000000000001</v>
      </c>
      <c r="F211" s="24">
        <v>0.24299999999999999</v>
      </c>
      <c r="G211" s="24">
        <v>-2.2879999999999998</v>
      </c>
      <c r="H211" s="24">
        <v>0.76700000000000002</v>
      </c>
      <c r="I211" s="24">
        <v>0.90100000000000002</v>
      </c>
      <c r="J211" s="24">
        <v>0</v>
      </c>
      <c r="K211" s="27" t="s">
        <v>556</v>
      </c>
    </row>
    <row r="212" spans="2:11" x14ac:dyDescent="0.25">
      <c r="B212" s="25" t="s">
        <v>911</v>
      </c>
      <c r="C212" s="24">
        <v>20278</v>
      </c>
      <c r="D212" s="24">
        <v>0.54600000000000004</v>
      </c>
      <c r="E212" s="24">
        <v>0.113</v>
      </c>
      <c r="F212" s="24">
        <v>0.20699999999999999</v>
      </c>
      <c r="G212" s="24">
        <v>-2.3039999999999998</v>
      </c>
      <c r="H212" s="24">
        <v>1.0609999999999999</v>
      </c>
      <c r="I212" s="24">
        <v>0.79</v>
      </c>
      <c r="J212" s="24">
        <v>0</v>
      </c>
      <c r="K212" s="27" t="s">
        <v>556</v>
      </c>
    </row>
    <row r="213" spans="2:11" x14ac:dyDescent="0.25">
      <c r="B213" s="25" t="s">
        <v>401</v>
      </c>
      <c r="C213" s="24">
        <v>15775</v>
      </c>
      <c r="D213" s="24">
        <v>0.54600000000000004</v>
      </c>
      <c r="E213" s="24">
        <v>0.10199999999999999</v>
      </c>
      <c r="F213" s="24">
        <v>0.186</v>
      </c>
      <c r="G213" s="24">
        <v>-2.319</v>
      </c>
      <c r="H213" s="24">
        <v>0.66700000000000004</v>
      </c>
      <c r="I213" s="24">
        <v>0.95699999999999996</v>
      </c>
      <c r="J213" s="24">
        <v>0</v>
      </c>
      <c r="K213" s="27" t="s">
        <v>556</v>
      </c>
    </row>
    <row r="214" spans="2:11" x14ac:dyDescent="0.25">
      <c r="B214" s="25" t="s">
        <v>276</v>
      </c>
      <c r="C214" s="24">
        <v>4039</v>
      </c>
      <c r="D214" s="24">
        <v>0.54500000000000004</v>
      </c>
      <c r="E214" s="24">
        <v>0.108</v>
      </c>
      <c r="F214" s="24">
        <v>0.19800000000000001</v>
      </c>
      <c r="G214" s="24">
        <v>-2.2669999999999999</v>
      </c>
      <c r="H214" s="24">
        <v>0.31900000000000001</v>
      </c>
      <c r="I214" s="24">
        <v>1.07</v>
      </c>
      <c r="J214" s="24">
        <v>0</v>
      </c>
      <c r="K214" s="27" t="s">
        <v>556</v>
      </c>
    </row>
    <row r="215" spans="2:11" x14ac:dyDescent="0.25">
      <c r="B215" s="25" t="s">
        <v>512</v>
      </c>
      <c r="C215" s="24">
        <v>1681</v>
      </c>
      <c r="D215" s="24">
        <v>0.54500000000000004</v>
      </c>
      <c r="E215" s="24">
        <v>0.121</v>
      </c>
      <c r="F215" s="24">
        <v>0.222</v>
      </c>
      <c r="G215" s="24">
        <v>-2.2069999999999999</v>
      </c>
      <c r="H215" s="24">
        <v>1.5529999999999999</v>
      </c>
      <c r="I215" s="24">
        <v>0.54</v>
      </c>
      <c r="J215" s="24">
        <v>0</v>
      </c>
      <c r="K215" s="27" t="s">
        <v>556</v>
      </c>
    </row>
    <row r="216" spans="2:11" x14ac:dyDescent="0.25">
      <c r="B216" s="25" t="s">
        <v>133</v>
      </c>
      <c r="C216" s="24">
        <v>1892</v>
      </c>
      <c r="D216" s="24">
        <v>0.54500000000000004</v>
      </c>
      <c r="E216" s="24">
        <v>7.5999999999999998E-2</v>
      </c>
      <c r="F216" s="24">
        <v>0.13900000000000001</v>
      </c>
      <c r="G216" s="24">
        <v>-2.359</v>
      </c>
      <c r="H216" s="24">
        <v>0.505</v>
      </c>
      <c r="I216" s="24">
        <v>1.044</v>
      </c>
      <c r="J216" s="24">
        <v>0</v>
      </c>
      <c r="K216" s="27" t="s">
        <v>556</v>
      </c>
    </row>
    <row r="217" spans="2:11" x14ac:dyDescent="0.25">
      <c r="B217" s="25" t="s">
        <v>147</v>
      </c>
      <c r="C217" s="24">
        <v>3821</v>
      </c>
      <c r="D217" s="24">
        <v>0.54500000000000004</v>
      </c>
      <c r="E217" s="24">
        <v>6.7000000000000004E-2</v>
      </c>
      <c r="F217" s="24">
        <v>0.123</v>
      </c>
      <c r="G217" s="24">
        <v>-2.407</v>
      </c>
      <c r="H217" s="24">
        <v>0.69699999999999995</v>
      </c>
      <c r="I217" s="24">
        <v>0.99099999999999999</v>
      </c>
      <c r="J217" s="24">
        <v>0</v>
      </c>
      <c r="K217" s="27" t="s">
        <v>556</v>
      </c>
    </row>
    <row r="218" spans="2:11" x14ac:dyDescent="0.25">
      <c r="B218" s="25" t="s">
        <v>370</v>
      </c>
      <c r="C218" s="24">
        <v>7685</v>
      </c>
      <c r="D218" s="24">
        <v>0.54500000000000004</v>
      </c>
      <c r="E218" s="24">
        <v>7.2999999999999995E-2</v>
      </c>
      <c r="F218" s="24">
        <v>0.13300000000000001</v>
      </c>
      <c r="G218" s="24">
        <v>-2.355</v>
      </c>
      <c r="H218" s="24">
        <v>1.36</v>
      </c>
      <c r="I218" s="24">
        <v>0.69599999999999995</v>
      </c>
      <c r="J218" s="24">
        <v>0</v>
      </c>
      <c r="K218" s="27" t="s">
        <v>556</v>
      </c>
    </row>
    <row r="219" spans="2:11" x14ac:dyDescent="0.25">
      <c r="B219" s="25" t="s">
        <v>67</v>
      </c>
      <c r="C219" s="24">
        <v>8438</v>
      </c>
      <c r="D219" s="24">
        <v>0.54500000000000004</v>
      </c>
      <c r="E219" s="24">
        <v>0.05</v>
      </c>
      <c r="F219" s="24">
        <v>9.1999999999999998E-2</v>
      </c>
      <c r="G219" s="24">
        <v>-2.2730000000000001</v>
      </c>
      <c r="H219" s="24">
        <v>-0.35</v>
      </c>
      <c r="I219" s="24">
        <v>1.343</v>
      </c>
      <c r="J219" s="24">
        <v>0</v>
      </c>
      <c r="K219" s="27" t="s">
        <v>556</v>
      </c>
    </row>
    <row r="220" spans="2:11" x14ac:dyDescent="0.25">
      <c r="B220" s="25" t="s">
        <v>648</v>
      </c>
      <c r="C220" s="24">
        <v>1787</v>
      </c>
      <c r="D220" s="24">
        <v>0.54400000000000004</v>
      </c>
      <c r="E220" s="24">
        <v>0.106</v>
      </c>
      <c r="F220" s="24">
        <v>0.19600000000000001</v>
      </c>
      <c r="G220" s="24">
        <v>-2.2879999999999998</v>
      </c>
      <c r="H220" s="24">
        <v>1.218</v>
      </c>
      <c r="I220" s="24">
        <v>0.71799999999999997</v>
      </c>
      <c r="J220" s="24">
        <v>0</v>
      </c>
      <c r="K220" s="27" t="s">
        <v>556</v>
      </c>
    </row>
    <row r="221" spans="2:11" x14ac:dyDescent="0.25">
      <c r="B221" s="25" t="s">
        <v>168</v>
      </c>
      <c r="C221" s="24">
        <v>2793</v>
      </c>
      <c r="D221" s="24">
        <v>0.54300000000000004</v>
      </c>
      <c r="E221" s="24">
        <v>5.0999999999999997E-2</v>
      </c>
      <c r="F221" s="24">
        <v>9.4E-2</v>
      </c>
      <c r="G221" s="24">
        <v>-2.4380000000000002</v>
      </c>
      <c r="H221" s="24">
        <v>0.311</v>
      </c>
      <c r="I221" s="24">
        <v>1.1639999999999999</v>
      </c>
      <c r="J221" s="24">
        <v>0</v>
      </c>
      <c r="K221" s="27" t="s">
        <v>556</v>
      </c>
    </row>
    <row r="222" spans="2:11" x14ac:dyDescent="0.25">
      <c r="B222" s="25" t="s">
        <v>145</v>
      </c>
      <c r="C222" s="24">
        <v>9087</v>
      </c>
      <c r="D222" s="24">
        <v>0.54200000000000004</v>
      </c>
      <c r="E222" s="24">
        <v>8.5000000000000006E-2</v>
      </c>
      <c r="F222" s="24">
        <v>0.156</v>
      </c>
      <c r="G222" s="24">
        <v>-2.3279999999999998</v>
      </c>
      <c r="H222" s="24">
        <v>0.58399999999999996</v>
      </c>
      <c r="I222" s="24">
        <v>0.995</v>
      </c>
      <c r="J222" s="24">
        <v>0</v>
      </c>
      <c r="K222" s="27" t="s">
        <v>556</v>
      </c>
    </row>
    <row r="223" spans="2:11" x14ac:dyDescent="0.25">
      <c r="B223" s="25" t="s">
        <v>189</v>
      </c>
      <c r="C223" s="24">
        <v>4674</v>
      </c>
      <c r="D223" s="24">
        <v>0.54200000000000004</v>
      </c>
      <c r="E223" s="24">
        <v>7.5999999999999998E-2</v>
      </c>
      <c r="F223" s="24">
        <v>0.14000000000000001</v>
      </c>
      <c r="G223" s="24">
        <v>-2.3660000000000001</v>
      </c>
      <c r="H223" s="24">
        <v>0.90700000000000003</v>
      </c>
      <c r="I223" s="24">
        <v>0.88500000000000001</v>
      </c>
      <c r="J223" s="24">
        <v>0</v>
      </c>
      <c r="K223" s="27" t="s">
        <v>556</v>
      </c>
    </row>
    <row r="224" spans="2:11" x14ac:dyDescent="0.25">
      <c r="B224" s="25" t="s">
        <v>172</v>
      </c>
      <c r="C224" s="24">
        <v>14687</v>
      </c>
      <c r="D224" s="24">
        <v>0.54200000000000004</v>
      </c>
      <c r="E224" s="24">
        <v>0.1</v>
      </c>
      <c r="F224" s="24">
        <v>0.185</v>
      </c>
      <c r="G224" s="24">
        <v>-2.2759999999999998</v>
      </c>
      <c r="H224" s="24">
        <v>0.40899999999999997</v>
      </c>
      <c r="I224" s="24">
        <v>1.038</v>
      </c>
      <c r="J224" s="24">
        <v>0</v>
      </c>
      <c r="K224" s="27" t="s">
        <v>556</v>
      </c>
    </row>
    <row r="225" spans="2:11" x14ac:dyDescent="0.25">
      <c r="B225" s="25" t="s">
        <v>622</v>
      </c>
      <c r="C225" s="24">
        <v>17466</v>
      </c>
      <c r="D225" s="24">
        <v>0.54100000000000004</v>
      </c>
      <c r="E225" s="24">
        <v>5.6000000000000001E-2</v>
      </c>
      <c r="F225" s="24">
        <v>0.104</v>
      </c>
      <c r="G225" s="24">
        <v>2.4180000000000001</v>
      </c>
      <c r="H225" s="24">
        <v>-1.3240000000000001</v>
      </c>
      <c r="I225" s="24">
        <v>-0.74399999999999999</v>
      </c>
      <c r="J225" s="24">
        <v>0</v>
      </c>
      <c r="K225" s="27" t="s">
        <v>556</v>
      </c>
    </row>
    <row r="226" spans="2:11" x14ac:dyDescent="0.25">
      <c r="B226" s="25" t="s">
        <v>254</v>
      </c>
      <c r="C226" s="24">
        <v>12111</v>
      </c>
      <c r="D226" s="24">
        <v>0.54</v>
      </c>
      <c r="E226" s="24">
        <v>8.2000000000000003E-2</v>
      </c>
      <c r="F226" s="24">
        <v>0.152</v>
      </c>
      <c r="G226" s="24">
        <v>-2.3149999999999999</v>
      </c>
      <c r="H226" s="24">
        <v>0.46300000000000002</v>
      </c>
      <c r="I226" s="24">
        <v>1.0369999999999999</v>
      </c>
      <c r="J226" s="24">
        <v>0</v>
      </c>
      <c r="K226" s="27" t="s">
        <v>556</v>
      </c>
    </row>
    <row r="227" spans="2:11" x14ac:dyDescent="0.25">
      <c r="B227" s="25" t="s">
        <v>223</v>
      </c>
      <c r="C227" s="24">
        <v>16018</v>
      </c>
      <c r="D227" s="24">
        <v>0.54</v>
      </c>
      <c r="E227" s="24">
        <v>6.2E-2</v>
      </c>
      <c r="F227" s="24">
        <v>0.114</v>
      </c>
      <c r="G227" s="24">
        <v>-2.355</v>
      </c>
      <c r="H227" s="24">
        <v>0.29199999999999998</v>
      </c>
      <c r="I227" s="24">
        <v>1.1279999999999999</v>
      </c>
      <c r="J227" s="24">
        <v>0</v>
      </c>
      <c r="K227" s="27" t="s">
        <v>556</v>
      </c>
    </row>
    <row r="228" spans="2:11" x14ac:dyDescent="0.25">
      <c r="B228" s="25" t="s">
        <v>363</v>
      </c>
      <c r="C228" s="24">
        <v>12065</v>
      </c>
      <c r="D228" s="24">
        <v>0.54</v>
      </c>
      <c r="E228" s="24">
        <v>5.8000000000000003E-2</v>
      </c>
      <c r="F228" s="24">
        <v>0.108</v>
      </c>
      <c r="G228" s="24">
        <v>-2.4249999999999998</v>
      </c>
      <c r="H228" s="24">
        <v>0.77100000000000002</v>
      </c>
      <c r="I228" s="24">
        <v>0.97099999999999997</v>
      </c>
      <c r="J228" s="24">
        <v>0</v>
      </c>
      <c r="K228" s="27" t="s">
        <v>556</v>
      </c>
    </row>
    <row r="229" spans="2:11" x14ac:dyDescent="0.25">
      <c r="B229" s="25" t="s">
        <v>399</v>
      </c>
      <c r="C229" s="24">
        <v>17666</v>
      </c>
      <c r="D229" s="24">
        <v>0.53800000000000003</v>
      </c>
      <c r="E229" s="24">
        <v>0.06</v>
      </c>
      <c r="F229" s="24">
        <v>0.112</v>
      </c>
      <c r="G229" s="24">
        <v>-2.34</v>
      </c>
      <c r="H229" s="24">
        <v>1.55</v>
      </c>
      <c r="I229" s="24">
        <v>0.61199999999999999</v>
      </c>
      <c r="J229" s="24">
        <v>0</v>
      </c>
      <c r="K229" s="27" t="s">
        <v>556</v>
      </c>
    </row>
    <row r="230" spans="2:11" x14ac:dyDescent="0.25">
      <c r="B230" s="25" t="s">
        <v>117</v>
      </c>
      <c r="C230" s="24">
        <v>3874</v>
      </c>
      <c r="D230" s="24">
        <v>0.53800000000000003</v>
      </c>
      <c r="E230" s="24">
        <v>8.8999999999999996E-2</v>
      </c>
      <c r="F230" s="24">
        <v>0.16600000000000001</v>
      </c>
      <c r="G230" s="24">
        <v>-2.2999999999999998</v>
      </c>
      <c r="H230" s="24">
        <v>1.17</v>
      </c>
      <c r="I230" s="24">
        <v>0.74399999999999999</v>
      </c>
      <c r="J230" s="24">
        <v>0</v>
      </c>
      <c r="K230" s="27" t="s">
        <v>556</v>
      </c>
    </row>
    <row r="231" spans="2:11" x14ac:dyDescent="0.25">
      <c r="B231" s="25" t="s">
        <v>96</v>
      </c>
      <c r="C231" s="24">
        <v>1562</v>
      </c>
      <c r="D231" s="24">
        <v>0.53800000000000003</v>
      </c>
      <c r="E231" s="24">
        <v>7.0999999999999994E-2</v>
      </c>
      <c r="F231" s="24">
        <v>0.13200000000000001</v>
      </c>
      <c r="G231" s="24">
        <v>-2.327</v>
      </c>
      <c r="H231" s="24">
        <v>0.38800000000000001</v>
      </c>
      <c r="I231" s="24">
        <v>1.0740000000000001</v>
      </c>
      <c r="J231" s="24">
        <v>0</v>
      </c>
      <c r="K231" s="27" t="s">
        <v>556</v>
      </c>
    </row>
    <row r="232" spans="2:11" x14ac:dyDescent="0.25">
      <c r="B232" s="25" t="s">
        <v>480</v>
      </c>
      <c r="C232" s="24">
        <v>7537</v>
      </c>
      <c r="D232" s="24">
        <v>0.53700000000000003</v>
      </c>
      <c r="E232" s="24">
        <v>0.17699999999999999</v>
      </c>
      <c r="F232" s="24">
        <v>0.32900000000000001</v>
      </c>
      <c r="G232" s="24">
        <v>-2.214</v>
      </c>
      <c r="H232" s="24">
        <v>1.026</v>
      </c>
      <c r="I232" s="24">
        <v>0.75600000000000001</v>
      </c>
      <c r="J232" s="24">
        <v>0</v>
      </c>
      <c r="K232" s="27" t="s">
        <v>556</v>
      </c>
    </row>
    <row r="233" spans="2:11" x14ac:dyDescent="0.25">
      <c r="B233" s="25" t="s">
        <v>110</v>
      </c>
      <c r="C233" s="24">
        <v>15442</v>
      </c>
      <c r="D233" s="24">
        <v>0.53700000000000003</v>
      </c>
      <c r="E233" s="24">
        <v>6.5000000000000002E-2</v>
      </c>
      <c r="F233" s="24">
        <v>0.122</v>
      </c>
      <c r="G233" s="24">
        <v>-2.3290000000000002</v>
      </c>
      <c r="H233" s="24">
        <v>0.30199999999999999</v>
      </c>
      <c r="I233" s="24">
        <v>1.109</v>
      </c>
      <c r="J233" s="24">
        <v>0</v>
      </c>
      <c r="K233" s="27" t="s">
        <v>556</v>
      </c>
    </row>
    <row r="234" spans="2:11" x14ac:dyDescent="0.25">
      <c r="B234" s="25" t="s">
        <v>426</v>
      </c>
      <c r="C234" s="24">
        <v>9198</v>
      </c>
      <c r="D234" s="24">
        <v>0.53700000000000003</v>
      </c>
      <c r="E234" s="24">
        <v>6.9000000000000006E-2</v>
      </c>
      <c r="F234" s="24">
        <v>0.128</v>
      </c>
      <c r="G234" s="24">
        <v>-2.3079999999999998</v>
      </c>
      <c r="H234" s="24">
        <v>1.462</v>
      </c>
      <c r="I234" s="24">
        <v>0.63</v>
      </c>
      <c r="J234" s="24">
        <v>0</v>
      </c>
      <c r="K234" s="27" t="s">
        <v>556</v>
      </c>
    </row>
    <row r="235" spans="2:11" x14ac:dyDescent="0.25">
      <c r="B235" s="25" t="s">
        <v>114</v>
      </c>
      <c r="C235" s="24">
        <v>2582</v>
      </c>
      <c r="D235" s="24">
        <v>0.53700000000000003</v>
      </c>
      <c r="E235" s="24">
        <v>7.6999999999999999E-2</v>
      </c>
      <c r="F235" s="24">
        <v>0.14399999999999999</v>
      </c>
      <c r="G235" s="24">
        <v>-2.2890000000000001</v>
      </c>
      <c r="H235" s="24">
        <v>0.32500000000000001</v>
      </c>
      <c r="I235" s="24">
        <v>1.079</v>
      </c>
      <c r="J235" s="24">
        <v>0</v>
      </c>
      <c r="K235" s="27" t="s">
        <v>556</v>
      </c>
    </row>
    <row r="236" spans="2:11" x14ac:dyDescent="0.25">
      <c r="B236" s="25" t="s">
        <v>392</v>
      </c>
      <c r="C236" s="24">
        <v>12972</v>
      </c>
      <c r="D236" s="24">
        <v>0.53600000000000003</v>
      </c>
      <c r="E236" s="24">
        <v>6.2E-2</v>
      </c>
      <c r="F236" s="24">
        <v>0.11600000000000001</v>
      </c>
      <c r="G236" s="24">
        <v>-2.35</v>
      </c>
      <c r="H236" s="24">
        <v>1.3939999999999999</v>
      </c>
      <c r="I236" s="24">
        <v>0.68</v>
      </c>
      <c r="J236" s="24">
        <v>0</v>
      </c>
      <c r="K236" s="27" t="s">
        <v>556</v>
      </c>
    </row>
    <row r="237" spans="2:11" x14ac:dyDescent="0.25">
      <c r="B237" s="25" t="s">
        <v>912</v>
      </c>
      <c r="C237" s="24">
        <v>304</v>
      </c>
      <c r="D237" s="24">
        <v>0.53600000000000003</v>
      </c>
      <c r="E237" s="24">
        <v>5.1999999999999998E-2</v>
      </c>
      <c r="F237" s="24">
        <v>9.7000000000000003E-2</v>
      </c>
      <c r="G237" s="24">
        <v>2.4359999999999999</v>
      </c>
      <c r="H237" s="24">
        <v>-1.2370000000000001</v>
      </c>
      <c r="I237" s="24">
        <v>-0.78800000000000003</v>
      </c>
      <c r="J237" s="24">
        <v>0</v>
      </c>
      <c r="K237" s="27" t="s">
        <v>556</v>
      </c>
    </row>
    <row r="238" spans="2:11" x14ac:dyDescent="0.25">
      <c r="B238" s="25" t="s">
        <v>176</v>
      </c>
      <c r="C238" s="24">
        <v>3478</v>
      </c>
      <c r="D238" s="24">
        <v>0.53600000000000003</v>
      </c>
      <c r="E238" s="24">
        <v>6.9000000000000006E-2</v>
      </c>
      <c r="F238" s="24">
        <v>0.129</v>
      </c>
      <c r="G238" s="24">
        <v>-2.3159999999999998</v>
      </c>
      <c r="H238" s="24">
        <v>1.397</v>
      </c>
      <c r="I238" s="24">
        <v>0.66100000000000003</v>
      </c>
      <c r="J238" s="24">
        <v>0</v>
      </c>
      <c r="K238" s="27" t="s">
        <v>556</v>
      </c>
    </row>
    <row r="239" spans="2:11" x14ac:dyDescent="0.25">
      <c r="B239" s="25" t="s">
        <v>98</v>
      </c>
      <c r="C239" s="24">
        <v>18276</v>
      </c>
      <c r="D239" s="24">
        <v>0.53600000000000003</v>
      </c>
      <c r="E239" s="24">
        <v>5.3999999999999999E-2</v>
      </c>
      <c r="F239" s="24">
        <v>0.1</v>
      </c>
      <c r="G239" s="24">
        <v>-2.419</v>
      </c>
      <c r="H239" s="24">
        <v>1.244</v>
      </c>
      <c r="I239" s="24">
        <v>0.77700000000000002</v>
      </c>
      <c r="J239" s="24">
        <v>0</v>
      </c>
      <c r="K239" s="27" t="s">
        <v>556</v>
      </c>
    </row>
    <row r="240" spans="2:11" x14ac:dyDescent="0.25">
      <c r="B240" s="25" t="s">
        <v>277</v>
      </c>
      <c r="C240" s="24">
        <v>15225</v>
      </c>
      <c r="D240" s="24">
        <v>0.53600000000000003</v>
      </c>
      <c r="E240" s="24">
        <v>0.09</v>
      </c>
      <c r="F240" s="24">
        <v>0.16900000000000001</v>
      </c>
      <c r="G240" s="24">
        <v>-2.1829999999999998</v>
      </c>
      <c r="H240" s="24">
        <v>-3.0000000000000001E-3</v>
      </c>
      <c r="I240" s="24">
        <v>1.1559999999999999</v>
      </c>
      <c r="J240" s="24">
        <v>0</v>
      </c>
      <c r="K240" s="27" t="s">
        <v>556</v>
      </c>
    </row>
    <row r="241" spans="2:11" x14ac:dyDescent="0.25">
      <c r="B241" s="25" t="s">
        <v>398</v>
      </c>
      <c r="C241" s="24">
        <v>16027</v>
      </c>
      <c r="D241" s="24">
        <v>0.53500000000000003</v>
      </c>
      <c r="E241" s="24">
        <v>0.11600000000000001</v>
      </c>
      <c r="F241" s="24">
        <v>0.217</v>
      </c>
      <c r="G241" s="24">
        <v>-2.2000000000000002</v>
      </c>
      <c r="H241" s="24">
        <v>0.255</v>
      </c>
      <c r="I241" s="24">
        <v>1.0609999999999999</v>
      </c>
      <c r="J241" s="24">
        <v>0</v>
      </c>
      <c r="K241" s="27" t="s">
        <v>556</v>
      </c>
    </row>
    <row r="242" spans="2:11" x14ac:dyDescent="0.25">
      <c r="B242" s="25" t="s">
        <v>627</v>
      </c>
      <c r="C242" s="24">
        <v>887</v>
      </c>
      <c r="D242" s="24">
        <v>0.53500000000000003</v>
      </c>
      <c r="E242" s="24">
        <v>7.6999999999999999E-2</v>
      </c>
      <c r="F242" s="24">
        <v>0.14399999999999999</v>
      </c>
      <c r="G242" s="24">
        <v>-2.2519999999999998</v>
      </c>
      <c r="H242" s="24">
        <v>1.526</v>
      </c>
      <c r="I242" s="24">
        <v>0.57499999999999996</v>
      </c>
      <c r="J242" s="24">
        <v>0</v>
      </c>
      <c r="K242" s="27" t="s">
        <v>556</v>
      </c>
    </row>
    <row r="243" spans="2:11" x14ac:dyDescent="0.25">
      <c r="B243" s="25" t="s">
        <v>129</v>
      </c>
      <c r="C243" s="24">
        <v>9683</v>
      </c>
      <c r="D243" s="24">
        <v>0.53400000000000003</v>
      </c>
      <c r="E243" s="24">
        <v>0.06</v>
      </c>
      <c r="F243" s="24">
        <v>0.112</v>
      </c>
      <c r="G243" s="24">
        <v>-2.3610000000000002</v>
      </c>
      <c r="H243" s="24">
        <v>0.434</v>
      </c>
      <c r="I243" s="24">
        <v>1.073</v>
      </c>
      <c r="J243" s="24">
        <v>0</v>
      </c>
      <c r="K243" s="27" t="s">
        <v>556</v>
      </c>
    </row>
    <row r="244" spans="2:11" x14ac:dyDescent="0.25">
      <c r="B244" s="25" t="s">
        <v>333</v>
      </c>
      <c r="C244" s="24">
        <v>3565</v>
      </c>
      <c r="D244" s="24">
        <v>0.53400000000000003</v>
      </c>
      <c r="E244" s="24">
        <v>8.5999999999999993E-2</v>
      </c>
      <c r="F244" s="24">
        <v>0.16200000000000001</v>
      </c>
      <c r="G244" s="24">
        <v>-2.2909999999999999</v>
      </c>
      <c r="H244" s="24">
        <v>1.115</v>
      </c>
      <c r="I244" s="24">
        <v>0.76200000000000001</v>
      </c>
      <c r="J244" s="24">
        <v>0</v>
      </c>
      <c r="K244" s="27" t="s">
        <v>556</v>
      </c>
    </row>
    <row r="245" spans="2:11" x14ac:dyDescent="0.25">
      <c r="B245" s="25" t="s">
        <v>164</v>
      </c>
      <c r="C245" s="24">
        <v>16092</v>
      </c>
      <c r="D245" s="24">
        <v>0.53400000000000003</v>
      </c>
      <c r="E245" s="24">
        <v>8.5999999999999993E-2</v>
      </c>
      <c r="F245" s="24">
        <v>0.161</v>
      </c>
      <c r="G245" s="24">
        <v>-2.2599999999999998</v>
      </c>
      <c r="H245" s="24">
        <v>0.36</v>
      </c>
      <c r="I245" s="24">
        <v>1.05</v>
      </c>
      <c r="J245" s="24">
        <v>0</v>
      </c>
      <c r="K245" s="27" t="s">
        <v>556</v>
      </c>
    </row>
    <row r="246" spans="2:11" x14ac:dyDescent="0.25">
      <c r="B246" s="25" t="s">
        <v>643</v>
      </c>
      <c r="C246" s="24">
        <v>6675</v>
      </c>
      <c r="D246" s="24">
        <v>0.53400000000000003</v>
      </c>
      <c r="E246" s="24">
        <v>0.16200000000000001</v>
      </c>
      <c r="F246" s="24">
        <v>0.30299999999999999</v>
      </c>
      <c r="G246" s="24">
        <v>-1.9379999999999999</v>
      </c>
      <c r="H246" s="24">
        <v>1.9410000000000001</v>
      </c>
      <c r="I246" s="24">
        <v>0.24099999999999999</v>
      </c>
      <c r="J246" s="24">
        <v>0</v>
      </c>
      <c r="K246" s="27" t="s">
        <v>556</v>
      </c>
    </row>
    <row r="247" spans="2:11" x14ac:dyDescent="0.25">
      <c r="B247" s="25" t="s">
        <v>338</v>
      </c>
      <c r="C247" s="24">
        <v>12797</v>
      </c>
      <c r="D247" s="24">
        <v>0.53300000000000003</v>
      </c>
      <c r="E247" s="24">
        <v>0.14299999999999999</v>
      </c>
      <c r="F247" s="24">
        <v>0.26800000000000002</v>
      </c>
      <c r="G247" s="24">
        <v>-2.222</v>
      </c>
      <c r="H247" s="24">
        <v>0.95299999999999996</v>
      </c>
      <c r="I247" s="24">
        <v>0.79</v>
      </c>
      <c r="J247" s="24">
        <v>0</v>
      </c>
      <c r="K247" s="27" t="s">
        <v>556</v>
      </c>
    </row>
    <row r="248" spans="2:11" x14ac:dyDescent="0.25">
      <c r="B248" s="25" t="s">
        <v>343</v>
      </c>
      <c r="C248" s="24">
        <v>11735</v>
      </c>
      <c r="D248" s="24">
        <v>0.53300000000000003</v>
      </c>
      <c r="E248" s="24">
        <v>5.0999999999999997E-2</v>
      </c>
      <c r="F248" s="24">
        <v>9.6000000000000002E-2</v>
      </c>
      <c r="G248" s="24">
        <v>-2.4239999999999999</v>
      </c>
      <c r="H248" s="24">
        <v>0.58799999999999997</v>
      </c>
      <c r="I248" s="24">
        <v>1.0449999999999999</v>
      </c>
      <c r="J248" s="24">
        <v>0</v>
      </c>
      <c r="K248" s="27" t="s">
        <v>556</v>
      </c>
    </row>
    <row r="249" spans="2:11" x14ac:dyDescent="0.25">
      <c r="B249" s="25" t="s">
        <v>100</v>
      </c>
      <c r="C249" s="24">
        <v>12348</v>
      </c>
      <c r="D249" s="24">
        <v>0.53300000000000003</v>
      </c>
      <c r="E249" s="24">
        <v>0.127</v>
      </c>
      <c r="F249" s="24">
        <v>0.23799999999999999</v>
      </c>
      <c r="G249" s="24">
        <v>-2.1549999999999998</v>
      </c>
      <c r="H249" s="24">
        <v>0.14199999999999999</v>
      </c>
      <c r="I249" s="24">
        <v>1.0820000000000001</v>
      </c>
      <c r="J249" s="24">
        <v>0</v>
      </c>
      <c r="K249" s="27" t="s">
        <v>556</v>
      </c>
    </row>
    <row r="250" spans="2:11" x14ac:dyDescent="0.25">
      <c r="B250" s="25" t="s">
        <v>86</v>
      </c>
      <c r="C250" s="24">
        <v>5718</v>
      </c>
      <c r="D250" s="24">
        <v>0.53200000000000003</v>
      </c>
      <c r="E250" s="24">
        <v>0.05</v>
      </c>
      <c r="F250" s="24">
        <v>9.4E-2</v>
      </c>
      <c r="G250" s="24">
        <v>-2.4359999999999999</v>
      </c>
      <c r="H250" s="24">
        <v>0.68300000000000005</v>
      </c>
      <c r="I250" s="24">
        <v>1.012</v>
      </c>
      <c r="J250" s="24">
        <v>0</v>
      </c>
      <c r="K250" s="27" t="s">
        <v>556</v>
      </c>
    </row>
    <row r="251" spans="2:11" x14ac:dyDescent="0.25">
      <c r="B251" s="25" t="s">
        <v>665</v>
      </c>
      <c r="C251" s="24">
        <v>15847</v>
      </c>
      <c r="D251" s="24">
        <v>0.53200000000000003</v>
      </c>
      <c r="E251" s="24">
        <v>5.3999999999999999E-2</v>
      </c>
      <c r="F251" s="24">
        <v>0.10100000000000001</v>
      </c>
      <c r="G251" s="24">
        <v>2.2410000000000001</v>
      </c>
      <c r="H251" s="24">
        <v>-1.867</v>
      </c>
      <c r="I251" s="24">
        <v>-0.43099999999999999</v>
      </c>
      <c r="J251" s="24">
        <v>0</v>
      </c>
      <c r="K251" s="27" t="s">
        <v>556</v>
      </c>
    </row>
    <row r="252" spans="2:11" x14ac:dyDescent="0.25">
      <c r="B252" s="25" t="s">
        <v>518</v>
      </c>
      <c r="C252" s="24">
        <v>3968</v>
      </c>
      <c r="D252" s="24">
        <v>0.53200000000000003</v>
      </c>
      <c r="E252" s="24">
        <v>7.5999999999999998E-2</v>
      </c>
      <c r="F252" s="24">
        <v>0.14299999999999999</v>
      </c>
      <c r="G252" s="24">
        <v>-2.3180000000000001</v>
      </c>
      <c r="H252" s="24">
        <v>0.88600000000000001</v>
      </c>
      <c r="I252" s="24">
        <v>0.86799999999999999</v>
      </c>
      <c r="J252" s="24">
        <v>0</v>
      </c>
      <c r="K252" s="27" t="s">
        <v>556</v>
      </c>
    </row>
    <row r="253" spans="2:11" x14ac:dyDescent="0.25">
      <c r="B253" s="25" t="s">
        <v>562</v>
      </c>
      <c r="C253" s="24">
        <v>4276</v>
      </c>
      <c r="D253" s="24">
        <v>0.53200000000000003</v>
      </c>
      <c r="E253" s="24">
        <v>5.8999999999999997E-2</v>
      </c>
      <c r="F253" s="24">
        <v>0.11</v>
      </c>
      <c r="G253" s="24">
        <v>-2.0939999999999999</v>
      </c>
      <c r="H253" s="24">
        <v>2.0870000000000002</v>
      </c>
      <c r="I253" s="24">
        <v>0.26400000000000001</v>
      </c>
      <c r="J253" s="24">
        <v>0</v>
      </c>
      <c r="K253" s="27" t="s">
        <v>556</v>
      </c>
    </row>
    <row r="254" spans="2:11" x14ac:dyDescent="0.25">
      <c r="B254" s="25" t="s">
        <v>165</v>
      </c>
      <c r="C254" s="24">
        <v>4002</v>
      </c>
      <c r="D254" s="24">
        <v>0.53100000000000003</v>
      </c>
      <c r="E254" s="24">
        <v>0.121</v>
      </c>
      <c r="F254" s="24">
        <v>0.22700000000000001</v>
      </c>
      <c r="G254" s="24">
        <v>-2.1579999999999999</v>
      </c>
      <c r="H254" s="24">
        <v>0.151</v>
      </c>
      <c r="I254" s="24">
        <v>1.081</v>
      </c>
      <c r="J254" s="24">
        <v>0</v>
      </c>
      <c r="K254" s="27" t="s">
        <v>556</v>
      </c>
    </row>
    <row r="255" spans="2:11" x14ac:dyDescent="0.25">
      <c r="B255" s="25" t="s">
        <v>221</v>
      </c>
      <c r="C255" s="24">
        <v>6719</v>
      </c>
      <c r="D255" s="24">
        <v>0.53100000000000003</v>
      </c>
      <c r="E255" s="24">
        <v>0.14599999999999999</v>
      </c>
      <c r="F255" s="24">
        <v>0.27500000000000002</v>
      </c>
      <c r="G255" s="24">
        <v>-2.1970000000000001</v>
      </c>
      <c r="H255" s="24">
        <v>1.097</v>
      </c>
      <c r="I255" s="24">
        <v>0.71899999999999997</v>
      </c>
      <c r="J255" s="24">
        <v>0</v>
      </c>
      <c r="K255" s="27" t="s">
        <v>556</v>
      </c>
    </row>
    <row r="256" spans="2:11" x14ac:dyDescent="0.25">
      <c r="B256" s="25" t="s">
        <v>157</v>
      </c>
      <c r="C256" s="24">
        <v>15421</v>
      </c>
      <c r="D256" s="24">
        <v>0.53</v>
      </c>
      <c r="E256" s="24">
        <v>0.14899999999999999</v>
      </c>
      <c r="F256" s="24">
        <v>0.28100000000000003</v>
      </c>
      <c r="G256" s="24">
        <v>-2.113</v>
      </c>
      <c r="H256" s="24">
        <v>8.4000000000000005E-2</v>
      </c>
      <c r="I256" s="24">
        <v>1.083</v>
      </c>
      <c r="J256" s="24">
        <v>0</v>
      </c>
      <c r="K256" s="27" t="s">
        <v>556</v>
      </c>
    </row>
    <row r="257" spans="2:11" x14ac:dyDescent="0.25">
      <c r="B257" s="25" t="s">
        <v>242</v>
      </c>
      <c r="C257" s="24">
        <v>9182</v>
      </c>
      <c r="D257" s="24">
        <v>0.53</v>
      </c>
      <c r="E257" s="24">
        <v>7.1999999999999995E-2</v>
      </c>
      <c r="F257" s="24">
        <v>0.13500000000000001</v>
      </c>
      <c r="G257" s="24">
        <v>-2.3180000000000001</v>
      </c>
      <c r="H257" s="24">
        <v>0.69399999999999995</v>
      </c>
      <c r="I257" s="24">
        <v>0.94499999999999995</v>
      </c>
      <c r="J257" s="24">
        <v>0</v>
      </c>
      <c r="K257" s="27" t="s">
        <v>556</v>
      </c>
    </row>
    <row r="258" spans="2:11" x14ac:dyDescent="0.25">
      <c r="B258" s="25" t="s">
        <v>167</v>
      </c>
      <c r="C258" s="24">
        <v>1056</v>
      </c>
      <c r="D258" s="24">
        <v>0.53</v>
      </c>
      <c r="E258" s="24">
        <v>6.6000000000000003E-2</v>
      </c>
      <c r="F258" s="24">
        <v>0.124</v>
      </c>
      <c r="G258" s="24">
        <v>-2.294</v>
      </c>
      <c r="H258" s="24">
        <v>0.316</v>
      </c>
      <c r="I258" s="24">
        <v>1.0860000000000001</v>
      </c>
      <c r="J258" s="24">
        <v>0</v>
      </c>
      <c r="K258" s="27" t="s">
        <v>556</v>
      </c>
    </row>
    <row r="259" spans="2:11" x14ac:dyDescent="0.25">
      <c r="B259" s="25" t="s">
        <v>234</v>
      </c>
      <c r="C259" s="24">
        <v>18457</v>
      </c>
      <c r="D259" s="24">
        <v>0.52900000000000003</v>
      </c>
      <c r="E259" s="24">
        <v>6.5000000000000002E-2</v>
      </c>
      <c r="F259" s="24">
        <v>0.124</v>
      </c>
      <c r="G259" s="24">
        <v>-2.343</v>
      </c>
      <c r="H259" s="24">
        <v>0.78900000000000003</v>
      </c>
      <c r="I259" s="24">
        <v>0.92</v>
      </c>
      <c r="J259" s="24">
        <v>0</v>
      </c>
      <c r="K259" s="27" t="s">
        <v>556</v>
      </c>
    </row>
    <row r="260" spans="2:11" x14ac:dyDescent="0.25">
      <c r="B260" s="25" t="s">
        <v>323</v>
      </c>
      <c r="C260" s="24">
        <v>15649</v>
      </c>
      <c r="D260" s="24">
        <v>0.52800000000000002</v>
      </c>
      <c r="E260" s="24">
        <v>0.1</v>
      </c>
      <c r="F260" s="24">
        <v>0.189</v>
      </c>
      <c r="G260" s="24">
        <v>-2.1030000000000002</v>
      </c>
      <c r="H260" s="24">
        <v>1.6970000000000001</v>
      </c>
      <c r="I260" s="24">
        <v>0.42699999999999999</v>
      </c>
      <c r="J260" s="24">
        <v>0</v>
      </c>
      <c r="K260" s="27" t="s">
        <v>556</v>
      </c>
    </row>
    <row r="261" spans="2:11" x14ac:dyDescent="0.25">
      <c r="B261" s="25" t="s">
        <v>575</v>
      </c>
      <c r="C261" s="24">
        <v>16251</v>
      </c>
      <c r="D261" s="24">
        <v>0.52800000000000002</v>
      </c>
      <c r="E261" s="24">
        <v>0.155</v>
      </c>
      <c r="F261" s="24">
        <v>0.29299999999999998</v>
      </c>
      <c r="G261" s="24">
        <v>-1.8460000000000001</v>
      </c>
      <c r="H261" s="24">
        <v>2.036</v>
      </c>
      <c r="I261" s="24">
        <v>0.154</v>
      </c>
      <c r="J261" s="24">
        <v>0</v>
      </c>
      <c r="K261" s="27" t="s">
        <v>556</v>
      </c>
    </row>
    <row r="262" spans="2:11" x14ac:dyDescent="0.25">
      <c r="B262" s="25" t="s">
        <v>664</v>
      </c>
      <c r="C262" s="24">
        <v>17128</v>
      </c>
      <c r="D262" s="24">
        <v>0.52800000000000002</v>
      </c>
      <c r="E262" s="24">
        <v>5.5E-2</v>
      </c>
      <c r="F262" s="24">
        <v>0.104</v>
      </c>
      <c r="G262" s="24">
        <v>2.3620000000000001</v>
      </c>
      <c r="H262" s="24">
        <v>-1.284</v>
      </c>
      <c r="I262" s="24">
        <v>-0.73099999999999998</v>
      </c>
      <c r="J262" s="24">
        <v>0</v>
      </c>
      <c r="K262" s="27" t="s">
        <v>556</v>
      </c>
    </row>
    <row r="263" spans="2:11" x14ac:dyDescent="0.25">
      <c r="B263" s="25" t="s">
        <v>330</v>
      </c>
      <c r="C263" s="24">
        <v>17147</v>
      </c>
      <c r="D263" s="24">
        <v>0.52700000000000002</v>
      </c>
      <c r="E263" s="24">
        <v>0.107</v>
      </c>
      <c r="F263" s="24">
        <v>0.20200000000000001</v>
      </c>
      <c r="G263" s="24">
        <v>-2.2000000000000002</v>
      </c>
      <c r="H263" s="24">
        <v>1.27</v>
      </c>
      <c r="I263" s="24">
        <v>0.65100000000000002</v>
      </c>
      <c r="J263" s="24">
        <v>0</v>
      </c>
      <c r="K263" s="27" t="s">
        <v>556</v>
      </c>
    </row>
    <row r="264" spans="2:11" x14ac:dyDescent="0.25">
      <c r="B264" s="25" t="s">
        <v>927</v>
      </c>
      <c r="C264" s="24">
        <v>15494</v>
      </c>
      <c r="D264" s="24">
        <v>0.52700000000000002</v>
      </c>
      <c r="E264" s="24">
        <v>7.3999999999999996E-2</v>
      </c>
      <c r="F264" s="24">
        <v>0.14099999999999999</v>
      </c>
      <c r="G264" s="24">
        <v>2.214</v>
      </c>
      <c r="H264" s="24">
        <v>-1.5429999999999999</v>
      </c>
      <c r="I264" s="24">
        <v>-0.54800000000000004</v>
      </c>
      <c r="J264" s="24">
        <v>0</v>
      </c>
      <c r="K264" s="27" t="s">
        <v>556</v>
      </c>
    </row>
    <row r="265" spans="2:11" x14ac:dyDescent="0.25">
      <c r="B265" s="25" t="s">
        <v>564</v>
      </c>
      <c r="C265" s="24">
        <v>3758</v>
      </c>
      <c r="D265" s="24">
        <v>0.52700000000000002</v>
      </c>
      <c r="E265" s="24">
        <v>0.13100000000000001</v>
      </c>
      <c r="F265" s="24">
        <v>0.25</v>
      </c>
      <c r="G265" s="24">
        <v>-1.9850000000000001</v>
      </c>
      <c r="H265" s="24">
        <v>1.833</v>
      </c>
      <c r="I265" s="24">
        <v>0.31</v>
      </c>
      <c r="J265" s="24">
        <v>0</v>
      </c>
      <c r="K265" s="27" t="s">
        <v>556</v>
      </c>
    </row>
    <row r="266" spans="2:11" x14ac:dyDescent="0.25">
      <c r="B266" s="25" t="s">
        <v>667</v>
      </c>
      <c r="C266" s="24">
        <v>13476</v>
      </c>
      <c r="D266" s="24">
        <v>0.52600000000000002</v>
      </c>
      <c r="E266" s="24">
        <v>5.5E-2</v>
      </c>
      <c r="F266" s="24">
        <v>0.104</v>
      </c>
      <c r="G266" s="24">
        <v>2.3130000000000002</v>
      </c>
      <c r="H266" s="24">
        <v>-1.522</v>
      </c>
      <c r="I266" s="24">
        <v>-0.60899999999999999</v>
      </c>
      <c r="J266" s="24">
        <v>0</v>
      </c>
      <c r="K266" s="27" t="s">
        <v>556</v>
      </c>
    </row>
    <row r="267" spans="2:11" x14ac:dyDescent="0.25">
      <c r="B267" s="25" t="s">
        <v>315</v>
      </c>
      <c r="C267" s="24">
        <v>12798</v>
      </c>
      <c r="D267" s="24">
        <v>0.52600000000000002</v>
      </c>
      <c r="E267" s="24">
        <v>0.113</v>
      </c>
      <c r="F267" s="24">
        <v>0.214</v>
      </c>
      <c r="G267" s="24">
        <v>-2.1989999999999998</v>
      </c>
      <c r="H267" s="24">
        <v>1.1890000000000001</v>
      </c>
      <c r="I267" s="24">
        <v>0.68300000000000005</v>
      </c>
      <c r="J267" s="24">
        <v>0</v>
      </c>
      <c r="K267" s="27" t="s">
        <v>556</v>
      </c>
    </row>
    <row r="268" spans="2:11" x14ac:dyDescent="0.25">
      <c r="B268" s="25" t="s">
        <v>525</v>
      </c>
      <c r="C268" s="24">
        <v>1046</v>
      </c>
      <c r="D268" s="24">
        <v>0.52500000000000002</v>
      </c>
      <c r="E268" s="24">
        <v>8.2000000000000003E-2</v>
      </c>
      <c r="F268" s="24">
        <v>0.157</v>
      </c>
      <c r="G268" s="24">
        <v>-2.113</v>
      </c>
      <c r="H268" s="24">
        <v>1.74</v>
      </c>
      <c r="I268" s="24">
        <v>0.41499999999999998</v>
      </c>
      <c r="J268" s="24">
        <v>0</v>
      </c>
      <c r="K268" s="27" t="s">
        <v>556</v>
      </c>
    </row>
    <row r="269" spans="2:11" x14ac:dyDescent="0.25">
      <c r="B269" s="25" t="s">
        <v>451</v>
      </c>
      <c r="C269" s="24">
        <v>283</v>
      </c>
      <c r="D269" s="24">
        <v>0.52500000000000002</v>
      </c>
      <c r="E269" s="24">
        <v>0.11</v>
      </c>
      <c r="F269" s="24">
        <v>0.21</v>
      </c>
      <c r="G269" s="24">
        <v>-2.2200000000000002</v>
      </c>
      <c r="H269" s="24">
        <v>0.80300000000000005</v>
      </c>
      <c r="I269" s="24">
        <v>0.85</v>
      </c>
      <c r="J269" s="24">
        <v>0</v>
      </c>
      <c r="K269" s="27" t="s">
        <v>556</v>
      </c>
    </row>
    <row r="270" spans="2:11" x14ac:dyDescent="0.25">
      <c r="B270" s="25" t="s">
        <v>635</v>
      </c>
      <c r="C270" s="24">
        <v>9204</v>
      </c>
      <c r="D270" s="24">
        <v>0.52500000000000002</v>
      </c>
      <c r="E270" s="24">
        <v>9.2999999999999999E-2</v>
      </c>
      <c r="F270" s="24">
        <v>0.17799999999999999</v>
      </c>
      <c r="G270" s="24">
        <v>-2.2080000000000002</v>
      </c>
      <c r="H270" s="24">
        <v>1.2949999999999999</v>
      </c>
      <c r="I270" s="24">
        <v>0.64500000000000002</v>
      </c>
      <c r="J270" s="24">
        <v>0</v>
      </c>
      <c r="K270" s="27" t="s">
        <v>556</v>
      </c>
    </row>
    <row r="271" spans="2:11" x14ac:dyDescent="0.25">
      <c r="B271" s="25" t="s">
        <v>108</v>
      </c>
      <c r="C271" s="24">
        <v>3964</v>
      </c>
      <c r="D271" s="24">
        <v>0.52400000000000002</v>
      </c>
      <c r="E271" s="24">
        <v>0.14099999999999999</v>
      </c>
      <c r="F271" s="24">
        <v>0.26900000000000002</v>
      </c>
      <c r="G271" s="24">
        <v>-2.073</v>
      </c>
      <c r="H271" s="24">
        <v>-1E-3</v>
      </c>
      <c r="I271" s="24">
        <v>1.097</v>
      </c>
      <c r="J271" s="24">
        <v>0</v>
      </c>
      <c r="K271" s="27" t="s">
        <v>556</v>
      </c>
    </row>
    <row r="272" spans="2:11" x14ac:dyDescent="0.25">
      <c r="B272" s="25" t="s">
        <v>232</v>
      </c>
      <c r="C272" s="24">
        <v>7646</v>
      </c>
      <c r="D272" s="24">
        <v>0.52400000000000002</v>
      </c>
      <c r="E272" s="24">
        <v>0.13700000000000001</v>
      </c>
      <c r="F272" s="24">
        <v>0.26100000000000001</v>
      </c>
      <c r="G272" s="24">
        <v>-2.165</v>
      </c>
      <c r="H272" s="24">
        <v>0.45800000000000002</v>
      </c>
      <c r="I272" s="24">
        <v>0.96</v>
      </c>
      <c r="J272" s="24">
        <v>0</v>
      </c>
      <c r="K272" s="27" t="s">
        <v>556</v>
      </c>
    </row>
    <row r="273" spans="2:11" x14ac:dyDescent="0.25">
      <c r="B273" s="25" t="s">
        <v>547</v>
      </c>
      <c r="C273" s="24">
        <v>6658</v>
      </c>
      <c r="D273" s="24">
        <v>0.52400000000000002</v>
      </c>
      <c r="E273" s="24">
        <v>7.1999999999999995E-2</v>
      </c>
      <c r="F273" s="24">
        <v>0.13700000000000001</v>
      </c>
      <c r="G273" s="24">
        <v>-2.1309999999999998</v>
      </c>
      <c r="H273" s="24">
        <v>1.7629999999999999</v>
      </c>
      <c r="I273" s="24">
        <v>0.41499999999999998</v>
      </c>
      <c r="J273" s="24">
        <v>0</v>
      </c>
      <c r="K273" s="27" t="s">
        <v>556</v>
      </c>
    </row>
    <row r="274" spans="2:11" x14ac:dyDescent="0.25">
      <c r="B274" s="25" t="s">
        <v>915</v>
      </c>
      <c r="C274" s="24">
        <v>12148</v>
      </c>
      <c r="D274" s="24">
        <v>0.52400000000000002</v>
      </c>
      <c r="E274" s="24">
        <v>6.7000000000000004E-2</v>
      </c>
      <c r="F274" s="24">
        <v>0.127</v>
      </c>
      <c r="G274" s="24">
        <v>-1.7669999999999999</v>
      </c>
      <c r="H274" s="24">
        <v>2.3519999999999999</v>
      </c>
      <c r="I274" s="24">
        <v>-1.6E-2</v>
      </c>
      <c r="J274" s="24">
        <v>0</v>
      </c>
      <c r="K274" s="27" t="s">
        <v>556</v>
      </c>
    </row>
    <row r="275" spans="2:11" x14ac:dyDescent="0.25">
      <c r="B275" s="25" t="s">
        <v>245</v>
      </c>
      <c r="C275" s="24">
        <v>18026</v>
      </c>
      <c r="D275" s="24">
        <v>0.52300000000000002</v>
      </c>
      <c r="E275" s="24">
        <v>8.4000000000000005E-2</v>
      </c>
      <c r="F275" s="24">
        <v>0.161</v>
      </c>
      <c r="G275" s="24">
        <v>-2.2530000000000001</v>
      </c>
      <c r="H275" s="24">
        <v>0.75600000000000001</v>
      </c>
      <c r="I275" s="24">
        <v>0.88600000000000001</v>
      </c>
      <c r="J275" s="24">
        <v>0</v>
      </c>
      <c r="K275" s="27" t="s">
        <v>556</v>
      </c>
    </row>
    <row r="276" spans="2:11" x14ac:dyDescent="0.25">
      <c r="B276" s="25" t="s">
        <v>169</v>
      </c>
      <c r="C276" s="24">
        <v>6655</v>
      </c>
      <c r="D276" s="24">
        <v>0.52300000000000002</v>
      </c>
      <c r="E276" s="24">
        <v>0.11899999999999999</v>
      </c>
      <c r="F276" s="24">
        <v>0.22900000000000001</v>
      </c>
      <c r="G276" s="24">
        <v>-2.19</v>
      </c>
      <c r="H276" s="24">
        <v>0.61299999999999999</v>
      </c>
      <c r="I276" s="24">
        <v>0.91100000000000003</v>
      </c>
      <c r="J276" s="24">
        <v>0</v>
      </c>
      <c r="K276" s="27" t="s">
        <v>556</v>
      </c>
    </row>
    <row r="277" spans="2:11" x14ac:dyDescent="0.25">
      <c r="B277" s="25" t="s">
        <v>231</v>
      </c>
      <c r="C277" s="24">
        <v>8787</v>
      </c>
      <c r="D277" s="24">
        <v>0.52300000000000002</v>
      </c>
      <c r="E277" s="24">
        <v>7.6999999999999999E-2</v>
      </c>
      <c r="F277" s="24">
        <v>0.14799999999999999</v>
      </c>
      <c r="G277" s="24">
        <v>-2.2650000000000001</v>
      </c>
      <c r="H277" s="24">
        <v>0.66800000000000004</v>
      </c>
      <c r="I277" s="24">
        <v>0.92800000000000005</v>
      </c>
      <c r="J277" s="24">
        <v>0</v>
      </c>
      <c r="K277" s="27" t="s">
        <v>556</v>
      </c>
    </row>
    <row r="278" spans="2:11" x14ac:dyDescent="0.25">
      <c r="B278" s="25" t="s">
        <v>638</v>
      </c>
      <c r="C278" s="24">
        <v>5084</v>
      </c>
      <c r="D278" s="24">
        <v>0.52200000000000002</v>
      </c>
      <c r="E278" s="24">
        <v>7.5999999999999998E-2</v>
      </c>
      <c r="F278" s="24">
        <v>0.14599999999999999</v>
      </c>
      <c r="G278" s="24">
        <v>-2.169</v>
      </c>
      <c r="H278" s="24">
        <v>1.591</v>
      </c>
      <c r="I278" s="24">
        <v>0.504</v>
      </c>
      <c r="J278" s="24">
        <v>0</v>
      </c>
      <c r="K278" s="27" t="s">
        <v>556</v>
      </c>
    </row>
    <row r="279" spans="2:11" x14ac:dyDescent="0.25">
      <c r="B279" s="25" t="s">
        <v>659</v>
      </c>
      <c r="C279" s="24">
        <v>446</v>
      </c>
      <c r="D279" s="24">
        <v>0.52200000000000002</v>
      </c>
      <c r="E279" s="24">
        <v>0.11600000000000001</v>
      </c>
      <c r="F279" s="24">
        <v>0.223</v>
      </c>
      <c r="G279" s="24">
        <v>-1.1180000000000001</v>
      </c>
      <c r="H279" s="24">
        <v>2.569</v>
      </c>
      <c r="I279" s="24">
        <v>-0.44600000000000001</v>
      </c>
      <c r="J279" s="24">
        <v>0</v>
      </c>
      <c r="K279" s="27" t="s">
        <v>556</v>
      </c>
    </row>
    <row r="280" spans="2:11" x14ac:dyDescent="0.25">
      <c r="B280" s="25" t="s">
        <v>542</v>
      </c>
      <c r="C280" s="24">
        <v>7663</v>
      </c>
      <c r="D280" s="24">
        <v>0.52200000000000002</v>
      </c>
      <c r="E280" s="24">
        <v>0.125</v>
      </c>
      <c r="F280" s="24">
        <v>0.24</v>
      </c>
      <c r="G280" s="24">
        <v>-2.0379999999999998</v>
      </c>
      <c r="H280" s="24">
        <v>1.6759999999999999</v>
      </c>
      <c r="I280" s="24">
        <v>0.40100000000000002</v>
      </c>
      <c r="J280" s="24">
        <v>0</v>
      </c>
      <c r="K280" s="27" t="s">
        <v>556</v>
      </c>
    </row>
    <row r="281" spans="2:11" x14ac:dyDescent="0.25">
      <c r="B281" s="25" t="s">
        <v>666</v>
      </c>
      <c r="C281" s="24">
        <v>21044</v>
      </c>
      <c r="D281" s="24">
        <v>0.52100000000000002</v>
      </c>
      <c r="E281" s="24">
        <v>5.5E-2</v>
      </c>
      <c r="F281" s="24">
        <v>0.105</v>
      </c>
      <c r="G281" s="24">
        <v>2.35</v>
      </c>
      <c r="H281" s="24">
        <v>-1.0309999999999999</v>
      </c>
      <c r="I281" s="24">
        <v>-0.82599999999999996</v>
      </c>
      <c r="J281" s="24">
        <v>0</v>
      </c>
      <c r="K281" s="27" t="s">
        <v>556</v>
      </c>
    </row>
    <row r="282" spans="2:11" x14ac:dyDescent="0.25">
      <c r="B282" s="25" t="s">
        <v>278</v>
      </c>
      <c r="C282" s="24">
        <v>2125</v>
      </c>
      <c r="D282" s="24">
        <v>0.52100000000000002</v>
      </c>
      <c r="E282" s="24">
        <v>9.9000000000000005E-2</v>
      </c>
      <c r="F282" s="24">
        <v>0.19</v>
      </c>
      <c r="G282" s="24">
        <v>-2.218</v>
      </c>
      <c r="H282" s="24">
        <v>0.84799999999999998</v>
      </c>
      <c r="I282" s="24">
        <v>0.83099999999999996</v>
      </c>
      <c r="J282" s="24">
        <v>0</v>
      </c>
      <c r="K282" s="27" t="s">
        <v>556</v>
      </c>
    </row>
    <row r="283" spans="2:11" x14ac:dyDescent="0.25">
      <c r="B283" s="25" t="s">
        <v>366</v>
      </c>
      <c r="C283" s="24">
        <v>6617</v>
      </c>
      <c r="D283" s="24">
        <v>0.52100000000000002</v>
      </c>
      <c r="E283" s="24">
        <v>6.2E-2</v>
      </c>
      <c r="F283" s="24">
        <v>0.12</v>
      </c>
      <c r="G283" s="24">
        <v>-2.278</v>
      </c>
      <c r="H283" s="24">
        <v>1.329</v>
      </c>
      <c r="I283" s="24">
        <v>0.66800000000000004</v>
      </c>
      <c r="J283" s="24">
        <v>0</v>
      </c>
      <c r="K283" s="27" t="s">
        <v>556</v>
      </c>
    </row>
    <row r="284" spans="2:11" x14ac:dyDescent="0.25">
      <c r="B284" s="25" t="s">
        <v>387</v>
      </c>
      <c r="C284" s="24">
        <v>11730</v>
      </c>
      <c r="D284" s="24">
        <v>0.52100000000000002</v>
      </c>
      <c r="E284" s="24">
        <v>9.4E-2</v>
      </c>
      <c r="F284" s="24">
        <v>0.18099999999999999</v>
      </c>
      <c r="G284" s="24">
        <v>-2.1960000000000002</v>
      </c>
      <c r="H284" s="24">
        <v>1.2350000000000001</v>
      </c>
      <c r="I284" s="24">
        <v>0.66200000000000003</v>
      </c>
      <c r="J284" s="24">
        <v>0</v>
      </c>
      <c r="K284" s="27" t="s">
        <v>556</v>
      </c>
    </row>
    <row r="285" spans="2:11" x14ac:dyDescent="0.25">
      <c r="B285" s="25" t="s">
        <v>300</v>
      </c>
      <c r="C285" s="24">
        <v>19610</v>
      </c>
      <c r="D285" s="24">
        <v>0.52100000000000002</v>
      </c>
      <c r="E285" s="24">
        <v>0.13100000000000001</v>
      </c>
      <c r="F285" s="24">
        <v>0.252</v>
      </c>
      <c r="G285" s="24">
        <v>-2.17</v>
      </c>
      <c r="H285" s="24">
        <v>0.60699999999999998</v>
      </c>
      <c r="I285" s="24">
        <v>0.90200000000000002</v>
      </c>
      <c r="J285" s="24">
        <v>0</v>
      </c>
      <c r="K285" s="27" t="s">
        <v>556</v>
      </c>
    </row>
    <row r="286" spans="2:11" x14ac:dyDescent="0.25">
      <c r="B286" s="25" t="s">
        <v>256</v>
      </c>
      <c r="C286" s="24">
        <v>20323</v>
      </c>
      <c r="D286" s="24">
        <v>0.52100000000000002</v>
      </c>
      <c r="E286" s="24">
        <v>6.9000000000000006E-2</v>
      </c>
      <c r="F286" s="24">
        <v>0.13200000000000001</v>
      </c>
      <c r="G286" s="24">
        <v>-2.282</v>
      </c>
      <c r="H286" s="24">
        <v>0.67400000000000004</v>
      </c>
      <c r="I286" s="24">
        <v>0.93500000000000005</v>
      </c>
      <c r="J286" s="24">
        <v>0</v>
      </c>
      <c r="K286" s="27" t="s">
        <v>556</v>
      </c>
    </row>
    <row r="287" spans="2:11" x14ac:dyDescent="0.25">
      <c r="B287" s="25" t="s">
        <v>548</v>
      </c>
      <c r="C287" s="24">
        <v>6639</v>
      </c>
      <c r="D287" s="24">
        <v>0.52</v>
      </c>
      <c r="E287" s="24">
        <v>0.17399999999999999</v>
      </c>
      <c r="F287" s="24">
        <v>0.33500000000000002</v>
      </c>
      <c r="G287" s="24">
        <v>-1.91</v>
      </c>
      <c r="H287" s="24">
        <v>1.835</v>
      </c>
      <c r="I287" s="24">
        <v>0.26900000000000002</v>
      </c>
      <c r="J287" s="24">
        <v>0</v>
      </c>
      <c r="K287" s="27" t="s">
        <v>556</v>
      </c>
    </row>
    <row r="288" spans="2:11" x14ac:dyDescent="0.25">
      <c r="B288" s="25" t="s">
        <v>281</v>
      </c>
      <c r="C288" s="24">
        <v>11695</v>
      </c>
      <c r="D288" s="24">
        <v>0.52</v>
      </c>
      <c r="E288" s="24">
        <v>5.3999999999999999E-2</v>
      </c>
      <c r="F288" s="24">
        <v>0.10299999999999999</v>
      </c>
      <c r="G288" s="24">
        <v>-2.3199999999999998</v>
      </c>
      <c r="H288" s="24">
        <v>1.347</v>
      </c>
      <c r="I288" s="24">
        <v>0.68300000000000005</v>
      </c>
      <c r="J288" s="24">
        <v>0</v>
      </c>
      <c r="K288" s="27" t="s">
        <v>556</v>
      </c>
    </row>
    <row r="289" spans="2:11" x14ac:dyDescent="0.25">
      <c r="B289" s="25" t="s">
        <v>549</v>
      </c>
      <c r="C289" s="24">
        <v>5149</v>
      </c>
      <c r="D289" s="24">
        <v>0.51900000000000002</v>
      </c>
      <c r="E289" s="24">
        <v>8.3000000000000004E-2</v>
      </c>
      <c r="F289" s="24">
        <v>0.16</v>
      </c>
      <c r="G289" s="24">
        <v>-1.976</v>
      </c>
      <c r="H289" s="24">
        <v>1.9410000000000001</v>
      </c>
      <c r="I289" s="24">
        <v>0.26100000000000001</v>
      </c>
      <c r="J289" s="24">
        <v>0</v>
      </c>
      <c r="K289" s="27" t="s">
        <v>556</v>
      </c>
    </row>
    <row r="290" spans="2:11" x14ac:dyDescent="0.25">
      <c r="B290" s="25" t="s">
        <v>190</v>
      </c>
      <c r="C290" s="24">
        <v>8968</v>
      </c>
      <c r="D290" s="24">
        <v>0.51900000000000002</v>
      </c>
      <c r="E290" s="24">
        <v>6.2E-2</v>
      </c>
      <c r="F290" s="24">
        <v>0.11899999999999999</v>
      </c>
      <c r="G290" s="24">
        <v>-2.2610000000000001</v>
      </c>
      <c r="H290" s="24">
        <v>0.313</v>
      </c>
      <c r="I290" s="24">
        <v>1.069</v>
      </c>
      <c r="J290" s="24">
        <v>0</v>
      </c>
      <c r="K290" s="27" t="s">
        <v>556</v>
      </c>
    </row>
    <row r="291" spans="2:11" x14ac:dyDescent="0.25">
      <c r="B291" s="25" t="s">
        <v>962</v>
      </c>
      <c r="C291" s="24">
        <v>934</v>
      </c>
      <c r="D291" s="24">
        <v>0.51900000000000002</v>
      </c>
      <c r="E291" s="24">
        <v>7.1999999999999995E-2</v>
      </c>
      <c r="F291" s="24">
        <v>0.13900000000000001</v>
      </c>
      <c r="G291" s="24">
        <v>2.2650000000000001</v>
      </c>
      <c r="H291" s="24">
        <v>-0.72199999999999998</v>
      </c>
      <c r="I291" s="24">
        <v>-0.90600000000000003</v>
      </c>
      <c r="J291" s="24">
        <v>0</v>
      </c>
      <c r="K291" s="27" t="s">
        <v>556</v>
      </c>
    </row>
    <row r="292" spans="2:11" x14ac:dyDescent="0.25">
      <c r="B292" s="25" t="s">
        <v>464</v>
      </c>
      <c r="C292" s="24">
        <v>17475</v>
      </c>
      <c r="D292" s="24">
        <v>0.51900000000000002</v>
      </c>
      <c r="E292" s="24">
        <v>9.0999999999999998E-2</v>
      </c>
      <c r="F292" s="24">
        <v>0.17599999999999999</v>
      </c>
      <c r="G292" s="24">
        <v>-2.109</v>
      </c>
      <c r="H292" s="24">
        <v>1.583</v>
      </c>
      <c r="I292" s="24">
        <v>0.47599999999999998</v>
      </c>
      <c r="J292" s="24">
        <v>0</v>
      </c>
      <c r="K292" s="27" t="s">
        <v>556</v>
      </c>
    </row>
    <row r="293" spans="2:11" x14ac:dyDescent="0.25">
      <c r="B293" s="25" t="s">
        <v>106</v>
      </c>
      <c r="C293" s="24">
        <v>17474</v>
      </c>
      <c r="D293" s="24">
        <v>0.51800000000000002</v>
      </c>
      <c r="E293" s="24">
        <v>7.1999999999999995E-2</v>
      </c>
      <c r="F293" s="24">
        <v>0.14000000000000001</v>
      </c>
      <c r="G293" s="24">
        <v>-2.0979999999999999</v>
      </c>
      <c r="H293" s="24">
        <v>-0.16500000000000001</v>
      </c>
      <c r="I293" s="24">
        <v>1.1759999999999999</v>
      </c>
      <c r="J293" s="24">
        <v>0</v>
      </c>
      <c r="K293" s="27" t="s">
        <v>556</v>
      </c>
    </row>
    <row r="294" spans="2:11" x14ac:dyDescent="0.25">
      <c r="B294" s="25" t="s">
        <v>410</v>
      </c>
      <c r="C294" s="24">
        <v>3782</v>
      </c>
      <c r="D294" s="24">
        <v>0.51700000000000002</v>
      </c>
      <c r="E294" s="24">
        <v>0.105</v>
      </c>
      <c r="F294" s="24">
        <v>0.20300000000000001</v>
      </c>
      <c r="G294" s="24">
        <v>-2.141</v>
      </c>
      <c r="H294" s="24">
        <v>0.27400000000000002</v>
      </c>
      <c r="I294" s="24">
        <v>1.022</v>
      </c>
      <c r="J294" s="24">
        <v>0</v>
      </c>
      <c r="K294" s="27" t="s">
        <v>556</v>
      </c>
    </row>
    <row r="295" spans="2:11" x14ac:dyDescent="0.25">
      <c r="B295" s="25" t="s">
        <v>161</v>
      </c>
      <c r="C295" s="24">
        <v>3545</v>
      </c>
      <c r="D295" s="24">
        <v>0.51700000000000002</v>
      </c>
      <c r="E295" s="24">
        <v>8.4000000000000005E-2</v>
      </c>
      <c r="F295" s="24">
        <v>0.16300000000000001</v>
      </c>
      <c r="G295" s="24">
        <v>-2.226</v>
      </c>
      <c r="H295" s="24">
        <v>0.94799999999999995</v>
      </c>
      <c r="I295" s="24">
        <v>0.79400000000000004</v>
      </c>
      <c r="J295" s="24">
        <v>0</v>
      </c>
      <c r="K295" s="27" t="s">
        <v>556</v>
      </c>
    </row>
    <row r="296" spans="2:11" x14ac:dyDescent="0.25">
      <c r="B296" s="25" t="s">
        <v>362</v>
      </c>
      <c r="C296" s="24">
        <v>3568</v>
      </c>
      <c r="D296" s="24">
        <v>0.51700000000000002</v>
      </c>
      <c r="E296" s="24">
        <v>8.5999999999999993E-2</v>
      </c>
      <c r="F296" s="24">
        <v>0.16600000000000001</v>
      </c>
      <c r="G296" s="24">
        <v>-2.0739999999999998</v>
      </c>
      <c r="H296" s="24">
        <v>1.6910000000000001</v>
      </c>
      <c r="I296" s="24">
        <v>0.41399999999999998</v>
      </c>
      <c r="J296" s="24">
        <v>0</v>
      </c>
      <c r="K296" s="27" t="s">
        <v>556</v>
      </c>
    </row>
    <row r="297" spans="2:11" x14ac:dyDescent="0.25">
      <c r="B297" s="25" t="s">
        <v>474</v>
      </c>
      <c r="C297" s="24">
        <v>9209</v>
      </c>
      <c r="D297" s="24">
        <v>0.51700000000000002</v>
      </c>
      <c r="E297" s="24">
        <v>7.0000000000000007E-2</v>
      </c>
      <c r="F297" s="24">
        <v>0.13600000000000001</v>
      </c>
      <c r="G297" s="24">
        <v>-2.2629999999999999</v>
      </c>
      <c r="H297" s="24">
        <v>0.80500000000000005</v>
      </c>
      <c r="I297" s="24">
        <v>0.872</v>
      </c>
      <c r="J297" s="24">
        <v>0</v>
      </c>
      <c r="K297" s="27" t="s">
        <v>556</v>
      </c>
    </row>
    <row r="298" spans="2:11" x14ac:dyDescent="0.25">
      <c r="B298" s="25" t="s">
        <v>149</v>
      </c>
      <c r="C298" s="24">
        <v>14949</v>
      </c>
      <c r="D298" s="24">
        <v>0.51700000000000002</v>
      </c>
      <c r="E298" s="24">
        <v>5.8999999999999997E-2</v>
      </c>
      <c r="F298" s="24">
        <v>0.115</v>
      </c>
      <c r="G298" s="24">
        <v>-2.2429999999999999</v>
      </c>
      <c r="H298" s="24">
        <v>0.22600000000000001</v>
      </c>
      <c r="I298" s="24">
        <v>1.095</v>
      </c>
      <c r="J298" s="24">
        <v>0</v>
      </c>
      <c r="K298" s="27" t="s">
        <v>556</v>
      </c>
    </row>
    <row r="299" spans="2:11" x14ac:dyDescent="0.25">
      <c r="B299" s="25" t="s">
        <v>380</v>
      </c>
      <c r="C299" s="24">
        <v>214</v>
      </c>
      <c r="D299" s="24">
        <v>0.51700000000000002</v>
      </c>
      <c r="E299" s="24">
        <v>8.6999999999999994E-2</v>
      </c>
      <c r="F299" s="24">
        <v>0.16800000000000001</v>
      </c>
      <c r="G299" s="24">
        <v>-2.2200000000000002</v>
      </c>
      <c r="H299" s="24">
        <v>0.9</v>
      </c>
      <c r="I299" s="24">
        <v>0.81</v>
      </c>
      <c r="J299" s="24">
        <v>0</v>
      </c>
      <c r="K299" s="27" t="s">
        <v>556</v>
      </c>
    </row>
    <row r="300" spans="2:11" x14ac:dyDescent="0.25">
      <c r="B300" s="25" t="s">
        <v>617</v>
      </c>
      <c r="C300" s="24">
        <v>17449</v>
      </c>
      <c r="D300" s="24">
        <v>0.51600000000000001</v>
      </c>
      <c r="E300" s="24">
        <v>0.129</v>
      </c>
      <c r="F300" s="24">
        <v>0.25</v>
      </c>
      <c r="G300" s="24">
        <v>-2.024</v>
      </c>
      <c r="H300" s="24">
        <v>1.62</v>
      </c>
      <c r="I300" s="24">
        <v>0.41599999999999998</v>
      </c>
      <c r="J300" s="24">
        <v>0</v>
      </c>
      <c r="K300" s="27" t="s">
        <v>556</v>
      </c>
    </row>
    <row r="301" spans="2:11" x14ac:dyDescent="0.25">
      <c r="B301" s="25" t="s">
        <v>105</v>
      </c>
      <c r="C301" s="24">
        <v>13452</v>
      </c>
      <c r="D301" s="24">
        <v>0.51600000000000001</v>
      </c>
      <c r="E301" s="24">
        <v>4.9000000000000002E-2</v>
      </c>
      <c r="F301" s="24">
        <v>9.5000000000000001E-2</v>
      </c>
      <c r="G301" s="24">
        <v>-2.3410000000000002</v>
      </c>
      <c r="H301" s="24">
        <v>1.2629999999999999</v>
      </c>
      <c r="I301" s="24">
        <v>0.72799999999999998</v>
      </c>
      <c r="J301" s="24">
        <v>0</v>
      </c>
      <c r="K301" s="27" t="s">
        <v>556</v>
      </c>
    </row>
    <row r="302" spans="2:11" x14ac:dyDescent="0.25">
      <c r="B302" s="25" t="s">
        <v>175</v>
      </c>
      <c r="C302" s="24">
        <v>16395</v>
      </c>
      <c r="D302" s="24">
        <v>0.51500000000000001</v>
      </c>
      <c r="E302" s="24">
        <v>6.5000000000000002E-2</v>
      </c>
      <c r="F302" s="24">
        <v>0.125</v>
      </c>
      <c r="G302" s="24">
        <v>-2.2650000000000001</v>
      </c>
      <c r="H302" s="24">
        <v>0.57499999999999996</v>
      </c>
      <c r="I302" s="24">
        <v>0.96499999999999997</v>
      </c>
      <c r="J302" s="24">
        <v>0</v>
      </c>
      <c r="K302" s="27" t="s">
        <v>556</v>
      </c>
    </row>
    <row r="303" spans="2:11" x14ac:dyDescent="0.25">
      <c r="B303" s="25" t="s">
        <v>642</v>
      </c>
      <c r="C303" s="24">
        <v>7072</v>
      </c>
      <c r="D303" s="24">
        <v>0.51500000000000001</v>
      </c>
      <c r="E303" s="24">
        <v>8.8999999999999996E-2</v>
      </c>
      <c r="F303" s="24">
        <v>0.17199999999999999</v>
      </c>
      <c r="G303" s="24">
        <v>-2.1869999999999998</v>
      </c>
      <c r="H303" s="24">
        <v>1.1819999999999999</v>
      </c>
      <c r="I303" s="24">
        <v>0.67900000000000005</v>
      </c>
      <c r="J303" s="24">
        <v>0</v>
      </c>
      <c r="K303" s="27" t="s">
        <v>556</v>
      </c>
    </row>
    <row r="304" spans="2:11" x14ac:dyDescent="0.25">
      <c r="B304" s="25" t="s">
        <v>272</v>
      </c>
      <c r="C304" s="24">
        <v>11717</v>
      </c>
      <c r="D304" s="24">
        <v>0.51500000000000001</v>
      </c>
      <c r="E304" s="24">
        <v>4.5999999999999999E-2</v>
      </c>
      <c r="F304" s="24">
        <v>0.09</v>
      </c>
      <c r="G304" s="24">
        <v>-2.3660000000000001</v>
      </c>
      <c r="H304" s="24">
        <v>1.2130000000000001</v>
      </c>
      <c r="I304" s="24">
        <v>0.76200000000000001</v>
      </c>
      <c r="J304" s="24">
        <v>0</v>
      </c>
      <c r="K304" s="27" t="s">
        <v>556</v>
      </c>
    </row>
    <row r="305" spans="2:11" x14ac:dyDescent="0.25">
      <c r="B305" s="25" t="s">
        <v>283</v>
      </c>
      <c r="C305" s="24">
        <v>15591</v>
      </c>
      <c r="D305" s="24">
        <v>0.51500000000000001</v>
      </c>
      <c r="E305" s="24">
        <v>8.4000000000000005E-2</v>
      </c>
      <c r="F305" s="24">
        <v>0.16400000000000001</v>
      </c>
      <c r="G305" s="24">
        <v>-2.11</v>
      </c>
      <c r="H305" s="24">
        <v>2.5000000000000001E-2</v>
      </c>
      <c r="I305" s="24">
        <v>1.105</v>
      </c>
      <c r="J305" s="24">
        <v>0</v>
      </c>
      <c r="K305" s="27" t="s">
        <v>556</v>
      </c>
    </row>
    <row r="306" spans="2:11" x14ac:dyDescent="0.25">
      <c r="B306" s="25" t="s">
        <v>153</v>
      </c>
      <c r="C306" s="24">
        <v>8086</v>
      </c>
      <c r="D306" s="24">
        <v>0.51400000000000001</v>
      </c>
      <c r="E306" s="24">
        <v>9.4E-2</v>
      </c>
      <c r="F306" s="24">
        <v>0.183</v>
      </c>
      <c r="G306" s="24">
        <v>-2.1379999999999999</v>
      </c>
      <c r="H306" s="24">
        <v>0.23400000000000001</v>
      </c>
      <c r="I306" s="24">
        <v>1.036</v>
      </c>
      <c r="J306" s="24">
        <v>0</v>
      </c>
      <c r="K306" s="27" t="s">
        <v>556</v>
      </c>
    </row>
    <row r="307" spans="2:11" x14ac:dyDescent="0.25">
      <c r="B307" s="25" t="s">
        <v>373</v>
      </c>
      <c r="C307" s="24">
        <v>7809</v>
      </c>
      <c r="D307" s="24">
        <v>0.51400000000000001</v>
      </c>
      <c r="E307" s="24">
        <v>8.1000000000000003E-2</v>
      </c>
      <c r="F307" s="24">
        <v>0.158</v>
      </c>
      <c r="G307" s="24">
        <v>-2.1739999999999999</v>
      </c>
      <c r="H307" s="24">
        <v>1.341</v>
      </c>
      <c r="I307" s="24">
        <v>0.60799999999999998</v>
      </c>
      <c r="J307" s="24">
        <v>0</v>
      </c>
      <c r="K307" s="27" t="s">
        <v>556</v>
      </c>
    </row>
    <row r="308" spans="2:11" x14ac:dyDescent="0.25">
      <c r="B308" s="25" t="s">
        <v>456</v>
      </c>
      <c r="C308" s="24">
        <v>16999</v>
      </c>
      <c r="D308" s="24">
        <v>0.51400000000000001</v>
      </c>
      <c r="E308" s="24">
        <v>0.1</v>
      </c>
      <c r="F308" s="24">
        <v>0.19400000000000001</v>
      </c>
      <c r="G308" s="24">
        <v>-2.1589999999999998</v>
      </c>
      <c r="H308" s="24">
        <v>1.2010000000000001</v>
      </c>
      <c r="I308" s="24">
        <v>0.65700000000000003</v>
      </c>
      <c r="J308" s="24">
        <v>0</v>
      </c>
      <c r="K308" s="27" t="s">
        <v>556</v>
      </c>
    </row>
    <row r="309" spans="2:11" x14ac:dyDescent="0.25">
      <c r="B309" s="25" t="s">
        <v>217</v>
      </c>
      <c r="C309" s="24">
        <v>1366</v>
      </c>
      <c r="D309" s="24">
        <v>0.51400000000000001</v>
      </c>
      <c r="E309" s="24">
        <v>4.2999999999999997E-2</v>
      </c>
      <c r="F309" s="24">
        <v>8.4000000000000005E-2</v>
      </c>
      <c r="G309" s="24">
        <v>-2.2360000000000002</v>
      </c>
      <c r="H309" s="24">
        <v>1.853</v>
      </c>
      <c r="I309" s="24">
        <v>0.434</v>
      </c>
      <c r="J309" s="24">
        <v>0</v>
      </c>
      <c r="K309" s="27" t="s">
        <v>556</v>
      </c>
    </row>
    <row r="310" spans="2:11" x14ac:dyDescent="0.25">
      <c r="B310" s="25" t="s">
        <v>240</v>
      </c>
      <c r="C310" s="24">
        <v>11857</v>
      </c>
      <c r="D310" s="24">
        <v>0.51300000000000001</v>
      </c>
      <c r="E310" s="24">
        <v>7.0000000000000007E-2</v>
      </c>
      <c r="F310" s="24">
        <v>0.13600000000000001</v>
      </c>
      <c r="G310" s="24">
        <v>-2.238</v>
      </c>
      <c r="H310" s="24">
        <v>1.085</v>
      </c>
      <c r="I310" s="24">
        <v>0.745</v>
      </c>
      <c r="J310" s="24">
        <v>0</v>
      </c>
      <c r="K310" s="27" t="s">
        <v>556</v>
      </c>
    </row>
    <row r="311" spans="2:11" x14ac:dyDescent="0.25">
      <c r="B311" s="25" t="s">
        <v>28</v>
      </c>
      <c r="C311" s="24">
        <v>9491</v>
      </c>
      <c r="D311" s="24">
        <v>0.51300000000000001</v>
      </c>
      <c r="E311" s="24">
        <v>0.04</v>
      </c>
      <c r="F311" s="24">
        <v>7.8E-2</v>
      </c>
      <c r="G311" s="24">
        <v>-2.4289999999999998</v>
      </c>
      <c r="H311" s="24">
        <v>0.69599999999999995</v>
      </c>
      <c r="I311" s="24">
        <v>1.0029999999999999</v>
      </c>
      <c r="J311" s="24">
        <v>0</v>
      </c>
      <c r="K311" s="27" t="s">
        <v>556</v>
      </c>
    </row>
    <row r="312" spans="2:11" x14ac:dyDescent="0.25">
      <c r="B312" s="25" t="s">
        <v>631</v>
      </c>
      <c r="C312" s="24">
        <v>5787</v>
      </c>
      <c r="D312" s="24">
        <v>0.51200000000000001</v>
      </c>
      <c r="E312" s="24">
        <v>7.8E-2</v>
      </c>
      <c r="F312" s="24">
        <v>0.153</v>
      </c>
      <c r="G312" s="24">
        <v>-2.0329999999999999</v>
      </c>
      <c r="H312" s="24">
        <v>1.7689999999999999</v>
      </c>
      <c r="I312" s="24">
        <v>0.36099999999999999</v>
      </c>
      <c r="J312" s="24">
        <v>0</v>
      </c>
      <c r="K312" s="27" t="s">
        <v>556</v>
      </c>
    </row>
    <row r="313" spans="2:11" x14ac:dyDescent="0.25">
      <c r="B313" s="25" t="s">
        <v>43</v>
      </c>
      <c r="C313" s="24">
        <v>20120</v>
      </c>
      <c r="D313" s="24">
        <v>0.51200000000000001</v>
      </c>
      <c r="E313" s="24">
        <v>5.8000000000000003E-2</v>
      </c>
      <c r="F313" s="24">
        <v>0.114</v>
      </c>
      <c r="G313" s="24">
        <v>-2.1150000000000002</v>
      </c>
      <c r="H313" s="24">
        <v>-0.19400000000000001</v>
      </c>
      <c r="I313" s="24">
        <v>1.1970000000000001</v>
      </c>
      <c r="J313" s="24">
        <v>0</v>
      </c>
      <c r="K313" s="27" t="s">
        <v>556</v>
      </c>
    </row>
    <row r="314" spans="2:11" x14ac:dyDescent="0.25">
      <c r="B314" s="25" t="s">
        <v>506</v>
      </c>
      <c r="C314" s="24">
        <v>21181</v>
      </c>
      <c r="D314" s="24">
        <v>0.51200000000000001</v>
      </c>
      <c r="E314" s="24">
        <v>9.2999999999999999E-2</v>
      </c>
      <c r="F314" s="24">
        <v>0.18099999999999999</v>
      </c>
      <c r="G314" s="24">
        <v>-2.1840000000000002</v>
      </c>
      <c r="H314" s="24">
        <v>0.93600000000000005</v>
      </c>
      <c r="I314" s="24">
        <v>0.77700000000000002</v>
      </c>
      <c r="J314" s="24">
        <v>0</v>
      </c>
      <c r="K314" s="27" t="s">
        <v>556</v>
      </c>
    </row>
    <row r="315" spans="2:11" x14ac:dyDescent="0.25">
      <c r="B315" s="25" t="s">
        <v>493</v>
      </c>
      <c r="C315" s="24">
        <v>20856</v>
      </c>
      <c r="D315" s="24">
        <v>0.51100000000000001</v>
      </c>
      <c r="E315" s="24">
        <v>0.13600000000000001</v>
      </c>
      <c r="F315" s="24">
        <v>0.26600000000000001</v>
      </c>
      <c r="G315" s="24">
        <v>-2.1150000000000002</v>
      </c>
      <c r="H315" s="24">
        <v>1.1080000000000001</v>
      </c>
      <c r="I315" s="24">
        <v>0.67100000000000004</v>
      </c>
      <c r="J315" s="24">
        <v>0</v>
      </c>
      <c r="K315" s="27" t="s">
        <v>556</v>
      </c>
    </row>
    <row r="316" spans="2:11" x14ac:dyDescent="0.25">
      <c r="B316" s="25" t="s">
        <v>934</v>
      </c>
      <c r="C316" s="24">
        <v>15071</v>
      </c>
      <c r="D316" s="24">
        <v>0.51</v>
      </c>
      <c r="E316" s="24">
        <v>7.0999999999999994E-2</v>
      </c>
      <c r="F316" s="24">
        <v>0.13900000000000001</v>
      </c>
      <c r="G316" s="24">
        <v>-2.1859999999999999</v>
      </c>
      <c r="H316" s="24">
        <v>1.3240000000000001</v>
      </c>
      <c r="I316" s="24">
        <v>0.621</v>
      </c>
      <c r="J316" s="24">
        <v>0</v>
      </c>
      <c r="K316" s="27" t="s">
        <v>556</v>
      </c>
    </row>
    <row r="317" spans="2:11" x14ac:dyDescent="0.25">
      <c r="B317" s="25" t="s">
        <v>946</v>
      </c>
      <c r="C317" s="24">
        <v>8089</v>
      </c>
      <c r="D317" s="24">
        <v>0.51</v>
      </c>
      <c r="E317" s="24">
        <v>0.106</v>
      </c>
      <c r="F317" s="24">
        <v>0.20699999999999999</v>
      </c>
      <c r="G317" s="24">
        <v>-2.0219999999999998</v>
      </c>
      <c r="H317" s="24">
        <v>1.6160000000000001</v>
      </c>
      <c r="I317" s="24">
        <v>0.41599999999999998</v>
      </c>
      <c r="J317" s="24">
        <v>0</v>
      </c>
      <c r="K317" s="27" t="s">
        <v>556</v>
      </c>
    </row>
    <row r="318" spans="2:11" x14ac:dyDescent="0.25">
      <c r="B318" s="25" t="s">
        <v>655</v>
      </c>
      <c r="C318" s="24">
        <v>11405</v>
      </c>
      <c r="D318" s="24">
        <v>0.51</v>
      </c>
      <c r="E318" s="24">
        <v>5.3999999999999999E-2</v>
      </c>
      <c r="F318" s="24">
        <v>0.107</v>
      </c>
      <c r="G318" s="24">
        <v>2.2949999999999999</v>
      </c>
      <c r="H318" s="24">
        <v>-1.0129999999999999</v>
      </c>
      <c r="I318" s="24">
        <v>-0.80500000000000005</v>
      </c>
      <c r="J318" s="24">
        <v>0</v>
      </c>
      <c r="K318" s="27" t="s">
        <v>556</v>
      </c>
    </row>
    <row r="319" spans="2:11" x14ac:dyDescent="0.25">
      <c r="B319" s="25" t="s">
        <v>528</v>
      </c>
      <c r="C319" s="24">
        <v>12005</v>
      </c>
      <c r="D319" s="24">
        <v>0.51</v>
      </c>
      <c r="E319" s="24">
        <v>0.13</v>
      </c>
      <c r="F319" s="24">
        <v>0.25600000000000001</v>
      </c>
      <c r="G319" s="24">
        <v>-1.653</v>
      </c>
      <c r="H319" s="24">
        <v>2.1459999999999999</v>
      </c>
      <c r="I319" s="24">
        <v>8.0000000000000002E-3</v>
      </c>
      <c r="J319" s="24">
        <v>0</v>
      </c>
      <c r="K319" s="27" t="s">
        <v>556</v>
      </c>
    </row>
    <row r="320" spans="2:11" x14ac:dyDescent="0.25">
      <c r="B320" s="25" t="s">
        <v>538</v>
      </c>
      <c r="C320" s="24">
        <v>6139</v>
      </c>
      <c r="D320" s="24">
        <v>0.51</v>
      </c>
      <c r="E320" s="24">
        <v>8.5999999999999993E-2</v>
      </c>
      <c r="F320" s="24">
        <v>0.16900000000000001</v>
      </c>
      <c r="G320" s="24">
        <v>-1.907</v>
      </c>
      <c r="H320" s="24">
        <v>1.9350000000000001</v>
      </c>
      <c r="I320" s="24">
        <v>0.22700000000000001</v>
      </c>
      <c r="J320" s="24">
        <v>0</v>
      </c>
      <c r="K320" s="27" t="s">
        <v>556</v>
      </c>
    </row>
    <row r="321" spans="2:11" x14ac:dyDescent="0.25">
      <c r="B321" s="25" t="s">
        <v>461</v>
      </c>
      <c r="C321" s="24">
        <v>7872</v>
      </c>
      <c r="D321" s="24">
        <v>0.50900000000000001</v>
      </c>
      <c r="E321" s="24">
        <v>7.1999999999999995E-2</v>
      </c>
      <c r="F321" s="24">
        <v>0.14199999999999999</v>
      </c>
      <c r="G321" s="24">
        <v>-2.15</v>
      </c>
      <c r="H321" s="24">
        <v>1.4379999999999999</v>
      </c>
      <c r="I321" s="24">
        <v>0.55600000000000005</v>
      </c>
      <c r="J321" s="24">
        <v>0</v>
      </c>
      <c r="K321" s="27" t="s">
        <v>556</v>
      </c>
    </row>
    <row r="322" spans="2:11" x14ac:dyDescent="0.25">
      <c r="B322" s="25" t="s">
        <v>432</v>
      </c>
      <c r="C322" s="24">
        <v>6180</v>
      </c>
      <c r="D322" s="24">
        <v>0.50800000000000001</v>
      </c>
      <c r="E322" s="24">
        <v>5.7000000000000002E-2</v>
      </c>
      <c r="F322" s="24">
        <v>0.113</v>
      </c>
      <c r="G322" s="24">
        <v>-2.2389999999999999</v>
      </c>
      <c r="H322" s="24">
        <v>1.3029999999999999</v>
      </c>
      <c r="I322" s="24">
        <v>0.65800000000000003</v>
      </c>
      <c r="J322" s="24">
        <v>0</v>
      </c>
      <c r="K322" s="27" t="s">
        <v>556</v>
      </c>
    </row>
    <row r="323" spans="2:11" x14ac:dyDescent="0.25">
      <c r="B323" s="25" t="s">
        <v>179</v>
      </c>
      <c r="C323" s="24">
        <v>13204</v>
      </c>
      <c r="D323" s="24">
        <v>0.50800000000000001</v>
      </c>
      <c r="E323" s="24">
        <v>7.8E-2</v>
      </c>
      <c r="F323" s="24">
        <v>0.153</v>
      </c>
      <c r="G323" s="24">
        <v>-2.1949999999999998</v>
      </c>
      <c r="H323" s="24">
        <v>0.61899999999999999</v>
      </c>
      <c r="I323" s="24">
        <v>0.91100000000000003</v>
      </c>
      <c r="J323" s="24">
        <v>0</v>
      </c>
      <c r="K323" s="27" t="s">
        <v>556</v>
      </c>
    </row>
    <row r="324" spans="2:11" x14ac:dyDescent="0.25">
      <c r="B324" s="25" t="s">
        <v>522</v>
      </c>
      <c r="C324" s="24">
        <v>6040</v>
      </c>
      <c r="D324" s="24">
        <v>0.50800000000000001</v>
      </c>
      <c r="E324" s="24">
        <v>7.5999999999999998E-2</v>
      </c>
      <c r="F324" s="24">
        <v>0.15</v>
      </c>
      <c r="G324" s="24">
        <v>-2.1459999999999999</v>
      </c>
      <c r="H324" s="24">
        <v>1.3879999999999999</v>
      </c>
      <c r="I324" s="24">
        <v>0.57399999999999995</v>
      </c>
      <c r="J324" s="24">
        <v>0</v>
      </c>
      <c r="K324" s="27" t="s">
        <v>556</v>
      </c>
    </row>
    <row r="325" spans="2:11" x14ac:dyDescent="0.25">
      <c r="B325" s="25" t="s">
        <v>160</v>
      </c>
      <c r="C325" s="24">
        <v>1122</v>
      </c>
      <c r="D325" s="24">
        <v>0.50800000000000001</v>
      </c>
      <c r="E325" s="24">
        <v>0.184</v>
      </c>
      <c r="F325" s="24">
        <v>0.36199999999999999</v>
      </c>
      <c r="G325" s="24">
        <v>-1.976</v>
      </c>
      <c r="H325" s="24">
        <v>-2.7E-2</v>
      </c>
      <c r="I325" s="24">
        <v>1.056</v>
      </c>
      <c r="J325" s="24">
        <v>0</v>
      </c>
      <c r="K325" s="27" t="s">
        <v>556</v>
      </c>
    </row>
    <row r="326" spans="2:11" x14ac:dyDescent="0.25">
      <c r="B326" s="25" t="s">
        <v>623</v>
      </c>
      <c r="C326" s="24">
        <v>4878</v>
      </c>
      <c r="D326" s="24">
        <v>0.50700000000000001</v>
      </c>
      <c r="E326" s="24">
        <v>0.109</v>
      </c>
      <c r="F326" s="24">
        <v>0.215</v>
      </c>
      <c r="G326" s="24">
        <v>2.1389999999999998</v>
      </c>
      <c r="H326" s="24">
        <v>-0.89500000000000002</v>
      </c>
      <c r="I326" s="24">
        <v>-0.77</v>
      </c>
      <c r="J326" s="24">
        <v>0</v>
      </c>
      <c r="K326" s="27" t="s">
        <v>556</v>
      </c>
    </row>
    <row r="327" spans="2:11" x14ac:dyDescent="0.25">
      <c r="B327" s="25" t="s">
        <v>615</v>
      </c>
      <c r="C327" s="24">
        <v>19249</v>
      </c>
      <c r="D327" s="24">
        <v>0.50700000000000001</v>
      </c>
      <c r="E327" s="24">
        <v>0.08</v>
      </c>
      <c r="F327" s="24">
        <v>0.157</v>
      </c>
      <c r="G327" s="24">
        <v>-1.869</v>
      </c>
      <c r="H327" s="24">
        <v>1.9990000000000001</v>
      </c>
      <c r="I327" s="24">
        <v>0.18099999999999999</v>
      </c>
      <c r="J327" s="24">
        <v>0</v>
      </c>
      <c r="K327" s="27" t="s">
        <v>556</v>
      </c>
    </row>
    <row r="328" spans="2:11" x14ac:dyDescent="0.25">
      <c r="B328" s="25" t="s">
        <v>331</v>
      </c>
      <c r="C328" s="24">
        <v>8005</v>
      </c>
      <c r="D328" s="24">
        <v>0.50700000000000001</v>
      </c>
      <c r="E328" s="24">
        <v>0.107</v>
      </c>
      <c r="F328" s="24">
        <v>0.21</v>
      </c>
      <c r="G328" s="24">
        <v>-2.0790000000000002</v>
      </c>
      <c r="H328" s="24">
        <v>0.19900000000000001</v>
      </c>
      <c r="I328" s="24">
        <v>1.0189999999999999</v>
      </c>
      <c r="J328" s="24">
        <v>0</v>
      </c>
      <c r="K328" s="27" t="s">
        <v>556</v>
      </c>
    </row>
    <row r="329" spans="2:11" x14ac:dyDescent="0.25">
      <c r="B329" s="25" t="s">
        <v>233</v>
      </c>
      <c r="C329" s="24">
        <v>3961</v>
      </c>
      <c r="D329" s="24">
        <v>0.50600000000000001</v>
      </c>
      <c r="E329" s="24">
        <v>0.17399999999999999</v>
      </c>
      <c r="F329" s="24">
        <v>0.34399999999999997</v>
      </c>
      <c r="G329" s="24">
        <v>-1.768</v>
      </c>
      <c r="H329" s="24">
        <v>-0.59499999999999997</v>
      </c>
      <c r="I329" s="24">
        <v>1.175</v>
      </c>
      <c r="J329" s="24">
        <v>0</v>
      </c>
      <c r="K329" s="27" t="s">
        <v>556</v>
      </c>
    </row>
    <row r="330" spans="2:11" x14ac:dyDescent="0.25">
      <c r="B330" s="25" t="s">
        <v>319</v>
      </c>
      <c r="C330" s="24">
        <v>2296</v>
      </c>
      <c r="D330" s="24">
        <v>0.50600000000000001</v>
      </c>
      <c r="E330" s="24">
        <v>5.0999999999999997E-2</v>
      </c>
      <c r="F330" s="24">
        <v>0.10100000000000001</v>
      </c>
      <c r="G330" s="24">
        <v>-2.2959999999999998</v>
      </c>
      <c r="H330" s="24">
        <v>1.042</v>
      </c>
      <c r="I330" s="24">
        <v>0.79300000000000004</v>
      </c>
      <c r="J330" s="24">
        <v>0</v>
      </c>
      <c r="K330" s="27" t="s">
        <v>556</v>
      </c>
    </row>
    <row r="331" spans="2:11" x14ac:dyDescent="0.25">
      <c r="B331" s="25" t="s">
        <v>608</v>
      </c>
      <c r="C331" s="24">
        <v>9459</v>
      </c>
      <c r="D331" s="24">
        <v>0.505</v>
      </c>
      <c r="E331" s="24">
        <v>9.7000000000000003E-2</v>
      </c>
      <c r="F331" s="24">
        <v>0.193</v>
      </c>
      <c r="G331" s="24">
        <v>2.0459999999999998</v>
      </c>
      <c r="H331" s="24">
        <v>-1.518</v>
      </c>
      <c r="I331" s="24">
        <v>-0.46899999999999997</v>
      </c>
      <c r="J331" s="24">
        <v>0.214</v>
      </c>
      <c r="K331" s="27" t="s">
        <v>556</v>
      </c>
    </row>
    <row r="332" spans="2:11" x14ac:dyDescent="0.25">
      <c r="B332" s="25" t="s">
        <v>225</v>
      </c>
      <c r="C332" s="24">
        <v>8711</v>
      </c>
      <c r="D332" s="24">
        <v>0.505</v>
      </c>
      <c r="E332" s="24">
        <v>0.127</v>
      </c>
      <c r="F332" s="24">
        <v>0.252</v>
      </c>
      <c r="G332" s="24">
        <v>-1.952</v>
      </c>
      <c r="H332" s="24">
        <v>-0.188</v>
      </c>
      <c r="I332" s="24">
        <v>1.1080000000000001</v>
      </c>
      <c r="J332" s="24">
        <v>0.214</v>
      </c>
      <c r="K332" s="27" t="s">
        <v>556</v>
      </c>
    </row>
    <row r="333" spans="2:11" x14ac:dyDescent="0.25">
      <c r="B333" s="25" t="s">
        <v>216</v>
      </c>
      <c r="C333" s="24">
        <v>273</v>
      </c>
      <c r="D333" s="24">
        <v>0.505</v>
      </c>
      <c r="E333" s="24">
        <v>0.123</v>
      </c>
      <c r="F333" s="24">
        <v>0.24399999999999999</v>
      </c>
      <c r="G333" s="24">
        <v>-2.0129999999999999</v>
      </c>
      <c r="H333" s="24">
        <v>1.0999999999999999E-2</v>
      </c>
      <c r="I333" s="24">
        <v>1.06</v>
      </c>
      <c r="J333" s="24">
        <v>0.214</v>
      </c>
      <c r="K333" s="27" t="s">
        <v>556</v>
      </c>
    </row>
    <row r="334" spans="2:11" x14ac:dyDescent="0.25">
      <c r="B334" s="25" t="s">
        <v>177</v>
      </c>
      <c r="C334" s="24">
        <v>13351</v>
      </c>
      <c r="D334" s="24">
        <v>0.505</v>
      </c>
      <c r="E334" s="24">
        <v>0.107</v>
      </c>
      <c r="F334" s="24">
        <v>0.21199999999999999</v>
      </c>
      <c r="G334" s="24">
        <v>-2.1309999999999998</v>
      </c>
      <c r="H334" s="24">
        <v>0.64200000000000002</v>
      </c>
      <c r="I334" s="24">
        <v>0.86799999999999999</v>
      </c>
      <c r="J334" s="24">
        <v>0.214</v>
      </c>
      <c r="K334" s="27" t="s">
        <v>556</v>
      </c>
    </row>
    <row r="335" spans="2:11" x14ac:dyDescent="0.25">
      <c r="B335" s="25" t="s">
        <v>926</v>
      </c>
      <c r="C335" s="24">
        <v>5189</v>
      </c>
      <c r="D335" s="24">
        <v>0.505</v>
      </c>
      <c r="E335" s="24">
        <v>9.4E-2</v>
      </c>
      <c r="F335" s="24">
        <v>0.187</v>
      </c>
      <c r="G335" s="24">
        <v>-2.0750000000000002</v>
      </c>
      <c r="H335" s="24">
        <v>1.4330000000000001</v>
      </c>
      <c r="I335" s="24">
        <v>0.51900000000000002</v>
      </c>
      <c r="J335" s="24">
        <v>0.214</v>
      </c>
      <c r="K335" s="27" t="s">
        <v>556</v>
      </c>
    </row>
    <row r="336" spans="2:11" x14ac:dyDescent="0.25">
      <c r="B336" s="25" t="s">
        <v>218</v>
      </c>
      <c r="C336" s="24">
        <v>17529</v>
      </c>
      <c r="D336" s="24">
        <v>0.504</v>
      </c>
      <c r="E336" s="24">
        <v>8.3000000000000004E-2</v>
      </c>
      <c r="F336" s="24">
        <v>0.16500000000000001</v>
      </c>
      <c r="G336" s="24">
        <v>-2.17</v>
      </c>
      <c r="H336" s="24">
        <v>0.72</v>
      </c>
      <c r="I336" s="24">
        <v>0.85599999999999998</v>
      </c>
      <c r="J336" s="24">
        <v>0.214</v>
      </c>
      <c r="K336" s="27" t="s">
        <v>556</v>
      </c>
    </row>
    <row r="337" spans="2:11" x14ac:dyDescent="0.25">
      <c r="B337" s="25" t="s">
        <v>652</v>
      </c>
      <c r="C337" s="24">
        <v>5287</v>
      </c>
      <c r="D337" s="24">
        <v>0.504</v>
      </c>
      <c r="E337" s="24">
        <v>5.8999999999999997E-2</v>
      </c>
      <c r="F337" s="24">
        <v>0.11700000000000001</v>
      </c>
      <c r="G337" s="24">
        <v>2.2010000000000001</v>
      </c>
      <c r="H337" s="24">
        <v>-1.3360000000000001</v>
      </c>
      <c r="I337" s="24">
        <v>-0.624</v>
      </c>
      <c r="J337" s="24">
        <v>0.214</v>
      </c>
      <c r="K337" s="27" t="s">
        <v>556</v>
      </c>
    </row>
    <row r="338" spans="2:11" x14ac:dyDescent="0.25">
      <c r="B338" s="25" t="s">
        <v>561</v>
      </c>
      <c r="C338" s="24">
        <v>5717</v>
      </c>
      <c r="D338" s="24">
        <v>0.504</v>
      </c>
      <c r="E338" s="24">
        <v>6.7000000000000004E-2</v>
      </c>
      <c r="F338" s="24">
        <v>0.13300000000000001</v>
      </c>
      <c r="G338" s="24">
        <v>-1.8120000000000001</v>
      </c>
      <c r="H338" s="24">
        <v>2.1190000000000002</v>
      </c>
      <c r="I338" s="24">
        <v>0.10299999999999999</v>
      </c>
      <c r="J338" s="24">
        <v>0.214</v>
      </c>
      <c r="K338" s="27" t="s">
        <v>556</v>
      </c>
    </row>
    <row r="339" spans="2:11" x14ac:dyDescent="0.25">
      <c r="B339" s="25" t="s">
        <v>295</v>
      </c>
      <c r="C339" s="24">
        <v>17177</v>
      </c>
      <c r="D339" s="24">
        <v>0.503</v>
      </c>
      <c r="E339" s="24">
        <v>0.1</v>
      </c>
      <c r="F339" s="24">
        <v>0.19800000000000001</v>
      </c>
      <c r="G339" s="24">
        <v>-2.109</v>
      </c>
      <c r="H339" s="24">
        <v>1.1879999999999999</v>
      </c>
      <c r="I339" s="24">
        <v>0.63500000000000001</v>
      </c>
      <c r="J339" s="24">
        <v>0.214</v>
      </c>
      <c r="K339" s="27" t="s">
        <v>556</v>
      </c>
    </row>
    <row r="340" spans="2:11" x14ac:dyDescent="0.25">
      <c r="B340" s="25" t="s">
        <v>137</v>
      </c>
      <c r="C340" s="24">
        <v>13917</v>
      </c>
      <c r="D340" s="24">
        <v>0.503</v>
      </c>
      <c r="E340" s="24">
        <v>8.4000000000000005E-2</v>
      </c>
      <c r="F340" s="24">
        <v>0.16800000000000001</v>
      </c>
      <c r="G340" s="24">
        <v>-2.129</v>
      </c>
      <c r="H340" s="24">
        <v>0.36599999999999999</v>
      </c>
      <c r="I340" s="24">
        <v>0.97799999999999998</v>
      </c>
      <c r="J340" s="24">
        <v>0.214</v>
      </c>
      <c r="K340" s="27" t="s">
        <v>556</v>
      </c>
    </row>
    <row r="341" spans="2:11" x14ac:dyDescent="0.25">
      <c r="B341" s="25" t="s">
        <v>265</v>
      </c>
      <c r="C341" s="24">
        <v>5276</v>
      </c>
      <c r="D341" s="24">
        <v>0.503</v>
      </c>
      <c r="E341" s="24">
        <v>7.0000000000000007E-2</v>
      </c>
      <c r="F341" s="24">
        <v>0.14000000000000001</v>
      </c>
      <c r="G341" s="24">
        <v>-2.1869999999999998</v>
      </c>
      <c r="H341" s="24">
        <v>1.0449999999999999</v>
      </c>
      <c r="I341" s="24">
        <v>0.73399999999999999</v>
      </c>
      <c r="J341" s="24">
        <v>0.214</v>
      </c>
      <c r="K341" s="27" t="s">
        <v>556</v>
      </c>
    </row>
    <row r="342" spans="2:11" x14ac:dyDescent="0.25">
      <c r="B342" s="25" t="s">
        <v>620</v>
      </c>
      <c r="C342" s="24">
        <v>3053</v>
      </c>
      <c r="D342" s="24">
        <v>0.502</v>
      </c>
      <c r="E342" s="24">
        <v>0.106</v>
      </c>
      <c r="F342" s="24">
        <v>0.21</v>
      </c>
      <c r="G342" s="24">
        <v>-1.9730000000000001</v>
      </c>
      <c r="H342" s="24">
        <v>1.637</v>
      </c>
      <c r="I342" s="24">
        <v>0.38200000000000001</v>
      </c>
      <c r="J342" s="24">
        <v>0.214</v>
      </c>
      <c r="K342" s="27" t="s">
        <v>556</v>
      </c>
    </row>
    <row r="343" spans="2:11" x14ac:dyDescent="0.25">
      <c r="B343" s="25" t="s">
        <v>546</v>
      </c>
      <c r="C343" s="24">
        <v>12634</v>
      </c>
      <c r="D343" s="24">
        <v>0.502</v>
      </c>
      <c r="E343" s="24">
        <v>0.10199999999999999</v>
      </c>
      <c r="F343" s="24">
        <v>0.20399999999999999</v>
      </c>
      <c r="G343" s="24">
        <v>-1.6679999999999999</v>
      </c>
      <c r="H343" s="24">
        <v>2.1259999999999999</v>
      </c>
      <c r="I343" s="24">
        <v>2.4E-2</v>
      </c>
      <c r="J343" s="24">
        <v>0.214</v>
      </c>
      <c r="K343" s="27" t="s">
        <v>556</v>
      </c>
    </row>
    <row r="344" spans="2:11" x14ac:dyDescent="0.25">
      <c r="B344" s="25" t="s">
        <v>647</v>
      </c>
      <c r="C344" s="24">
        <v>21794</v>
      </c>
      <c r="D344" s="24">
        <v>0.502</v>
      </c>
      <c r="E344" s="24">
        <v>5.1999999999999998E-2</v>
      </c>
      <c r="F344" s="24">
        <v>0.104</v>
      </c>
      <c r="G344" s="24">
        <v>2.2290000000000001</v>
      </c>
      <c r="H344" s="24">
        <v>-1.3340000000000001</v>
      </c>
      <c r="I344" s="24">
        <v>-0.64</v>
      </c>
      <c r="J344" s="24">
        <v>0.214</v>
      </c>
      <c r="K344" s="27" t="s">
        <v>556</v>
      </c>
    </row>
    <row r="345" spans="2:11" x14ac:dyDescent="0.25">
      <c r="B345" s="25" t="s">
        <v>309</v>
      </c>
      <c r="C345" s="24">
        <v>3925</v>
      </c>
      <c r="D345" s="24">
        <v>0.502</v>
      </c>
      <c r="E345" s="24">
        <v>4.4999999999999998E-2</v>
      </c>
      <c r="F345" s="24">
        <v>8.8999999999999996E-2</v>
      </c>
      <c r="G345" s="24">
        <v>-2.294</v>
      </c>
      <c r="H345" s="24">
        <v>1.2949999999999999</v>
      </c>
      <c r="I345" s="24">
        <v>0.69</v>
      </c>
      <c r="J345" s="24">
        <v>0.214</v>
      </c>
      <c r="K345" s="27" t="s">
        <v>556</v>
      </c>
    </row>
    <row r="346" spans="2:11" x14ac:dyDescent="0.25">
      <c r="B346" s="25" t="s">
        <v>322</v>
      </c>
      <c r="C346" s="24">
        <v>8774</v>
      </c>
      <c r="D346" s="24">
        <v>0.502</v>
      </c>
      <c r="E346" s="24">
        <v>7.3999999999999996E-2</v>
      </c>
      <c r="F346" s="24">
        <v>0.14699999999999999</v>
      </c>
      <c r="G346" s="24">
        <v>-2.181</v>
      </c>
      <c r="H346" s="24">
        <v>0.77300000000000002</v>
      </c>
      <c r="I346" s="24">
        <v>0.84099999999999997</v>
      </c>
      <c r="J346" s="24">
        <v>0.214</v>
      </c>
      <c r="K346" s="27" t="s">
        <v>556</v>
      </c>
    </row>
    <row r="347" spans="2:11" x14ac:dyDescent="0.25">
      <c r="B347" s="25" t="s">
        <v>413</v>
      </c>
      <c r="C347" s="24">
        <v>21103</v>
      </c>
      <c r="D347" s="24">
        <v>0.502</v>
      </c>
      <c r="E347" s="24">
        <v>0.04</v>
      </c>
      <c r="F347" s="24">
        <v>7.9000000000000001E-2</v>
      </c>
      <c r="G347" s="24">
        <v>-2.3109999999999999</v>
      </c>
      <c r="H347" s="24">
        <v>1.478</v>
      </c>
      <c r="I347" s="24">
        <v>0.625</v>
      </c>
      <c r="J347" s="24">
        <v>0.214</v>
      </c>
      <c r="K347" s="27" t="s">
        <v>556</v>
      </c>
    </row>
    <row r="348" spans="2:11" x14ac:dyDescent="0.25">
      <c r="B348" s="25" t="s">
        <v>943</v>
      </c>
      <c r="C348" s="24">
        <v>18363</v>
      </c>
      <c r="D348" s="24">
        <v>0.501</v>
      </c>
      <c r="E348" s="24">
        <v>0.129</v>
      </c>
      <c r="F348" s="24">
        <v>0.25700000000000001</v>
      </c>
      <c r="G348" s="24">
        <v>-2.0230000000000001</v>
      </c>
      <c r="H348" s="24">
        <v>1.38</v>
      </c>
      <c r="I348" s="24">
        <v>0.51300000000000001</v>
      </c>
      <c r="J348" s="24">
        <v>0.214</v>
      </c>
      <c r="K348" s="27" t="s">
        <v>556</v>
      </c>
    </row>
    <row r="349" spans="2:11" x14ac:dyDescent="0.25">
      <c r="B349" s="25" t="s">
        <v>260</v>
      </c>
      <c r="C349" s="24">
        <v>18577</v>
      </c>
      <c r="D349" s="24">
        <v>0.501</v>
      </c>
      <c r="E349" s="24">
        <v>0.11700000000000001</v>
      </c>
      <c r="F349" s="24">
        <v>0.23400000000000001</v>
      </c>
      <c r="G349" s="24">
        <v>-2.0830000000000002</v>
      </c>
      <c r="H349" s="24">
        <v>0.45</v>
      </c>
      <c r="I349" s="24">
        <v>0.92</v>
      </c>
      <c r="J349" s="24">
        <v>0.214</v>
      </c>
      <c r="K349" s="27" t="s">
        <v>556</v>
      </c>
    </row>
    <row r="350" spans="2:11" x14ac:dyDescent="0.25">
      <c r="B350" s="25" t="s">
        <v>632</v>
      </c>
      <c r="C350" s="24">
        <v>15662</v>
      </c>
      <c r="D350" s="24">
        <v>0.501</v>
      </c>
      <c r="E350" s="24">
        <v>7.6999999999999999E-2</v>
      </c>
      <c r="F350" s="24">
        <v>0.154</v>
      </c>
      <c r="G350" s="24">
        <v>-2.0249999999999999</v>
      </c>
      <c r="H350" s="24">
        <v>1.639</v>
      </c>
      <c r="I350" s="24">
        <v>0.40899999999999997</v>
      </c>
      <c r="J350" s="24">
        <v>0.214</v>
      </c>
      <c r="K350" s="27" t="s">
        <v>556</v>
      </c>
    </row>
    <row r="351" spans="2:11" x14ac:dyDescent="0.25">
      <c r="B351" s="25" t="s">
        <v>97</v>
      </c>
      <c r="C351" s="24">
        <v>15972</v>
      </c>
      <c r="D351" s="24">
        <v>0.5</v>
      </c>
      <c r="E351" s="24">
        <v>0.10299999999999999</v>
      </c>
      <c r="F351" s="24">
        <v>0.20599999999999999</v>
      </c>
      <c r="G351" s="24">
        <v>-2.0489999999999999</v>
      </c>
      <c r="H351" s="24">
        <v>0.16900000000000001</v>
      </c>
      <c r="I351" s="24">
        <v>1.016</v>
      </c>
      <c r="J351" s="24">
        <v>0.214</v>
      </c>
      <c r="K351" s="27" t="s">
        <v>556</v>
      </c>
    </row>
    <row r="352" spans="2:11" x14ac:dyDescent="0.25">
      <c r="B352" s="25" t="s">
        <v>178</v>
      </c>
      <c r="C352" s="24">
        <v>3298</v>
      </c>
      <c r="D352" s="24">
        <v>0.499</v>
      </c>
      <c r="E352" s="24">
        <v>5.2999999999999999E-2</v>
      </c>
      <c r="F352" s="24">
        <v>0.107</v>
      </c>
      <c r="G352" s="24">
        <v>-2.2269999999999999</v>
      </c>
      <c r="H352" s="24">
        <v>0.46400000000000002</v>
      </c>
      <c r="I352" s="24">
        <v>0.99</v>
      </c>
      <c r="J352" s="24">
        <v>0.214</v>
      </c>
      <c r="K352" s="27" t="s">
        <v>556</v>
      </c>
    </row>
    <row r="353" spans="2:11" x14ac:dyDescent="0.25">
      <c r="B353" s="25" t="s">
        <v>1045</v>
      </c>
      <c r="C353" s="24">
        <v>18483</v>
      </c>
      <c r="D353" s="24">
        <v>0.499</v>
      </c>
      <c r="E353" s="24">
        <v>0.1</v>
      </c>
      <c r="F353" s="24">
        <v>0.2</v>
      </c>
      <c r="G353" s="24">
        <v>-1.9910000000000001</v>
      </c>
      <c r="H353" s="24">
        <v>1.5649999999999999</v>
      </c>
      <c r="I353" s="24">
        <v>0.42099999999999999</v>
      </c>
      <c r="J353" s="24">
        <v>0.214</v>
      </c>
      <c r="K353" s="27" t="s">
        <v>556</v>
      </c>
    </row>
    <row r="354" spans="2:11" x14ac:dyDescent="0.25">
      <c r="B354" s="25" t="s">
        <v>345</v>
      </c>
      <c r="C354" s="24">
        <v>10110</v>
      </c>
      <c r="D354" s="24">
        <v>0.499</v>
      </c>
      <c r="E354" s="24">
        <v>0.104</v>
      </c>
      <c r="F354" s="24">
        <v>0.20799999999999999</v>
      </c>
      <c r="G354" s="24">
        <v>-2.1070000000000002</v>
      </c>
      <c r="H354" s="24">
        <v>0.64</v>
      </c>
      <c r="I354" s="24">
        <v>0.85599999999999998</v>
      </c>
      <c r="J354" s="24">
        <v>0.214</v>
      </c>
      <c r="K354" s="27" t="s">
        <v>556</v>
      </c>
    </row>
    <row r="355" spans="2:11" x14ac:dyDescent="0.25">
      <c r="B355" s="25" t="s">
        <v>918</v>
      </c>
      <c r="C355" s="24">
        <v>19690</v>
      </c>
      <c r="D355" s="24">
        <v>0.499</v>
      </c>
      <c r="E355" s="24">
        <v>8.4000000000000005E-2</v>
      </c>
      <c r="F355" s="24">
        <v>0.16700000000000001</v>
      </c>
      <c r="G355" s="24">
        <v>2.0249999999999999</v>
      </c>
      <c r="H355" s="24">
        <v>-1.5640000000000001</v>
      </c>
      <c r="I355" s="24">
        <v>-0.439</v>
      </c>
      <c r="J355" s="24">
        <v>0.214</v>
      </c>
      <c r="K355" s="27" t="s">
        <v>556</v>
      </c>
    </row>
    <row r="356" spans="2:11" x14ac:dyDescent="0.25">
      <c r="B356" s="25" t="s">
        <v>230</v>
      </c>
      <c r="C356" s="24">
        <v>7492</v>
      </c>
      <c r="D356" s="24">
        <v>0.499</v>
      </c>
      <c r="E356" s="24">
        <v>9.7000000000000003E-2</v>
      </c>
      <c r="F356" s="24">
        <v>0.19500000000000001</v>
      </c>
      <c r="G356" s="24">
        <v>-2.0720000000000001</v>
      </c>
      <c r="H356" s="24">
        <v>0.27200000000000002</v>
      </c>
      <c r="I356" s="24">
        <v>0.98599999999999999</v>
      </c>
      <c r="J356" s="24">
        <v>0.214</v>
      </c>
      <c r="K356" s="27" t="s">
        <v>556</v>
      </c>
    </row>
    <row r="357" spans="2:11" x14ac:dyDescent="0.25">
      <c r="B357" s="25" t="s">
        <v>618</v>
      </c>
      <c r="C357" s="24">
        <v>3967</v>
      </c>
      <c r="D357" s="24">
        <v>0.498</v>
      </c>
      <c r="E357" s="24">
        <v>8.2000000000000003E-2</v>
      </c>
      <c r="F357" s="24">
        <v>0.16400000000000001</v>
      </c>
      <c r="G357" s="24">
        <v>-2.13</v>
      </c>
      <c r="H357" s="24">
        <v>1.1060000000000001</v>
      </c>
      <c r="I357" s="24">
        <v>0.67900000000000005</v>
      </c>
      <c r="J357" s="24">
        <v>0.214</v>
      </c>
      <c r="K357" s="27" t="s">
        <v>556</v>
      </c>
    </row>
    <row r="358" spans="2:11" x14ac:dyDescent="0.25">
      <c r="B358" s="25" t="s">
        <v>290</v>
      </c>
      <c r="C358" s="24">
        <v>2000</v>
      </c>
      <c r="D358" s="24">
        <v>0.498</v>
      </c>
      <c r="E358" s="24">
        <v>7.8E-2</v>
      </c>
      <c r="F358" s="24">
        <v>0.157</v>
      </c>
      <c r="G358" s="24">
        <v>-2.1549999999999998</v>
      </c>
      <c r="H358" s="24">
        <v>0.80800000000000005</v>
      </c>
      <c r="I358" s="24">
        <v>0.81299999999999994</v>
      </c>
      <c r="J358" s="24">
        <v>0.214</v>
      </c>
      <c r="K358" s="27" t="s">
        <v>556</v>
      </c>
    </row>
    <row r="359" spans="2:11" x14ac:dyDescent="0.25">
      <c r="B359" s="25" t="s">
        <v>945</v>
      </c>
      <c r="C359" s="24">
        <v>7241</v>
      </c>
      <c r="D359" s="24">
        <v>0.498</v>
      </c>
      <c r="E359" s="24">
        <v>9.2999999999999999E-2</v>
      </c>
      <c r="F359" s="24">
        <v>0.187</v>
      </c>
      <c r="G359" s="24">
        <v>-2.0579999999999998</v>
      </c>
      <c r="H359" s="24">
        <v>1.3740000000000001</v>
      </c>
      <c r="I359" s="24">
        <v>0.53400000000000003</v>
      </c>
      <c r="J359" s="24">
        <v>0.214</v>
      </c>
      <c r="K359" s="27" t="s">
        <v>556</v>
      </c>
    </row>
    <row r="360" spans="2:11" x14ac:dyDescent="0.25">
      <c r="B360" s="25" t="s">
        <v>992</v>
      </c>
      <c r="C360" s="24">
        <v>19552</v>
      </c>
      <c r="D360" s="24">
        <v>0.498</v>
      </c>
      <c r="E360" s="24">
        <v>5.6000000000000001E-2</v>
      </c>
      <c r="F360" s="24">
        <v>0.113</v>
      </c>
      <c r="G360" s="24">
        <v>-2.0289999999999999</v>
      </c>
      <c r="H360" s="24">
        <v>-0.28999999999999998</v>
      </c>
      <c r="I360" s="24">
        <v>1.19</v>
      </c>
      <c r="J360" s="24">
        <v>0.214</v>
      </c>
      <c r="K360" s="27" t="s">
        <v>556</v>
      </c>
    </row>
    <row r="361" spans="2:11" x14ac:dyDescent="0.25">
      <c r="B361" s="25" t="s">
        <v>653</v>
      </c>
      <c r="C361" s="24">
        <v>8312</v>
      </c>
      <c r="D361" s="24">
        <v>0.498</v>
      </c>
      <c r="E361" s="24">
        <v>6.8000000000000005E-2</v>
      </c>
      <c r="F361" s="24">
        <v>0.13600000000000001</v>
      </c>
      <c r="G361" s="24">
        <v>-2.137</v>
      </c>
      <c r="H361" s="24">
        <v>1.3029999999999999</v>
      </c>
      <c r="I361" s="24">
        <v>0.60399999999999998</v>
      </c>
      <c r="J361" s="24">
        <v>0.214</v>
      </c>
      <c r="K361" s="27" t="s">
        <v>556</v>
      </c>
    </row>
    <row r="362" spans="2:11" x14ac:dyDescent="0.25">
      <c r="B362" s="25" t="s">
        <v>483</v>
      </c>
      <c r="C362" s="24">
        <v>965</v>
      </c>
      <c r="D362" s="24">
        <v>0.498</v>
      </c>
      <c r="E362" s="24">
        <v>7.3999999999999996E-2</v>
      </c>
      <c r="F362" s="24">
        <v>0.14899999999999999</v>
      </c>
      <c r="G362" s="24">
        <v>-2.1629999999999998</v>
      </c>
      <c r="H362" s="24">
        <v>0.749</v>
      </c>
      <c r="I362" s="24">
        <v>0.84099999999999997</v>
      </c>
      <c r="J362" s="24">
        <v>0.214</v>
      </c>
      <c r="K362" s="27" t="s">
        <v>556</v>
      </c>
    </row>
    <row r="363" spans="2:11" x14ac:dyDescent="0.25">
      <c r="B363" s="25" t="s">
        <v>660</v>
      </c>
      <c r="C363" s="24">
        <v>6010</v>
      </c>
      <c r="D363" s="24">
        <v>0.497</v>
      </c>
      <c r="E363" s="24">
        <v>5.7000000000000002E-2</v>
      </c>
      <c r="F363" s="24">
        <v>0.114</v>
      </c>
      <c r="G363" s="24">
        <v>2.0720000000000001</v>
      </c>
      <c r="H363" s="24">
        <v>-1.6850000000000001</v>
      </c>
      <c r="I363" s="24">
        <v>-0.41499999999999998</v>
      </c>
      <c r="J363" s="24">
        <v>0.214</v>
      </c>
      <c r="K363" s="27" t="s">
        <v>556</v>
      </c>
    </row>
    <row r="364" spans="2:11" x14ac:dyDescent="0.25">
      <c r="B364" s="25" t="s">
        <v>604</v>
      </c>
      <c r="C364" s="24">
        <v>8786</v>
      </c>
      <c r="D364" s="24">
        <v>0.497</v>
      </c>
      <c r="E364" s="24">
        <v>0.06</v>
      </c>
      <c r="F364" s="24">
        <v>0.12</v>
      </c>
      <c r="G364" s="24">
        <v>-2.1909999999999998</v>
      </c>
      <c r="H364" s="24">
        <v>1.1200000000000001</v>
      </c>
      <c r="I364" s="24">
        <v>0.70599999999999996</v>
      </c>
      <c r="J364" s="24">
        <v>0.214</v>
      </c>
      <c r="K364" s="27" t="s">
        <v>556</v>
      </c>
    </row>
    <row r="365" spans="2:11" x14ac:dyDescent="0.25">
      <c r="B365" s="25" t="s">
        <v>427</v>
      </c>
      <c r="C365" s="24">
        <v>21487</v>
      </c>
      <c r="D365" s="24">
        <v>0.497</v>
      </c>
      <c r="E365" s="24">
        <v>0.11600000000000001</v>
      </c>
      <c r="F365" s="24">
        <v>0.23400000000000001</v>
      </c>
      <c r="G365" s="24">
        <v>-2.0609999999999999</v>
      </c>
      <c r="H365" s="24">
        <v>0.41399999999999998</v>
      </c>
      <c r="I365" s="24">
        <v>0.92300000000000004</v>
      </c>
      <c r="J365" s="24">
        <v>0.214</v>
      </c>
      <c r="K365" s="27" t="s">
        <v>556</v>
      </c>
    </row>
    <row r="366" spans="2:11" x14ac:dyDescent="0.25">
      <c r="B366" s="25" t="s">
        <v>285</v>
      </c>
      <c r="C366" s="24">
        <v>16340</v>
      </c>
      <c r="D366" s="24">
        <v>0.496</v>
      </c>
      <c r="E366" s="24">
        <v>4.2000000000000003E-2</v>
      </c>
      <c r="F366" s="24">
        <v>8.5000000000000006E-2</v>
      </c>
      <c r="G366" s="24">
        <v>-2.3039999999999998</v>
      </c>
      <c r="H366" s="24">
        <v>0.58599999999999997</v>
      </c>
      <c r="I366" s="24">
        <v>0.98199999999999998</v>
      </c>
      <c r="J366" s="24">
        <v>0.214</v>
      </c>
      <c r="K366" s="27" t="s">
        <v>556</v>
      </c>
    </row>
    <row r="367" spans="2:11" x14ac:dyDescent="0.25">
      <c r="B367" s="25" t="s">
        <v>640</v>
      </c>
      <c r="C367" s="24">
        <v>16036</v>
      </c>
      <c r="D367" s="24">
        <v>0.496</v>
      </c>
      <c r="E367" s="24">
        <v>4.8000000000000001E-2</v>
      </c>
      <c r="F367" s="24">
        <v>9.7000000000000003E-2</v>
      </c>
      <c r="G367" s="24">
        <v>2.105</v>
      </c>
      <c r="H367" s="24">
        <v>-1.7509999999999999</v>
      </c>
      <c r="I367" s="24">
        <v>-0.40600000000000003</v>
      </c>
      <c r="J367" s="24">
        <v>0.214</v>
      </c>
      <c r="K367" s="27" t="s">
        <v>556</v>
      </c>
    </row>
    <row r="368" spans="2:11" x14ac:dyDescent="0.25">
      <c r="B368" s="25" t="s">
        <v>143</v>
      </c>
      <c r="C368" s="24">
        <v>1483</v>
      </c>
      <c r="D368" s="24">
        <v>0.496</v>
      </c>
      <c r="E368" s="24">
        <v>0.04</v>
      </c>
      <c r="F368" s="24">
        <v>0.08</v>
      </c>
      <c r="G368" s="24">
        <v>-2.3140000000000001</v>
      </c>
      <c r="H368" s="24">
        <v>0.46500000000000002</v>
      </c>
      <c r="I368" s="24">
        <v>1.036</v>
      </c>
      <c r="J368" s="24">
        <v>0.214</v>
      </c>
      <c r="K368" s="27" t="s">
        <v>556</v>
      </c>
    </row>
    <row r="369" spans="2:11" x14ac:dyDescent="0.25">
      <c r="B369" s="25" t="s">
        <v>1002</v>
      </c>
      <c r="C369" s="24">
        <v>16037</v>
      </c>
      <c r="D369" s="24">
        <v>0.496</v>
      </c>
      <c r="E369" s="24">
        <v>5.6000000000000001E-2</v>
      </c>
      <c r="F369" s="24">
        <v>0.113</v>
      </c>
      <c r="G369" s="24">
        <v>2.2149999999999999</v>
      </c>
      <c r="H369" s="24">
        <v>-1.0149999999999999</v>
      </c>
      <c r="I369" s="24">
        <v>-0.76200000000000001</v>
      </c>
      <c r="J369" s="24">
        <v>0.214</v>
      </c>
      <c r="K369" s="27" t="s">
        <v>556</v>
      </c>
    </row>
    <row r="370" spans="2:11" x14ac:dyDescent="0.25">
      <c r="B370" s="25" t="s">
        <v>613</v>
      </c>
      <c r="C370" s="24">
        <v>18972</v>
      </c>
      <c r="D370" s="24">
        <v>0.495</v>
      </c>
      <c r="E370" s="24">
        <v>0.04</v>
      </c>
      <c r="F370" s="24">
        <v>0.08</v>
      </c>
      <c r="G370" s="24">
        <v>2.2280000000000002</v>
      </c>
      <c r="H370" s="24">
        <v>-1.64</v>
      </c>
      <c r="I370" s="24">
        <v>-0.51600000000000001</v>
      </c>
      <c r="J370" s="24">
        <v>0.214</v>
      </c>
      <c r="K370" s="27" t="s">
        <v>556</v>
      </c>
    </row>
    <row r="371" spans="2:11" x14ac:dyDescent="0.25">
      <c r="B371" s="25" t="s">
        <v>352</v>
      </c>
      <c r="C371" s="24">
        <v>12603</v>
      </c>
      <c r="D371" s="24">
        <v>0.495</v>
      </c>
      <c r="E371" s="24">
        <v>0.106</v>
      </c>
      <c r="F371" s="24">
        <v>0.215</v>
      </c>
      <c r="G371" s="24">
        <v>-1.923</v>
      </c>
      <c r="H371" s="24">
        <v>1.6519999999999999</v>
      </c>
      <c r="I371" s="24">
        <v>0.35</v>
      </c>
      <c r="J371" s="24">
        <v>0.214</v>
      </c>
      <c r="K371" s="27" t="s">
        <v>556</v>
      </c>
    </row>
    <row r="372" spans="2:11" x14ac:dyDescent="0.25">
      <c r="B372" s="25" t="s">
        <v>339</v>
      </c>
      <c r="C372" s="24">
        <v>7156</v>
      </c>
      <c r="D372" s="24">
        <v>0.495</v>
      </c>
      <c r="E372" s="24">
        <v>8.8999999999999996E-2</v>
      </c>
      <c r="F372" s="24">
        <v>0.18</v>
      </c>
      <c r="G372" s="24">
        <v>-2.109</v>
      </c>
      <c r="H372" s="24">
        <v>0.61</v>
      </c>
      <c r="I372" s="24">
        <v>0.86899999999999999</v>
      </c>
      <c r="J372" s="24">
        <v>0.214</v>
      </c>
      <c r="K372" s="27" t="s">
        <v>556</v>
      </c>
    </row>
    <row r="373" spans="2:11" x14ac:dyDescent="0.25">
      <c r="B373" s="25" t="s">
        <v>113</v>
      </c>
      <c r="C373" s="24">
        <v>5316</v>
      </c>
      <c r="D373" s="24">
        <v>0.495</v>
      </c>
      <c r="E373" s="24">
        <v>5.6000000000000001E-2</v>
      </c>
      <c r="F373" s="24">
        <v>0.113</v>
      </c>
      <c r="G373" s="24">
        <v>-2.2010000000000001</v>
      </c>
      <c r="H373" s="24">
        <v>0.53600000000000003</v>
      </c>
      <c r="I373" s="24">
        <v>0.94699999999999995</v>
      </c>
      <c r="J373" s="24">
        <v>0.214</v>
      </c>
      <c r="K373" s="27" t="s">
        <v>556</v>
      </c>
    </row>
    <row r="374" spans="2:11" x14ac:dyDescent="0.25">
      <c r="B374" s="25" t="s">
        <v>163</v>
      </c>
      <c r="C374" s="24">
        <v>189</v>
      </c>
      <c r="D374" s="24">
        <v>0.495</v>
      </c>
      <c r="E374" s="24">
        <v>5.2999999999999999E-2</v>
      </c>
      <c r="F374" s="24">
        <v>0.108</v>
      </c>
      <c r="G374" s="24">
        <v>-2.2040000000000002</v>
      </c>
      <c r="H374" s="24">
        <v>0.46899999999999997</v>
      </c>
      <c r="I374" s="24">
        <v>0.97599999999999998</v>
      </c>
      <c r="J374" s="24">
        <v>0.214</v>
      </c>
      <c r="K374" s="27" t="s">
        <v>556</v>
      </c>
    </row>
    <row r="375" spans="2:11" x14ac:dyDescent="0.25">
      <c r="B375" s="25" t="s">
        <v>336</v>
      </c>
      <c r="C375" s="24">
        <v>16138</v>
      </c>
      <c r="D375" s="24">
        <v>0.49399999999999999</v>
      </c>
      <c r="E375" s="24">
        <v>7.8E-2</v>
      </c>
      <c r="F375" s="24">
        <v>0.158</v>
      </c>
      <c r="G375" s="24">
        <v>-2.1179999999999999</v>
      </c>
      <c r="H375" s="24">
        <v>0.48799999999999999</v>
      </c>
      <c r="I375" s="24">
        <v>0.92300000000000004</v>
      </c>
      <c r="J375" s="24">
        <v>0.214</v>
      </c>
      <c r="K375" s="27" t="s">
        <v>556</v>
      </c>
    </row>
    <row r="376" spans="2:11" x14ac:dyDescent="0.25">
      <c r="B376" s="25" t="s">
        <v>557</v>
      </c>
      <c r="C376" s="24">
        <v>6823</v>
      </c>
      <c r="D376" s="24">
        <v>0.49399999999999999</v>
      </c>
      <c r="E376" s="24">
        <v>7.8E-2</v>
      </c>
      <c r="F376" s="24">
        <v>0.157</v>
      </c>
      <c r="G376" s="24">
        <v>-1.718</v>
      </c>
      <c r="H376" s="24">
        <v>2.0819999999999999</v>
      </c>
      <c r="I376" s="24">
        <v>6.8000000000000005E-2</v>
      </c>
      <c r="J376" s="24">
        <v>0.214</v>
      </c>
      <c r="K376" s="27" t="s">
        <v>556</v>
      </c>
    </row>
    <row r="377" spans="2:11" x14ac:dyDescent="0.25">
      <c r="B377" s="25" t="s">
        <v>639</v>
      </c>
      <c r="C377" s="24">
        <v>2177</v>
      </c>
      <c r="D377" s="24">
        <v>0.49399999999999999</v>
      </c>
      <c r="E377" s="24">
        <v>6.0999999999999999E-2</v>
      </c>
      <c r="F377" s="24">
        <v>0.124</v>
      </c>
      <c r="G377" s="24">
        <v>1.7070000000000001</v>
      </c>
      <c r="H377" s="24">
        <v>-2.1920000000000002</v>
      </c>
      <c r="I377" s="24">
        <v>-1.7999999999999999E-2</v>
      </c>
      <c r="J377" s="24">
        <v>0.214</v>
      </c>
      <c r="K377" s="27" t="s">
        <v>556</v>
      </c>
    </row>
    <row r="378" spans="2:11" x14ac:dyDescent="0.25">
      <c r="B378" s="25" t="s">
        <v>634</v>
      </c>
      <c r="C378" s="24">
        <v>20938</v>
      </c>
      <c r="D378" s="24">
        <v>0.49399999999999999</v>
      </c>
      <c r="E378" s="24">
        <v>8.3000000000000004E-2</v>
      </c>
      <c r="F378" s="24">
        <v>0.16800000000000001</v>
      </c>
      <c r="G378" s="24">
        <v>-2</v>
      </c>
      <c r="H378" s="24">
        <v>1.5569999999999999</v>
      </c>
      <c r="I378" s="24">
        <v>0.42899999999999999</v>
      </c>
      <c r="J378" s="24">
        <v>0.214</v>
      </c>
      <c r="K378" s="27" t="s">
        <v>556</v>
      </c>
    </row>
    <row r="379" spans="2:11" x14ac:dyDescent="0.25">
      <c r="B379" s="25" t="s">
        <v>607</v>
      </c>
      <c r="C379" s="24">
        <v>8727</v>
      </c>
      <c r="D379" s="24">
        <v>0.49299999999999999</v>
      </c>
      <c r="E379" s="24">
        <v>5.8999999999999997E-2</v>
      </c>
      <c r="F379" s="24">
        <v>0.12</v>
      </c>
      <c r="G379" s="24">
        <v>-2.1619999999999999</v>
      </c>
      <c r="H379" s="24">
        <v>1.2150000000000001</v>
      </c>
      <c r="I379" s="24">
        <v>0.65300000000000002</v>
      </c>
      <c r="J379" s="24">
        <v>0.214</v>
      </c>
      <c r="K379" s="27" t="s">
        <v>556</v>
      </c>
    </row>
    <row r="380" spans="2:11" x14ac:dyDescent="0.25">
      <c r="B380" s="25" t="s">
        <v>654</v>
      </c>
      <c r="C380" s="24">
        <v>6836</v>
      </c>
      <c r="D380" s="24">
        <v>0.49299999999999999</v>
      </c>
      <c r="E380" s="24">
        <v>0.10100000000000001</v>
      </c>
      <c r="F380" s="24">
        <v>0.20499999999999999</v>
      </c>
      <c r="G380" s="24">
        <v>-2.04</v>
      </c>
      <c r="H380" s="24">
        <v>1.276</v>
      </c>
      <c r="I380" s="24">
        <v>0.56299999999999994</v>
      </c>
      <c r="J380" s="24">
        <v>0.214</v>
      </c>
      <c r="K380" s="27" t="s">
        <v>556</v>
      </c>
    </row>
    <row r="381" spans="2:11" x14ac:dyDescent="0.25">
      <c r="B381" s="25" t="s">
        <v>511</v>
      </c>
      <c r="C381" s="24">
        <v>695</v>
      </c>
      <c r="D381" s="24">
        <v>0.49299999999999999</v>
      </c>
      <c r="E381" s="24">
        <v>0.123</v>
      </c>
      <c r="F381" s="24">
        <v>0.25</v>
      </c>
      <c r="G381" s="24">
        <v>-1.9770000000000001</v>
      </c>
      <c r="H381" s="24">
        <v>1.4119999999999999</v>
      </c>
      <c r="I381" s="24">
        <v>0.47499999999999998</v>
      </c>
      <c r="J381" s="24">
        <v>0.214</v>
      </c>
      <c r="K381" s="27" t="s">
        <v>556</v>
      </c>
    </row>
    <row r="382" spans="2:11" x14ac:dyDescent="0.25">
      <c r="B382" s="25" t="s">
        <v>472</v>
      </c>
      <c r="C382" s="24">
        <v>21168</v>
      </c>
      <c r="D382" s="24">
        <v>0.49199999999999999</v>
      </c>
      <c r="E382" s="24">
        <v>6.3E-2</v>
      </c>
      <c r="F382" s="24">
        <v>0.127</v>
      </c>
      <c r="G382" s="24">
        <v>-2.173</v>
      </c>
      <c r="H382" s="24">
        <v>0.83099999999999996</v>
      </c>
      <c r="I382" s="24">
        <v>0.81399999999999995</v>
      </c>
      <c r="J382" s="24">
        <v>0.214</v>
      </c>
      <c r="K382" s="27" t="s">
        <v>556</v>
      </c>
    </row>
    <row r="383" spans="2:11" x14ac:dyDescent="0.25">
      <c r="B383" s="25" t="s">
        <v>444</v>
      </c>
      <c r="C383" s="24">
        <v>11774</v>
      </c>
      <c r="D383" s="24">
        <v>0.49199999999999999</v>
      </c>
      <c r="E383" s="24">
        <v>8.8999999999999996E-2</v>
      </c>
      <c r="F383" s="24">
        <v>0.182</v>
      </c>
      <c r="G383" s="24">
        <v>-2.1019999999999999</v>
      </c>
      <c r="H383" s="24">
        <v>0.88500000000000001</v>
      </c>
      <c r="I383" s="24">
        <v>0.754</v>
      </c>
      <c r="J383" s="24">
        <v>0.214</v>
      </c>
      <c r="K383" s="27" t="s">
        <v>556</v>
      </c>
    </row>
    <row r="384" spans="2:11" x14ac:dyDescent="0.25">
      <c r="B384" s="25" t="s">
        <v>342</v>
      </c>
      <c r="C384" s="24">
        <v>751</v>
      </c>
      <c r="D384" s="24">
        <v>0.49199999999999999</v>
      </c>
      <c r="E384" s="24">
        <v>4.8000000000000001E-2</v>
      </c>
      <c r="F384" s="24">
        <v>9.8000000000000004E-2</v>
      </c>
      <c r="G384" s="24">
        <v>-2.177</v>
      </c>
      <c r="H384" s="24">
        <v>1.4410000000000001</v>
      </c>
      <c r="I384" s="24">
        <v>0.56899999999999995</v>
      </c>
      <c r="J384" s="24">
        <v>0.214</v>
      </c>
      <c r="K384" s="27" t="s">
        <v>556</v>
      </c>
    </row>
    <row r="385" spans="2:11" x14ac:dyDescent="0.25">
      <c r="B385" s="25" t="s">
        <v>491</v>
      </c>
      <c r="C385" s="24">
        <v>7849</v>
      </c>
      <c r="D385" s="24">
        <v>0.49199999999999999</v>
      </c>
      <c r="E385" s="24">
        <v>8.5999999999999993E-2</v>
      </c>
      <c r="F385" s="24">
        <v>0.17499999999999999</v>
      </c>
      <c r="G385" s="24">
        <v>-2.0569999999999999</v>
      </c>
      <c r="H385" s="24">
        <v>0.26200000000000001</v>
      </c>
      <c r="I385" s="24">
        <v>0.98199999999999998</v>
      </c>
      <c r="J385" s="24">
        <v>0.214</v>
      </c>
      <c r="K385" s="27" t="s">
        <v>556</v>
      </c>
    </row>
    <row r="386" spans="2:11" x14ac:dyDescent="0.25">
      <c r="B386" s="25" t="s">
        <v>101</v>
      </c>
      <c r="C386" s="24">
        <v>9607</v>
      </c>
      <c r="D386" s="24">
        <v>0.49099999999999999</v>
      </c>
      <c r="E386" s="24">
        <v>4.8000000000000001E-2</v>
      </c>
      <c r="F386" s="24">
        <v>9.7000000000000003E-2</v>
      </c>
      <c r="G386" s="24">
        <v>-2.1040000000000001</v>
      </c>
      <c r="H386" s="24">
        <v>-9.8000000000000004E-2</v>
      </c>
      <c r="I386" s="24">
        <v>1.1519999999999999</v>
      </c>
      <c r="J386" s="24">
        <v>0.214</v>
      </c>
      <c r="K386" s="27" t="s">
        <v>556</v>
      </c>
    </row>
    <row r="387" spans="2:11" x14ac:dyDescent="0.25">
      <c r="B387" s="25" t="s">
        <v>928</v>
      </c>
      <c r="C387" s="24">
        <v>20646</v>
      </c>
      <c r="D387" s="24">
        <v>0.49099999999999999</v>
      </c>
      <c r="E387" s="24">
        <v>6.5000000000000002E-2</v>
      </c>
      <c r="F387" s="24">
        <v>0.13200000000000001</v>
      </c>
      <c r="G387" s="24">
        <v>-1.865</v>
      </c>
      <c r="H387" s="24">
        <v>1.9379999999999999</v>
      </c>
      <c r="I387" s="24">
        <v>0.20399999999999999</v>
      </c>
      <c r="J387" s="24">
        <v>0.214</v>
      </c>
      <c r="K387" s="27" t="s">
        <v>556</v>
      </c>
    </row>
    <row r="388" spans="2:11" x14ac:dyDescent="0.25">
      <c r="B388" s="25" t="s">
        <v>982</v>
      </c>
      <c r="C388" s="24">
        <v>14817</v>
      </c>
      <c r="D388" s="24">
        <v>0.49099999999999999</v>
      </c>
      <c r="E388" s="24">
        <v>8.1000000000000003E-2</v>
      </c>
      <c r="F388" s="24">
        <v>0.16400000000000001</v>
      </c>
      <c r="G388" s="24">
        <v>-2.1070000000000002</v>
      </c>
      <c r="H388" s="24">
        <v>1.02</v>
      </c>
      <c r="I388" s="24">
        <v>0.70199999999999996</v>
      </c>
      <c r="J388" s="24">
        <v>0.214</v>
      </c>
      <c r="K388" s="27" t="s">
        <v>556</v>
      </c>
    </row>
    <row r="389" spans="2:11" x14ac:dyDescent="0.25">
      <c r="B389" s="25" t="s">
        <v>938</v>
      </c>
      <c r="C389" s="24">
        <v>5217</v>
      </c>
      <c r="D389" s="24">
        <v>0.49099999999999999</v>
      </c>
      <c r="E389" s="24">
        <v>0.104</v>
      </c>
      <c r="F389" s="24">
        <v>0.21099999999999999</v>
      </c>
      <c r="G389" s="24">
        <v>-2.0070000000000001</v>
      </c>
      <c r="H389" s="24">
        <v>1.361</v>
      </c>
      <c r="I389" s="24">
        <v>0.51100000000000001</v>
      </c>
      <c r="J389" s="24">
        <v>0.214</v>
      </c>
      <c r="K389" s="27" t="s">
        <v>556</v>
      </c>
    </row>
    <row r="390" spans="2:11" x14ac:dyDescent="0.25">
      <c r="B390" s="25" t="s">
        <v>239</v>
      </c>
      <c r="C390" s="24">
        <v>17067</v>
      </c>
      <c r="D390" s="24">
        <v>0.49099999999999999</v>
      </c>
      <c r="E390" s="24">
        <v>0.115</v>
      </c>
      <c r="F390" s="24">
        <v>0.23499999999999999</v>
      </c>
      <c r="G390" s="24">
        <v>-1.9350000000000001</v>
      </c>
      <c r="H390" s="24">
        <v>-7.2999999999999995E-2</v>
      </c>
      <c r="I390" s="24">
        <v>1.0529999999999999</v>
      </c>
      <c r="J390" s="24">
        <v>0.214</v>
      </c>
      <c r="K390" s="27" t="s">
        <v>556</v>
      </c>
    </row>
    <row r="391" spans="2:11" x14ac:dyDescent="0.25">
      <c r="B391" s="25" t="s">
        <v>953</v>
      </c>
      <c r="C391" s="24">
        <v>4137</v>
      </c>
      <c r="D391" s="24">
        <v>0.49</v>
      </c>
      <c r="E391" s="24">
        <v>8.5000000000000006E-2</v>
      </c>
      <c r="F391" s="24">
        <v>0.17399999999999999</v>
      </c>
      <c r="G391" s="24">
        <v>-2.0339999999999998</v>
      </c>
      <c r="H391" s="24">
        <v>1.3480000000000001</v>
      </c>
      <c r="I391" s="24">
        <v>0.53200000000000003</v>
      </c>
      <c r="J391" s="24">
        <v>0.36299999999999999</v>
      </c>
      <c r="K391" s="27" t="s">
        <v>556</v>
      </c>
    </row>
    <row r="392" spans="2:11" x14ac:dyDescent="0.25">
      <c r="B392" s="25" t="s">
        <v>229</v>
      </c>
      <c r="C392" s="24">
        <v>234</v>
      </c>
      <c r="D392" s="24">
        <v>0.49</v>
      </c>
      <c r="E392" s="24">
        <v>4.9000000000000002E-2</v>
      </c>
      <c r="F392" s="24">
        <v>0.1</v>
      </c>
      <c r="G392" s="24">
        <v>-2.2269999999999999</v>
      </c>
      <c r="H392" s="24">
        <v>0.93200000000000005</v>
      </c>
      <c r="I392" s="24">
        <v>0.80100000000000005</v>
      </c>
      <c r="J392" s="24">
        <v>0.36299999999999999</v>
      </c>
      <c r="K392" s="27" t="s">
        <v>556</v>
      </c>
    </row>
    <row r="393" spans="2:11" x14ac:dyDescent="0.25">
      <c r="B393" s="25" t="s">
        <v>588</v>
      </c>
      <c r="C393" s="24">
        <v>5334</v>
      </c>
      <c r="D393" s="24">
        <v>0.49</v>
      </c>
      <c r="E393" s="24">
        <v>0.112</v>
      </c>
      <c r="F393" s="24">
        <v>0.22800000000000001</v>
      </c>
      <c r="G393" s="24">
        <v>-1.8740000000000001</v>
      </c>
      <c r="H393" s="24">
        <v>1.673</v>
      </c>
      <c r="I393" s="24">
        <v>0.316</v>
      </c>
      <c r="J393" s="24">
        <v>0.36299999999999999</v>
      </c>
      <c r="K393" s="27" t="s">
        <v>556</v>
      </c>
    </row>
    <row r="394" spans="2:11" x14ac:dyDescent="0.25">
      <c r="B394" s="25" t="s">
        <v>214</v>
      </c>
      <c r="C394" s="24">
        <v>4346</v>
      </c>
      <c r="D394" s="24">
        <v>0.48899999999999999</v>
      </c>
      <c r="E394" s="24">
        <v>7.5999999999999998E-2</v>
      </c>
      <c r="F394" s="24">
        <v>0.156</v>
      </c>
      <c r="G394" s="24">
        <v>-1.9039999999999999</v>
      </c>
      <c r="H394" s="24">
        <v>-0.33100000000000002</v>
      </c>
      <c r="I394" s="24">
        <v>1.141</v>
      </c>
      <c r="J394" s="24">
        <v>0.36299999999999999</v>
      </c>
      <c r="K394" s="27" t="s">
        <v>556</v>
      </c>
    </row>
    <row r="395" spans="2:11" x14ac:dyDescent="0.25">
      <c r="B395" s="25" t="s">
        <v>226</v>
      </c>
      <c r="C395" s="24">
        <v>2729</v>
      </c>
      <c r="D395" s="24">
        <v>0.48899999999999999</v>
      </c>
      <c r="E395" s="24">
        <v>0.121</v>
      </c>
      <c r="F395" s="24">
        <v>0.246</v>
      </c>
      <c r="G395" s="24">
        <v>-2.048</v>
      </c>
      <c r="H395" s="24">
        <v>0.66400000000000003</v>
      </c>
      <c r="I395" s="24">
        <v>0.81499999999999995</v>
      </c>
      <c r="J395" s="24">
        <v>0.36299999999999999</v>
      </c>
      <c r="K395" s="27" t="s">
        <v>556</v>
      </c>
    </row>
    <row r="396" spans="2:11" x14ac:dyDescent="0.25">
      <c r="B396" s="25" t="s">
        <v>428</v>
      </c>
      <c r="C396" s="24">
        <v>1147</v>
      </c>
      <c r="D396" s="24">
        <v>0.48899999999999999</v>
      </c>
      <c r="E396" s="24">
        <v>8.6999999999999994E-2</v>
      </c>
      <c r="F396" s="24">
        <v>0.17699999999999999</v>
      </c>
      <c r="G396" s="24">
        <v>-2.0920000000000001</v>
      </c>
      <c r="H396" s="24">
        <v>0.84399999999999997</v>
      </c>
      <c r="I396" s="24">
        <v>0.76600000000000001</v>
      </c>
      <c r="J396" s="24">
        <v>0.36299999999999999</v>
      </c>
      <c r="K396" s="27" t="s">
        <v>556</v>
      </c>
    </row>
    <row r="397" spans="2:11" x14ac:dyDescent="0.25">
      <c r="B397" s="25" t="s">
        <v>244</v>
      </c>
      <c r="C397" s="24">
        <v>6360</v>
      </c>
      <c r="D397" s="24">
        <v>0.48899999999999999</v>
      </c>
      <c r="E397" s="24">
        <v>6.2E-2</v>
      </c>
      <c r="F397" s="24">
        <v>0.127</v>
      </c>
      <c r="G397" s="24">
        <v>-2.1429999999999998</v>
      </c>
      <c r="H397" s="24">
        <v>1.087</v>
      </c>
      <c r="I397" s="24">
        <v>0.69399999999999995</v>
      </c>
      <c r="J397" s="24">
        <v>0.36299999999999999</v>
      </c>
      <c r="K397" s="27" t="s">
        <v>556</v>
      </c>
    </row>
    <row r="398" spans="2:11" x14ac:dyDescent="0.25">
      <c r="B398" s="25" t="s">
        <v>102</v>
      </c>
      <c r="C398" s="24">
        <v>13753</v>
      </c>
      <c r="D398" s="24">
        <v>0.48799999999999999</v>
      </c>
      <c r="E398" s="24">
        <v>5.7000000000000002E-2</v>
      </c>
      <c r="F398" s="24">
        <v>0.11799999999999999</v>
      </c>
      <c r="G398" s="24">
        <v>-1.978</v>
      </c>
      <c r="H398" s="24">
        <v>-0.28000000000000003</v>
      </c>
      <c r="I398" s="24">
        <v>1.159</v>
      </c>
      <c r="J398" s="24">
        <v>0.36299999999999999</v>
      </c>
      <c r="K398" s="27" t="s">
        <v>556</v>
      </c>
    </row>
    <row r="399" spans="2:11" x14ac:dyDescent="0.25">
      <c r="B399" s="25" t="s">
        <v>916</v>
      </c>
      <c r="C399" s="24">
        <v>9999</v>
      </c>
      <c r="D399" s="24">
        <v>0.48799999999999999</v>
      </c>
      <c r="E399" s="24">
        <v>6.7000000000000004E-2</v>
      </c>
      <c r="F399" s="24">
        <v>0.13800000000000001</v>
      </c>
      <c r="G399" s="24">
        <v>-2.0590000000000002</v>
      </c>
      <c r="H399" s="24">
        <v>0.13</v>
      </c>
      <c r="I399" s="24">
        <v>1.036</v>
      </c>
      <c r="J399" s="24">
        <v>0.36299999999999999</v>
      </c>
      <c r="K399" s="27" t="s">
        <v>556</v>
      </c>
    </row>
    <row r="400" spans="2:11" x14ac:dyDescent="0.25">
      <c r="B400" s="25" t="s">
        <v>1063</v>
      </c>
      <c r="C400" s="24">
        <v>3255</v>
      </c>
      <c r="D400" s="24">
        <v>0.48799999999999999</v>
      </c>
      <c r="E400" s="24">
        <v>0.16700000000000001</v>
      </c>
      <c r="F400" s="24">
        <v>0.34200000000000003</v>
      </c>
      <c r="G400" s="24">
        <v>-1.492</v>
      </c>
      <c r="H400" s="24">
        <v>2.0939999999999999</v>
      </c>
      <c r="I400" s="24">
        <v>-5.7000000000000002E-2</v>
      </c>
      <c r="J400" s="24">
        <v>0.36299999999999999</v>
      </c>
      <c r="K400" s="27" t="s">
        <v>556</v>
      </c>
    </row>
    <row r="401" spans="2:11" x14ac:dyDescent="0.25">
      <c r="B401" s="25" t="s">
        <v>279</v>
      </c>
      <c r="C401" s="24">
        <v>16246</v>
      </c>
      <c r="D401" s="24">
        <v>0.48799999999999999</v>
      </c>
      <c r="E401" s="24">
        <v>6.9000000000000006E-2</v>
      </c>
      <c r="F401" s="24">
        <v>0.14099999999999999</v>
      </c>
      <c r="G401" s="24">
        <v>-2.125</v>
      </c>
      <c r="H401" s="24">
        <v>0.627</v>
      </c>
      <c r="I401" s="24">
        <v>0.871</v>
      </c>
      <c r="J401" s="24">
        <v>0.36299999999999999</v>
      </c>
      <c r="K401" s="27" t="s">
        <v>556</v>
      </c>
    </row>
    <row r="402" spans="2:11" x14ac:dyDescent="0.25">
      <c r="B402" s="25" t="s">
        <v>645</v>
      </c>
      <c r="C402" s="24">
        <v>18218</v>
      </c>
      <c r="D402" s="24">
        <v>0.48799999999999999</v>
      </c>
      <c r="E402" s="24">
        <v>4.8000000000000001E-2</v>
      </c>
      <c r="F402" s="24">
        <v>9.7000000000000003E-2</v>
      </c>
      <c r="G402" s="24">
        <v>2.04</v>
      </c>
      <c r="H402" s="24">
        <v>-1.786</v>
      </c>
      <c r="I402" s="24">
        <v>-0.35799999999999998</v>
      </c>
      <c r="J402" s="24">
        <v>0.36299999999999999</v>
      </c>
      <c r="K402" s="27" t="s">
        <v>556</v>
      </c>
    </row>
    <row r="403" spans="2:11" x14ac:dyDescent="0.25">
      <c r="B403" s="25" t="s">
        <v>337</v>
      </c>
      <c r="C403" s="24">
        <v>12524</v>
      </c>
      <c r="D403" s="24">
        <v>0.48799999999999999</v>
      </c>
      <c r="E403" s="24">
        <v>8.5999999999999993E-2</v>
      </c>
      <c r="F403" s="24">
        <v>0.17599999999999999</v>
      </c>
      <c r="G403" s="24">
        <v>-1.901</v>
      </c>
      <c r="H403" s="24">
        <v>1.6970000000000001</v>
      </c>
      <c r="I403" s="24">
        <v>0.32</v>
      </c>
      <c r="J403" s="24">
        <v>0.36299999999999999</v>
      </c>
      <c r="K403" s="27" t="s">
        <v>556</v>
      </c>
    </row>
    <row r="404" spans="2:11" x14ac:dyDescent="0.25">
      <c r="B404" s="25" t="s">
        <v>305</v>
      </c>
      <c r="C404" s="24">
        <v>13843</v>
      </c>
      <c r="D404" s="24">
        <v>0.48799999999999999</v>
      </c>
      <c r="E404" s="24">
        <v>6.0999999999999999E-2</v>
      </c>
      <c r="F404" s="24">
        <v>0.125</v>
      </c>
      <c r="G404" s="24">
        <v>-2.14</v>
      </c>
      <c r="H404" s="24">
        <v>0.50600000000000001</v>
      </c>
      <c r="I404" s="24">
        <v>0.92700000000000005</v>
      </c>
      <c r="J404" s="24">
        <v>0.36299999999999999</v>
      </c>
      <c r="K404" s="27" t="s">
        <v>556</v>
      </c>
    </row>
    <row r="405" spans="2:11" x14ac:dyDescent="0.25">
      <c r="B405" s="25" t="s">
        <v>112</v>
      </c>
      <c r="C405" s="24">
        <v>20911</v>
      </c>
      <c r="D405" s="24">
        <v>0.48699999999999999</v>
      </c>
      <c r="E405" s="24">
        <v>7.4999999999999997E-2</v>
      </c>
      <c r="F405" s="24">
        <v>0.153</v>
      </c>
      <c r="G405" s="24">
        <v>-2.0190000000000001</v>
      </c>
      <c r="H405" s="24">
        <v>6.3E-2</v>
      </c>
      <c r="I405" s="24">
        <v>1.042</v>
      </c>
      <c r="J405" s="24">
        <v>0.36299999999999999</v>
      </c>
      <c r="K405" s="27" t="s">
        <v>556</v>
      </c>
    </row>
    <row r="406" spans="2:11" x14ac:dyDescent="0.25">
      <c r="B406" s="25" t="s">
        <v>384</v>
      </c>
      <c r="C406" s="24">
        <v>8709</v>
      </c>
      <c r="D406" s="24">
        <v>0.48699999999999999</v>
      </c>
      <c r="E406" s="24">
        <v>6.4000000000000001E-2</v>
      </c>
      <c r="F406" s="24">
        <v>0.13200000000000001</v>
      </c>
      <c r="G406" s="24">
        <v>-2.0579999999999998</v>
      </c>
      <c r="H406" s="24">
        <v>0.1</v>
      </c>
      <c r="I406" s="24">
        <v>1.048</v>
      </c>
      <c r="J406" s="24">
        <v>0.36299999999999999</v>
      </c>
      <c r="K406" s="27" t="s">
        <v>556</v>
      </c>
    </row>
    <row r="407" spans="2:11" x14ac:dyDescent="0.25">
      <c r="B407" s="25" t="s">
        <v>437</v>
      </c>
      <c r="C407" s="24">
        <v>12033</v>
      </c>
      <c r="D407" s="24">
        <v>0.48699999999999999</v>
      </c>
      <c r="E407" s="24">
        <v>6.6000000000000003E-2</v>
      </c>
      <c r="F407" s="24">
        <v>0.13600000000000001</v>
      </c>
      <c r="G407" s="24">
        <v>-2.113</v>
      </c>
      <c r="H407" s="24">
        <v>1.1399999999999999</v>
      </c>
      <c r="I407" s="24">
        <v>0.65700000000000003</v>
      </c>
      <c r="J407" s="24">
        <v>0.36299999999999999</v>
      </c>
      <c r="K407" s="27" t="s">
        <v>556</v>
      </c>
    </row>
    <row r="408" spans="2:11" x14ac:dyDescent="0.25">
      <c r="B408" s="25" t="s">
        <v>633</v>
      </c>
      <c r="C408" s="24">
        <v>14845</v>
      </c>
      <c r="D408" s="24">
        <v>0.48699999999999999</v>
      </c>
      <c r="E408" s="24">
        <v>7.0000000000000007E-2</v>
      </c>
      <c r="F408" s="24">
        <v>0.14399999999999999</v>
      </c>
      <c r="G408" s="24">
        <v>2.1160000000000001</v>
      </c>
      <c r="H408" s="24">
        <v>-0.65300000000000002</v>
      </c>
      <c r="I408" s="24">
        <v>-0.85499999999999998</v>
      </c>
      <c r="J408" s="24">
        <v>0.36299999999999999</v>
      </c>
      <c r="K408" s="27" t="s">
        <v>556</v>
      </c>
    </row>
    <row r="409" spans="2:11" x14ac:dyDescent="0.25">
      <c r="B409" s="25" t="s">
        <v>316</v>
      </c>
      <c r="C409" s="24">
        <v>3993</v>
      </c>
      <c r="D409" s="24">
        <v>0.48599999999999999</v>
      </c>
      <c r="E409" s="24">
        <v>9.1999999999999998E-2</v>
      </c>
      <c r="F409" s="24">
        <v>0.188</v>
      </c>
      <c r="G409" s="24">
        <v>-1.893</v>
      </c>
      <c r="H409" s="24">
        <v>-0.24</v>
      </c>
      <c r="I409" s="24">
        <v>1.0980000000000001</v>
      </c>
      <c r="J409" s="24">
        <v>0.36299999999999999</v>
      </c>
      <c r="K409" s="27" t="s">
        <v>556</v>
      </c>
    </row>
    <row r="410" spans="2:11" x14ac:dyDescent="0.25">
      <c r="B410" s="25" t="s">
        <v>257</v>
      </c>
      <c r="C410" s="24">
        <v>18774</v>
      </c>
      <c r="D410" s="24">
        <v>0.48599999999999999</v>
      </c>
      <c r="E410" s="24">
        <v>0.11799999999999999</v>
      </c>
      <c r="F410" s="24">
        <v>0.24399999999999999</v>
      </c>
      <c r="G410" s="24">
        <v>-1.76</v>
      </c>
      <c r="H410" s="24">
        <v>-0.501</v>
      </c>
      <c r="I410" s="24">
        <v>1.133</v>
      </c>
      <c r="J410" s="24">
        <v>0.36299999999999999</v>
      </c>
      <c r="K410" s="27" t="s">
        <v>556</v>
      </c>
    </row>
    <row r="411" spans="2:11" x14ac:dyDescent="0.25">
      <c r="B411" s="25" t="s">
        <v>656</v>
      </c>
      <c r="C411" s="24">
        <v>6188</v>
      </c>
      <c r="D411" s="24">
        <v>0.48499999999999999</v>
      </c>
      <c r="E411" s="24">
        <v>0.10299999999999999</v>
      </c>
      <c r="F411" s="24">
        <v>0.21199999999999999</v>
      </c>
      <c r="G411" s="24">
        <v>-2</v>
      </c>
      <c r="H411" s="24">
        <v>1.2669999999999999</v>
      </c>
      <c r="I411" s="24">
        <v>0.54600000000000004</v>
      </c>
      <c r="J411" s="24">
        <v>0.36299999999999999</v>
      </c>
      <c r="K411" s="27" t="s">
        <v>556</v>
      </c>
    </row>
    <row r="412" spans="2:11" x14ac:dyDescent="0.25">
      <c r="B412" s="25" t="s">
        <v>180</v>
      </c>
      <c r="C412" s="24">
        <v>18453</v>
      </c>
      <c r="D412" s="24">
        <v>0.48499999999999999</v>
      </c>
      <c r="E412" s="24">
        <v>0.121</v>
      </c>
      <c r="F412" s="24">
        <v>0.25</v>
      </c>
      <c r="G412" s="24">
        <v>-1.847</v>
      </c>
      <c r="H412" s="24">
        <v>-0.26</v>
      </c>
      <c r="I412" s="24">
        <v>1.0820000000000001</v>
      </c>
      <c r="J412" s="24">
        <v>0.36299999999999999</v>
      </c>
      <c r="K412" s="27" t="s">
        <v>556</v>
      </c>
    </row>
    <row r="413" spans="2:11" x14ac:dyDescent="0.25">
      <c r="B413" s="25" t="s">
        <v>386</v>
      </c>
      <c r="C413" s="24">
        <v>8784</v>
      </c>
      <c r="D413" s="24">
        <v>0.48499999999999999</v>
      </c>
      <c r="E413" s="24">
        <v>0.06</v>
      </c>
      <c r="F413" s="24">
        <v>0.124</v>
      </c>
      <c r="G413" s="24">
        <v>-2.1440000000000001</v>
      </c>
      <c r="H413" s="24">
        <v>0.93700000000000006</v>
      </c>
      <c r="I413" s="24">
        <v>0.75600000000000001</v>
      </c>
      <c r="J413" s="24">
        <v>0.36299999999999999</v>
      </c>
      <c r="K413" s="27" t="s">
        <v>556</v>
      </c>
    </row>
    <row r="414" spans="2:11" x14ac:dyDescent="0.25">
      <c r="B414" s="25" t="s">
        <v>455</v>
      </c>
      <c r="C414" s="24">
        <v>6775</v>
      </c>
      <c r="D414" s="24">
        <v>0.48399999999999999</v>
      </c>
      <c r="E414" s="24">
        <v>0.13500000000000001</v>
      </c>
      <c r="F414" s="24">
        <v>0.27900000000000003</v>
      </c>
      <c r="G414" s="24">
        <v>-1.9570000000000001</v>
      </c>
      <c r="H414" s="24">
        <v>0.183</v>
      </c>
      <c r="I414" s="24">
        <v>0.96099999999999997</v>
      </c>
      <c r="J414" s="24">
        <v>0.36299999999999999</v>
      </c>
      <c r="K414" s="27" t="s">
        <v>556</v>
      </c>
    </row>
    <row r="415" spans="2:11" x14ac:dyDescent="0.25">
      <c r="B415" s="25" t="s">
        <v>983</v>
      </c>
      <c r="C415" s="24">
        <v>18482</v>
      </c>
      <c r="D415" s="24">
        <v>0.48399999999999999</v>
      </c>
      <c r="E415" s="24">
        <v>8.5999999999999993E-2</v>
      </c>
      <c r="F415" s="24">
        <v>0.17899999999999999</v>
      </c>
      <c r="G415" s="24">
        <v>-2.0089999999999999</v>
      </c>
      <c r="H415" s="24">
        <v>1.3320000000000001</v>
      </c>
      <c r="I415" s="24">
        <v>0.52400000000000002</v>
      </c>
      <c r="J415" s="24">
        <v>0.36299999999999999</v>
      </c>
      <c r="K415" s="27" t="s">
        <v>556</v>
      </c>
    </row>
    <row r="416" spans="2:11" x14ac:dyDescent="0.25">
      <c r="B416" s="25" t="s">
        <v>942</v>
      </c>
      <c r="C416" s="24">
        <v>9686</v>
      </c>
      <c r="D416" s="24">
        <v>0.48399999999999999</v>
      </c>
      <c r="E416" s="24">
        <v>6.7000000000000004E-2</v>
      </c>
      <c r="F416" s="24">
        <v>0.13900000000000001</v>
      </c>
      <c r="G416" s="24">
        <v>-2.1019999999999999</v>
      </c>
      <c r="H416" s="24">
        <v>1.0760000000000001</v>
      </c>
      <c r="I416" s="24">
        <v>0.67700000000000005</v>
      </c>
      <c r="J416" s="24">
        <v>0.36299999999999999</v>
      </c>
      <c r="K416" s="27" t="s">
        <v>556</v>
      </c>
    </row>
    <row r="417" spans="2:11" x14ac:dyDescent="0.25">
      <c r="B417" s="25" t="s">
        <v>405</v>
      </c>
      <c r="C417" s="24">
        <v>21390</v>
      </c>
      <c r="D417" s="24">
        <v>0.48399999999999999</v>
      </c>
      <c r="E417" s="24">
        <v>8.7999999999999995E-2</v>
      </c>
      <c r="F417" s="24">
        <v>0.182</v>
      </c>
      <c r="G417" s="24">
        <v>-2.0310000000000001</v>
      </c>
      <c r="H417" s="24">
        <v>1.2030000000000001</v>
      </c>
      <c r="I417" s="24">
        <v>0.58899999999999997</v>
      </c>
      <c r="J417" s="24">
        <v>0.36299999999999999</v>
      </c>
      <c r="K417" s="27" t="s">
        <v>556</v>
      </c>
    </row>
    <row r="418" spans="2:11" x14ac:dyDescent="0.25">
      <c r="B418" s="25" t="s">
        <v>534</v>
      </c>
      <c r="C418" s="24">
        <v>16670</v>
      </c>
      <c r="D418" s="24">
        <v>0.48399999999999999</v>
      </c>
      <c r="E418" s="24">
        <v>4.5999999999999999E-2</v>
      </c>
      <c r="F418" s="24">
        <v>9.6000000000000002E-2</v>
      </c>
      <c r="G418" s="24">
        <v>-2.089</v>
      </c>
      <c r="H418" s="24">
        <v>1.629</v>
      </c>
      <c r="I418" s="24">
        <v>0.44700000000000001</v>
      </c>
      <c r="J418" s="24">
        <v>0.36299999999999999</v>
      </c>
      <c r="K418" s="27" t="s">
        <v>556</v>
      </c>
    </row>
    <row r="419" spans="2:11" x14ac:dyDescent="0.25">
      <c r="B419" s="25" t="s">
        <v>920</v>
      </c>
      <c r="C419" s="24">
        <v>20558</v>
      </c>
      <c r="D419" s="24">
        <v>0.48399999999999999</v>
      </c>
      <c r="E419" s="24">
        <v>4.8000000000000001E-2</v>
      </c>
      <c r="F419" s="24">
        <v>9.9000000000000005E-2</v>
      </c>
      <c r="G419" s="24">
        <v>2.1800000000000002</v>
      </c>
      <c r="H419" s="24">
        <v>-1.18</v>
      </c>
      <c r="I419" s="24">
        <v>-0.67600000000000005</v>
      </c>
      <c r="J419" s="24">
        <v>0.36299999999999999</v>
      </c>
      <c r="K419" s="27" t="s">
        <v>556</v>
      </c>
    </row>
    <row r="420" spans="2:11" x14ac:dyDescent="0.25">
      <c r="B420" s="25" t="s">
        <v>152</v>
      </c>
      <c r="C420" s="24">
        <v>15602</v>
      </c>
      <c r="D420" s="24">
        <v>0.48399999999999999</v>
      </c>
      <c r="E420" s="24">
        <v>6.0999999999999999E-2</v>
      </c>
      <c r="F420" s="24">
        <v>0.125</v>
      </c>
      <c r="G420" s="24">
        <v>-2.016</v>
      </c>
      <c r="H420" s="24">
        <v>-4.8000000000000001E-2</v>
      </c>
      <c r="I420" s="24">
        <v>1.085</v>
      </c>
      <c r="J420" s="24">
        <v>0.36299999999999999</v>
      </c>
      <c r="K420" s="27" t="s">
        <v>556</v>
      </c>
    </row>
    <row r="421" spans="2:11" x14ac:dyDescent="0.25">
      <c r="B421" s="25" t="s">
        <v>598</v>
      </c>
      <c r="C421" s="24">
        <v>17293</v>
      </c>
      <c r="D421" s="24">
        <v>0.48399999999999999</v>
      </c>
      <c r="E421" s="24">
        <v>0.122</v>
      </c>
      <c r="F421" s="24">
        <v>0.253</v>
      </c>
      <c r="G421" s="24">
        <v>2.0190000000000001</v>
      </c>
      <c r="H421" s="24">
        <v>-0.89100000000000001</v>
      </c>
      <c r="I421" s="24">
        <v>-0.70799999999999996</v>
      </c>
      <c r="J421" s="24">
        <v>0.36299999999999999</v>
      </c>
      <c r="K421" s="27" t="s">
        <v>556</v>
      </c>
    </row>
    <row r="422" spans="2:11" x14ac:dyDescent="0.25">
      <c r="B422" s="25" t="s">
        <v>292</v>
      </c>
      <c r="C422" s="24">
        <v>5137</v>
      </c>
      <c r="D422" s="24">
        <v>0.48299999999999998</v>
      </c>
      <c r="E422" s="24">
        <v>0.13300000000000001</v>
      </c>
      <c r="F422" s="24">
        <v>0.27600000000000002</v>
      </c>
      <c r="G422" s="24">
        <v>-2.0030000000000001</v>
      </c>
      <c r="H422" s="24">
        <v>0.55400000000000005</v>
      </c>
      <c r="I422" s="24">
        <v>0.83499999999999996</v>
      </c>
      <c r="J422" s="24">
        <v>0.36299999999999999</v>
      </c>
      <c r="K422" s="27" t="s">
        <v>556</v>
      </c>
    </row>
    <row r="423" spans="2:11" x14ac:dyDescent="0.25">
      <c r="B423" s="25" t="s">
        <v>923</v>
      </c>
      <c r="C423" s="24">
        <v>14982</v>
      </c>
      <c r="D423" s="24">
        <v>0.48299999999999998</v>
      </c>
      <c r="E423" s="24">
        <v>9.2999999999999999E-2</v>
      </c>
      <c r="F423" s="24">
        <v>0.192</v>
      </c>
      <c r="G423" s="24">
        <v>-1.8160000000000001</v>
      </c>
      <c r="H423" s="24">
        <v>1.768</v>
      </c>
      <c r="I423" s="24">
        <v>0.247</v>
      </c>
      <c r="J423" s="24">
        <v>0.36299999999999999</v>
      </c>
      <c r="K423" s="27" t="s">
        <v>556</v>
      </c>
    </row>
    <row r="424" spans="2:11" x14ac:dyDescent="0.25">
      <c r="B424" s="25" t="s">
        <v>960</v>
      </c>
      <c r="C424" s="24">
        <v>11991</v>
      </c>
      <c r="D424" s="24">
        <v>0.48199999999999998</v>
      </c>
      <c r="E424" s="24">
        <v>7.0000000000000007E-2</v>
      </c>
      <c r="F424" s="24">
        <v>0.14599999999999999</v>
      </c>
      <c r="G424" s="24">
        <v>-2.0779999999999998</v>
      </c>
      <c r="H424" s="24">
        <v>1.1180000000000001</v>
      </c>
      <c r="I424" s="24">
        <v>0.64700000000000002</v>
      </c>
      <c r="J424" s="24">
        <v>0.36299999999999999</v>
      </c>
      <c r="K424" s="27" t="s">
        <v>556</v>
      </c>
    </row>
    <row r="425" spans="2:11" x14ac:dyDescent="0.25">
      <c r="B425" s="25" t="s">
        <v>581</v>
      </c>
      <c r="C425" s="24">
        <v>5990</v>
      </c>
      <c r="D425" s="24">
        <v>0.48199999999999998</v>
      </c>
      <c r="E425" s="24">
        <v>5.6000000000000001E-2</v>
      </c>
      <c r="F425" s="24">
        <v>0.11700000000000001</v>
      </c>
      <c r="G425" s="24">
        <v>2.0659999999999998</v>
      </c>
      <c r="H425" s="24">
        <v>-1.4530000000000001</v>
      </c>
      <c r="I425" s="24">
        <v>-0.50600000000000001</v>
      </c>
      <c r="J425" s="24">
        <v>0.36299999999999999</v>
      </c>
      <c r="K425" s="27" t="s">
        <v>556</v>
      </c>
    </row>
    <row r="426" spans="2:11" x14ac:dyDescent="0.25">
      <c r="B426" s="25" t="s">
        <v>1066</v>
      </c>
      <c r="C426" s="24">
        <v>770</v>
      </c>
      <c r="D426" s="24">
        <v>0.48199999999999998</v>
      </c>
      <c r="E426" s="24">
        <v>0.109</v>
      </c>
      <c r="F426" s="24">
        <v>0.22700000000000001</v>
      </c>
      <c r="G426" s="24">
        <v>-1.8720000000000001</v>
      </c>
      <c r="H426" s="24">
        <v>1.5920000000000001</v>
      </c>
      <c r="I426" s="24">
        <v>0.34699999999999998</v>
      </c>
      <c r="J426" s="24">
        <v>0.36299999999999999</v>
      </c>
      <c r="K426" s="27" t="s">
        <v>556</v>
      </c>
    </row>
    <row r="427" spans="2:11" x14ac:dyDescent="0.25">
      <c r="B427" s="25" t="s">
        <v>107</v>
      </c>
      <c r="C427" s="24">
        <v>9486</v>
      </c>
      <c r="D427" s="24">
        <v>0.48199999999999998</v>
      </c>
      <c r="E427" s="24">
        <v>5.6000000000000001E-2</v>
      </c>
      <c r="F427" s="24">
        <v>0.11700000000000001</v>
      </c>
      <c r="G427" s="24">
        <v>-2.1469999999999998</v>
      </c>
      <c r="H427" s="24">
        <v>0.84599999999999997</v>
      </c>
      <c r="I427" s="24">
        <v>0.79400000000000004</v>
      </c>
      <c r="J427" s="24">
        <v>0.36299999999999999</v>
      </c>
      <c r="K427" s="27" t="s">
        <v>556</v>
      </c>
    </row>
    <row r="428" spans="2:11" x14ac:dyDescent="0.25">
      <c r="B428" s="25" t="s">
        <v>246</v>
      </c>
      <c r="C428" s="24">
        <v>2477</v>
      </c>
      <c r="D428" s="24">
        <v>0.48199999999999998</v>
      </c>
      <c r="E428" s="24">
        <v>6.5000000000000002E-2</v>
      </c>
      <c r="F428" s="24">
        <v>0.13500000000000001</v>
      </c>
      <c r="G428" s="24">
        <v>-2.0990000000000002</v>
      </c>
      <c r="H428" s="24">
        <v>0.52</v>
      </c>
      <c r="I428" s="24">
        <v>0.9</v>
      </c>
      <c r="J428" s="24">
        <v>0.36299999999999999</v>
      </c>
      <c r="K428" s="27" t="s">
        <v>556</v>
      </c>
    </row>
    <row r="429" spans="2:11" x14ac:dyDescent="0.25">
      <c r="B429" s="25" t="s">
        <v>347</v>
      </c>
      <c r="C429" s="24">
        <v>8818</v>
      </c>
      <c r="D429" s="24">
        <v>0.48099999999999998</v>
      </c>
      <c r="E429" s="24">
        <v>6.7000000000000004E-2</v>
      </c>
      <c r="F429" s="24">
        <v>0.14000000000000001</v>
      </c>
      <c r="G429" s="24">
        <v>-2.0680000000000001</v>
      </c>
      <c r="H429" s="24">
        <v>1.216</v>
      </c>
      <c r="I429" s="24">
        <v>0.60199999999999998</v>
      </c>
      <c r="J429" s="24">
        <v>0.36299999999999999</v>
      </c>
      <c r="K429" s="27" t="s">
        <v>556</v>
      </c>
    </row>
    <row r="430" spans="2:11" x14ac:dyDescent="0.25">
      <c r="B430" s="25" t="s">
        <v>489</v>
      </c>
      <c r="C430" s="24">
        <v>466</v>
      </c>
      <c r="D430" s="24">
        <v>0.48099999999999998</v>
      </c>
      <c r="E430" s="24">
        <v>4.9000000000000002E-2</v>
      </c>
      <c r="F430" s="24">
        <v>0.10100000000000001</v>
      </c>
      <c r="G430" s="24">
        <v>-2.1760000000000002</v>
      </c>
      <c r="H430" s="24">
        <v>1.0609999999999999</v>
      </c>
      <c r="I430" s="24">
        <v>0.72199999999999998</v>
      </c>
      <c r="J430" s="24">
        <v>0.36299999999999999</v>
      </c>
      <c r="K430" s="27" t="s">
        <v>556</v>
      </c>
    </row>
    <row r="431" spans="2:11" x14ac:dyDescent="0.25">
      <c r="B431" s="25" t="s">
        <v>560</v>
      </c>
      <c r="C431" s="24">
        <v>19723</v>
      </c>
      <c r="D431" s="24">
        <v>0.48099999999999998</v>
      </c>
      <c r="E431" s="24">
        <v>7.4999999999999997E-2</v>
      </c>
      <c r="F431" s="24">
        <v>0.155</v>
      </c>
      <c r="G431" s="24">
        <v>-1.726</v>
      </c>
      <c r="H431" s="24">
        <v>1.9670000000000001</v>
      </c>
      <c r="I431" s="24">
        <v>0.11899999999999999</v>
      </c>
      <c r="J431" s="24">
        <v>0.36299999999999999</v>
      </c>
      <c r="K431" s="27" t="s">
        <v>556</v>
      </c>
    </row>
    <row r="432" spans="2:11" x14ac:dyDescent="0.25">
      <c r="B432" s="25" t="s">
        <v>261</v>
      </c>
      <c r="C432" s="24">
        <v>15922</v>
      </c>
      <c r="D432" s="24">
        <v>0.48</v>
      </c>
      <c r="E432" s="24">
        <v>6.3E-2</v>
      </c>
      <c r="F432" s="24">
        <v>0.13100000000000001</v>
      </c>
      <c r="G432" s="24">
        <v>-2.0960000000000001</v>
      </c>
      <c r="H432" s="24">
        <v>0.495</v>
      </c>
      <c r="I432" s="24">
        <v>0.90900000000000003</v>
      </c>
      <c r="J432" s="24">
        <v>0.36299999999999999</v>
      </c>
      <c r="K432" s="27" t="s">
        <v>556</v>
      </c>
    </row>
    <row r="433" spans="2:11" x14ac:dyDescent="0.25">
      <c r="B433" s="25" t="s">
        <v>1049</v>
      </c>
      <c r="C433" s="24">
        <v>20085</v>
      </c>
      <c r="D433" s="24">
        <v>0.48</v>
      </c>
      <c r="E433" s="24">
        <v>7.3999999999999996E-2</v>
      </c>
      <c r="F433" s="24">
        <v>0.155</v>
      </c>
      <c r="G433" s="24">
        <v>-1.944</v>
      </c>
      <c r="H433" s="24">
        <v>1.556</v>
      </c>
      <c r="I433" s="24">
        <v>0.4</v>
      </c>
      <c r="J433" s="24">
        <v>0.36299999999999999</v>
      </c>
      <c r="K433" s="27" t="s">
        <v>556</v>
      </c>
    </row>
    <row r="434" spans="2:11" x14ac:dyDescent="0.25">
      <c r="B434" s="25" t="s">
        <v>313</v>
      </c>
      <c r="C434" s="24">
        <v>12007</v>
      </c>
      <c r="D434" s="24">
        <v>0.48</v>
      </c>
      <c r="E434" s="24">
        <v>6.2E-2</v>
      </c>
      <c r="F434" s="24">
        <v>0.13</v>
      </c>
      <c r="G434" s="24">
        <v>-2.1120000000000001</v>
      </c>
      <c r="H434" s="24">
        <v>0.75</v>
      </c>
      <c r="I434" s="24">
        <v>0.81399999999999995</v>
      </c>
      <c r="J434" s="24">
        <v>0.36299999999999999</v>
      </c>
      <c r="K434" s="27" t="s">
        <v>556</v>
      </c>
    </row>
    <row r="435" spans="2:11" x14ac:dyDescent="0.25">
      <c r="B435" s="25" t="s">
        <v>1062</v>
      </c>
      <c r="C435" s="24">
        <v>5804</v>
      </c>
      <c r="D435" s="24">
        <v>0.47899999999999998</v>
      </c>
      <c r="E435" s="24">
        <v>0.125</v>
      </c>
      <c r="F435" s="24">
        <v>0.26100000000000001</v>
      </c>
      <c r="G435" s="24">
        <v>-1.3720000000000001</v>
      </c>
      <c r="H435" s="24">
        <v>2.169</v>
      </c>
      <c r="I435" s="24">
        <v>-0.15</v>
      </c>
      <c r="J435" s="24">
        <v>0.36299999999999999</v>
      </c>
      <c r="K435" s="27" t="s">
        <v>556</v>
      </c>
    </row>
    <row r="436" spans="2:11" x14ac:dyDescent="0.25">
      <c r="B436" s="25" t="s">
        <v>111</v>
      </c>
      <c r="C436" s="24">
        <v>20897</v>
      </c>
      <c r="D436" s="24">
        <v>0.47899999999999998</v>
      </c>
      <c r="E436" s="24">
        <v>5.5E-2</v>
      </c>
      <c r="F436" s="24">
        <v>0.114</v>
      </c>
      <c r="G436" s="24">
        <v>-2.0670000000000002</v>
      </c>
      <c r="H436" s="24">
        <v>0.13100000000000001</v>
      </c>
      <c r="I436" s="24">
        <v>1.04</v>
      </c>
      <c r="J436" s="24">
        <v>0.36299999999999999</v>
      </c>
      <c r="K436" s="27" t="s">
        <v>556</v>
      </c>
    </row>
    <row r="437" spans="2:11" x14ac:dyDescent="0.25">
      <c r="B437" s="25" t="s">
        <v>961</v>
      </c>
      <c r="C437" s="24">
        <v>18829</v>
      </c>
      <c r="D437" s="24">
        <v>0.47899999999999998</v>
      </c>
      <c r="E437" s="24">
        <v>5.3999999999999999E-2</v>
      </c>
      <c r="F437" s="24">
        <v>0.112</v>
      </c>
      <c r="G437" s="24">
        <v>-1.5740000000000001</v>
      </c>
      <c r="H437" s="24">
        <v>2.2490000000000001</v>
      </c>
      <c r="I437" s="24">
        <v>-7.5999999999999998E-2</v>
      </c>
      <c r="J437" s="24">
        <v>0.36299999999999999</v>
      </c>
      <c r="K437" s="27" t="s">
        <v>556</v>
      </c>
    </row>
    <row r="438" spans="2:11" x14ac:dyDescent="0.25">
      <c r="B438" s="25" t="s">
        <v>1011</v>
      </c>
      <c r="C438" s="24">
        <v>42</v>
      </c>
      <c r="D438" s="24">
        <v>0.47899999999999998</v>
      </c>
      <c r="E438" s="24">
        <v>9.0999999999999998E-2</v>
      </c>
      <c r="F438" s="24">
        <v>0.19</v>
      </c>
      <c r="G438" s="24">
        <v>-2.0299999999999998</v>
      </c>
      <c r="H438" s="24">
        <v>0.98799999999999999</v>
      </c>
      <c r="I438" s="24">
        <v>0.67500000000000004</v>
      </c>
      <c r="J438" s="24">
        <v>0.36299999999999999</v>
      </c>
      <c r="K438" s="27" t="s">
        <v>556</v>
      </c>
    </row>
    <row r="439" spans="2:11" x14ac:dyDescent="0.25">
      <c r="B439" s="25" t="s">
        <v>956</v>
      </c>
      <c r="C439" s="24">
        <v>269</v>
      </c>
      <c r="D439" s="24">
        <v>0.47899999999999998</v>
      </c>
      <c r="E439" s="24">
        <v>0.10100000000000001</v>
      </c>
      <c r="F439" s="24">
        <v>0.21099999999999999</v>
      </c>
      <c r="G439" s="24">
        <v>-1.9330000000000001</v>
      </c>
      <c r="H439" s="24">
        <v>1.413</v>
      </c>
      <c r="I439" s="24">
        <v>0.45200000000000001</v>
      </c>
      <c r="J439" s="24">
        <v>0.36299999999999999</v>
      </c>
      <c r="K439" s="27" t="s">
        <v>556</v>
      </c>
    </row>
    <row r="440" spans="2:11" x14ac:dyDescent="0.25">
      <c r="B440" s="25" t="s">
        <v>606</v>
      </c>
      <c r="C440" s="24">
        <v>20740</v>
      </c>
      <c r="D440" s="24">
        <v>0.47899999999999998</v>
      </c>
      <c r="E440" s="24">
        <v>0.108</v>
      </c>
      <c r="F440" s="24">
        <v>0.22600000000000001</v>
      </c>
      <c r="G440" s="24">
        <v>-1.956</v>
      </c>
      <c r="H440" s="24">
        <v>1.2889999999999999</v>
      </c>
      <c r="I440" s="24">
        <v>0.51400000000000001</v>
      </c>
      <c r="J440" s="24">
        <v>0.36299999999999999</v>
      </c>
      <c r="K440" s="27" t="s">
        <v>556</v>
      </c>
    </row>
    <row r="441" spans="2:11" x14ac:dyDescent="0.25">
      <c r="B441" s="25" t="s">
        <v>388</v>
      </c>
      <c r="C441" s="24">
        <v>11281</v>
      </c>
      <c r="D441" s="24">
        <v>0.47799999999999998</v>
      </c>
      <c r="E441" s="24">
        <v>8.3000000000000004E-2</v>
      </c>
      <c r="F441" s="24">
        <v>0.17399999999999999</v>
      </c>
      <c r="G441" s="24">
        <v>-1.619</v>
      </c>
      <c r="H441" s="24">
        <v>-0.81599999999999995</v>
      </c>
      <c r="I441" s="24">
        <v>1.1859999999999999</v>
      </c>
      <c r="J441" s="24">
        <v>0.36299999999999999</v>
      </c>
      <c r="K441" s="27" t="s">
        <v>556</v>
      </c>
    </row>
    <row r="442" spans="2:11" x14ac:dyDescent="0.25">
      <c r="B442" s="25" t="s">
        <v>952</v>
      </c>
      <c r="C442" s="24">
        <v>9319</v>
      </c>
      <c r="D442" s="24">
        <v>0.47799999999999998</v>
      </c>
      <c r="E442" s="24">
        <v>0.22800000000000001</v>
      </c>
      <c r="F442" s="24">
        <v>0.47699999999999998</v>
      </c>
      <c r="G442" s="24">
        <v>-1.774</v>
      </c>
      <c r="H442" s="24">
        <v>1.583</v>
      </c>
      <c r="I442" s="24">
        <v>0.29899999999999999</v>
      </c>
      <c r="J442" s="24">
        <v>0.36299999999999999</v>
      </c>
      <c r="K442" s="27" t="s">
        <v>556</v>
      </c>
    </row>
    <row r="443" spans="2:11" x14ac:dyDescent="0.25">
      <c r="B443" s="25" t="s">
        <v>612</v>
      </c>
      <c r="C443" s="24">
        <v>4567</v>
      </c>
      <c r="D443" s="24">
        <v>0.47799999999999998</v>
      </c>
      <c r="E443" s="24">
        <v>4.9000000000000002E-2</v>
      </c>
      <c r="F443" s="24">
        <v>0.104</v>
      </c>
      <c r="G443" s="24">
        <v>2.1619999999999999</v>
      </c>
      <c r="H443" s="24">
        <v>-0.88</v>
      </c>
      <c r="I443" s="24">
        <v>-0.78800000000000003</v>
      </c>
      <c r="J443" s="24">
        <v>0.36299999999999999</v>
      </c>
      <c r="K443" s="27" t="s">
        <v>556</v>
      </c>
    </row>
    <row r="444" spans="2:11" x14ac:dyDescent="0.25">
      <c r="B444" s="25" t="s">
        <v>921</v>
      </c>
      <c r="C444" s="24">
        <v>4142</v>
      </c>
      <c r="D444" s="24">
        <v>0.47699999999999998</v>
      </c>
      <c r="E444" s="24">
        <v>9.8000000000000004E-2</v>
      </c>
      <c r="F444" s="24">
        <v>0.20599999999999999</v>
      </c>
      <c r="G444" s="24">
        <v>-0.93200000000000005</v>
      </c>
      <c r="H444" s="24">
        <v>2.3839999999999999</v>
      </c>
      <c r="I444" s="24">
        <v>-0.47</v>
      </c>
      <c r="J444" s="24">
        <v>0.36299999999999999</v>
      </c>
      <c r="K444" s="27" t="s">
        <v>556</v>
      </c>
    </row>
    <row r="445" spans="2:11" x14ac:dyDescent="0.25">
      <c r="B445" s="25" t="s">
        <v>568</v>
      </c>
      <c r="C445" s="24">
        <v>4545</v>
      </c>
      <c r="D445" s="24">
        <v>0.47699999999999998</v>
      </c>
      <c r="E445" s="24">
        <v>9.0999999999999998E-2</v>
      </c>
      <c r="F445" s="24">
        <v>0.19</v>
      </c>
      <c r="G445" s="24">
        <v>-1.4410000000000001</v>
      </c>
      <c r="H445" s="24">
        <v>2.165</v>
      </c>
      <c r="I445" s="24">
        <v>-0.112</v>
      </c>
      <c r="J445" s="24">
        <v>0.36299999999999999</v>
      </c>
      <c r="K445" s="27" t="s">
        <v>556</v>
      </c>
    </row>
    <row r="446" spans="2:11" x14ac:dyDescent="0.25">
      <c r="B446" s="25" t="s">
        <v>580</v>
      </c>
      <c r="C446" s="24">
        <v>14810</v>
      </c>
      <c r="D446" s="24">
        <v>0.47699999999999998</v>
      </c>
      <c r="E446" s="24">
        <v>6.7000000000000004E-2</v>
      </c>
      <c r="F446" s="24">
        <v>0.14000000000000001</v>
      </c>
      <c r="G446" s="24">
        <v>-1.8839999999999999</v>
      </c>
      <c r="H446" s="24">
        <v>1.7210000000000001</v>
      </c>
      <c r="I446" s="24">
        <v>0.30099999999999999</v>
      </c>
      <c r="J446" s="24">
        <v>0.36299999999999999</v>
      </c>
      <c r="K446" s="27" t="s">
        <v>556</v>
      </c>
    </row>
    <row r="447" spans="2:11" x14ac:dyDescent="0.25">
      <c r="B447" s="25" t="s">
        <v>977</v>
      </c>
      <c r="C447" s="24">
        <v>9318</v>
      </c>
      <c r="D447" s="24">
        <v>0.47699999999999998</v>
      </c>
      <c r="E447" s="24">
        <v>0.217</v>
      </c>
      <c r="F447" s="24">
        <v>0.45500000000000002</v>
      </c>
      <c r="G447" s="24">
        <v>-1.7290000000000001</v>
      </c>
      <c r="H447" s="24">
        <v>1.671</v>
      </c>
      <c r="I447" s="24">
        <v>0.24</v>
      </c>
      <c r="J447" s="24">
        <v>0.36299999999999999</v>
      </c>
      <c r="K447" s="27" t="s">
        <v>556</v>
      </c>
    </row>
    <row r="448" spans="2:11" x14ac:dyDescent="0.25">
      <c r="B448" s="25" t="s">
        <v>1007</v>
      </c>
      <c r="C448" s="24">
        <v>18661</v>
      </c>
      <c r="D448" s="24">
        <v>0.47699999999999998</v>
      </c>
      <c r="E448" s="24">
        <v>5.0999999999999997E-2</v>
      </c>
      <c r="F448" s="24">
        <v>0.106</v>
      </c>
      <c r="G448" s="24">
        <v>-2.149</v>
      </c>
      <c r="H448" s="24">
        <v>0.91300000000000003</v>
      </c>
      <c r="I448" s="24">
        <v>0.76800000000000002</v>
      </c>
      <c r="J448" s="24">
        <v>0.36299999999999999</v>
      </c>
      <c r="K448" s="27" t="s">
        <v>556</v>
      </c>
    </row>
    <row r="449" spans="2:11" x14ac:dyDescent="0.25">
      <c r="B449" s="25" t="s">
        <v>601</v>
      </c>
      <c r="C449" s="24">
        <v>333</v>
      </c>
      <c r="D449" s="24">
        <v>0.47699999999999998</v>
      </c>
      <c r="E449" s="24">
        <v>5.3999999999999999E-2</v>
      </c>
      <c r="F449" s="24">
        <v>0.114</v>
      </c>
      <c r="G449" s="24">
        <v>2.04</v>
      </c>
      <c r="H449" s="24">
        <v>-1.4730000000000001</v>
      </c>
      <c r="I449" s="24">
        <v>-0.48399999999999999</v>
      </c>
      <c r="J449" s="24">
        <v>0.36299999999999999</v>
      </c>
      <c r="K449" s="27" t="s">
        <v>556</v>
      </c>
    </row>
    <row r="450" spans="2:11" x14ac:dyDescent="0.25">
      <c r="B450" s="25" t="s">
        <v>988</v>
      </c>
      <c r="C450" s="24">
        <v>8783</v>
      </c>
      <c r="D450" s="24">
        <v>0.47699999999999998</v>
      </c>
      <c r="E450" s="24">
        <v>6.9000000000000006E-2</v>
      </c>
      <c r="F450" s="24">
        <v>0.14399999999999999</v>
      </c>
      <c r="G450" s="24">
        <v>-2.0070000000000001</v>
      </c>
      <c r="H450" s="24">
        <v>1.357</v>
      </c>
      <c r="I450" s="24">
        <v>0.51300000000000001</v>
      </c>
      <c r="J450" s="24">
        <v>0.36299999999999999</v>
      </c>
      <c r="K450" s="27" t="s">
        <v>556</v>
      </c>
    </row>
    <row r="451" spans="2:11" x14ac:dyDescent="0.25">
      <c r="B451" s="25" t="s">
        <v>939</v>
      </c>
      <c r="C451" s="24">
        <v>12705</v>
      </c>
      <c r="D451" s="24">
        <v>0.47699999999999998</v>
      </c>
      <c r="E451" s="24">
        <v>4.7E-2</v>
      </c>
      <c r="F451" s="24">
        <v>9.8000000000000004E-2</v>
      </c>
      <c r="G451" s="24">
        <v>2.1739999999999999</v>
      </c>
      <c r="H451" s="24">
        <v>-0.73699999999999999</v>
      </c>
      <c r="I451" s="24">
        <v>-0.85199999999999998</v>
      </c>
      <c r="J451" s="24">
        <v>0.36299999999999999</v>
      </c>
      <c r="K451" s="27" t="s">
        <v>556</v>
      </c>
    </row>
    <row r="452" spans="2:11" x14ac:dyDescent="0.25">
      <c r="B452" s="25" t="s">
        <v>197</v>
      </c>
      <c r="C452" s="24">
        <v>4020</v>
      </c>
      <c r="D452" s="24">
        <v>0.47599999999999998</v>
      </c>
      <c r="E452" s="24">
        <v>0.153</v>
      </c>
      <c r="F452" s="24">
        <v>0.32</v>
      </c>
      <c r="G452" s="24">
        <v>-1.8939999999999999</v>
      </c>
      <c r="H452" s="24">
        <v>9.6000000000000002E-2</v>
      </c>
      <c r="I452" s="24">
        <v>0.96299999999999997</v>
      </c>
      <c r="J452" s="24">
        <v>0.36299999999999999</v>
      </c>
      <c r="K452" s="27" t="s">
        <v>556</v>
      </c>
    </row>
    <row r="453" spans="2:11" x14ac:dyDescent="0.25">
      <c r="B453" s="25" t="s">
        <v>931</v>
      </c>
      <c r="C453" s="24">
        <v>12791</v>
      </c>
      <c r="D453" s="24">
        <v>0.47599999999999998</v>
      </c>
      <c r="E453" s="24">
        <v>0.107</v>
      </c>
      <c r="F453" s="24">
        <v>0.224</v>
      </c>
      <c r="G453" s="24">
        <v>-2.0059999999999998</v>
      </c>
      <c r="H453" s="24">
        <v>0.751</v>
      </c>
      <c r="I453" s="24">
        <v>0.75800000000000001</v>
      </c>
      <c r="J453" s="24">
        <v>0.36299999999999999</v>
      </c>
      <c r="K453" s="27" t="s">
        <v>556</v>
      </c>
    </row>
    <row r="454" spans="2:11" x14ac:dyDescent="0.25">
      <c r="B454" s="25" t="s">
        <v>611</v>
      </c>
      <c r="C454" s="24">
        <v>14557</v>
      </c>
      <c r="D454" s="24">
        <v>0.47599999999999998</v>
      </c>
      <c r="E454" s="24">
        <v>0.06</v>
      </c>
      <c r="F454" s="24">
        <v>0.126</v>
      </c>
      <c r="G454" s="24">
        <v>-2.073</v>
      </c>
      <c r="H454" s="24">
        <v>1.1850000000000001</v>
      </c>
      <c r="I454" s="24">
        <v>0.61799999999999999</v>
      </c>
      <c r="J454" s="24">
        <v>0.36299999999999999</v>
      </c>
      <c r="K454" s="27" t="s">
        <v>556</v>
      </c>
    </row>
    <row r="455" spans="2:11" x14ac:dyDescent="0.25">
      <c r="B455" s="25" t="s">
        <v>284</v>
      </c>
      <c r="C455" s="24">
        <v>18617</v>
      </c>
      <c r="D455" s="24">
        <v>0.47599999999999998</v>
      </c>
      <c r="E455" s="24">
        <v>8.3000000000000004E-2</v>
      </c>
      <c r="F455" s="24">
        <v>0.17399999999999999</v>
      </c>
      <c r="G455" s="24">
        <v>-1.883</v>
      </c>
      <c r="H455" s="24">
        <v>-0.183</v>
      </c>
      <c r="I455" s="24">
        <v>1.069</v>
      </c>
      <c r="J455" s="24">
        <v>0.36299999999999999</v>
      </c>
      <c r="K455" s="27" t="s">
        <v>556</v>
      </c>
    </row>
    <row r="456" spans="2:11" x14ac:dyDescent="0.25">
      <c r="B456" s="25" t="s">
        <v>116</v>
      </c>
      <c r="C456" s="24">
        <v>6009</v>
      </c>
      <c r="D456" s="24">
        <v>0.47599999999999998</v>
      </c>
      <c r="E456" s="24">
        <v>7.2999999999999995E-2</v>
      </c>
      <c r="F456" s="24">
        <v>0.154</v>
      </c>
      <c r="G456" s="24">
        <v>-2.0619999999999998</v>
      </c>
      <c r="H456" s="24">
        <v>0.77800000000000002</v>
      </c>
      <c r="I456" s="24">
        <v>0.77600000000000002</v>
      </c>
      <c r="J456" s="24">
        <v>0.36299999999999999</v>
      </c>
      <c r="K456" s="27" t="s">
        <v>556</v>
      </c>
    </row>
    <row r="457" spans="2:11" x14ac:dyDescent="0.25">
      <c r="B457" s="25" t="s">
        <v>53</v>
      </c>
      <c r="C457" s="24">
        <v>1830</v>
      </c>
      <c r="D457" s="24">
        <v>0.47499999999999998</v>
      </c>
      <c r="E457" s="24">
        <v>7.1999999999999995E-2</v>
      </c>
      <c r="F457" s="24">
        <v>0.152</v>
      </c>
      <c r="G457" s="24">
        <v>-1.9870000000000001</v>
      </c>
      <c r="H457" s="24">
        <v>0.129</v>
      </c>
      <c r="I457" s="24">
        <v>0.999</v>
      </c>
      <c r="J457" s="24">
        <v>0.36299999999999999</v>
      </c>
      <c r="K457" s="27" t="s">
        <v>556</v>
      </c>
    </row>
    <row r="458" spans="2:11" x14ac:dyDescent="0.25">
      <c r="B458" s="25" t="s">
        <v>203</v>
      </c>
      <c r="C458" s="24">
        <v>16743</v>
      </c>
      <c r="D458" s="24">
        <v>0.47499999999999998</v>
      </c>
      <c r="E458" s="24">
        <v>5.5E-2</v>
      </c>
      <c r="F458" s="24">
        <v>0.11700000000000001</v>
      </c>
      <c r="G458" s="24">
        <v>-2.1179999999999999</v>
      </c>
      <c r="H458" s="24">
        <v>0.753</v>
      </c>
      <c r="I458" s="24">
        <v>0.81599999999999995</v>
      </c>
      <c r="J458" s="24">
        <v>0.36299999999999999</v>
      </c>
      <c r="K458" s="27" t="s">
        <v>556</v>
      </c>
    </row>
    <row r="459" spans="2:11" x14ac:dyDescent="0.25">
      <c r="B459" s="25" t="s">
        <v>414</v>
      </c>
      <c r="C459" s="24">
        <v>12902</v>
      </c>
      <c r="D459" s="24">
        <v>0.47499999999999998</v>
      </c>
      <c r="E459" s="24">
        <v>5.8000000000000003E-2</v>
      </c>
      <c r="F459" s="24">
        <v>0.121</v>
      </c>
      <c r="G459" s="24">
        <v>-2.109</v>
      </c>
      <c r="H459" s="24">
        <v>0.81799999999999995</v>
      </c>
      <c r="I459" s="24">
        <v>0.78500000000000003</v>
      </c>
      <c r="J459" s="24">
        <v>0.36299999999999999</v>
      </c>
      <c r="K459" s="27" t="s">
        <v>556</v>
      </c>
    </row>
    <row r="460" spans="2:11" x14ac:dyDescent="0.25">
      <c r="B460" s="25" t="s">
        <v>1106</v>
      </c>
      <c r="C460" s="24">
        <v>6191</v>
      </c>
      <c r="D460" s="24">
        <v>0.47499999999999998</v>
      </c>
      <c r="E460" s="24">
        <v>3.6999999999999998E-2</v>
      </c>
      <c r="F460" s="24">
        <v>7.6999999999999999E-2</v>
      </c>
      <c r="G460" s="24">
        <v>-2.2360000000000002</v>
      </c>
      <c r="H460" s="24">
        <v>1.206</v>
      </c>
      <c r="I460" s="24">
        <v>0.69499999999999995</v>
      </c>
      <c r="J460" s="24">
        <v>0.36299999999999999</v>
      </c>
      <c r="K460" s="27" t="s">
        <v>556</v>
      </c>
    </row>
    <row r="461" spans="2:11" x14ac:dyDescent="0.25">
      <c r="B461" s="25" t="s">
        <v>567</v>
      </c>
      <c r="C461" s="24">
        <v>16628</v>
      </c>
      <c r="D461" s="24">
        <v>0.47499999999999998</v>
      </c>
      <c r="E461" s="24">
        <v>0.114</v>
      </c>
      <c r="F461" s="24">
        <v>0.24099999999999999</v>
      </c>
      <c r="G461" s="24">
        <v>-1.494</v>
      </c>
      <c r="H461" s="24">
        <v>2.0529999999999999</v>
      </c>
      <c r="I461" s="24">
        <v>-3.9E-2</v>
      </c>
      <c r="J461" s="24">
        <v>0.36299999999999999</v>
      </c>
      <c r="K461" s="27" t="s">
        <v>556</v>
      </c>
    </row>
    <row r="462" spans="2:11" x14ac:dyDescent="0.25">
      <c r="B462" s="25" t="s">
        <v>657</v>
      </c>
      <c r="C462" s="24">
        <v>8725</v>
      </c>
      <c r="D462" s="24">
        <v>0.47399999999999998</v>
      </c>
      <c r="E462" s="24">
        <v>7.1999999999999995E-2</v>
      </c>
      <c r="F462" s="24">
        <v>0.153</v>
      </c>
      <c r="G462" s="24">
        <v>-2.036</v>
      </c>
      <c r="H462" s="24">
        <v>1.075</v>
      </c>
      <c r="I462" s="24">
        <v>0.64300000000000002</v>
      </c>
      <c r="J462" s="24">
        <v>0.38100000000000001</v>
      </c>
      <c r="K462" s="27" t="s">
        <v>556</v>
      </c>
    </row>
    <row r="463" spans="2:11" x14ac:dyDescent="0.25">
      <c r="B463" s="25" t="s">
        <v>1014</v>
      </c>
      <c r="C463" s="24">
        <v>2234</v>
      </c>
      <c r="D463" s="24">
        <v>0.47399999999999998</v>
      </c>
      <c r="E463" s="24">
        <v>0.129</v>
      </c>
      <c r="F463" s="24">
        <v>0.27200000000000002</v>
      </c>
      <c r="G463" s="24">
        <v>-1.9750000000000001</v>
      </c>
      <c r="H463" s="24">
        <v>0.71599999999999997</v>
      </c>
      <c r="I463" s="24">
        <v>0.755</v>
      </c>
      <c r="J463" s="24">
        <v>0.38100000000000001</v>
      </c>
      <c r="K463" s="27" t="s">
        <v>556</v>
      </c>
    </row>
    <row r="464" spans="2:11" x14ac:dyDescent="0.25">
      <c r="B464" s="25" t="s">
        <v>649</v>
      </c>
      <c r="C464" s="24">
        <v>17002</v>
      </c>
      <c r="D464" s="24">
        <v>0.47399999999999998</v>
      </c>
      <c r="E464" s="24">
        <v>5.0999999999999997E-2</v>
      </c>
      <c r="F464" s="24">
        <v>0.107</v>
      </c>
      <c r="G464" s="24">
        <v>2.1110000000000002</v>
      </c>
      <c r="H464" s="24">
        <v>-1.161</v>
      </c>
      <c r="I464" s="24">
        <v>-0.64700000000000002</v>
      </c>
      <c r="J464" s="24">
        <v>0.38100000000000001</v>
      </c>
      <c r="K464" s="27" t="s">
        <v>556</v>
      </c>
    </row>
    <row r="465" spans="2:11" x14ac:dyDescent="0.25">
      <c r="B465" s="25" t="s">
        <v>326</v>
      </c>
      <c r="C465" s="24">
        <v>8716</v>
      </c>
      <c r="D465" s="24">
        <v>0.47399999999999998</v>
      </c>
      <c r="E465" s="24">
        <v>7.4999999999999997E-2</v>
      </c>
      <c r="F465" s="24">
        <v>0.159</v>
      </c>
      <c r="G465" s="24">
        <v>-2.012</v>
      </c>
      <c r="H465" s="24">
        <v>0.34300000000000003</v>
      </c>
      <c r="I465" s="24">
        <v>0.92600000000000005</v>
      </c>
      <c r="J465" s="24">
        <v>0.38100000000000001</v>
      </c>
      <c r="K465" s="27" t="s">
        <v>556</v>
      </c>
    </row>
    <row r="466" spans="2:11" x14ac:dyDescent="0.25">
      <c r="B466" s="25" t="s">
        <v>1031</v>
      </c>
      <c r="C466" s="24">
        <v>5468</v>
      </c>
      <c r="D466" s="24">
        <v>0.47399999999999998</v>
      </c>
      <c r="E466" s="24">
        <v>4.9000000000000002E-2</v>
      </c>
      <c r="F466" s="24">
        <v>0.104</v>
      </c>
      <c r="G466" s="24">
        <v>-2.097</v>
      </c>
      <c r="H466" s="24">
        <v>0.28999999999999998</v>
      </c>
      <c r="I466" s="24">
        <v>0.99199999999999999</v>
      </c>
      <c r="J466" s="24">
        <v>0.38100000000000001</v>
      </c>
      <c r="K466" s="27" t="s">
        <v>556</v>
      </c>
    </row>
    <row r="467" spans="2:11" x14ac:dyDescent="0.25">
      <c r="B467" s="25" t="s">
        <v>670</v>
      </c>
      <c r="C467" s="24">
        <v>488</v>
      </c>
      <c r="D467" s="24">
        <v>0.47299999999999998</v>
      </c>
      <c r="E467" s="24">
        <v>0.11799999999999999</v>
      </c>
      <c r="F467" s="24">
        <v>0.249</v>
      </c>
      <c r="G467" s="24">
        <v>-0.97799999999999998</v>
      </c>
      <c r="H467" s="24">
        <v>2.3210000000000002</v>
      </c>
      <c r="I467" s="24">
        <v>-0.42</v>
      </c>
      <c r="J467" s="24">
        <v>0.38100000000000001</v>
      </c>
      <c r="K467" s="27" t="s">
        <v>556</v>
      </c>
    </row>
    <row r="468" spans="2:11" x14ac:dyDescent="0.25">
      <c r="B468" s="25" t="s">
        <v>625</v>
      </c>
      <c r="C468" s="24">
        <v>2813</v>
      </c>
      <c r="D468" s="24">
        <v>0.47299999999999998</v>
      </c>
      <c r="E468" s="24">
        <v>5.8000000000000003E-2</v>
      </c>
      <c r="F468" s="24">
        <v>0.123</v>
      </c>
      <c r="G468" s="24">
        <v>-1.2549999999999999</v>
      </c>
      <c r="H468" s="24">
        <v>2.3730000000000002</v>
      </c>
      <c r="I468" s="24">
        <v>-0.29499999999999998</v>
      </c>
      <c r="J468" s="24">
        <v>0.38100000000000001</v>
      </c>
      <c r="K468" s="27" t="s">
        <v>556</v>
      </c>
    </row>
    <row r="469" spans="2:11" x14ac:dyDescent="0.25">
      <c r="B469" s="25" t="s">
        <v>591</v>
      </c>
      <c r="C469" s="24">
        <v>8409</v>
      </c>
      <c r="D469" s="24">
        <v>0.47299999999999998</v>
      </c>
      <c r="E469" s="24">
        <v>8.2000000000000003E-2</v>
      </c>
      <c r="F469" s="24">
        <v>0.17499999999999999</v>
      </c>
      <c r="G469" s="24">
        <v>-2.0070000000000001</v>
      </c>
      <c r="H469" s="24">
        <v>1.06</v>
      </c>
      <c r="I469" s="24">
        <v>0.63300000000000001</v>
      </c>
      <c r="J469" s="24">
        <v>0.38100000000000001</v>
      </c>
      <c r="K469" s="27" t="s">
        <v>556</v>
      </c>
    </row>
    <row r="470" spans="2:11" x14ac:dyDescent="0.25">
      <c r="B470" s="25" t="s">
        <v>919</v>
      </c>
      <c r="C470" s="24">
        <v>11996</v>
      </c>
      <c r="D470" s="24">
        <v>0.47199999999999998</v>
      </c>
      <c r="E470" s="24">
        <v>0.04</v>
      </c>
      <c r="F470" s="24">
        <v>8.4000000000000005E-2</v>
      </c>
      <c r="G470" s="24">
        <v>2.1930000000000001</v>
      </c>
      <c r="H470" s="24">
        <v>-1.1619999999999999</v>
      </c>
      <c r="I470" s="24">
        <v>-0.69</v>
      </c>
      <c r="J470" s="24">
        <v>0.38100000000000001</v>
      </c>
      <c r="K470" s="27" t="s">
        <v>556</v>
      </c>
    </row>
    <row r="471" spans="2:11" x14ac:dyDescent="0.25">
      <c r="B471" s="25" t="s">
        <v>981</v>
      </c>
      <c r="C471" s="24">
        <v>12796</v>
      </c>
      <c r="D471" s="24">
        <v>0.47199999999999998</v>
      </c>
      <c r="E471" s="24">
        <v>9.6000000000000002E-2</v>
      </c>
      <c r="F471" s="24">
        <v>0.20300000000000001</v>
      </c>
      <c r="G471" s="24">
        <v>-1.9990000000000001</v>
      </c>
      <c r="H471" s="24">
        <v>0.86899999999999999</v>
      </c>
      <c r="I471" s="24">
        <v>0.70599999999999996</v>
      </c>
      <c r="J471" s="24">
        <v>0.38100000000000001</v>
      </c>
      <c r="K471" s="27" t="s">
        <v>556</v>
      </c>
    </row>
    <row r="472" spans="2:11" x14ac:dyDescent="0.25">
      <c r="B472" s="25" t="s">
        <v>1038</v>
      </c>
      <c r="C472" s="24">
        <v>3132</v>
      </c>
      <c r="D472" s="24">
        <v>0.47199999999999998</v>
      </c>
      <c r="E472" s="24">
        <v>0.14199999999999999</v>
      </c>
      <c r="F472" s="24">
        <v>0.3</v>
      </c>
      <c r="G472" s="24">
        <v>-1.391</v>
      </c>
      <c r="H472" s="24">
        <v>2.0870000000000002</v>
      </c>
      <c r="I472" s="24">
        <v>-0.107</v>
      </c>
      <c r="J472" s="24">
        <v>0.38100000000000001</v>
      </c>
      <c r="K472" s="27" t="s">
        <v>556</v>
      </c>
    </row>
    <row r="473" spans="2:11" x14ac:dyDescent="0.25">
      <c r="B473" s="25" t="s">
        <v>204</v>
      </c>
      <c r="C473" s="24">
        <v>6115</v>
      </c>
      <c r="D473" s="24">
        <v>0.47199999999999998</v>
      </c>
      <c r="E473" s="24">
        <v>4.5999999999999999E-2</v>
      </c>
      <c r="F473" s="24">
        <v>9.7000000000000003E-2</v>
      </c>
      <c r="G473" s="24">
        <v>-1.9470000000000001</v>
      </c>
      <c r="H473" s="24">
        <v>-0.32400000000000001</v>
      </c>
      <c r="I473" s="24">
        <v>1.161</v>
      </c>
      <c r="J473" s="24">
        <v>0.38100000000000001</v>
      </c>
      <c r="K473" s="27" t="s">
        <v>556</v>
      </c>
    </row>
    <row r="474" spans="2:11" x14ac:dyDescent="0.25">
      <c r="B474" s="25" t="s">
        <v>616</v>
      </c>
      <c r="C474" s="24">
        <v>20036</v>
      </c>
      <c r="D474" s="24">
        <v>0.47199999999999998</v>
      </c>
      <c r="E474" s="24">
        <v>4.4999999999999998E-2</v>
      </c>
      <c r="F474" s="24">
        <v>9.5000000000000001E-2</v>
      </c>
      <c r="G474" s="24">
        <v>2.149</v>
      </c>
      <c r="H474" s="24">
        <v>-1.0920000000000001</v>
      </c>
      <c r="I474" s="24">
        <v>-0.69599999999999995</v>
      </c>
      <c r="J474" s="24">
        <v>0.38100000000000001</v>
      </c>
      <c r="K474" s="27" t="s">
        <v>556</v>
      </c>
    </row>
    <row r="475" spans="2:11" x14ac:dyDescent="0.25">
      <c r="B475" s="25" t="s">
        <v>1052</v>
      </c>
      <c r="C475" s="24">
        <v>14730</v>
      </c>
      <c r="D475" s="24">
        <v>0.47199999999999998</v>
      </c>
      <c r="E475" s="24">
        <v>8.7999999999999995E-2</v>
      </c>
      <c r="F475" s="24">
        <v>0.187</v>
      </c>
      <c r="G475" s="24">
        <v>-1.6850000000000001</v>
      </c>
      <c r="H475" s="24">
        <v>1.88</v>
      </c>
      <c r="I475" s="24">
        <v>0.13200000000000001</v>
      </c>
      <c r="J475" s="24">
        <v>0.38100000000000001</v>
      </c>
      <c r="K475" s="27" t="s">
        <v>556</v>
      </c>
    </row>
    <row r="476" spans="2:11" x14ac:dyDescent="0.25">
      <c r="B476" s="25" t="s">
        <v>450</v>
      </c>
      <c r="C476" s="24">
        <v>3822</v>
      </c>
      <c r="D476" s="24">
        <v>0.47199999999999998</v>
      </c>
      <c r="E476" s="24">
        <v>7.0000000000000007E-2</v>
      </c>
      <c r="F476" s="24">
        <v>0.14899999999999999</v>
      </c>
      <c r="G476" s="24">
        <v>-2.0409999999999999</v>
      </c>
      <c r="H476" s="24">
        <v>0.97199999999999998</v>
      </c>
      <c r="I476" s="24">
        <v>0.68700000000000006</v>
      </c>
      <c r="J476" s="24">
        <v>0.38100000000000001</v>
      </c>
      <c r="K476" s="27" t="s">
        <v>556</v>
      </c>
    </row>
    <row r="477" spans="2:11" x14ac:dyDescent="0.25">
      <c r="B477" s="25" t="s">
        <v>579</v>
      </c>
      <c r="C477" s="24">
        <v>18419</v>
      </c>
      <c r="D477" s="24">
        <v>0.47199999999999998</v>
      </c>
      <c r="E477" s="24">
        <v>3.9E-2</v>
      </c>
      <c r="F477" s="24">
        <v>8.3000000000000004E-2</v>
      </c>
      <c r="G477" s="24">
        <v>2.2069999999999999</v>
      </c>
      <c r="H477" s="24">
        <v>-0.97</v>
      </c>
      <c r="I477" s="24">
        <v>-0.77500000000000002</v>
      </c>
      <c r="J477" s="24">
        <v>0.38100000000000001</v>
      </c>
      <c r="K477" s="27" t="s">
        <v>556</v>
      </c>
    </row>
    <row r="478" spans="2:11" x14ac:dyDescent="0.25">
      <c r="B478" s="25" t="s">
        <v>1040</v>
      </c>
      <c r="C478" s="24">
        <v>12540</v>
      </c>
      <c r="D478" s="24">
        <v>0.47099999999999997</v>
      </c>
      <c r="E478" s="24">
        <v>9.1999999999999998E-2</v>
      </c>
      <c r="F478" s="24">
        <v>0.19600000000000001</v>
      </c>
      <c r="G478" s="24">
        <v>-1.875</v>
      </c>
      <c r="H478" s="24">
        <v>1.504</v>
      </c>
      <c r="I478" s="24">
        <v>0.38400000000000001</v>
      </c>
      <c r="J478" s="24">
        <v>0.38100000000000001</v>
      </c>
      <c r="K478" s="27" t="s">
        <v>556</v>
      </c>
    </row>
    <row r="479" spans="2:11" x14ac:dyDescent="0.25">
      <c r="B479" s="25" t="s">
        <v>1078</v>
      </c>
      <c r="C479" s="24">
        <v>3774</v>
      </c>
      <c r="D479" s="24">
        <v>0.47099999999999997</v>
      </c>
      <c r="E479" s="24">
        <v>0.107</v>
      </c>
      <c r="F479" s="24">
        <v>0.22700000000000001</v>
      </c>
      <c r="G479" s="24">
        <v>-1.7210000000000001</v>
      </c>
      <c r="H479" s="24">
        <v>1.7669999999999999</v>
      </c>
      <c r="I479" s="24">
        <v>0.19600000000000001</v>
      </c>
      <c r="J479" s="24">
        <v>0.38100000000000001</v>
      </c>
      <c r="K479" s="27" t="s">
        <v>556</v>
      </c>
    </row>
    <row r="480" spans="2:11" x14ac:dyDescent="0.25">
      <c r="B480" s="25" t="s">
        <v>517</v>
      </c>
      <c r="C480" s="24">
        <v>15688</v>
      </c>
      <c r="D480" s="24">
        <v>0.47099999999999997</v>
      </c>
      <c r="E480" s="24">
        <v>9.5000000000000001E-2</v>
      </c>
      <c r="F480" s="24">
        <v>0.20200000000000001</v>
      </c>
      <c r="G480" s="24">
        <v>-1.986</v>
      </c>
      <c r="H480" s="24">
        <v>1.004</v>
      </c>
      <c r="I480" s="24">
        <v>0.64500000000000002</v>
      </c>
      <c r="J480" s="24">
        <v>0.38100000000000001</v>
      </c>
      <c r="K480" s="27" t="s">
        <v>556</v>
      </c>
    </row>
    <row r="481" spans="2:11" x14ac:dyDescent="0.25">
      <c r="B481" s="25" t="s">
        <v>936</v>
      </c>
      <c r="C481" s="24">
        <v>2258</v>
      </c>
      <c r="D481" s="24">
        <v>0.47099999999999997</v>
      </c>
      <c r="E481" s="24">
        <v>5.3999999999999999E-2</v>
      </c>
      <c r="F481" s="24">
        <v>0.115</v>
      </c>
      <c r="G481" s="24">
        <v>-2.101</v>
      </c>
      <c r="H481" s="24">
        <v>0.66100000000000003</v>
      </c>
      <c r="I481" s="24">
        <v>0.84399999999999997</v>
      </c>
      <c r="J481" s="24">
        <v>0.38100000000000001</v>
      </c>
      <c r="K481" s="27" t="s">
        <v>556</v>
      </c>
    </row>
    <row r="482" spans="2:11" x14ac:dyDescent="0.25">
      <c r="B482" s="25" t="s">
        <v>1146</v>
      </c>
      <c r="C482" s="24">
        <v>918</v>
      </c>
      <c r="D482" s="24">
        <v>0.47099999999999997</v>
      </c>
      <c r="E482" s="24">
        <v>5.3999999999999999E-2</v>
      </c>
      <c r="F482" s="24">
        <v>0.11600000000000001</v>
      </c>
      <c r="G482" s="24">
        <v>-2.073</v>
      </c>
      <c r="H482" s="24">
        <v>1.1599999999999999</v>
      </c>
      <c r="I482" s="24">
        <v>0.628</v>
      </c>
      <c r="J482" s="24">
        <v>0.38100000000000001</v>
      </c>
      <c r="K482" s="27" t="s">
        <v>556</v>
      </c>
    </row>
    <row r="483" spans="2:11" x14ac:dyDescent="0.25">
      <c r="B483" s="25" t="s">
        <v>596</v>
      </c>
      <c r="C483" s="24">
        <v>5786</v>
      </c>
      <c r="D483" s="24">
        <v>0.47</v>
      </c>
      <c r="E483" s="24">
        <v>5.7000000000000002E-2</v>
      </c>
      <c r="F483" s="24">
        <v>0.121</v>
      </c>
      <c r="G483" s="24">
        <v>-2.089</v>
      </c>
      <c r="H483" s="24">
        <v>0.77200000000000002</v>
      </c>
      <c r="I483" s="24">
        <v>0.79300000000000004</v>
      </c>
      <c r="J483" s="24">
        <v>0.38100000000000001</v>
      </c>
      <c r="K483" s="27" t="s">
        <v>556</v>
      </c>
    </row>
    <row r="484" spans="2:11" x14ac:dyDescent="0.25">
      <c r="B484" s="25" t="s">
        <v>1004</v>
      </c>
      <c r="C484" s="24">
        <v>9315</v>
      </c>
      <c r="D484" s="24">
        <v>0.47</v>
      </c>
      <c r="E484" s="24">
        <v>0.23499999999999999</v>
      </c>
      <c r="F484" s="24">
        <v>0.5</v>
      </c>
      <c r="G484" s="24">
        <v>-1.738</v>
      </c>
      <c r="H484" s="24">
        <v>1.571</v>
      </c>
      <c r="I484" s="24">
        <v>0.28499999999999998</v>
      </c>
      <c r="J484" s="24">
        <v>0.38100000000000001</v>
      </c>
      <c r="K484" s="27" t="s">
        <v>556</v>
      </c>
    </row>
    <row r="485" spans="2:11" x14ac:dyDescent="0.25">
      <c r="B485" s="25" t="s">
        <v>592</v>
      </c>
      <c r="C485" s="24">
        <v>20548</v>
      </c>
      <c r="D485" s="24">
        <v>0.47</v>
      </c>
      <c r="E485" s="24">
        <v>6.2E-2</v>
      </c>
      <c r="F485" s="24">
        <v>0.13100000000000001</v>
      </c>
      <c r="G485" s="24">
        <v>2.06</v>
      </c>
      <c r="H485" s="24">
        <v>-0.998</v>
      </c>
      <c r="I485" s="24">
        <v>-0.68600000000000005</v>
      </c>
      <c r="J485" s="24">
        <v>0.38100000000000001</v>
      </c>
      <c r="K485" s="27" t="s">
        <v>556</v>
      </c>
    </row>
    <row r="486" spans="2:11" x14ac:dyDescent="0.25">
      <c r="B486" s="25" t="s">
        <v>594</v>
      </c>
      <c r="C486" s="24">
        <v>761</v>
      </c>
      <c r="D486" s="24">
        <v>0.47</v>
      </c>
      <c r="E486" s="24">
        <v>0.14299999999999999</v>
      </c>
      <c r="F486" s="24">
        <v>0.30399999999999999</v>
      </c>
      <c r="G486" s="24">
        <v>-1.2889999999999999</v>
      </c>
      <c r="H486" s="24">
        <v>2.1429999999999998</v>
      </c>
      <c r="I486" s="24">
        <v>-0.184</v>
      </c>
      <c r="J486" s="24">
        <v>0.38100000000000001</v>
      </c>
      <c r="K486" s="27" t="s">
        <v>556</v>
      </c>
    </row>
    <row r="487" spans="2:11" x14ac:dyDescent="0.25">
      <c r="B487" s="25" t="s">
        <v>408</v>
      </c>
      <c r="C487" s="24">
        <v>13642</v>
      </c>
      <c r="D487" s="24">
        <v>0.47</v>
      </c>
      <c r="E487" s="24">
        <v>7.0999999999999994E-2</v>
      </c>
      <c r="F487" s="24">
        <v>0.151</v>
      </c>
      <c r="G487" s="24">
        <v>-2.0390000000000001</v>
      </c>
      <c r="H487" s="24">
        <v>0.76200000000000001</v>
      </c>
      <c r="I487" s="24">
        <v>0.77</v>
      </c>
      <c r="J487" s="24">
        <v>0.38100000000000001</v>
      </c>
      <c r="K487" s="27" t="s">
        <v>556</v>
      </c>
    </row>
    <row r="488" spans="2:11" x14ac:dyDescent="0.25">
      <c r="B488" s="25" t="s">
        <v>429</v>
      </c>
      <c r="C488" s="24">
        <v>9727</v>
      </c>
      <c r="D488" s="24">
        <v>0.47</v>
      </c>
      <c r="E488" s="24">
        <v>8.6999999999999994E-2</v>
      </c>
      <c r="F488" s="24">
        <v>0.184</v>
      </c>
      <c r="G488" s="24">
        <v>-1.93</v>
      </c>
      <c r="H488" s="24">
        <v>0.111</v>
      </c>
      <c r="I488" s="24">
        <v>0.97599999999999998</v>
      </c>
      <c r="J488" s="24">
        <v>0.38100000000000001</v>
      </c>
      <c r="K488" s="27" t="s">
        <v>556</v>
      </c>
    </row>
    <row r="489" spans="2:11" x14ac:dyDescent="0.25">
      <c r="B489" s="25" t="s">
        <v>974</v>
      </c>
      <c r="C489" s="24">
        <v>3467</v>
      </c>
      <c r="D489" s="24">
        <v>0.47</v>
      </c>
      <c r="E489" s="24">
        <v>7.0999999999999994E-2</v>
      </c>
      <c r="F489" s="24">
        <v>0.151</v>
      </c>
      <c r="G489" s="24">
        <v>2.0150000000000001</v>
      </c>
      <c r="H489" s="24">
        <v>-1.095</v>
      </c>
      <c r="I489" s="24">
        <v>-0.624</v>
      </c>
      <c r="J489" s="24">
        <v>0.38100000000000001</v>
      </c>
      <c r="K489" s="27" t="s">
        <v>556</v>
      </c>
    </row>
    <row r="490" spans="2:11" x14ac:dyDescent="0.25">
      <c r="B490" s="25" t="s">
        <v>662</v>
      </c>
      <c r="C490" s="24">
        <v>9208</v>
      </c>
      <c r="D490" s="24">
        <v>0.46899999999999997</v>
      </c>
      <c r="E490" s="24">
        <v>0.05</v>
      </c>
      <c r="F490" s="24">
        <v>0.107</v>
      </c>
      <c r="G490" s="24">
        <v>-2.0619999999999998</v>
      </c>
      <c r="H490" s="24">
        <v>1.3180000000000001</v>
      </c>
      <c r="I490" s="24">
        <v>0.55800000000000005</v>
      </c>
      <c r="J490" s="24">
        <v>0.38100000000000001</v>
      </c>
      <c r="K490" s="27" t="s">
        <v>556</v>
      </c>
    </row>
    <row r="491" spans="2:11" x14ac:dyDescent="0.25">
      <c r="B491" s="25" t="s">
        <v>669</v>
      </c>
      <c r="C491" s="24">
        <v>10676</v>
      </c>
      <c r="D491" s="24">
        <v>0.46899999999999997</v>
      </c>
      <c r="E491" s="24">
        <v>0.06</v>
      </c>
      <c r="F491" s="24">
        <v>0.127</v>
      </c>
      <c r="G491" s="24">
        <v>-1.046</v>
      </c>
      <c r="H491" s="24">
        <v>2.42</v>
      </c>
      <c r="I491" s="24">
        <v>-0.42399999999999999</v>
      </c>
      <c r="J491" s="24">
        <v>0.38100000000000001</v>
      </c>
      <c r="K491" s="27" t="s">
        <v>556</v>
      </c>
    </row>
    <row r="492" spans="2:11" x14ac:dyDescent="0.25">
      <c r="B492" s="25" t="s">
        <v>1044</v>
      </c>
      <c r="C492" s="24">
        <v>8090</v>
      </c>
      <c r="D492" s="24">
        <v>0.46899999999999997</v>
      </c>
      <c r="E492" s="24">
        <v>5.7000000000000002E-2</v>
      </c>
      <c r="F492" s="24">
        <v>0.12</v>
      </c>
      <c r="G492" s="24">
        <v>-2.024</v>
      </c>
      <c r="H492" s="24">
        <v>1.3260000000000001</v>
      </c>
      <c r="I492" s="24">
        <v>0.53500000000000003</v>
      </c>
      <c r="J492" s="24">
        <v>0.38100000000000001</v>
      </c>
      <c r="K492" s="27" t="s">
        <v>556</v>
      </c>
    </row>
    <row r="493" spans="2:11" x14ac:dyDescent="0.25">
      <c r="B493" s="25" t="s">
        <v>357</v>
      </c>
      <c r="C493" s="24">
        <v>8739</v>
      </c>
      <c r="D493" s="24">
        <v>0.46899999999999997</v>
      </c>
      <c r="E493" s="24">
        <v>0.11700000000000001</v>
      </c>
      <c r="F493" s="24">
        <v>0.249</v>
      </c>
      <c r="G493" s="24">
        <v>-1.903</v>
      </c>
      <c r="H493" s="24">
        <v>0.16600000000000001</v>
      </c>
      <c r="I493" s="24">
        <v>0.93899999999999995</v>
      </c>
      <c r="J493" s="24">
        <v>0.38100000000000001</v>
      </c>
      <c r="K493" s="27" t="s">
        <v>556</v>
      </c>
    </row>
    <row r="494" spans="2:11" x14ac:dyDescent="0.25">
      <c r="B494" s="25" t="s">
        <v>593</v>
      </c>
      <c r="C494" s="24">
        <v>5378</v>
      </c>
      <c r="D494" s="24">
        <v>0.46899999999999997</v>
      </c>
      <c r="E494" s="24">
        <v>7.8E-2</v>
      </c>
      <c r="F494" s="24">
        <v>0.16700000000000001</v>
      </c>
      <c r="G494" s="24">
        <v>-2.0070000000000001</v>
      </c>
      <c r="H494" s="24">
        <v>0.98899999999999999</v>
      </c>
      <c r="I494" s="24">
        <v>0.66200000000000003</v>
      </c>
      <c r="J494" s="24">
        <v>0.38100000000000001</v>
      </c>
      <c r="K494" s="27" t="s">
        <v>556</v>
      </c>
    </row>
    <row r="495" spans="2:11" x14ac:dyDescent="0.25">
      <c r="B495" s="25" t="s">
        <v>422</v>
      </c>
      <c r="C495" s="24">
        <v>21206</v>
      </c>
      <c r="D495" s="24">
        <v>0.46899999999999997</v>
      </c>
      <c r="E495" s="24">
        <v>7.0000000000000007E-2</v>
      </c>
      <c r="F495" s="24">
        <v>0.15</v>
      </c>
      <c r="G495" s="24">
        <v>-2.0310000000000001</v>
      </c>
      <c r="H495" s="24">
        <v>0.92200000000000004</v>
      </c>
      <c r="I495" s="24">
        <v>0.70199999999999996</v>
      </c>
      <c r="J495" s="24">
        <v>0.38100000000000001</v>
      </c>
      <c r="K495" s="27" t="s">
        <v>556</v>
      </c>
    </row>
    <row r="496" spans="2:11" x14ac:dyDescent="0.25">
      <c r="B496" s="25" t="s">
        <v>947</v>
      </c>
      <c r="C496" s="24">
        <v>5313</v>
      </c>
      <c r="D496" s="24">
        <v>0.46899999999999997</v>
      </c>
      <c r="E496" s="24">
        <v>7.1999999999999995E-2</v>
      </c>
      <c r="F496" s="24">
        <v>0.153</v>
      </c>
      <c r="G496" s="24">
        <v>2</v>
      </c>
      <c r="H496" s="24">
        <v>-1.1579999999999999</v>
      </c>
      <c r="I496" s="24">
        <v>-0.59</v>
      </c>
      <c r="J496" s="24">
        <v>0.38100000000000001</v>
      </c>
      <c r="K496" s="27" t="s">
        <v>556</v>
      </c>
    </row>
    <row r="497" spans="2:11" x14ac:dyDescent="0.25">
      <c r="B497" s="25" t="s">
        <v>605</v>
      </c>
      <c r="C497" s="24">
        <v>2201</v>
      </c>
      <c r="D497" s="24">
        <v>0.46899999999999997</v>
      </c>
      <c r="E497" s="24">
        <v>5.6000000000000001E-2</v>
      </c>
      <c r="F497" s="24">
        <v>0.11899999999999999</v>
      </c>
      <c r="G497" s="24">
        <v>2.0550000000000002</v>
      </c>
      <c r="H497" s="24">
        <v>-1.1679999999999999</v>
      </c>
      <c r="I497" s="24">
        <v>-0.61499999999999999</v>
      </c>
      <c r="J497" s="24">
        <v>0.38100000000000001</v>
      </c>
      <c r="K497" s="27" t="s">
        <v>556</v>
      </c>
    </row>
    <row r="498" spans="2:11" x14ac:dyDescent="0.25">
      <c r="B498" s="25" t="s">
        <v>417</v>
      </c>
      <c r="C498" s="24">
        <v>4398</v>
      </c>
      <c r="D498" s="24">
        <v>0.46800000000000003</v>
      </c>
      <c r="E498" s="24">
        <v>7.1999999999999995E-2</v>
      </c>
      <c r="F498" s="24">
        <v>0.155</v>
      </c>
      <c r="G498" s="24">
        <v>-2.0129999999999999</v>
      </c>
      <c r="H498" s="24">
        <v>0.996</v>
      </c>
      <c r="I498" s="24">
        <v>0.66200000000000003</v>
      </c>
      <c r="J498" s="24">
        <v>0.38100000000000001</v>
      </c>
      <c r="K498" s="27" t="s">
        <v>556</v>
      </c>
    </row>
    <row r="499" spans="2:11" x14ac:dyDescent="0.25">
      <c r="B499" s="25" t="s">
        <v>944</v>
      </c>
      <c r="C499" s="24">
        <v>20728</v>
      </c>
      <c r="D499" s="24">
        <v>0.46800000000000003</v>
      </c>
      <c r="E499" s="24">
        <v>4.8000000000000001E-2</v>
      </c>
      <c r="F499" s="24">
        <v>0.10299999999999999</v>
      </c>
      <c r="G499" s="24">
        <v>2.0960000000000001</v>
      </c>
      <c r="H499" s="24">
        <v>-1.1399999999999999</v>
      </c>
      <c r="I499" s="24">
        <v>-0.64800000000000002</v>
      </c>
      <c r="J499" s="24">
        <v>0.38100000000000001</v>
      </c>
      <c r="K499" s="27" t="s">
        <v>556</v>
      </c>
    </row>
    <row r="500" spans="2:11" x14ac:dyDescent="0.25">
      <c r="B500" s="25" t="s">
        <v>298</v>
      </c>
      <c r="C500" s="24">
        <v>9027</v>
      </c>
      <c r="D500" s="24">
        <v>0.46800000000000003</v>
      </c>
      <c r="E500" s="24">
        <v>5.2999999999999999E-2</v>
      </c>
      <c r="F500" s="24">
        <v>0.113</v>
      </c>
      <c r="G500" s="24">
        <v>-2.0030000000000001</v>
      </c>
      <c r="H500" s="24">
        <v>1.4419999999999999</v>
      </c>
      <c r="I500" s="24">
        <v>0.47699999999999998</v>
      </c>
      <c r="J500" s="24">
        <v>0.38100000000000001</v>
      </c>
      <c r="K500" s="27" t="s">
        <v>556</v>
      </c>
    </row>
    <row r="501" spans="2:11" x14ac:dyDescent="0.25">
      <c r="B501" s="25" t="s">
        <v>1026</v>
      </c>
      <c r="C501" s="24">
        <v>5790</v>
      </c>
      <c r="D501" s="24">
        <v>0.46800000000000003</v>
      </c>
      <c r="E501" s="24">
        <v>0.11899999999999999</v>
      </c>
      <c r="F501" s="24">
        <v>0.254</v>
      </c>
      <c r="G501" s="24">
        <v>-1.895</v>
      </c>
      <c r="H501" s="24">
        <v>1.258</v>
      </c>
      <c r="I501" s="24">
        <v>0.49399999999999999</v>
      </c>
      <c r="J501" s="24">
        <v>0.38100000000000001</v>
      </c>
      <c r="K501" s="27" t="s">
        <v>556</v>
      </c>
    </row>
    <row r="502" spans="2:11" x14ac:dyDescent="0.25">
      <c r="B502" s="25" t="s">
        <v>646</v>
      </c>
      <c r="C502" s="24">
        <v>21624</v>
      </c>
      <c r="D502" s="24">
        <v>0.46700000000000003</v>
      </c>
      <c r="E502" s="24">
        <v>2.5999999999999999E-2</v>
      </c>
      <c r="F502" s="24">
        <v>5.5E-2</v>
      </c>
      <c r="G502" s="24">
        <v>2.23</v>
      </c>
      <c r="H502" s="24">
        <v>-1.8859999999999999</v>
      </c>
      <c r="I502" s="24">
        <v>-0.41799999999999998</v>
      </c>
      <c r="J502" s="24">
        <v>0.38100000000000001</v>
      </c>
      <c r="K502" s="27" t="s">
        <v>556</v>
      </c>
    </row>
    <row r="503" spans="2:11" x14ac:dyDescent="0.25">
      <c r="B503" s="25" t="s">
        <v>1090</v>
      </c>
      <c r="C503" s="24">
        <v>8396</v>
      </c>
      <c r="D503" s="24">
        <v>0.46700000000000003</v>
      </c>
      <c r="E503" s="24">
        <v>6.6000000000000003E-2</v>
      </c>
      <c r="F503" s="24">
        <v>0.14099999999999999</v>
      </c>
      <c r="G503" s="24">
        <v>-1.99</v>
      </c>
      <c r="H503" s="24">
        <v>1.25</v>
      </c>
      <c r="I503" s="24">
        <v>0.54800000000000004</v>
      </c>
      <c r="J503" s="24">
        <v>0.38100000000000001</v>
      </c>
      <c r="K503" s="27" t="s">
        <v>556</v>
      </c>
    </row>
    <row r="504" spans="2:11" x14ac:dyDescent="0.25">
      <c r="B504" s="25" t="s">
        <v>1000</v>
      </c>
      <c r="C504" s="24">
        <v>14806</v>
      </c>
      <c r="D504" s="24">
        <v>0.46700000000000003</v>
      </c>
      <c r="E504" s="24">
        <v>5.2999999999999999E-2</v>
      </c>
      <c r="F504" s="24">
        <v>0.114</v>
      </c>
      <c r="G504" s="24">
        <v>-2.0779999999999998</v>
      </c>
      <c r="H504" s="24">
        <v>1.01</v>
      </c>
      <c r="I504" s="24">
        <v>0.69099999999999995</v>
      </c>
      <c r="J504" s="24">
        <v>0.38100000000000001</v>
      </c>
      <c r="K504" s="27" t="s">
        <v>556</v>
      </c>
    </row>
    <row r="505" spans="2:11" x14ac:dyDescent="0.25">
      <c r="B505" s="25" t="s">
        <v>1043</v>
      </c>
      <c r="C505" s="24">
        <v>324</v>
      </c>
      <c r="D505" s="24">
        <v>0.46600000000000003</v>
      </c>
      <c r="E505" s="24">
        <v>0.153</v>
      </c>
      <c r="F505" s="24">
        <v>0.32800000000000001</v>
      </c>
      <c r="G505" s="24">
        <v>-1.2649999999999999</v>
      </c>
      <c r="H505" s="24">
        <v>2.1259999999999999</v>
      </c>
      <c r="I505" s="24">
        <v>-0.19</v>
      </c>
      <c r="J505" s="24">
        <v>0.38100000000000001</v>
      </c>
      <c r="K505" s="27" t="s">
        <v>556</v>
      </c>
    </row>
    <row r="506" spans="2:11" x14ac:dyDescent="0.25">
      <c r="B506" s="25" t="s">
        <v>543</v>
      </c>
      <c r="C506" s="24">
        <v>2533</v>
      </c>
      <c r="D506" s="24">
        <v>0.46600000000000003</v>
      </c>
      <c r="E506" s="24">
        <v>7.4999999999999997E-2</v>
      </c>
      <c r="F506" s="24">
        <v>0.16</v>
      </c>
      <c r="G506" s="24">
        <v>-1.7889999999999999</v>
      </c>
      <c r="H506" s="24">
        <v>1.716</v>
      </c>
      <c r="I506" s="24">
        <v>0.253</v>
      </c>
      <c r="J506" s="24">
        <v>0.38100000000000001</v>
      </c>
      <c r="K506" s="27" t="s">
        <v>556</v>
      </c>
    </row>
    <row r="507" spans="2:11" x14ac:dyDescent="0.25">
      <c r="B507" s="25" t="s">
        <v>311</v>
      </c>
      <c r="C507" s="24">
        <v>15921</v>
      </c>
      <c r="D507" s="24">
        <v>0.46600000000000003</v>
      </c>
      <c r="E507" s="24">
        <v>7.0000000000000007E-2</v>
      </c>
      <c r="F507" s="24">
        <v>0.14899999999999999</v>
      </c>
      <c r="G507" s="24">
        <v>-1.9830000000000001</v>
      </c>
      <c r="H507" s="24">
        <v>0.29799999999999999</v>
      </c>
      <c r="I507" s="24">
        <v>0.92800000000000005</v>
      </c>
      <c r="J507" s="24">
        <v>0.38100000000000001</v>
      </c>
      <c r="K507" s="27" t="s">
        <v>556</v>
      </c>
    </row>
    <row r="508" spans="2:11" x14ac:dyDescent="0.25">
      <c r="B508" s="25" t="s">
        <v>1013</v>
      </c>
      <c r="C508" s="24">
        <v>9151</v>
      </c>
      <c r="D508" s="24">
        <v>0.46600000000000003</v>
      </c>
      <c r="E508" s="24">
        <v>5.3999999999999999E-2</v>
      </c>
      <c r="F508" s="24">
        <v>0.11600000000000001</v>
      </c>
      <c r="G508" s="24">
        <v>-1.609</v>
      </c>
      <c r="H508" s="24">
        <v>2.0950000000000002</v>
      </c>
      <c r="I508" s="24">
        <v>5.0000000000000001E-3</v>
      </c>
      <c r="J508" s="24">
        <v>0.38100000000000001</v>
      </c>
      <c r="K508" s="27" t="s">
        <v>556</v>
      </c>
    </row>
    <row r="509" spans="2:11" x14ac:dyDescent="0.25">
      <c r="B509" s="25" t="s">
        <v>583</v>
      </c>
      <c r="C509" s="24">
        <v>8949</v>
      </c>
      <c r="D509" s="24">
        <v>0.46500000000000002</v>
      </c>
      <c r="E509" s="24">
        <v>7.3999999999999996E-2</v>
      </c>
      <c r="F509" s="24">
        <v>0.158</v>
      </c>
      <c r="G509" s="24">
        <v>-1.984</v>
      </c>
      <c r="H509" s="24">
        <v>1.1080000000000001</v>
      </c>
      <c r="I509" s="24">
        <v>0.60199999999999998</v>
      </c>
      <c r="J509" s="24">
        <v>0.38100000000000001</v>
      </c>
      <c r="K509" s="27" t="s">
        <v>556</v>
      </c>
    </row>
    <row r="510" spans="2:11" x14ac:dyDescent="0.25">
      <c r="B510" s="25" t="s">
        <v>951</v>
      </c>
      <c r="C510" s="24">
        <v>321</v>
      </c>
      <c r="D510" s="24">
        <v>0.46500000000000002</v>
      </c>
      <c r="E510" s="24">
        <v>0.104</v>
      </c>
      <c r="F510" s="24">
        <v>0.223</v>
      </c>
      <c r="G510" s="24">
        <v>-1.869</v>
      </c>
      <c r="H510" s="24">
        <v>1.3720000000000001</v>
      </c>
      <c r="I510" s="24">
        <v>0.434</v>
      </c>
      <c r="J510" s="24">
        <v>0.38100000000000001</v>
      </c>
      <c r="K510" s="27" t="s">
        <v>556</v>
      </c>
    </row>
    <row r="511" spans="2:11" x14ac:dyDescent="0.25">
      <c r="B511" s="25" t="s">
        <v>651</v>
      </c>
      <c r="C511" s="24">
        <v>20094</v>
      </c>
      <c r="D511" s="24">
        <v>0.46500000000000002</v>
      </c>
      <c r="E511" s="24">
        <v>4.7E-2</v>
      </c>
      <c r="F511" s="24">
        <v>0.10199999999999999</v>
      </c>
      <c r="G511" s="24">
        <v>2.0139999999999998</v>
      </c>
      <c r="H511" s="24">
        <v>-1.4670000000000001</v>
      </c>
      <c r="I511" s="24">
        <v>-0.47199999999999998</v>
      </c>
      <c r="J511" s="24">
        <v>0.38100000000000001</v>
      </c>
      <c r="K511" s="27" t="s">
        <v>556</v>
      </c>
    </row>
    <row r="512" spans="2:11" x14ac:dyDescent="0.25">
      <c r="B512" s="25" t="s">
        <v>92</v>
      </c>
      <c r="C512" s="24">
        <v>18490</v>
      </c>
      <c r="D512" s="24">
        <v>0.46400000000000002</v>
      </c>
      <c r="E512" s="24">
        <v>6.7000000000000004E-2</v>
      </c>
      <c r="F512" s="24">
        <v>0.14399999999999999</v>
      </c>
      <c r="G512" s="24">
        <v>-2.0179999999999998</v>
      </c>
      <c r="H512" s="24">
        <v>0.60399999999999998</v>
      </c>
      <c r="I512" s="24">
        <v>0.82299999999999995</v>
      </c>
      <c r="J512" s="24">
        <v>0.38100000000000001</v>
      </c>
      <c r="K512" s="27" t="s">
        <v>556</v>
      </c>
    </row>
    <row r="513" spans="2:11" x14ac:dyDescent="0.25">
      <c r="B513" s="25" t="s">
        <v>314</v>
      </c>
      <c r="C513" s="24">
        <v>19608</v>
      </c>
      <c r="D513" s="24">
        <v>0.46400000000000002</v>
      </c>
      <c r="E513" s="24">
        <v>0.05</v>
      </c>
      <c r="F513" s="24">
        <v>0.108</v>
      </c>
      <c r="G513" s="24">
        <v>-2.0880000000000001</v>
      </c>
      <c r="H513" s="24">
        <v>0.69799999999999995</v>
      </c>
      <c r="I513" s="24">
        <v>0.82199999999999995</v>
      </c>
      <c r="J513" s="24">
        <v>0.38100000000000001</v>
      </c>
      <c r="K513" s="27" t="s">
        <v>556</v>
      </c>
    </row>
    <row r="514" spans="2:11" x14ac:dyDescent="0.25">
      <c r="B514" s="25" t="s">
        <v>994</v>
      </c>
      <c r="C514" s="24">
        <v>12347</v>
      </c>
      <c r="D514" s="24">
        <v>0.46300000000000002</v>
      </c>
      <c r="E514" s="24">
        <v>0.16300000000000001</v>
      </c>
      <c r="F514" s="24">
        <v>0.35299999999999998</v>
      </c>
      <c r="G514" s="24">
        <v>-1.788</v>
      </c>
      <c r="H514" s="24">
        <v>1.4339999999999999</v>
      </c>
      <c r="I514" s="24">
        <v>0.36599999999999999</v>
      </c>
      <c r="J514" s="24">
        <v>0.38100000000000001</v>
      </c>
      <c r="K514" s="27" t="s">
        <v>556</v>
      </c>
    </row>
    <row r="515" spans="2:11" x14ac:dyDescent="0.25">
      <c r="B515" s="25" t="s">
        <v>306</v>
      </c>
      <c r="C515" s="24">
        <v>7157</v>
      </c>
      <c r="D515" s="24">
        <v>0.46300000000000002</v>
      </c>
      <c r="E515" s="24">
        <v>7.4999999999999997E-2</v>
      </c>
      <c r="F515" s="24">
        <v>0.161</v>
      </c>
      <c r="G515" s="24">
        <v>-1.827</v>
      </c>
      <c r="H515" s="24">
        <v>-0.22800000000000001</v>
      </c>
      <c r="I515" s="24">
        <v>1.0580000000000001</v>
      </c>
      <c r="J515" s="24">
        <v>0.38100000000000001</v>
      </c>
      <c r="K515" s="27" t="s">
        <v>556</v>
      </c>
    </row>
    <row r="516" spans="2:11" x14ac:dyDescent="0.25">
      <c r="B516" s="25" t="s">
        <v>584</v>
      </c>
      <c r="C516" s="24">
        <v>18864</v>
      </c>
      <c r="D516" s="24">
        <v>0.46300000000000002</v>
      </c>
      <c r="E516" s="24">
        <v>5.3999999999999999E-2</v>
      </c>
      <c r="F516" s="24">
        <v>0.11700000000000001</v>
      </c>
      <c r="G516" s="24">
        <v>-2.0219999999999998</v>
      </c>
      <c r="H516" s="24">
        <v>1.226</v>
      </c>
      <c r="I516" s="24">
        <v>0.57399999999999995</v>
      </c>
      <c r="J516" s="24">
        <v>0.38100000000000001</v>
      </c>
      <c r="K516" s="27" t="s">
        <v>556</v>
      </c>
    </row>
    <row r="517" spans="2:11" x14ac:dyDescent="0.25">
      <c r="B517" s="25" t="s">
        <v>964</v>
      </c>
      <c r="C517" s="24">
        <v>9049</v>
      </c>
      <c r="D517" s="24">
        <v>0.46300000000000002</v>
      </c>
      <c r="E517" s="24">
        <v>4.3999999999999997E-2</v>
      </c>
      <c r="F517" s="24">
        <v>9.6000000000000002E-2</v>
      </c>
      <c r="G517" s="24">
        <v>2.0619999999999998</v>
      </c>
      <c r="H517" s="24">
        <v>-1.337</v>
      </c>
      <c r="I517" s="24">
        <v>-0.55100000000000005</v>
      </c>
      <c r="J517" s="24">
        <v>0.38100000000000001</v>
      </c>
      <c r="K517" s="27" t="s">
        <v>556</v>
      </c>
    </row>
    <row r="518" spans="2:11" x14ac:dyDescent="0.25">
      <c r="B518" s="25" t="s">
        <v>409</v>
      </c>
      <c r="C518" s="24">
        <v>3536</v>
      </c>
      <c r="D518" s="24">
        <v>0.46300000000000002</v>
      </c>
      <c r="E518" s="24">
        <v>6.0999999999999999E-2</v>
      </c>
      <c r="F518" s="24">
        <v>0.13100000000000001</v>
      </c>
      <c r="G518" s="24">
        <v>-1.8120000000000001</v>
      </c>
      <c r="H518" s="24">
        <v>-0.37</v>
      </c>
      <c r="I518" s="24">
        <v>1.1080000000000001</v>
      </c>
      <c r="J518" s="24">
        <v>0.38100000000000001</v>
      </c>
      <c r="K518" s="27" t="s">
        <v>556</v>
      </c>
    </row>
    <row r="519" spans="2:11" x14ac:dyDescent="0.25">
      <c r="B519" s="25" t="s">
        <v>406</v>
      </c>
      <c r="C519" s="24">
        <v>13486</v>
      </c>
      <c r="D519" s="24">
        <v>0.46200000000000002</v>
      </c>
      <c r="E519" s="24">
        <v>6.8000000000000005E-2</v>
      </c>
      <c r="F519" s="24">
        <v>0.14699999999999999</v>
      </c>
      <c r="G519" s="24">
        <v>-1.9850000000000001</v>
      </c>
      <c r="H519" s="24">
        <v>0.38300000000000001</v>
      </c>
      <c r="I519" s="24">
        <v>0.89500000000000002</v>
      </c>
      <c r="J519" s="24">
        <v>0.38100000000000001</v>
      </c>
      <c r="K519" s="27" t="s">
        <v>556</v>
      </c>
    </row>
    <row r="520" spans="2:11" x14ac:dyDescent="0.25">
      <c r="B520" s="25" t="s">
        <v>619</v>
      </c>
      <c r="C520" s="24">
        <v>5713</v>
      </c>
      <c r="D520" s="24">
        <v>0.46200000000000002</v>
      </c>
      <c r="E520" s="24">
        <v>5.6000000000000001E-2</v>
      </c>
      <c r="F520" s="24">
        <v>0.121</v>
      </c>
      <c r="G520" s="24">
        <v>-1.899</v>
      </c>
      <c r="H520" s="24">
        <v>1.5940000000000001</v>
      </c>
      <c r="I520" s="24">
        <v>0.36</v>
      </c>
      <c r="J520" s="24">
        <v>0.38100000000000001</v>
      </c>
      <c r="K520" s="27" t="s">
        <v>556</v>
      </c>
    </row>
    <row r="521" spans="2:11" x14ac:dyDescent="0.25">
      <c r="B521" s="25" t="s">
        <v>325</v>
      </c>
      <c r="C521" s="24">
        <v>20898</v>
      </c>
      <c r="D521" s="24">
        <v>0.46200000000000002</v>
      </c>
      <c r="E521" s="24">
        <v>0.17100000000000001</v>
      </c>
      <c r="F521" s="24">
        <v>0.37</v>
      </c>
      <c r="G521" s="24">
        <v>-1.833</v>
      </c>
      <c r="H521" s="24">
        <v>0.124</v>
      </c>
      <c r="I521" s="24">
        <v>0.91900000000000004</v>
      </c>
      <c r="J521" s="24">
        <v>0.38100000000000001</v>
      </c>
      <c r="K521" s="27" t="s">
        <v>556</v>
      </c>
    </row>
    <row r="522" spans="2:11" x14ac:dyDescent="0.25">
      <c r="B522" s="25" t="s">
        <v>390</v>
      </c>
      <c r="C522" s="24">
        <v>18418</v>
      </c>
      <c r="D522" s="24">
        <v>0.46200000000000002</v>
      </c>
      <c r="E522" s="24">
        <v>6.7000000000000004E-2</v>
      </c>
      <c r="F522" s="24">
        <v>0.14599999999999999</v>
      </c>
      <c r="G522" s="24">
        <v>-2.008</v>
      </c>
      <c r="H522" s="24">
        <v>0.83</v>
      </c>
      <c r="I522" s="24">
        <v>0.72699999999999998</v>
      </c>
      <c r="J522" s="24">
        <v>0.38100000000000001</v>
      </c>
      <c r="K522" s="27" t="s">
        <v>556</v>
      </c>
    </row>
    <row r="523" spans="2:11" x14ac:dyDescent="0.25">
      <c r="B523" s="25" t="s">
        <v>273</v>
      </c>
      <c r="C523" s="24">
        <v>5364</v>
      </c>
      <c r="D523" s="24">
        <v>0.46100000000000002</v>
      </c>
      <c r="E523" s="24">
        <v>7.2999999999999995E-2</v>
      </c>
      <c r="F523" s="24">
        <v>0.159</v>
      </c>
      <c r="G523" s="24">
        <v>-1.9279999999999999</v>
      </c>
      <c r="H523" s="24">
        <v>0.157</v>
      </c>
      <c r="I523" s="24">
        <v>0.95599999999999996</v>
      </c>
      <c r="J523" s="24">
        <v>0.38100000000000001</v>
      </c>
      <c r="K523" s="27" t="s">
        <v>556</v>
      </c>
    </row>
    <row r="524" spans="2:11" x14ac:dyDescent="0.25">
      <c r="B524" s="25" t="s">
        <v>958</v>
      </c>
      <c r="C524" s="24">
        <v>15923</v>
      </c>
      <c r="D524" s="24">
        <v>0.46</v>
      </c>
      <c r="E524" s="24">
        <v>0.1</v>
      </c>
      <c r="F524" s="24">
        <v>0.218</v>
      </c>
      <c r="G524" s="24">
        <v>-1.716</v>
      </c>
      <c r="H524" s="24">
        <v>1.675</v>
      </c>
      <c r="I524" s="24">
        <v>0.23100000000000001</v>
      </c>
      <c r="J524" s="24">
        <v>0.38100000000000001</v>
      </c>
      <c r="K524" s="27" t="s">
        <v>556</v>
      </c>
    </row>
    <row r="525" spans="2:11" x14ac:dyDescent="0.25">
      <c r="B525" s="25" t="s">
        <v>1025</v>
      </c>
      <c r="C525" s="24">
        <v>15939</v>
      </c>
      <c r="D525" s="24">
        <v>0.46</v>
      </c>
      <c r="E525" s="24">
        <v>0.155</v>
      </c>
      <c r="F525" s="24">
        <v>0.33700000000000002</v>
      </c>
      <c r="G525" s="24">
        <v>-1.607</v>
      </c>
      <c r="H525" s="24">
        <v>1.752</v>
      </c>
      <c r="I525" s="24">
        <v>0.14199999999999999</v>
      </c>
      <c r="J525" s="24">
        <v>0.38100000000000001</v>
      </c>
      <c r="K525" s="27" t="s">
        <v>556</v>
      </c>
    </row>
    <row r="526" spans="2:11" x14ac:dyDescent="0.25">
      <c r="B526" s="25" t="s">
        <v>995</v>
      </c>
      <c r="C526" s="24">
        <v>11921</v>
      </c>
      <c r="D526" s="24">
        <v>0.46</v>
      </c>
      <c r="E526" s="24">
        <v>6.3E-2</v>
      </c>
      <c r="F526" s="24">
        <v>0.13600000000000001</v>
      </c>
      <c r="G526" s="24">
        <v>1.893</v>
      </c>
      <c r="H526" s="24">
        <v>-1.4950000000000001</v>
      </c>
      <c r="I526" s="24">
        <v>-0.39800000000000002</v>
      </c>
      <c r="J526" s="24">
        <v>0.38100000000000001</v>
      </c>
      <c r="K526" s="27" t="s">
        <v>556</v>
      </c>
    </row>
    <row r="527" spans="2:11" x14ac:dyDescent="0.25">
      <c r="B527" s="25" t="s">
        <v>536</v>
      </c>
      <c r="C527" s="24">
        <v>17192</v>
      </c>
      <c r="D527" s="24">
        <v>0.46</v>
      </c>
      <c r="E527" s="24">
        <v>8.2000000000000003E-2</v>
      </c>
      <c r="F527" s="24">
        <v>0.17799999999999999</v>
      </c>
      <c r="G527" s="24">
        <v>-1.9350000000000001</v>
      </c>
      <c r="H527" s="24">
        <v>1.129</v>
      </c>
      <c r="I527" s="24">
        <v>0.56699999999999995</v>
      </c>
      <c r="J527" s="24">
        <v>0.55400000000000005</v>
      </c>
      <c r="K527" s="27" t="s">
        <v>556</v>
      </c>
    </row>
    <row r="528" spans="2:11" x14ac:dyDescent="0.25">
      <c r="B528" s="25" t="s">
        <v>544</v>
      </c>
      <c r="C528" s="24">
        <v>19092</v>
      </c>
      <c r="D528" s="24">
        <v>0.45900000000000002</v>
      </c>
      <c r="E528" s="24">
        <v>6.3E-2</v>
      </c>
      <c r="F528" s="24">
        <v>0.13700000000000001</v>
      </c>
      <c r="G528" s="24">
        <v>-1.7010000000000001</v>
      </c>
      <c r="H528" s="24">
        <v>1.857</v>
      </c>
      <c r="I528" s="24">
        <v>0.15</v>
      </c>
      <c r="J528" s="24">
        <v>0.55400000000000005</v>
      </c>
      <c r="K528" s="27" t="s">
        <v>556</v>
      </c>
    </row>
    <row r="529" spans="2:11" x14ac:dyDescent="0.25">
      <c r="B529" s="25" t="s">
        <v>578</v>
      </c>
      <c r="C529" s="24">
        <v>18445</v>
      </c>
      <c r="D529" s="24">
        <v>0.45900000000000002</v>
      </c>
      <c r="E529" s="24">
        <v>5.0999999999999997E-2</v>
      </c>
      <c r="F529" s="24">
        <v>0.112</v>
      </c>
      <c r="G529" s="24">
        <v>0.95199999999999996</v>
      </c>
      <c r="H529" s="24">
        <v>-2.427</v>
      </c>
      <c r="I529" s="24">
        <v>0.47699999999999998</v>
      </c>
      <c r="J529" s="24">
        <v>0.55400000000000005</v>
      </c>
      <c r="K529" s="27" t="s">
        <v>556</v>
      </c>
    </row>
    <row r="530" spans="2:11" x14ac:dyDescent="0.25">
      <c r="B530" s="25" t="s">
        <v>1006</v>
      </c>
      <c r="C530" s="24">
        <v>16113</v>
      </c>
      <c r="D530" s="24">
        <v>0.45900000000000002</v>
      </c>
      <c r="E530" s="24">
        <v>7.0999999999999994E-2</v>
      </c>
      <c r="F530" s="24">
        <v>0.154</v>
      </c>
      <c r="G530" s="24">
        <v>1.6379999999999999</v>
      </c>
      <c r="H530" s="24">
        <v>-1.89</v>
      </c>
      <c r="I530" s="24">
        <v>-0.10299999999999999</v>
      </c>
      <c r="J530" s="24">
        <v>0.55400000000000005</v>
      </c>
      <c r="K530" s="27" t="s">
        <v>556</v>
      </c>
    </row>
    <row r="531" spans="2:11" x14ac:dyDescent="0.25">
      <c r="B531" s="25" t="s">
        <v>929</v>
      </c>
      <c r="C531" s="24">
        <v>13736</v>
      </c>
      <c r="D531" s="24">
        <v>0.45800000000000002</v>
      </c>
      <c r="E531" s="24">
        <v>9.2999999999999999E-2</v>
      </c>
      <c r="F531" s="24">
        <v>0.20300000000000001</v>
      </c>
      <c r="G531" s="24">
        <v>0.98599999999999999</v>
      </c>
      <c r="H531" s="24">
        <v>1.524</v>
      </c>
      <c r="I531" s="24">
        <v>-1.137</v>
      </c>
      <c r="J531" s="24">
        <v>0.55400000000000005</v>
      </c>
      <c r="K531" s="27" t="s">
        <v>556</v>
      </c>
    </row>
    <row r="532" spans="2:11" x14ac:dyDescent="0.25">
      <c r="B532" s="25" t="s">
        <v>494</v>
      </c>
      <c r="C532" s="24">
        <v>17801</v>
      </c>
      <c r="D532" s="24">
        <v>0.45800000000000002</v>
      </c>
      <c r="E532" s="24">
        <v>6.3E-2</v>
      </c>
      <c r="F532" s="24">
        <v>0.13800000000000001</v>
      </c>
      <c r="G532" s="24">
        <v>-1.88</v>
      </c>
      <c r="H532" s="24">
        <v>-8.2000000000000003E-2</v>
      </c>
      <c r="I532" s="24">
        <v>1.0269999999999999</v>
      </c>
      <c r="J532" s="24">
        <v>0.55400000000000005</v>
      </c>
      <c r="K532" s="27" t="s">
        <v>556</v>
      </c>
    </row>
    <row r="533" spans="2:11" x14ac:dyDescent="0.25">
      <c r="B533" s="25" t="s">
        <v>209</v>
      </c>
      <c r="C533" s="24">
        <v>10294</v>
      </c>
      <c r="D533" s="24">
        <v>0.45800000000000002</v>
      </c>
      <c r="E533" s="24">
        <v>2.8000000000000001E-2</v>
      </c>
      <c r="F533" s="24">
        <v>6.2E-2</v>
      </c>
      <c r="G533" s="24">
        <v>-2.262</v>
      </c>
      <c r="H533" s="24">
        <v>0.46100000000000002</v>
      </c>
      <c r="I533" s="24">
        <v>1.01</v>
      </c>
      <c r="J533" s="24">
        <v>0.55400000000000005</v>
      </c>
      <c r="K533" s="27" t="s">
        <v>556</v>
      </c>
    </row>
    <row r="534" spans="2:11" x14ac:dyDescent="0.25">
      <c r="B534" s="25" t="s">
        <v>1151</v>
      </c>
      <c r="C534" s="24">
        <v>15219</v>
      </c>
      <c r="D534" s="24">
        <v>0.45800000000000002</v>
      </c>
      <c r="E534" s="24">
        <v>7.3999999999999996E-2</v>
      </c>
      <c r="F534" s="24">
        <v>0.16200000000000001</v>
      </c>
      <c r="G534" s="24">
        <v>-1.7629999999999999</v>
      </c>
      <c r="H534" s="24">
        <v>1.67</v>
      </c>
      <c r="I534" s="24">
        <v>0.25800000000000001</v>
      </c>
      <c r="J534" s="24">
        <v>0.55400000000000005</v>
      </c>
      <c r="K534" s="27" t="s">
        <v>556</v>
      </c>
    </row>
    <row r="535" spans="2:11" x14ac:dyDescent="0.25">
      <c r="B535" s="25" t="s">
        <v>1058</v>
      </c>
      <c r="C535" s="24">
        <v>19731</v>
      </c>
      <c r="D535" s="24">
        <v>0.45700000000000002</v>
      </c>
      <c r="E535" s="24">
        <v>0.09</v>
      </c>
      <c r="F535" s="24">
        <v>0.19700000000000001</v>
      </c>
      <c r="G535" s="24">
        <v>1.589</v>
      </c>
      <c r="H535" s="24">
        <v>-1.863</v>
      </c>
      <c r="I535" s="24">
        <v>-8.7999999999999995E-2</v>
      </c>
      <c r="J535" s="24">
        <v>0.55400000000000005</v>
      </c>
      <c r="K535" s="27" t="s">
        <v>556</v>
      </c>
    </row>
    <row r="536" spans="2:11" x14ac:dyDescent="0.25">
      <c r="B536" s="25" t="s">
        <v>280</v>
      </c>
      <c r="C536" s="24">
        <v>2545</v>
      </c>
      <c r="D536" s="24">
        <v>0.45700000000000002</v>
      </c>
      <c r="E536" s="24">
        <v>0.06</v>
      </c>
      <c r="F536" s="24">
        <v>0.13100000000000001</v>
      </c>
      <c r="G536" s="24">
        <v>-2.0059999999999998</v>
      </c>
      <c r="H536" s="24">
        <v>0.91200000000000003</v>
      </c>
      <c r="I536" s="24">
        <v>0.69199999999999995</v>
      </c>
      <c r="J536" s="24">
        <v>0.55400000000000005</v>
      </c>
      <c r="K536" s="27" t="s">
        <v>556</v>
      </c>
    </row>
    <row r="537" spans="2:11" x14ac:dyDescent="0.25">
      <c r="B537" s="25" t="s">
        <v>917</v>
      </c>
      <c r="C537" s="24">
        <v>18851</v>
      </c>
      <c r="D537" s="24">
        <v>0.45700000000000002</v>
      </c>
      <c r="E537" s="24">
        <v>0.13</v>
      </c>
      <c r="F537" s="24">
        <v>0.28399999999999997</v>
      </c>
      <c r="G537" s="24">
        <v>-1.833</v>
      </c>
      <c r="H537" s="24">
        <v>0.125</v>
      </c>
      <c r="I537" s="24">
        <v>0.91900000000000004</v>
      </c>
      <c r="J537" s="24">
        <v>0.55400000000000005</v>
      </c>
      <c r="K537" s="27" t="s">
        <v>556</v>
      </c>
    </row>
    <row r="538" spans="2:11" x14ac:dyDescent="0.25">
      <c r="B538" s="25" t="s">
        <v>440</v>
      </c>
      <c r="C538" s="24">
        <v>16396</v>
      </c>
      <c r="D538" s="24">
        <v>0.45700000000000002</v>
      </c>
      <c r="E538" s="24">
        <v>0.03</v>
      </c>
      <c r="F538" s="24">
        <v>6.6000000000000003E-2</v>
      </c>
      <c r="G538" s="24">
        <v>-2.2130000000000001</v>
      </c>
      <c r="H538" s="24">
        <v>0.379</v>
      </c>
      <c r="I538" s="24">
        <v>1.0169999999999999</v>
      </c>
      <c r="J538" s="24">
        <v>0.55400000000000005</v>
      </c>
      <c r="K538" s="27" t="s">
        <v>556</v>
      </c>
    </row>
    <row r="539" spans="2:11" x14ac:dyDescent="0.25">
      <c r="B539" s="25" t="s">
        <v>1210</v>
      </c>
      <c r="C539" s="24">
        <v>3411</v>
      </c>
      <c r="D539" s="24">
        <v>0.45700000000000002</v>
      </c>
      <c r="E539" s="24">
        <v>0.09</v>
      </c>
      <c r="F539" s="24">
        <v>0.19700000000000001</v>
      </c>
      <c r="G539" s="24">
        <v>-1.81</v>
      </c>
      <c r="H539" s="24">
        <v>1.47</v>
      </c>
      <c r="I539" s="24">
        <v>0.36399999999999999</v>
      </c>
      <c r="J539" s="24">
        <v>0.55400000000000005</v>
      </c>
      <c r="K539" s="27" t="s">
        <v>556</v>
      </c>
    </row>
    <row r="540" spans="2:11" x14ac:dyDescent="0.25">
      <c r="B540" s="25" t="s">
        <v>949</v>
      </c>
      <c r="C540" s="24">
        <v>14505</v>
      </c>
      <c r="D540" s="24">
        <v>0.45700000000000002</v>
      </c>
      <c r="E540" s="24">
        <v>3.3000000000000002E-2</v>
      </c>
      <c r="F540" s="24">
        <v>7.2999999999999995E-2</v>
      </c>
      <c r="G540" s="24">
        <v>2.0670000000000002</v>
      </c>
      <c r="H540" s="24">
        <v>-1.6140000000000001</v>
      </c>
      <c r="I540" s="24">
        <v>-0.441</v>
      </c>
      <c r="J540" s="24">
        <v>0.55400000000000005</v>
      </c>
      <c r="K540" s="27" t="s">
        <v>556</v>
      </c>
    </row>
    <row r="541" spans="2:11" x14ac:dyDescent="0.25">
      <c r="B541" s="25" t="s">
        <v>507</v>
      </c>
      <c r="C541" s="24">
        <v>8732</v>
      </c>
      <c r="D541" s="24">
        <v>0.45600000000000002</v>
      </c>
      <c r="E541" s="24">
        <v>9.2999999999999999E-2</v>
      </c>
      <c r="F541" s="24">
        <v>0.20399999999999999</v>
      </c>
      <c r="G541" s="24">
        <v>-1.9179999999999999</v>
      </c>
      <c r="H541" s="24">
        <v>0.441</v>
      </c>
      <c r="I541" s="24">
        <v>0.83599999999999997</v>
      </c>
      <c r="J541" s="24">
        <v>0.55400000000000005</v>
      </c>
      <c r="K541" s="27" t="s">
        <v>556</v>
      </c>
    </row>
    <row r="542" spans="2:11" x14ac:dyDescent="0.25">
      <c r="B542" s="25" t="s">
        <v>433</v>
      </c>
      <c r="C542" s="24">
        <v>12974</v>
      </c>
      <c r="D542" s="24">
        <v>0.45600000000000002</v>
      </c>
      <c r="E542" s="24">
        <v>5.2999999999999999E-2</v>
      </c>
      <c r="F542" s="24">
        <v>0.115</v>
      </c>
      <c r="G542" s="24">
        <v>-2.0289999999999999</v>
      </c>
      <c r="H542" s="24">
        <v>0.56599999999999995</v>
      </c>
      <c r="I542" s="24">
        <v>0.84399999999999997</v>
      </c>
      <c r="J542" s="24">
        <v>0.55400000000000005</v>
      </c>
      <c r="K542" s="27" t="s">
        <v>556</v>
      </c>
    </row>
    <row r="543" spans="2:11" x14ac:dyDescent="0.25">
      <c r="B543" s="25" t="s">
        <v>1030</v>
      </c>
      <c r="C543" s="24">
        <v>1886</v>
      </c>
      <c r="D543" s="24">
        <v>0.45600000000000002</v>
      </c>
      <c r="E543" s="24">
        <v>3.6999999999999998E-2</v>
      </c>
      <c r="F543" s="24">
        <v>0.08</v>
      </c>
      <c r="G543" s="24">
        <v>2.0859999999999999</v>
      </c>
      <c r="H543" s="24">
        <v>-1.389</v>
      </c>
      <c r="I543" s="24">
        <v>-0.54200000000000004</v>
      </c>
      <c r="J543" s="24">
        <v>0.55400000000000005</v>
      </c>
      <c r="K543" s="27" t="s">
        <v>556</v>
      </c>
    </row>
    <row r="544" spans="2:11" x14ac:dyDescent="0.25">
      <c r="B544" s="25" t="s">
        <v>466</v>
      </c>
      <c r="C544" s="24">
        <v>4183</v>
      </c>
      <c r="D544" s="24">
        <v>0.45600000000000002</v>
      </c>
      <c r="E544" s="24">
        <v>6.5000000000000002E-2</v>
      </c>
      <c r="F544" s="24">
        <v>0.14199999999999999</v>
      </c>
      <c r="G544" s="24">
        <v>-1.9850000000000001</v>
      </c>
      <c r="H544" s="24">
        <v>0.88500000000000001</v>
      </c>
      <c r="I544" s="24">
        <v>0.69199999999999995</v>
      </c>
      <c r="J544" s="24">
        <v>0.55400000000000005</v>
      </c>
      <c r="K544" s="27" t="s">
        <v>556</v>
      </c>
    </row>
    <row r="545" spans="2:11" x14ac:dyDescent="0.25">
      <c r="B545" s="25" t="s">
        <v>332</v>
      </c>
      <c r="C545" s="24">
        <v>271</v>
      </c>
      <c r="D545" s="24">
        <v>0.45600000000000002</v>
      </c>
      <c r="E545" s="24">
        <v>4.4999999999999998E-2</v>
      </c>
      <c r="F545" s="24">
        <v>9.8000000000000004E-2</v>
      </c>
      <c r="G545" s="24">
        <v>-1.8580000000000001</v>
      </c>
      <c r="H545" s="24">
        <v>-0.35399999999999998</v>
      </c>
      <c r="I545" s="24">
        <v>1.1259999999999999</v>
      </c>
      <c r="J545" s="24">
        <v>0.55400000000000005</v>
      </c>
      <c r="K545" s="27" t="s">
        <v>556</v>
      </c>
    </row>
    <row r="546" spans="2:11" x14ac:dyDescent="0.25">
      <c r="B546" s="25" t="s">
        <v>998</v>
      </c>
      <c r="C546" s="24">
        <v>14397</v>
      </c>
      <c r="D546" s="24">
        <v>0.45500000000000002</v>
      </c>
      <c r="E546" s="24">
        <v>5.5E-2</v>
      </c>
      <c r="F546" s="24">
        <v>0.12</v>
      </c>
      <c r="G546" s="24">
        <v>1.9219999999999999</v>
      </c>
      <c r="H546" s="24">
        <v>-1.4379999999999999</v>
      </c>
      <c r="I546" s="24">
        <v>-0.436</v>
      </c>
      <c r="J546" s="24">
        <v>0.55400000000000005</v>
      </c>
      <c r="K546" s="27" t="s">
        <v>556</v>
      </c>
    </row>
    <row r="547" spans="2:11" x14ac:dyDescent="0.25">
      <c r="B547" s="25" t="s">
        <v>1162</v>
      </c>
      <c r="C547" s="24">
        <v>3421</v>
      </c>
      <c r="D547" s="24">
        <v>0.45500000000000002</v>
      </c>
      <c r="E547" s="24">
        <v>0.108</v>
      </c>
      <c r="F547" s="24">
        <v>0.23799999999999999</v>
      </c>
      <c r="G547" s="24">
        <v>-1.5529999999999999</v>
      </c>
      <c r="H547" s="24">
        <v>1.845</v>
      </c>
      <c r="I547" s="24">
        <v>7.5999999999999998E-2</v>
      </c>
      <c r="J547" s="24">
        <v>0.55400000000000005</v>
      </c>
      <c r="K547" s="27" t="s">
        <v>556</v>
      </c>
    </row>
    <row r="548" spans="2:11" x14ac:dyDescent="0.25">
      <c r="B548" s="25" t="s">
        <v>400</v>
      </c>
      <c r="C548" s="24">
        <v>7287</v>
      </c>
      <c r="D548" s="24">
        <v>0.45400000000000001</v>
      </c>
      <c r="E548" s="24">
        <v>6.4000000000000001E-2</v>
      </c>
      <c r="F548" s="24">
        <v>0.14099999999999999</v>
      </c>
      <c r="G548" s="24">
        <v>-1.8220000000000001</v>
      </c>
      <c r="H548" s="24">
        <v>-0.20599999999999999</v>
      </c>
      <c r="I548" s="24">
        <v>1.0469999999999999</v>
      </c>
      <c r="J548" s="24">
        <v>0.55400000000000005</v>
      </c>
      <c r="K548" s="27" t="s">
        <v>556</v>
      </c>
    </row>
    <row r="549" spans="2:11" x14ac:dyDescent="0.25">
      <c r="B549" s="25" t="s">
        <v>328</v>
      </c>
      <c r="C549" s="24">
        <v>12471</v>
      </c>
      <c r="D549" s="24">
        <v>0.45400000000000001</v>
      </c>
      <c r="E549" s="24">
        <v>5.2999999999999999E-2</v>
      </c>
      <c r="F549" s="24">
        <v>0.11600000000000001</v>
      </c>
      <c r="G549" s="24">
        <v>-1.98</v>
      </c>
      <c r="H549" s="24">
        <v>0.25700000000000001</v>
      </c>
      <c r="I549" s="24">
        <v>0.94299999999999995</v>
      </c>
      <c r="J549" s="24">
        <v>0.55400000000000005</v>
      </c>
      <c r="K549" s="27" t="s">
        <v>556</v>
      </c>
    </row>
    <row r="550" spans="2:11" x14ac:dyDescent="0.25">
      <c r="B550" s="25" t="s">
        <v>1015</v>
      </c>
      <c r="C550" s="24">
        <v>27</v>
      </c>
      <c r="D550" s="24">
        <v>0.45400000000000001</v>
      </c>
      <c r="E550" s="24">
        <v>5.7000000000000002E-2</v>
      </c>
      <c r="F550" s="24">
        <v>0.126</v>
      </c>
      <c r="G550" s="24">
        <v>-1.9350000000000001</v>
      </c>
      <c r="H550" s="24">
        <v>1.331</v>
      </c>
      <c r="I550" s="24">
        <v>0.48599999999999999</v>
      </c>
      <c r="J550" s="24">
        <v>0.55400000000000005</v>
      </c>
      <c r="K550" s="27" t="s">
        <v>556</v>
      </c>
    </row>
    <row r="551" spans="2:11" x14ac:dyDescent="0.25">
      <c r="B551" s="25" t="s">
        <v>558</v>
      </c>
      <c r="C551" s="24">
        <v>489</v>
      </c>
      <c r="D551" s="24">
        <v>0.45400000000000001</v>
      </c>
      <c r="E551" s="24">
        <v>9.4E-2</v>
      </c>
      <c r="F551" s="24">
        <v>0.20799999999999999</v>
      </c>
      <c r="G551" s="24">
        <v>-1.2909999999999999</v>
      </c>
      <c r="H551" s="24">
        <v>2.1</v>
      </c>
      <c r="I551" s="24">
        <v>-0.16500000000000001</v>
      </c>
      <c r="J551" s="24">
        <v>0.55400000000000005</v>
      </c>
      <c r="K551" s="27" t="s">
        <v>556</v>
      </c>
    </row>
    <row r="552" spans="2:11" x14ac:dyDescent="0.25">
      <c r="B552" s="25" t="s">
        <v>1086</v>
      </c>
      <c r="C552" s="24">
        <v>3237</v>
      </c>
      <c r="D552" s="24">
        <v>0.45400000000000001</v>
      </c>
      <c r="E552" s="24">
        <v>6.6000000000000003E-2</v>
      </c>
      <c r="F552" s="24">
        <v>0.14599999999999999</v>
      </c>
      <c r="G552" s="24">
        <v>-1.9690000000000001</v>
      </c>
      <c r="H552" s="24">
        <v>0.54200000000000004</v>
      </c>
      <c r="I552" s="24">
        <v>0.82199999999999995</v>
      </c>
      <c r="J552" s="24">
        <v>0.55400000000000005</v>
      </c>
      <c r="K552" s="27" t="s">
        <v>556</v>
      </c>
    </row>
    <row r="553" spans="2:11" x14ac:dyDescent="0.25">
      <c r="B553" s="25" t="s">
        <v>972</v>
      </c>
      <c r="C553" s="24">
        <v>19830</v>
      </c>
      <c r="D553" s="24">
        <v>0.45400000000000001</v>
      </c>
      <c r="E553" s="24">
        <v>6.7000000000000004E-2</v>
      </c>
      <c r="F553" s="24">
        <v>0.14699999999999999</v>
      </c>
      <c r="G553" s="24">
        <v>-1.786</v>
      </c>
      <c r="H553" s="24">
        <v>1.625</v>
      </c>
      <c r="I553" s="24">
        <v>0.28799999999999998</v>
      </c>
      <c r="J553" s="24">
        <v>0.55400000000000005</v>
      </c>
      <c r="K553" s="27" t="s">
        <v>556</v>
      </c>
    </row>
    <row r="554" spans="2:11" x14ac:dyDescent="0.25">
      <c r="B554" s="25" t="s">
        <v>609</v>
      </c>
      <c r="C554" s="24">
        <v>16364</v>
      </c>
      <c r="D554" s="24">
        <v>0.45400000000000001</v>
      </c>
      <c r="E554" s="24">
        <v>5.3999999999999999E-2</v>
      </c>
      <c r="F554" s="24">
        <v>0.11899999999999999</v>
      </c>
      <c r="G554" s="24">
        <v>-1.9219999999999999</v>
      </c>
      <c r="H554" s="24">
        <v>1.4219999999999999</v>
      </c>
      <c r="I554" s="24">
        <v>0.442</v>
      </c>
      <c r="J554" s="24">
        <v>0.55400000000000005</v>
      </c>
      <c r="K554" s="27" t="s">
        <v>556</v>
      </c>
    </row>
    <row r="555" spans="2:11" x14ac:dyDescent="0.25">
      <c r="B555" s="25" t="s">
        <v>1080</v>
      </c>
      <c r="C555" s="24">
        <v>15389</v>
      </c>
      <c r="D555" s="24">
        <v>0.45400000000000001</v>
      </c>
      <c r="E555" s="24">
        <v>5.6000000000000001E-2</v>
      </c>
      <c r="F555" s="24">
        <v>0.123</v>
      </c>
      <c r="G555" s="24">
        <v>-1.98</v>
      </c>
      <c r="H555" s="24">
        <v>1.149</v>
      </c>
      <c r="I555" s="24">
        <v>0.58299999999999996</v>
      </c>
      <c r="J555" s="24">
        <v>0.55400000000000005</v>
      </c>
      <c r="K555" s="27" t="s">
        <v>556</v>
      </c>
    </row>
    <row r="556" spans="2:11" x14ac:dyDescent="0.25">
      <c r="B556" s="25" t="s">
        <v>1135</v>
      </c>
      <c r="C556" s="24">
        <v>11831</v>
      </c>
      <c r="D556" s="24">
        <v>0.45400000000000001</v>
      </c>
      <c r="E556" s="24">
        <v>7.1999999999999995E-2</v>
      </c>
      <c r="F556" s="24">
        <v>0.158</v>
      </c>
      <c r="G556" s="24">
        <v>-1.84</v>
      </c>
      <c r="H556" s="24">
        <v>1.462</v>
      </c>
      <c r="I556" s="24">
        <v>0.38300000000000001</v>
      </c>
      <c r="J556" s="24">
        <v>0.55400000000000005</v>
      </c>
      <c r="K556" s="27" t="s">
        <v>556</v>
      </c>
    </row>
    <row r="557" spans="2:11" x14ac:dyDescent="0.25">
      <c r="B557" s="25" t="s">
        <v>587</v>
      </c>
      <c r="C557" s="24">
        <v>20903</v>
      </c>
      <c r="D557" s="24">
        <v>0.45300000000000001</v>
      </c>
      <c r="E557" s="24">
        <v>6.3E-2</v>
      </c>
      <c r="F557" s="24">
        <v>0.13800000000000001</v>
      </c>
      <c r="G557" s="24">
        <v>1.97</v>
      </c>
      <c r="H557" s="24">
        <v>-1.002</v>
      </c>
      <c r="I557" s="24">
        <v>-0.63700000000000001</v>
      </c>
      <c r="J557" s="24">
        <v>0.55400000000000005</v>
      </c>
      <c r="K557" s="27" t="s">
        <v>556</v>
      </c>
    </row>
    <row r="558" spans="2:11" x14ac:dyDescent="0.25">
      <c r="B558" s="25" t="s">
        <v>477</v>
      </c>
      <c r="C558" s="24">
        <v>19560</v>
      </c>
      <c r="D558" s="24">
        <v>0.45300000000000001</v>
      </c>
      <c r="E558" s="24">
        <v>7.1999999999999995E-2</v>
      </c>
      <c r="F558" s="24">
        <v>0.158</v>
      </c>
      <c r="G558" s="24">
        <v>-1.9550000000000001</v>
      </c>
      <c r="H558" s="24">
        <v>0.68700000000000006</v>
      </c>
      <c r="I558" s="24">
        <v>0.75600000000000001</v>
      </c>
      <c r="J558" s="24">
        <v>0.55400000000000005</v>
      </c>
      <c r="K558" s="27" t="s">
        <v>556</v>
      </c>
    </row>
    <row r="559" spans="2:11" x14ac:dyDescent="0.25">
      <c r="B559" s="25" t="s">
        <v>1074</v>
      </c>
      <c r="C559" s="24">
        <v>9574</v>
      </c>
      <c r="D559" s="24">
        <v>0.45300000000000001</v>
      </c>
      <c r="E559" s="24">
        <v>5.0999999999999997E-2</v>
      </c>
      <c r="F559" s="24">
        <v>0.113</v>
      </c>
      <c r="G559" s="24">
        <v>-2.0209999999999999</v>
      </c>
      <c r="H559" s="24">
        <v>0.94</v>
      </c>
      <c r="I559" s="24">
        <v>0.68899999999999995</v>
      </c>
      <c r="J559" s="24">
        <v>0.55400000000000005</v>
      </c>
      <c r="K559" s="27" t="s">
        <v>556</v>
      </c>
    </row>
    <row r="560" spans="2:11" x14ac:dyDescent="0.25">
      <c r="B560" s="25" t="s">
        <v>478</v>
      </c>
      <c r="C560" s="24">
        <v>7158</v>
      </c>
      <c r="D560" s="24">
        <v>0.45300000000000001</v>
      </c>
      <c r="E560" s="24">
        <v>8.5999999999999993E-2</v>
      </c>
      <c r="F560" s="24">
        <v>0.19</v>
      </c>
      <c r="G560" s="24">
        <v>-1.8720000000000001</v>
      </c>
      <c r="H560" s="24">
        <v>0.189</v>
      </c>
      <c r="I560" s="24">
        <v>0.91400000000000003</v>
      </c>
      <c r="J560" s="24">
        <v>0.55400000000000005</v>
      </c>
      <c r="K560" s="27" t="s">
        <v>556</v>
      </c>
    </row>
    <row r="561" spans="2:11" x14ac:dyDescent="0.25">
      <c r="B561" s="25" t="s">
        <v>513</v>
      </c>
      <c r="C561" s="24">
        <v>20105</v>
      </c>
      <c r="D561" s="24">
        <v>0.45300000000000001</v>
      </c>
      <c r="E561" s="24">
        <v>6.3E-2</v>
      </c>
      <c r="F561" s="24">
        <v>0.13900000000000001</v>
      </c>
      <c r="G561" s="24">
        <v>-1.9770000000000001</v>
      </c>
      <c r="H561" s="24">
        <v>0.82099999999999995</v>
      </c>
      <c r="I561" s="24">
        <v>0.71399999999999997</v>
      </c>
      <c r="J561" s="24">
        <v>0.55400000000000005</v>
      </c>
      <c r="K561" s="27" t="s">
        <v>556</v>
      </c>
    </row>
    <row r="562" spans="2:11" x14ac:dyDescent="0.25">
      <c r="B562" s="25" t="s">
        <v>415</v>
      </c>
      <c r="C562" s="24">
        <v>7863</v>
      </c>
      <c r="D562" s="24">
        <v>0.45200000000000001</v>
      </c>
      <c r="E562" s="24">
        <v>6.0999999999999999E-2</v>
      </c>
      <c r="F562" s="24">
        <v>0.13500000000000001</v>
      </c>
      <c r="G562" s="24">
        <v>-1.923</v>
      </c>
      <c r="H562" s="24">
        <v>0.17299999999999999</v>
      </c>
      <c r="I562" s="24">
        <v>0.94699999999999995</v>
      </c>
      <c r="J562" s="24">
        <v>0.55400000000000005</v>
      </c>
      <c r="K562" s="27" t="s">
        <v>556</v>
      </c>
    </row>
    <row r="563" spans="2:11" x14ac:dyDescent="0.25">
      <c r="B563" s="25" t="s">
        <v>1041</v>
      </c>
      <c r="C563" s="24">
        <v>5333</v>
      </c>
      <c r="D563" s="24">
        <v>0.45200000000000001</v>
      </c>
      <c r="E563" s="24">
        <v>0.11799999999999999</v>
      </c>
      <c r="F563" s="24">
        <v>0.26</v>
      </c>
      <c r="G563" s="24">
        <v>-1.3879999999999999</v>
      </c>
      <c r="H563" s="24">
        <v>-0.93</v>
      </c>
      <c r="I563" s="24">
        <v>1.109</v>
      </c>
      <c r="J563" s="24">
        <v>0.55400000000000005</v>
      </c>
      <c r="K563" s="27" t="s">
        <v>556</v>
      </c>
    </row>
    <row r="564" spans="2:11" x14ac:dyDescent="0.25">
      <c r="B564" s="25" t="s">
        <v>365</v>
      </c>
      <c r="C564" s="24">
        <v>4139</v>
      </c>
      <c r="D564" s="24">
        <v>0.45200000000000001</v>
      </c>
      <c r="E564" s="24">
        <v>7.5999999999999998E-2</v>
      </c>
      <c r="F564" s="24">
        <v>0.16800000000000001</v>
      </c>
      <c r="G564" s="24">
        <v>-1.913</v>
      </c>
      <c r="H564" s="24">
        <v>1.1080000000000001</v>
      </c>
      <c r="I564" s="24">
        <v>0.56399999999999995</v>
      </c>
      <c r="J564" s="24">
        <v>0.55400000000000005</v>
      </c>
      <c r="K564" s="27" t="s">
        <v>556</v>
      </c>
    </row>
    <row r="565" spans="2:11" x14ac:dyDescent="0.25">
      <c r="B565" s="25" t="s">
        <v>435</v>
      </c>
      <c r="C565" s="24">
        <v>12066</v>
      </c>
      <c r="D565" s="24">
        <v>0.45200000000000001</v>
      </c>
      <c r="E565" s="24">
        <v>4.5999999999999999E-2</v>
      </c>
      <c r="F565" s="24">
        <v>0.10100000000000001</v>
      </c>
      <c r="G565" s="24">
        <v>-2.052</v>
      </c>
      <c r="H565" s="24">
        <v>0.80100000000000005</v>
      </c>
      <c r="I565" s="24">
        <v>0.76200000000000001</v>
      </c>
      <c r="J565" s="24">
        <v>0.55400000000000005</v>
      </c>
      <c r="K565" s="27" t="s">
        <v>556</v>
      </c>
    </row>
    <row r="566" spans="2:11" x14ac:dyDescent="0.25">
      <c r="B566" s="25" t="s">
        <v>663</v>
      </c>
      <c r="C566" s="24">
        <v>7258</v>
      </c>
      <c r="D566" s="24">
        <v>0.45100000000000001</v>
      </c>
      <c r="E566" s="24">
        <v>6.5000000000000002E-2</v>
      </c>
      <c r="F566" s="24">
        <v>0.14299999999999999</v>
      </c>
      <c r="G566" s="24">
        <v>0.97399999999999998</v>
      </c>
      <c r="H566" s="24">
        <v>1.5720000000000001</v>
      </c>
      <c r="I566" s="24">
        <v>-1.1499999999999999</v>
      </c>
      <c r="J566" s="24">
        <v>0.55400000000000005</v>
      </c>
      <c r="K566" s="27" t="s">
        <v>556</v>
      </c>
    </row>
    <row r="567" spans="2:11" x14ac:dyDescent="0.25">
      <c r="B567" s="25" t="s">
        <v>354</v>
      </c>
      <c r="C567" s="24">
        <v>20957</v>
      </c>
      <c r="D567" s="24">
        <v>0.45100000000000001</v>
      </c>
      <c r="E567" s="24">
        <v>6.3E-2</v>
      </c>
      <c r="F567" s="24">
        <v>0.13900000000000001</v>
      </c>
      <c r="G567" s="24">
        <v>-1.9490000000000001</v>
      </c>
      <c r="H567" s="24">
        <v>0.372</v>
      </c>
      <c r="I567" s="24">
        <v>0.88</v>
      </c>
      <c r="J567" s="24">
        <v>0.55400000000000005</v>
      </c>
      <c r="K567" s="27" t="s">
        <v>556</v>
      </c>
    </row>
    <row r="568" spans="2:11" x14ac:dyDescent="0.25">
      <c r="B568" s="25" t="s">
        <v>637</v>
      </c>
      <c r="C568" s="24">
        <v>2915</v>
      </c>
      <c r="D568" s="24">
        <v>0.45100000000000001</v>
      </c>
      <c r="E568" s="24">
        <v>5.5E-2</v>
      </c>
      <c r="F568" s="24">
        <v>0.123</v>
      </c>
      <c r="G568" s="24">
        <v>1.8560000000000001</v>
      </c>
      <c r="H568" s="24">
        <v>-1.544</v>
      </c>
      <c r="I568" s="24">
        <v>-0.35799999999999998</v>
      </c>
      <c r="J568" s="24">
        <v>0.55400000000000005</v>
      </c>
      <c r="K568" s="27" t="s">
        <v>556</v>
      </c>
    </row>
    <row r="569" spans="2:11" x14ac:dyDescent="0.25">
      <c r="B569" s="25" t="s">
        <v>577</v>
      </c>
      <c r="C569" s="24">
        <v>9270</v>
      </c>
      <c r="D569" s="24">
        <v>0.45100000000000001</v>
      </c>
      <c r="E569" s="24">
        <v>0.219</v>
      </c>
      <c r="F569" s="24">
        <v>0.48599999999999999</v>
      </c>
      <c r="G569" s="24">
        <v>-1.2370000000000001</v>
      </c>
      <c r="H569" s="24">
        <v>2.0110000000000001</v>
      </c>
      <c r="I569" s="24">
        <v>-0.158</v>
      </c>
      <c r="J569" s="24">
        <v>0.55400000000000005</v>
      </c>
      <c r="K569" s="27" t="s">
        <v>556</v>
      </c>
    </row>
    <row r="570" spans="2:11" x14ac:dyDescent="0.25">
      <c r="B570" s="25" t="s">
        <v>993</v>
      </c>
      <c r="C570" s="24">
        <v>12462</v>
      </c>
      <c r="D570" s="24">
        <v>0.45100000000000001</v>
      </c>
      <c r="E570" s="24">
        <v>6.5000000000000002E-2</v>
      </c>
      <c r="F570" s="24">
        <v>0.14399999999999999</v>
      </c>
      <c r="G570" s="24">
        <v>1.62</v>
      </c>
      <c r="H570" s="24">
        <v>-1.873</v>
      </c>
      <c r="I570" s="24">
        <v>-0.1</v>
      </c>
      <c r="J570" s="24">
        <v>0.55400000000000005</v>
      </c>
      <c r="K570" s="27" t="s">
        <v>556</v>
      </c>
    </row>
    <row r="571" spans="2:11" x14ac:dyDescent="0.25">
      <c r="B571" s="25" t="s">
        <v>626</v>
      </c>
      <c r="C571" s="24">
        <v>19451</v>
      </c>
      <c r="D571" s="24">
        <v>0.45100000000000001</v>
      </c>
      <c r="E571" s="24">
        <v>6.2E-2</v>
      </c>
      <c r="F571" s="24">
        <v>0.13700000000000001</v>
      </c>
      <c r="G571" s="24">
        <v>-1.3069999999999999</v>
      </c>
      <c r="H571" s="24">
        <v>2.1709999999999998</v>
      </c>
      <c r="I571" s="24">
        <v>-0.185</v>
      </c>
      <c r="J571" s="24">
        <v>0.55400000000000005</v>
      </c>
      <c r="K571" s="27" t="s">
        <v>556</v>
      </c>
    </row>
    <row r="572" spans="2:11" x14ac:dyDescent="0.25">
      <c r="B572" s="25" t="s">
        <v>403</v>
      </c>
      <c r="C572" s="24">
        <v>14699</v>
      </c>
      <c r="D572" s="24">
        <v>0.45100000000000001</v>
      </c>
      <c r="E572" s="24">
        <v>3.5999999999999997E-2</v>
      </c>
      <c r="F572" s="24">
        <v>8.1000000000000003E-2</v>
      </c>
      <c r="G572" s="24">
        <v>-2.0680000000000001</v>
      </c>
      <c r="H572" s="24">
        <v>1.339</v>
      </c>
      <c r="I572" s="24">
        <v>0.55300000000000005</v>
      </c>
      <c r="J572" s="24">
        <v>0.55400000000000005</v>
      </c>
      <c r="K572" s="27" t="s">
        <v>556</v>
      </c>
    </row>
    <row r="573" spans="2:11" x14ac:dyDescent="0.25">
      <c r="B573" s="25" t="s">
        <v>324</v>
      </c>
      <c r="C573" s="24">
        <v>11682</v>
      </c>
      <c r="D573" s="24">
        <v>0.45100000000000001</v>
      </c>
      <c r="E573" s="24">
        <v>0.104</v>
      </c>
      <c r="F573" s="24">
        <v>0.23</v>
      </c>
      <c r="G573" s="24">
        <v>-1.849</v>
      </c>
      <c r="H573" s="24">
        <v>0.221</v>
      </c>
      <c r="I573" s="24">
        <v>0.88900000000000001</v>
      </c>
      <c r="J573" s="24">
        <v>0.55400000000000005</v>
      </c>
      <c r="K573" s="27" t="s">
        <v>556</v>
      </c>
    </row>
    <row r="574" spans="2:11" x14ac:dyDescent="0.25">
      <c r="B574" s="25" t="s">
        <v>228</v>
      </c>
      <c r="C574" s="24">
        <v>4001</v>
      </c>
      <c r="D574" s="24">
        <v>0.45100000000000001</v>
      </c>
      <c r="E574" s="24">
        <v>0.129</v>
      </c>
      <c r="F574" s="24">
        <v>0.28599999999999998</v>
      </c>
      <c r="G574" s="24">
        <v>-1.7490000000000001</v>
      </c>
      <c r="H574" s="24">
        <v>-0.104</v>
      </c>
      <c r="I574" s="24">
        <v>0.96699999999999997</v>
      </c>
      <c r="J574" s="24">
        <v>0.55400000000000005</v>
      </c>
      <c r="K574" s="27" t="s">
        <v>556</v>
      </c>
    </row>
    <row r="575" spans="2:11" x14ac:dyDescent="0.25">
      <c r="B575" s="25" t="s">
        <v>1556</v>
      </c>
      <c r="C575" s="24">
        <v>15124</v>
      </c>
      <c r="D575" s="24">
        <v>0.45100000000000001</v>
      </c>
      <c r="E575" s="24">
        <v>7.0999999999999994E-2</v>
      </c>
      <c r="F575" s="24">
        <v>0.157</v>
      </c>
      <c r="G575" s="24">
        <v>-1.9079999999999999</v>
      </c>
      <c r="H575" s="24">
        <v>1.171</v>
      </c>
      <c r="I575" s="24">
        <v>0.53600000000000003</v>
      </c>
      <c r="J575" s="24">
        <v>0.55400000000000005</v>
      </c>
      <c r="K575" s="27" t="s">
        <v>556</v>
      </c>
    </row>
    <row r="576" spans="2:11" x14ac:dyDescent="0.25">
      <c r="B576" s="25" t="s">
        <v>930</v>
      </c>
      <c r="C576" s="24">
        <v>18173</v>
      </c>
      <c r="D576" s="24">
        <v>0.45100000000000001</v>
      </c>
      <c r="E576" s="24">
        <v>5.2999999999999999E-2</v>
      </c>
      <c r="F576" s="24">
        <v>0.11799999999999999</v>
      </c>
      <c r="G576" s="24">
        <v>1.8420000000000001</v>
      </c>
      <c r="H576" s="24">
        <v>-1.5980000000000001</v>
      </c>
      <c r="I576" s="24">
        <v>-0.32900000000000001</v>
      </c>
      <c r="J576" s="24">
        <v>0.55400000000000005</v>
      </c>
      <c r="K576" s="27" t="s">
        <v>556</v>
      </c>
    </row>
    <row r="577" spans="2:11" x14ac:dyDescent="0.25">
      <c r="B577" s="25" t="s">
        <v>576</v>
      </c>
      <c r="C577" s="24">
        <v>1784</v>
      </c>
      <c r="D577" s="24">
        <v>0.45100000000000001</v>
      </c>
      <c r="E577" s="24">
        <v>4.2999999999999997E-2</v>
      </c>
      <c r="F577" s="24">
        <v>9.5000000000000001E-2</v>
      </c>
      <c r="G577" s="24">
        <v>-1.68</v>
      </c>
      <c r="H577" s="24">
        <v>1.994</v>
      </c>
      <c r="I577" s="24">
        <v>8.3000000000000004E-2</v>
      </c>
      <c r="J577" s="24">
        <v>0.55400000000000005</v>
      </c>
      <c r="K577" s="27" t="s">
        <v>556</v>
      </c>
    </row>
    <row r="578" spans="2:11" x14ac:dyDescent="0.25">
      <c r="B578" s="25" t="s">
        <v>1072</v>
      </c>
      <c r="C578" s="24">
        <v>21174</v>
      </c>
      <c r="D578" s="24">
        <v>0.45</v>
      </c>
      <c r="E578" s="24">
        <v>4.5999999999999999E-2</v>
      </c>
      <c r="F578" s="24">
        <v>0.10199999999999999</v>
      </c>
      <c r="G578" s="24">
        <v>-2</v>
      </c>
      <c r="H578" s="24">
        <v>0.28199999999999997</v>
      </c>
      <c r="I578" s="24">
        <v>0.94399999999999995</v>
      </c>
      <c r="J578" s="24">
        <v>0.55400000000000005</v>
      </c>
      <c r="K578" s="27" t="s">
        <v>556</v>
      </c>
    </row>
    <row r="579" spans="2:11" x14ac:dyDescent="0.25">
      <c r="B579" s="25" t="s">
        <v>989</v>
      </c>
      <c r="C579" s="24">
        <v>1384</v>
      </c>
      <c r="D579" s="24">
        <v>0.45</v>
      </c>
      <c r="E579" s="24">
        <v>0.11700000000000001</v>
      </c>
      <c r="F579" s="24">
        <v>0.25900000000000001</v>
      </c>
      <c r="G579" s="24">
        <v>1.841</v>
      </c>
      <c r="H579" s="24">
        <v>-1.129</v>
      </c>
      <c r="I579" s="24">
        <v>-0.51800000000000002</v>
      </c>
      <c r="J579" s="24">
        <v>0.55400000000000005</v>
      </c>
      <c r="K579" s="27" t="s">
        <v>556</v>
      </c>
    </row>
    <row r="580" spans="2:11" x14ac:dyDescent="0.25">
      <c r="B580" s="25" t="s">
        <v>127</v>
      </c>
      <c r="C580" s="24">
        <v>12072</v>
      </c>
      <c r="D580" s="24">
        <v>0.45</v>
      </c>
      <c r="E580" s="24">
        <v>4.1000000000000002E-2</v>
      </c>
      <c r="F580" s="24">
        <v>9.0999999999999998E-2</v>
      </c>
      <c r="G580" s="24">
        <v>-2.0379999999999998</v>
      </c>
      <c r="H580" s="24">
        <v>1.2410000000000001</v>
      </c>
      <c r="I580" s="24">
        <v>0.57599999999999996</v>
      </c>
      <c r="J580" s="24">
        <v>0.55400000000000005</v>
      </c>
      <c r="K580" s="27" t="s">
        <v>556</v>
      </c>
    </row>
    <row r="581" spans="2:11" x14ac:dyDescent="0.25">
      <c r="B581" s="25" t="s">
        <v>383</v>
      </c>
      <c r="C581" s="24">
        <v>17880</v>
      </c>
      <c r="D581" s="24">
        <v>0.45</v>
      </c>
      <c r="E581" s="24">
        <v>6.2E-2</v>
      </c>
      <c r="F581" s="24">
        <v>0.13900000000000001</v>
      </c>
      <c r="G581" s="24">
        <v>-1.853</v>
      </c>
      <c r="H581" s="24">
        <v>-5.6000000000000001E-2</v>
      </c>
      <c r="I581" s="24">
        <v>1.002</v>
      </c>
      <c r="J581" s="24">
        <v>0.55400000000000005</v>
      </c>
      <c r="K581" s="27" t="s">
        <v>556</v>
      </c>
    </row>
    <row r="582" spans="2:11" x14ac:dyDescent="0.25">
      <c r="B582" s="25" t="s">
        <v>1003</v>
      </c>
      <c r="C582" s="24">
        <v>5538</v>
      </c>
      <c r="D582" s="24">
        <v>0.44900000000000001</v>
      </c>
      <c r="E582" s="24">
        <v>7.9000000000000001E-2</v>
      </c>
      <c r="F582" s="24">
        <v>0.17499999999999999</v>
      </c>
      <c r="G582" s="24">
        <v>-1.915</v>
      </c>
      <c r="H582" s="24">
        <v>0.94299999999999995</v>
      </c>
      <c r="I582" s="24">
        <v>0.63200000000000001</v>
      </c>
      <c r="J582" s="24">
        <v>0.55400000000000005</v>
      </c>
      <c r="K582" s="27" t="s">
        <v>556</v>
      </c>
    </row>
    <row r="583" spans="2:11" x14ac:dyDescent="0.25">
      <c r="B583" s="25" t="s">
        <v>948</v>
      </c>
      <c r="C583" s="24">
        <v>19050</v>
      </c>
      <c r="D583" s="24">
        <v>0.44900000000000001</v>
      </c>
      <c r="E583" s="24">
        <v>5.2999999999999999E-2</v>
      </c>
      <c r="F583" s="24">
        <v>0.11899999999999999</v>
      </c>
      <c r="G583" s="24">
        <v>1.83</v>
      </c>
      <c r="H583" s="24">
        <v>-1.6</v>
      </c>
      <c r="I583" s="24">
        <v>-0.32200000000000001</v>
      </c>
      <c r="J583" s="24">
        <v>0.55400000000000005</v>
      </c>
      <c r="K583" s="27" t="s">
        <v>556</v>
      </c>
    </row>
    <row r="584" spans="2:11" x14ac:dyDescent="0.25">
      <c r="B584" s="25" t="s">
        <v>1478</v>
      </c>
      <c r="C584" s="24">
        <v>8810</v>
      </c>
      <c r="D584" s="24">
        <v>0.44900000000000001</v>
      </c>
      <c r="E584" s="24">
        <v>9.5000000000000001E-2</v>
      </c>
      <c r="F584" s="24">
        <v>0.21099999999999999</v>
      </c>
      <c r="G584" s="24">
        <v>-1.756</v>
      </c>
      <c r="H584" s="24">
        <v>1.4790000000000001</v>
      </c>
      <c r="I584" s="24">
        <v>0.33100000000000002</v>
      </c>
      <c r="J584" s="24">
        <v>0.55400000000000005</v>
      </c>
      <c r="K584" s="27" t="s">
        <v>556</v>
      </c>
    </row>
    <row r="585" spans="2:11" x14ac:dyDescent="0.25">
      <c r="B585" s="25" t="s">
        <v>1009</v>
      </c>
      <c r="C585" s="24">
        <v>8093</v>
      </c>
      <c r="D585" s="24">
        <v>0.44900000000000001</v>
      </c>
      <c r="E585" s="24">
        <v>0.126</v>
      </c>
      <c r="F585" s="24">
        <v>0.28000000000000003</v>
      </c>
      <c r="G585" s="24">
        <v>-1.782</v>
      </c>
      <c r="H585" s="24">
        <v>1.304</v>
      </c>
      <c r="I585" s="24">
        <v>0.41599999999999998</v>
      </c>
      <c r="J585" s="24">
        <v>0.55400000000000005</v>
      </c>
      <c r="K585" s="27" t="s">
        <v>556</v>
      </c>
    </row>
    <row r="586" spans="2:11" x14ac:dyDescent="0.25">
      <c r="B586" s="25" t="s">
        <v>1181</v>
      </c>
      <c r="C586" s="24">
        <v>15492</v>
      </c>
      <c r="D586" s="24">
        <v>0.44900000000000001</v>
      </c>
      <c r="E586" s="24">
        <v>5.2999999999999999E-2</v>
      </c>
      <c r="F586" s="24">
        <v>0.11799999999999999</v>
      </c>
      <c r="G586" s="24">
        <v>-1.748</v>
      </c>
      <c r="H586" s="24">
        <v>1.754</v>
      </c>
      <c r="I586" s="24">
        <v>0.216</v>
      </c>
      <c r="J586" s="24">
        <v>0.55400000000000005</v>
      </c>
      <c r="K586" s="27" t="s">
        <v>556</v>
      </c>
    </row>
    <row r="587" spans="2:11" x14ac:dyDescent="0.25">
      <c r="B587" s="25" t="s">
        <v>1373</v>
      </c>
      <c r="C587" s="24">
        <v>2876</v>
      </c>
      <c r="D587" s="24">
        <v>0.44900000000000001</v>
      </c>
      <c r="E587" s="24">
        <v>7.8E-2</v>
      </c>
      <c r="F587" s="24">
        <v>0.17399999999999999</v>
      </c>
      <c r="G587" s="24">
        <v>-1.92</v>
      </c>
      <c r="H587" s="24">
        <v>0.83799999999999997</v>
      </c>
      <c r="I587" s="24">
        <v>0.67700000000000005</v>
      </c>
      <c r="J587" s="24">
        <v>0.55400000000000005</v>
      </c>
      <c r="K587" s="27" t="s">
        <v>556</v>
      </c>
    </row>
    <row r="588" spans="2:11" x14ac:dyDescent="0.25">
      <c r="B588" s="25" t="s">
        <v>595</v>
      </c>
      <c r="C588" s="24">
        <v>21192</v>
      </c>
      <c r="D588" s="24">
        <v>0.44900000000000001</v>
      </c>
      <c r="E588" s="24">
        <v>7.1999999999999995E-2</v>
      </c>
      <c r="F588" s="24">
        <v>0.16</v>
      </c>
      <c r="G588" s="24">
        <v>-1.8540000000000001</v>
      </c>
      <c r="H588" s="24">
        <v>1.333</v>
      </c>
      <c r="I588" s="24">
        <v>0.442</v>
      </c>
      <c r="J588" s="24">
        <v>0.55400000000000005</v>
      </c>
      <c r="K588" s="27" t="s">
        <v>556</v>
      </c>
    </row>
    <row r="589" spans="2:11" x14ac:dyDescent="0.25">
      <c r="B589" s="25" t="s">
        <v>1557</v>
      </c>
      <c r="C589" s="24">
        <v>4466</v>
      </c>
      <c r="D589" s="24">
        <v>0.44900000000000001</v>
      </c>
      <c r="E589" s="24">
        <v>5.0999999999999997E-2</v>
      </c>
      <c r="F589" s="24">
        <v>0.114</v>
      </c>
      <c r="G589" s="24">
        <v>1.9470000000000001</v>
      </c>
      <c r="H589" s="24">
        <v>-1.2829999999999999</v>
      </c>
      <c r="I589" s="24">
        <v>-0.51100000000000001</v>
      </c>
      <c r="J589" s="24">
        <v>0.55400000000000005</v>
      </c>
      <c r="K589" s="27" t="s">
        <v>556</v>
      </c>
    </row>
    <row r="590" spans="2:11" x14ac:dyDescent="0.25">
      <c r="B590" s="25" t="s">
        <v>971</v>
      </c>
      <c r="C590" s="24">
        <v>16367</v>
      </c>
      <c r="D590" s="24">
        <v>0.44900000000000001</v>
      </c>
      <c r="E590" s="24">
        <v>5.1999999999999998E-2</v>
      </c>
      <c r="F590" s="24">
        <v>0.115</v>
      </c>
      <c r="G590" s="24">
        <v>-1.85</v>
      </c>
      <c r="H590" s="24">
        <v>1.5660000000000001</v>
      </c>
      <c r="I590" s="24">
        <v>0.34599999999999997</v>
      </c>
      <c r="J590" s="24">
        <v>0.55400000000000005</v>
      </c>
      <c r="K590" s="27" t="s">
        <v>556</v>
      </c>
    </row>
    <row r="591" spans="2:11" x14ac:dyDescent="0.25">
      <c r="B591" s="25" t="s">
        <v>979</v>
      </c>
      <c r="C591" s="24">
        <v>1834</v>
      </c>
      <c r="D591" s="24">
        <v>0.44900000000000001</v>
      </c>
      <c r="E591" s="24">
        <v>8.5999999999999993E-2</v>
      </c>
      <c r="F591" s="24">
        <v>0.191</v>
      </c>
      <c r="G591" s="24">
        <v>-1.9059999999999999</v>
      </c>
      <c r="H591" s="24">
        <v>0.84599999999999997</v>
      </c>
      <c r="I591" s="24">
        <v>0.66600000000000004</v>
      </c>
      <c r="J591" s="24">
        <v>0.55400000000000005</v>
      </c>
      <c r="K591" s="27" t="s">
        <v>556</v>
      </c>
    </row>
    <row r="592" spans="2:11" x14ac:dyDescent="0.25">
      <c r="B592" s="25" t="s">
        <v>253</v>
      </c>
      <c r="C592" s="24">
        <v>3102</v>
      </c>
      <c r="D592" s="24">
        <v>0.44800000000000001</v>
      </c>
      <c r="E592" s="24">
        <v>7.3999999999999996E-2</v>
      </c>
      <c r="F592" s="24">
        <v>0.16400000000000001</v>
      </c>
      <c r="G592" s="24">
        <v>-1.905</v>
      </c>
      <c r="H592" s="24">
        <v>1.0640000000000001</v>
      </c>
      <c r="I592" s="24">
        <v>0.57799999999999996</v>
      </c>
      <c r="J592" s="24">
        <v>0.55400000000000005</v>
      </c>
      <c r="K592" s="27" t="s">
        <v>556</v>
      </c>
    </row>
    <row r="593" spans="2:11" x14ac:dyDescent="0.25">
      <c r="B593" s="25" t="s">
        <v>335</v>
      </c>
      <c r="C593" s="24">
        <v>6419</v>
      </c>
      <c r="D593" s="24">
        <v>0.44800000000000001</v>
      </c>
      <c r="E593" s="24">
        <v>3.3000000000000002E-2</v>
      </c>
      <c r="F593" s="24">
        <v>7.2999999999999995E-2</v>
      </c>
      <c r="G593" s="24">
        <v>-2.1080000000000001</v>
      </c>
      <c r="H593" s="24">
        <v>0.29299999999999998</v>
      </c>
      <c r="I593" s="24">
        <v>0.997</v>
      </c>
      <c r="J593" s="24">
        <v>0.55400000000000005</v>
      </c>
      <c r="K593" s="27" t="s">
        <v>556</v>
      </c>
    </row>
    <row r="594" spans="2:11" x14ac:dyDescent="0.25">
      <c r="B594" s="25" t="s">
        <v>935</v>
      </c>
      <c r="C594" s="24">
        <v>14585</v>
      </c>
      <c r="D594" s="24">
        <v>0.44800000000000001</v>
      </c>
      <c r="E594" s="24">
        <v>5.8999999999999997E-2</v>
      </c>
      <c r="F594" s="24">
        <v>0.13100000000000001</v>
      </c>
      <c r="G594" s="24">
        <v>1.97</v>
      </c>
      <c r="H594" s="24">
        <v>-0.753</v>
      </c>
      <c r="I594" s="24">
        <v>-0.73799999999999999</v>
      </c>
      <c r="J594" s="24">
        <v>0.55400000000000005</v>
      </c>
      <c r="K594" s="27" t="s">
        <v>556</v>
      </c>
    </row>
    <row r="595" spans="2:11" x14ac:dyDescent="0.25">
      <c r="B595" s="25" t="s">
        <v>1005</v>
      </c>
      <c r="C595" s="24">
        <v>4722</v>
      </c>
      <c r="D595" s="24">
        <v>0.44800000000000001</v>
      </c>
      <c r="E595" s="24">
        <v>5.3999999999999999E-2</v>
      </c>
      <c r="F595" s="24">
        <v>0.12</v>
      </c>
      <c r="G595" s="24">
        <v>1.9750000000000001</v>
      </c>
      <c r="H595" s="24">
        <v>-1.0129999999999999</v>
      </c>
      <c r="I595" s="24">
        <v>-0.63500000000000001</v>
      </c>
      <c r="J595" s="24">
        <v>0.55400000000000005</v>
      </c>
      <c r="K595" s="27" t="s">
        <v>556</v>
      </c>
    </row>
    <row r="596" spans="2:11" x14ac:dyDescent="0.25">
      <c r="B596" s="25" t="s">
        <v>526</v>
      </c>
      <c r="C596" s="24">
        <v>15614</v>
      </c>
      <c r="D596" s="24">
        <v>0.44700000000000001</v>
      </c>
      <c r="E596" s="24">
        <v>2.5000000000000001E-2</v>
      </c>
      <c r="F596" s="24">
        <v>5.6000000000000001E-2</v>
      </c>
      <c r="G596" s="24">
        <v>-2.113</v>
      </c>
      <c r="H596" s="24">
        <v>1.819</v>
      </c>
      <c r="I596" s="24">
        <v>0.38300000000000001</v>
      </c>
      <c r="J596" s="24">
        <v>0.55400000000000005</v>
      </c>
      <c r="K596" s="27" t="s">
        <v>556</v>
      </c>
    </row>
    <row r="597" spans="2:11" x14ac:dyDescent="0.25">
      <c r="B597" s="25" t="s">
        <v>321</v>
      </c>
      <c r="C597" s="24">
        <v>7333</v>
      </c>
      <c r="D597" s="24">
        <v>0.44700000000000001</v>
      </c>
      <c r="E597" s="24">
        <v>7.5999999999999998E-2</v>
      </c>
      <c r="F597" s="24">
        <v>0.17</v>
      </c>
      <c r="G597" s="24">
        <v>-1.877</v>
      </c>
      <c r="H597" s="24">
        <v>0.255</v>
      </c>
      <c r="I597" s="24">
        <v>0.89</v>
      </c>
      <c r="J597" s="24">
        <v>0.55400000000000005</v>
      </c>
      <c r="K597" s="27" t="s">
        <v>556</v>
      </c>
    </row>
    <row r="598" spans="2:11" x14ac:dyDescent="0.25">
      <c r="B598" s="25" t="s">
        <v>1558</v>
      </c>
      <c r="C598" s="24">
        <v>8408</v>
      </c>
      <c r="D598" s="24">
        <v>0.44600000000000001</v>
      </c>
      <c r="E598" s="24">
        <v>8.3000000000000004E-2</v>
      </c>
      <c r="F598" s="24">
        <v>0.186</v>
      </c>
      <c r="G598" s="24">
        <v>-1.831</v>
      </c>
      <c r="H598" s="24">
        <v>1.2789999999999999</v>
      </c>
      <c r="I598" s="24">
        <v>0.45200000000000001</v>
      </c>
      <c r="J598" s="24">
        <v>0.55400000000000005</v>
      </c>
      <c r="K598" s="27" t="s">
        <v>556</v>
      </c>
    </row>
    <row r="599" spans="2:11" x14ac:dyDescent="0.25">
      <c r="B599" s="25" t="s">
        <v>1033</v>
      </c>
      <c r="C599" s="24">
        <v>18035</v>
      </c>
      <c r="D599" s="24">
        <v>0.44600000000000001</v>
      </c>
      <c r="E599" s="24">
        <v>6.7000000000000004E-2</v>
      </c>
      <c r="F599" s="24">
        <v>0.15</v>
      </c>
      <c r="G599" s="24">
        <v>-1.9359999999999999</v>
      </c>
      <c r="H599" s="24">
        <v>0.74099999999999999</v>
      </c>
      <c r="I599" s="24">
        <v>0.72499999999999998</v>
      </c>
      <c r="J599" s="24">
        <v>0.55400000000000005</v>
      </c>
      <c r="K599" s="27" t="s">
        <v>556</v>
      </c>
    </row>
    <row r="600" spans="2:11" x14ac:dyDescent="0.25">
      <c r="B600" s="25" t="s">
        <v>1105</v>
      </c>
      <c r="C600" s="24">
        <v>14896</v>
      </c>
      <c r="D600" s="24">
        <v>0.44600000000000001</v>
      </c>
      <c r="E600" s="24">
        <v>5.2999999999999999E-2</v>
      </c>
      <c r="F600" s="24">
        <v>0.11799999999999999</v>
      </c>
      <c r="G600" s="24">
        <v>-1.756</v>
      </c>
      <c r="H600" s="24">
        <v>1.7130000000000001</v>
      </c>
      <c r="I600" s="24">
        <v>0.23699999999999999</v>
      </c>
      <c r="J600" s="24">
        <v>0.55400000000000005</v>
      </c>
      <c r="K600" s="27" t="s">
        <v>556</v>
      </c>
    </row>
    <row r="601" spans="2:11" x14ac:dyDescent="0.25">
      <c r="B601" s="25" t="s">
        <v>969</v>
      </c>
      <c r="C601" s="24">
        <v>1352</v>
      </c>
      <c r="D601" s="24">
        <v>0.44600000000000001</v>
      </c>
      <c r="E601" s="24">
        <v>6.0999999999999999E-2</v>
      </c>
      <c r="F601" s="24">
        <v>0.13800000000000001</v>
      </c>
      <c r="G601" s="24">
        <v>1.9510000000000001</v>
      </c>
      <c r="H601" s="24">
        <v>-0.74399999999999999</v>
      </c>
      <c r="I601" s="24">
        <v>-0.73099999999999998</v>
      </c>
      <c r="J601" s="24">
        <v>0.55400000000000005</v>
      </c>
      <c r="K601" s="27" t="s">
        <v>556</v>
      </c>
    </row>
    <row r="602" spans="2:11" x14ac:dyDescent="0.25">
      <c r="B602" s="25" t="s">
        <v>1032</v>
      </c>
      <c r="C602" s="24">
        <v>9347</v>
      </c>
      <c r="D602" s="24">
        <v>0.44600000000000001</v>
      </c>
      <c r="E602" s="24">
        <v>0.19700000000000001</v>
      </c>
      <c r="F602" s="24">
        <v>0.443</v>
      </c>
      <c r="G602" s="24">
        <v>-1.6879999999999999</v>
      </c>
      <c r="H602" s="24">
        <v>1.4179999999999999</v>
      </c>
      <c r="I602" s="24">
        <v>0.32</v>
      </c>
      <c r="J602" s="24">
        <v>0.83299999999999996</v>
      </c>
      <c r="K602" s="27" t="s">
        <v>556</v>
      </c>
    </row>
    <row r="603" spans="2:11" x14ac:dyDescent="0.25">
      <c r="B603" s="25" t="s">
        <v>641</v>
      </c>
      <c r="C603" s="24">
        <v>12415</v>
      </c>
      <c r="D603" s="24">
        <v>0.44600000000000001</v>
      </c>
      <c r="E603" s="24">
        <v>6.7000000000000004E-2</v>
      </c>
      <c r="F603" s="24">
        <v>0.151</v>
      </c>
      <c r="G603" s="24">
        <v>1.851</v>
      </c>
      <c r="H603" s="24">
        <v>-1.3280000000000001</v>
      </c>
      <c r="I603" s="24">
        <v>-0.443</v>
      </c>
      <c r="J603" s="24">
        <v>0.83299999999999996</v>
      </c>
      <c r="K603" s="27" t="s">
        <v>556</v>
      </c>
    </row>
    <row r="604" spans="2:11" x14ac:dyDescent="0.25">
      <c r="B604" s="25" t="s">
        <v>975</v>
      </c>
      <c r="C604" s="24">
        <v>17483</v>
      </c>
      <c r="D604" s="24">
        <v>0.44600000000000001</v>
      </c>
      <c r="E604" s="24">
        <v>5.7000000000000002E-2</v>
      </c>
      <c r="F604" s="24">
        <v>0.128</v>
      </c>
      <c r="G604" s="24">
        <v>-1.931</v>
      </c>
      <c r="H604" s="24">
        <v>0.317</v>
      </c>
      <c r="I604" s="24">
        <v>0.89300000000000002</v>
      </c>
      <c r="J604" s="24">
        <v>0.83299999999999996</v>
      </c>
      <c r="K604" s="27" t="s">
        <v>556</v>
      </c>
    </row>
    <row r="605" spans="2:11" x14ac:dyDescent="0.25">
      <c r="B605" s="25" t="s">
        <v>1010</v>
      </c>
      <c r="C605" s="24">
        <v>513</v>
      </c>
      <c r="D605" s="24">
        <v>0.44600000000000001</v>
      </c>
      <c r="E605" s="24">
        <v>0.106</v>
      </c>
      <c r="F605" s="24">
        <v>0.23799999999999999</v>
      </c>
      <c r="G605" s="24">
        <v>-1.403</v>
      </c>
      <c r="H605" s="24">
        <v>1.93</v>
      </c>
      <c r="I605" s="24">
        <v>-3.7999999999999999E-2</v>
      </c>
      <c r="J605" s="24">
        <v>0.83299999999999996</v>
      </c>
      <c r="K605" s="27" t="s">
        <v>556</v>
      </c>
    </row>
    <row r="606" spans="2:11" x14ac:dyDescent="0.25">
      <c r="B606" s="25" t="s">
        <v>963</v>
      </c>
      <c r="C606" s="24">
        <v>4277</v>
      </c>
      <c r="D606" s="24">
        <v>0.44500000000000001</v>
      </c>
      <c r="E606" s="24">
        <v>8.4000000000000005E-2</v>
      </c>
      <c r="F606" s="24">
        <v>0.189</v>
      </c>
      <c r="G606" s="24">
        <v>-1.865</v>
      </c>
      <c r="H606" s="24">
        <v>1.097</v>
      </c>
      <c r="I606" s="24">
        <v>0.54300000000000004</v>
      </c>
      <c r="J606" s="24">
        <v>0.83299999999999996</v>
      </c>
      <c r="K606" s="27" t="s">
        <v>556</v>
      </c>
    </row>
    <row r="607" spans="2:11" x14ac:dyDescent="0.25">
      <c r="B607" s="25" t="s">
        <v>372</v>
      </c>
      <c r="C607" s="24">
        <v>6379</v>
      </c>
      <c r="D607" s="24">
        <v>0.44500000000000001</v>
      </c>
      <c r="E607" s="24">
        <v>0.03</v>
      </c>
      <c r="F607" s="24">
        <v>6.8000000000000005E-2</v>
      </c>
      <c r="G607" s="24">
        <v>-1.986</v>
      </c>
      <c r="H607" s="24">
        <v>1.746</v>
      </c>
      <c r="I607" s="24">
        <v>0.34499999999999997</v>
      </c>
      <c r="J607" s="24">
        <v>0.83299999999999996</v>
      </c>
      <c r="K607" s="27" t="s">
        <v>556</v>
      </c>
    </row>
    <row r="608" spans="2:11" x14ac:dyDescent="0.25">
      <c r="B608" s="25" t="s">
        <v>467</v>
      </c>
      <c r="C608" s="24">
        <v>4325</v>
      </c>
      <c r="D608" s="24">
        <v>0.44500000000000001</v>
      </c>
      <c r="E608" s="24">
        <v>0.11700000000000001</v>
      </c>
      <c r="F608" s="24">
        <v>0.26300000000000001</v>
      </c>
      <c r="G608" s="24">
        <v>-1.833</v>
      </c>
      <c r="H608" s="24">
        <v>0.33900000000000002</v>
      </c>
      <c r="I608" s="24">
        <v>0.83199999999999996</v>
      </c>
      <c r="J608" s="24">
        <v>0.83299999999999996</v>
      </c>
      <c r="K608" s="27" t="s">
        <v>556</v>
      </c>
    </row>
    <row r="609" spans="2:11" x14ac:dyDescent="0.25">
      <c r="B609" s="25" t="s">
        <v>1019</v>
      </c>
      <c r="C609" s="24">
        <v>486</v>
      </c>
      <c r="D609" s="24">
        <v>0.44500000000000001</v>
      </c>
      <c r="E609" s="24">
        <v>7.1999999999999995E-2</v>
      </c>
      <c r="F609" s="24">
        <v>0.161</v>
      </c>
      <c r="G609" s="24">
        <v>-1.585</v>
      </c>
      <c r="H609" s="24">
        <v>1.825</v>
      </c>
      <c r="I609" s="24">
        <v>0.10100000000000001</v>
      </c>
      <c r="J609" s="24">
        <v>0.83299999999999996</v>
      </c>
      <c r="K609" s="27" t="s">
        <v>556</v>
      </c>
    </row>
    <row r="610" spans="2:11" x14ac:dyDescent="0.25">
      <c r="B610" s="25" t="s">
        <v>371</v>
      </c>
      <c r="C610" s="24">
        <v>19459</v>
      </c>
      <c r="D610" s="24">
        <v>0.44500000000000001</v>
      </c>
      <c r="E610" s="24">
        <v>9.9000000000000005E-2</v>
      </c>
      <c r="F610" s="24">
        <v>0.222</v>
      </c>
      <c r="G610" s="24">
        <v>-1.8089999999999999</v>
      </c>
      <c r="H610" s="24">
        <v>1.2450000000000001</v>
      </c>
      <c r="I610" s="24">
        <v>0.45400000000000001</v>
      </c>
      <c r="J610" s="24">
        <v>0.83299999999999996</v>
      </c>
      <c r="K610" s="27" t="s">
        <v>556</v>
      </c>
    </row>
    <row r="611" spans="2:11" x14ac:dyDescent="0.25">
      <c r="B611" s="25" t="s">
        <v>965</v>
      </c>
      <c r="C611" s="24">
        <v>17804</v>
      </c>
      <c r="D611" s="24">
        <v>0.44500000000000001</v>
      </c>
      <c r="E611" s="24">
        <v>8.5000000000000006E-2</v>
      </c>
      <c r="F611" s="24">
        <v>0.191</v>
      </c>
      <c r="G611" s="24">
        <v>-0.70399999999999996</v>
      </c>
      <c r="H611" s="24">
        <v>2.258</v>
      </c>
      <c r="I611" s="24">
        <v>-0.53900000000000003</v>
      </c>
      <c r="J611" s="24">
        <v>0.83299999999999996</v>
      </c>
      <c r="K611" s="27" t="s">
        <v>556</v>
      </c>
    </row>
    <row r="612" spans="2:11" x14ac:dyDescent="0.25">
      <c r="B612" s="25" t="s">
        <v>200</v>
      </c>
      <c r="C612" s="24">
        <v>516</v>
      </c>
      <c r="D612" s="24">
        <v>0.44400000000000001</v>
      </c>
      <c r="E612" s="24">
        <v>7.2999999999999995E-2</v>
      </c>
      <c r="F612" s="24">
        <v>0.16400000000000001</v>
      </c>
      <c r="G612" s="24">
        <v>-1.8140000000000001</v>
      </c>
      <c r="H612" s="24">
        <v>-7.0000000000000001E-3</v>
      </c>
      <c r="I612" s="24">
        <v>0.96199999999999997</v>
      </c>
      <c r="J612" s="24">
        <v>0.83299999999999996</v>
      </c>
      <c r="K612" s="27" t="s">
        <v>556</v>
      </c>
    </row>
    <row r="613" spans="2:11" x14ac:dyDescent="0.25">
      <c r="B613" s="25" t="s">
        <v>1082</v>
      </c>
      <c r="C613" s="24">
        <v>4403</v>
      </c>
      <c r="D613" s="24">
        <v>0.44400000000000001</v>
      </c>
      <c r="E613" s="24">
        <v>0.13800000000000001</v>
      </c>
      <c r="F613" s="24">
        <v>0.311</v>
      </c>
      <c r="G613" s="24">
        <v>-1.6950000000000001</v>
      </c>
      <c r="H613" s="24">
        <v>1.452</v>
      </c>
      <c r="I613" s="24">
        <v>0.31</v>
      </c>
      <c r="J613" s="24">
        <v>0.83299999999999996</v>
      </c>
      <c r="K613" s="27" t="s">
        <v>556</v>
      </c>
    </row>
    <row r="614" spans="2:11" x14ac:dyDescent="0.25">
      <c r="B614" s="25" t="s">
        <v>1267</v>
      </c>
      <c r="C614" s="24">
        <v>4503</v>
      </c>
      <c r="D614" s="24">
        <v>0.44400000000000001</v>
      </c>
      <c r="E614" s="24">
        <v>5.3999999999999999E-2</v>
      </c>
      <c r="F614" s="24">
        <v>0.122</v>
      </c>
      <c r="G614" s="24">
        <v>-1.9430000000000001</v>
      </c>
      <c r="H614" s="24">
        <v>1.103</v>
      </c>
      <c r="I614" s="24">
        <v>0.58199999999999996</v>
      </c>
      <c r="J614" s="24">
        <v>0.83299999999999996</v>
      </c>
      <c r="K614" s="27" t="s">
        <v>556</v>
      </c>
    </row>
    <row r="615" spans="2:11" x14ac:dyDescent="0.25">
      <c r="B615" s="25" t="s">
        <v>585</v>
      </c>
      <c r="C615" s="24">
        <v>17425</v>
      </c>
      <c r="D615" s="24">
        <v>0.44400000000000001</v>
      </c>
      <c r="E615" s="24">
        <v>3.7999999999999999E-2</v>
      </c>
      <c r="F615" s="24">
        <v>8.4000000000000005E-2</v>
      </c>
      <c r="G615" s="24">
        <v>1.952</v>
      </c>
      <c r="H615" s="24">
        <v>-1.542</v>
      </c>
      <c r="I615" s="24">
        <v>-0.41</v>
      </c>
      <c r="J615" s="24">
        <v>0.83299999999999996</v>
      </c>
      <c r="K615" s="27" t="s">
        <v>556</v>
      </c>
    </row>
    <row r="616" spans="2:11" x14ac:dyDescent="0.25">
      <c r="B616" s="25" t="s">
        <v>1068</v>
      </c>
      <c r="C616" s="24">
        <v>12286</v>
      </c>
      <c r="D616" s="24">
        <v>0.44400000000000001</v>
      </c>
      <c r="E616" s="24">
        <v>6.5000000000000002E-2</v>
      </c>
      <c r="F616" s="24">
        <v>0.14499999999999999</v>
      </c>
      <c r="G616" s="24">
        <v>-1.92</v>
      </c>
      <c r="H616" s="24">
        <v>0.47699999999999998</v>
      </c>
      <c r="I616" s="24">
        <v>0.82299999999999995</v>
      </c>
      <c r="J616" s="24">
        <v>0.83299999999999996</v>
      </c>
      <c r="K616" s="27" t="s">
        <v>556</v>
      </c>
    </row>
    <row r="617" spans="2:11" x14ac:dyDescent="0.25">
      <c r="B617" s="25" t="s">
        <v>621</v>
      </c>
      <c r="C617" s="24">
        <v>6645</v>
      </c>
      <c r="D617" s="24">
        <v>0.44400000000000001</v>
      </c>
      <c r="E617" s="24">
        <v>0.111</v>
      </c>
      <c r="F617" s="24">
        <v>0.249</v>
      </c>
      <c r="G617" s="24">
        <v>-1.825</v>
      </c>
      <c r="H617" s="24">
        <v>1.081</v>
      </c>
      <c r="I617" s="24">
        <v>0.52900000000000003</v>
      </c>
      <c r="J617" s="24">
        <v>0.83299999999999996</v>
      </c>
      <c r="K617" s="27" t="s">
        <v>556</v>
      </c>
    </row>
    <row r="618" spans="2:11" x14ac:dyDescent="0.25">
      <c r="B618" s="25" t="s">
        <v>501</v>
      </c>
      <c r="C618" s="24">
        <v>1032</v>
      </c>
      <c r="D618" s="24">
        <v>0.44400000000000001</v>
      </c>
      <c r="E618" s="24">
        <v>4.5999999999999999E-2</v>
      </c>
      <c r="F618" s="24">
        <v>0.104</v>
      </c>
      <c r="G618" s="24">
        <v>-2.0059999999999998</v>
      </c>
      <c r="H618" s="24">
        <v>0.81499999999999995</v>
      </c>
      <c r="I618" s="24">
        <v>0.73199999999999998</v>
      </c>
      <c r="J618" s="24">
        <v>0.83299999999999996</v>
      </c>
      <c r="K618" s="27" t="s">
        <v>556</v>
      </c>
    </row>
    <row r="619" spans="2:11" x14ac:dyDescent="0.25">
      <c r="B619" s="25" t="s">
        <v>922</v>
      </c>
      <c r="C619" s="24">
        <v>5753</v>
      </c>
      <c r="D619" s="24">
        <v>0.443</v>
      </c>
      <c r="E619" s="24">
        <v>3.9E-2</v>
      </c>
      <c r="F619" s="24">
        <v>8.7999999999999995E-2</v>
      </c>
      <c r="G619" s="24">
        <v>1.9670000000000001</v>
      </c>
      <c r="H619" s="24">
        <v>-1.42</v>
      </c>
      <c r="I619" s="24">
        <v>-0.46700000000000003</v>
      </c>
      <c r="J619" s="24">
        <v>0.83299999999999996</v>
      </c>
      <c r="K619" s="27" t="s">
        <v>556</v>
      </c>
    </row>
    <row r="620" spans="2:11" x14ac:dyDescent="0.25">
      <c r="B620" s="25" t="s">
        <v>1065</v>
      </c>
      <c r="C620" s="24">
        <v>18750</v>
      </c>
      <c r="D620" s="24">
        <v>0.443</v>
      </c>
      <c r="E620" s="24">
        <v>4.8000000000000001E-2</v>
      </c>
      <c r="F620" s="24">
        <v>0.108</v>
      </c>
      <c r="G620" s="24">
        <v>1.9570000000000001</v>
      </c>
      <c r="H620" s="24">
        <v>-1.1779999999999999</v>
      </c>
      <c r="I620" s="24">
        <v>-0.55900000000000005</v>
      </c>
      <c r="J620" s="24">
        <v>0.83299999999999996</v>
      </c>
      <c r="K620" s="27" t="s">
        <v>556</v>
      </c>
    </row>
    <row r="621" spans="2:11" x14ac:dyDescent="0.25">
      <c r="B621" s="25" t="s">
        <v>377</v>
      </c>
      <c r="C621" s="24">
        <v>3895</v>
      </c>
      <c r="D621" s="24">
        <v>0.443</v>
      </c>
      <c r="E621" s="24">
        <v>7.9000000000000001E-2</v>
      </c>
      <c r="F621" s="24">
        <v>0.17699999999999999</v>
      </c>
      <c r="G621" s="24">
        <v>-1.887</v>
      </c>
      <c r="H621" s="24">
        <v>0.51400000000000001</v>
      </c>
      <c r="I621" s="24">
        <v>0.79</v>
      </c>
      <c r="J621" s="24">
        <v>0.83299999999999996</v>
      </c>
      <c r="K621" s="27" t="s">
        <v>556</v>
      </c>
    </row>
    <row r="622" spans="2:11" x14ac:dyDescent="0.25">
      <c r="B622" s="25" t="s">
        <v>597</v>
      </c>
      <c r="C622" s="24">
        <v>14840</v>
      </c>
      <c r="D622" s="24">
        <v>0.443</v>
      </c>
      <c r="E622" s="24">
        <v>5.7000000000000002E-2</v>
      </c>
      <c r="F622" s="24">
        <v>0.128</v>
      </c>
      <c r="G622" s="24">
        <v>1.952</v>
      </c>
      <c r="H622" s="24">
        <v>-0.75700000000000001</v>
      </c>
      <c r="I622" s="24">
        <v>-0.72699999999999998</v>
      </c>
      <c r="J622" s="24">
        <v>0.83299999999999996</v>
      </c>
      <c r="K622" s="27" t="s">
        <v>556</v>
      </c>
    </row>
    <row r="623" spans="2:11" x14ac:dyDescent="0.25">
      <c r="B623" s="25" t="s">
        <v>933</v>
      </c>
      <c r="C623" s="24">
        <v>13837</v>
      </c>
      <c r="D623" s="24">
        <v>0.443</v>
      </c>
      <c r="E623" s="24">
        <v>6.9000000000000006E-2</v>
      </c>
      <c r="F623" s="24">
        <v>0.156</v>
      </c>
      <c r="G623" s="24">
        <v>1.8959999999999999</v>
      </c>
      <c r="H623" s="24">
        <v>-1.0209999999999999</v>
      </c>
      <c r="I623" s="24">
        <v>-0.59</v>
      </c>
      <c r="J623" s="24">
        <v>0.83299999999999996</v>
      </c>
      <c r="K623" s="27" t="s">
        <v>556</v>
      </c>
    </row>
    <row r="624" spans="2:11" x14ac:dyDescent="0.25">
      <c r="B624" s="25" t="s">
        <v>940</v>
      </c>
      <c r="C624" s="24">
        <v>18286</v>
      </c>
      <c r="D624" s="24">
        <v>0.442</v>
      </c>
      <c r="E624" s="24">
        <v>0.127</v>
      </c>
      <c r="F624" s="24">
        <v>0.28799999999999998</v>
      </c>
      <c r="G624" s="24">
        <v>-1.163</v>
      </c>
      <c r="H624" s="24">
        <v>2.0499999999999998</v>
      </c>
      <c r="I624" s="24">
        <v>-0.21299999999999999</v>
      </c>
      <c r="J624" s="24">
        <v>0.83299999999999996</v>
      </c>
      <c r="K624" s="27" t="s">
        <v>556</v>
      </c>
    </row>
    <row r="625" spans="2:11" x14ac:dyDescent="0.25">
      <c r="B625" s="25" t="s">
        <v>1100</v>
      </c>
      <c r="C625" s="24">
        <v>2313</v>
      </c>
      <c r="D625" s="24">
        <v>0.442</v>
      </c>
      <c r="E625" s="24">
        <v>3.9E-2</v>
      </c>
      <c r="F625" s="24">
        <v>8.6999999999999994E-2</v>
      </c>
      <c r="G625" s="24">
        <v>2.0150000000000001</v>
      </c>
      <c r="H625" s="24">
        <v>-0.313</v>
      </c>
      <c r="I625" s="24">
        <v>-0.94</v>
      </c>
      <c r="J625" s="24">
        <v>0.83299999999999996</v>
      </c>
      <c r="K625" s="27" t="s">
        <v>556</v>
      </c>
    </row>
    <row r="626" spans="2:11" x14ac:dyDescent="0.25">
      <c r="B626" s="25" t="s">
        <v>1108</v>
      </c>
      <c r="C626" s="24">
        <v>3940</v>
      </c>
      <c r="D626" s="24">
        <v>0.442</v>
      </c>
      <c r="E626" s="24">
        <v>8.2000000000000003E-2</v>
      </c>
      <c r="F626" s="24">
        <v>0.185</v>
      </c>
      <c r="G626" s="24">
        <v>-1.7749999999999999</v>
      </c>
      <c r="H626" s="24">
        <v>1.3819999999999999</v>
      </c>
      <c r="I626" s="24">
        <v>0.38100000000000001</v>
      </c>
      <c r="J626" s="24">
        <v>0.83299999999999996</v>
      </c>
      <c r="K626" s="27" t="s">
        <v>556</v>
      </c>
    </row>
    <row r="627" spans="2:11" x14ac:dyDescent="0.25">
      <c r="B627" s="25" t="s">
        <v>924</v>
      </c>
      <c r="C627" s="24">
        <v>3777</v>
      </c>
      <c r="D627" s="24">
        <v>0.441</v>
      </c>
      <c r="E627" s="24">
        <v>9.0999999999999998E-2</v>
      </c>
      <c r="F627" s="24">
        <v>0.20699999999999999</v>
      </c>
      <c r="G627" s="24">
        <v>-1.216</v>
      </c>
      <c r="H627" s="24">
        <v>2.0659999999999998</v>
      </c>
      <c r="I627" s="24">
        <v>-0.191</v>
      </c>
      <c r="J627" s="24">
        <v>0.83299999999999996</v>
      </c>
      <c r="K627" s="27" t="s">
        <v>556</v>
      </c>
    </row>
    <row r="628" spans="2:11" x14ac:dyDescent="0.25">
      <c r="B628" s="25" t="s">
        <v>1224</v>
      </c>
      <c r="C628" s="24">
        <v>13676</v>
      </c>
      <c r="D628" s="24">
        <v>0.441</v>
      </c>
      <c r="E628" s="24">
        <v>0.13700000000000001</v>
      </c>
      <c r="F628" s="24">
        <v>0.312</v>
      </c>
      <c r="G628" s="24">
        <v>-1.587</v>
      </c>
      <c r="H628" s="24">
        <v>1.625</v>
      </c>
      <c r="I628" s="24">
        <v>0.183</v>
      </c>
      <c r="J628" s="24">
        <v>0.83299999999999996</v>
      </c>
      <c r="K628" s="27" t="s">
        <v>556</v>
      </c>
    </row>
    <row r="629" spans="2:11" x14ac:dyDescent="0.25">
      <c r="B629" s="25" t="s">
        <v>599</v>
      </c>
      <c r="C629" s="24">
        <v>6241</v>
      </c>
      <c r="D629" s="24">
        <v>0.441</v>
      </c>
      <c r="E629" s="24">
        <v>5.3999999999999999E-2</v>
      </c>
      <c r="F629" s="24">
        <v>0.121</v>
      </c>
      <c r="G629" s="24">
        <v>1.95</v>
      </c>
      <c r="H629" s="24">
        <v>-0.93200000000000005</v>
      </c>
      <c r="I629" s="24">
        <v>-0.65500000000000003</v>
      </c>
      <c r="J629" s="24">
        <v>0.83299999999999996</v>
      </c>
      <c r="K629" s="27" t="s">
        <v>556</v>
      </c>
    </row>
    <row r="630" spans="2:11" x14ac:dyDescent="0.25">
      <c r="B630" s="25" t="s">
        <v>1132</v>
      </c>
      <c r="C630" s="24">
        <v>5562</v>
      </c>
      <c r="D630" s="24">
        <v>0.441</v>
      </c>
      <c r="E630" s="24">
        <v>7.6999999999999999E-2</v>
      </c>
      <c r="F630" s="24">
        <v>0.17399999999999999</v>
      </c>
      <c r="G630" s="24">
        <v>-1.544</v>
      </c>
      <c r="H630" s="24">
        <v>1.8169999999999999</v>
      </c>
      <c r="I630" s="24">
        <v>8.3000000000000004E-2</v>
      </c>
      <c r="J630" s="24">
        <v>0.83299999999999996</v>
      </c>
      <c r="K630" s="27" t="s">
        <v>556</v>
      </c>
    </row>
    <row r="631" spans="2:11" x14ac:dyDescent="0.25">
      <c r="B631" s="25" t="s">
        <v>1057</v>
      </c>
      <c r="C631" s="24">
        <v>16898</v>
      </c>
      <c r="D631" s="24">
        <v>0.441</v>
      </c>
      <c r="E631" s="24">
        <v>5.8000000000000003E-2</v>
      </c>
      <c r="F631" s="24">
        <v>0.13300000000000001</v>
      </c>
      <c r="G631" s="24">
        <v>-1.833</v>
      </c>
      <c r="H631" s="24">
        <v>1.4</v>
      </c>
      <c r="I631" s="24">
        <v>0.40400000000000003</v>
      </c>
      <c r="J631" s="24">
        <v>0.83299999999999996</v>
      </c>
      <c r="K631" s="27" t="s">
        <v>556</v>
      </c>
    </row>
    <row r="632" spans="2:11" x14ac:dyDescent="0.25">
      <c r="B632" s="25" t="s">
        <v>443</v>
      </c>
      <c r="C632" s="24">
        <v>15152</v>
      </c>
      <c r="D632" s="24">
        <v>0.441</v>
      </c>
      <c r="E632" s="24">
        <v>4.8000000000000001E-2</v>
      </c>
      <c r="F632" s="24">
        <v>0.109</v>
      </c>
      <c r="G632" s="24">
        <v>-1.976</v>
      </c>
      <c r="H632" s="24">
        <v>0.90700000000000003</v>
      </c>
      <c r="I632" s="24">
        <v>0.67900000000000005</v>
      </c>
      <c r="J632" s="24">
        <v>0.83299999999999996</v>
      </c>
      <c r="K632" s="27" t="s">
        <v>556</v>
      </c>
    </row>
    <row r="633" spans="2:11" x14ac:dyDescent="0.25">
      <c r="B633" s="25" t="s">
        <v>154</v>
      </c>
      <c r="C633" s="24">
        <v>8245</v>
      </c>
      <c r="D633" s="24">
        <v>0.44</v>
      </c>
      <c r="E633" s="24">
        <v>4.5999999999999999E-2</v>
      </c>
      <c r="F633" s="24">
        <v>0.104</v>
      </c>
      <c r="G633" s="24">
        <v>-1.9430000000000001</v>
      </c>
      <c r="H633" s="24">
        <v>0.23</v>
      </c>
      <c r="I633" s="24">
        <v>0.93500000000000005</v>
      </c>
      <c r="J633" s="24">
        <v>0.83299999999999996</v>
      </c>
      <c r="K633" s="27" t="s">
        <v>556</v>
      </c>
    </row>
    <row r="634" spans="2:11" x14ac:dyDescent="0.25">
      <c r="B634" s="25" t="s">
        <v>389</v>
      </c>
      <c r="C634" s="24">
        <v>7120</v>
      </c>
      <c r="D634" s="24">
        <v>0.44</v>
      </c>
      <c r="E634" s="24">
        <v>0.14499999999999999</v>
      </c>
      <c r="F634" s="24">
        <v>0.32900000000000001</v>
      </c>
      <c r="G634" s="24">
        <v>-1.722</v>
      </c>
      <c r="H634" s="24">
        <v>-1.7000000000000001E-2</v>
      </c>
      <c r="I634" s="24">
        <v>0.91800000000000004</v>
      </c>
      <c r="J634" s="24">
        <v>0.83299999999999996</v>
      </c>
      <c r="K634" s="27" t="s">
        <v>556</v>
      </c>
    </row>
    <row r="635" spans="2:11" x14ac:dyDescent="0.25">
      <c r="B635" s="25" t="s">
        <v>566</v>
      </c>
      <c r="C635" s="24">
        <v>9473</v>
      </c>
      <c r="D635" s="24">
        <v>0.44</v>
      </c>
      <c r="E635" s="24">
        <v>4.8000000000000001E-2</v>
      </c>
      <c r="F635" s="24">
        <v>0.109</v>
      </c>
      <c r="G635" s="24">
        <v>-1.6890000000000001</v>
      </c>
      <c r="H635" s="24">
        <v>1.802</v>
      </c>
      <c r="I635" s="24">
        <v>0.16500000000000001</v>
      </c>
      <c r="J635" s="24">
        <v>0.83299999999999996</v>
      </c>
      <c r="K635" s="27" t="s">
        <v>556</v>
      </c>
    </row>
    <row r="636" spans="2:11" x14ac:dyDescent="0.25">
      <c r="B636" s="25" t="s">
        <v>1046</v>
      </c>
      <c r="C636" s="24">
        <v>12639</v>
      </c>
      <c r="D636" s="24">
        <v>0.44</v>
      </c>
      <c r="E636" s="24">
        <v>8.6999999999999994E-2</v>
      </c>
      <c r="F636" s="24">
        <v>0.19700000000000001</v>
      </c>
      <c r="G636" s="24">
        <v>-1.7370000000000001</v>
      </c>
      <c r="H636" s="24">
        <v>1.43</v>
      </c>
      <c r="I636" s="24">
        <v>0.34100000000000003</v>
      </c>
      <c r="J636" s="24">
        <v>0.83299999999999996</v>
      </c>
      <c r="K636" s="27" t="s">
        <v>556</v>
      </c>
    </row>
    <row r="637" spans="2:11" x14ac:dyDescent="0.25">
      <c r="B637" s="25" t="s">
        <v>966</v>
      </c>
      <c r="C637" s="24">
        <v>846</v>
      </c>
      <c r="D637" s="24">
        <v>0.44</v>
      </c>
      <c r="E637" s="24">
        <v>0.18099999999999999</v>
      </c>
      <c r="F637" s="24">
        <v>0.41299999999999998</v>
      </c>
      <c r="G637" s="24">
        <v>-0.43099999999999999</v>
      </c>
      <c r="H637" s="24">
        <v>2.145</v>
      </c>
      <c r="I637" s="24">
        <v>-0.63800000000000001</v>
      </c>
      <c r="J637" s="24">
        <v>0.83299999999999996</v>
      </c>
      <c r="K637" s="27" t="s">
        <v>556</v>
      </c>
    </row>
    <row r="638" spans="2:11" x14ac:dyDescent="0.25">
      <c r="B638" s="25" t="s">
        <v>941</v>
      </c>
      <c r="C638" s="24">
        <v>3953</v>
      </c>
      <c r="D638" s="24">
        <v>0.44</v>
      </c>
      <c r="E638" s="24">
        <v>5.1999999999999998E-2</v>
      </c>
      <c r="F638" s="24">
        <v>0.11799999999999999</v>
      </c>
      <c r="G638" s="24">
        <v>1.9330000000000001</v>
      </c>
      <c r="H638" s="24">
        <v>-1.077</v>
      </c>
      <c r="I638" s="24">
        <v>-0.58699999999999997</v>
      </c>
      <c r="J638" s="24">
        <v>0.83299999999999996</v>
      </c>
      <c r="K638" s="27" t="s">
        <v>556</v>
      </c>
    </row>
    <row r="639" spans="2:11" x14ac:dyDescent="0.25">
      <c r="B639" s="25" t="s">
        <v>1018</v>
      </c>
      <c r="C639" s="24">
        <v>9644</v>
      </c>
      <c r="D639" s="24">
        <v>0.439</v>
      </c>
      <c r="E639" s="24">
        <v>6.2E-2</v>
      </c>
      <c r="F639" s="24">
        <v>0.14199999999999999</v>
      </c>
      <c r="G639" s="24">
        <v>-1.913</v>
      </c>
      <c r="H639" s="24">
        <v>0.86399999999999999</v>
      </c>
      <c r="I639" s="24">
        <v>0.66300000000000003</v>
      </c>
      <c r="J639" s="24">
        <v>0.83299999999999996</v>
      </c>
      <c r="K639" s="27" t="s">
        <v>556</v>
      </c>
    </row>
    <row r="640" spans="2:11" x14ac:dyDescent="0.25">
      <c r="B640" s="25" t="s">
        <v>469</v>
      </c>
      <c r="C640" s="24">
        <v>11899</v>
      </c>
      <c r="D640" s="24">
        <v>0.439</v>
      </c>
      <c r="E640" s="24">
        <v>7.1999999999999995E-2</v>
      </c>
      <c r="F640" s="24">
        <v>0.16300000000000001</v>
      </c>
      <c r="G640" s="24">
        <v>-1.879</v>
      </c>
      <c r="H640" s="24">
        <v>0.96599999999999997</v>
      </c>
      <c r="I640" s="24">
        <v>0.60299999999999998</v>
      </c>
      <c r="J640" s="24">
        <v>0.83299999999999996</v>
      </c>
      <c r="K640" s="27" t="s">
        <v>556</v>
      </c>
    </row>
    <row r="641" spans="2:11" x14ac:dyDescent="0.25">
      <c r="B641" s="25" t="s">
        <v>1559</v>
      </c>
      <c r="C641" s="24">
        <v>14363</v>
      </c>
      <c r="D641" s="24">
        <v>0.439</v>
      </c>
      <c r="E641" s="24">
        <v>4.7E-2</v>
      </c>
      <c r="F641" s="24">
        <v>0.107</v>
      </c>
      <c r="G641" s="24">
        <v>1.98</v>
      </c>
      <c r="H641" s="24">
        <v>-0.66800000000000004</v>
      </c>
      <c r="I641" s="24">
        <v>-0.77700000000000002</v>
      </c>
      <c r="J641" s="24">
        <v>0.83299999999999996</v>
      </c>
      <c r="K641" s="27" t="s">
        <v>556</v>
      </c>
    </row>
    <row r="642" spans="2:11" x14ac:dyDescent="0.25">
      <c r="B642" s="25" t="s">
        <v>624</v>
      </c>
      <c r="C642" s="24">
        <v>3408</v>
      </c>
      <c r="D642" s="24">
        <v>0.439</v>
      </c>
      <c r="E642" s="24">
        <v>6.5000000000000002E-2</v>
      </c>
      <c r="F642" s="24">
        <v>0.14699999999999999</v>
      </c>
      <c r="G642" s="24">
        <v>-1.889</v>
      </c>
      <c r="H642" s="24">
        <v>1.03</v>
      </c>
      <c r="I642" s="24">
        <v>0.58299999999999996</v>
      </c>
      <c r="J642" s="24">
        <v>0.83299999999999996</v>
      </c>
      <c r="K642" s="27" t="s">
        <v>556</v>
      </c>
    </row>
    <row r="643" spans="2:11" x14ac:dyDescent="0.25">
      <c r="B643" s="25" t="s">
        <v>602</v>
      </c>
      <c r="C643" s="24">
        <v>346</v>
      </c>
      <c r="D643" s="24">
        <v>0.439</v>
      </c>
      <c r="E643" s="24">
        <v>5.8000000000000003E-2</v>
      </c>
      <c r="F643" s="24">
        <v>0.13200000000000001</v>
      </c>
      <c r="G643" s="24">
        <v>-1.915</v>
      </c>
      <c r="H643" s="24">
        <v>0.998</v>
      </c>
      <c r="I643" s="24">
        <v>0.61</v>
      </c>
      <c r="J643" s="24">
        <v>0.83299999999999996</v>
      </c>
      <c r="K643" s="27" t="s">
        <v>556</v>
      </c>
    </row>
    <row r="644" spans="2:11" x14ac:dyDescent="0.25">
      <c r="B644" s="25" t="s">
        <v>636</v>
      </c>
      <c r="C644" s="24">
        <v>16044</v>
      </c>
      <c r="D644" s="24">
        <v>0.439</v>
      </c>
      <c r="E644" s="24">
        <v>3.4000000000000002E-2</v>
      </c>
      <c r="F644" s="24">
        <v>7.6999999999999999E-2</v>
      </c>
      <c r="G644" s="24">
        <v>2.0739999999999998</v>
      </c>
      <c r="H644" s="24">
        <v>-1.06</v>
      </c>
      <c r="I644" s="24">
        <v>-0.66900000000000004</v>
      </c>
      <c r="J644" s="24">
        <v>0.83299999999999996</v>
      </c>
      <c r="K644" s="27" t="s">
        <v>556</v>
      </c>
    </row>
    <row r="645" spans="2:11" x14ac:dyDescent="0.25">
      <c r="B645" s="23">
        <v>40422</v>
      </c>
      <c r="C645" s="24">
        <v>17341</v>
      </c>
      <c r="D645" s="24">
        <v>0.439</v>
      </c>
      <c r="E645" s="24">
        <v>6.5000000000000002E-2</v>
      </c>
      <c r="F645" s="24">
        <v>0.14799999999999999</v>
      </c>
      <c r="G645" s="24">
        <v>-1.728</v>
      </c>
      <c r="H645" s="24">
        <v>1.5620000000000001</v>
      </c>
      <c r="I645" s="24">
        <v>0.28299999999999997</v>
      </c>
      <c r="J645" s="24">
        <v>0.83299999999999996</v>
      </c>
      <c r="K645" s="27" t="s">
        <v>556</v>
      </c>
    </row>
    <row r="646" spans="2:11" x14ac:dyDescent="0.25">
      <c r="B646" s="25" t="s">
        <v>299</v>
      </c>
      <c r="C646" s="24">
        <v>5387</v>
      </c>
      <c r="D646" s="24">
        <v>0.438</v>
      </c>
      <c r="E646" s="24">
        <v>0.125</v>
      </c>
      <c r="F646" s="24">
        <v>0.28599999999999998</v>
      </c>
      <c r="G646" s="24">
        <v>-1.821</v>
      </c>
      <c r="H646" s="24">
        <v>0.77100000000000002</v>
      </c>
      <c r="I646" s="24">
        <v>0.65200000000000002</v>
      </c>
      <c r="J646" s="24">
        <v>0.83299999999999996</v>
      </c>
      <c r="K646" s="27" t="s">
        <v>556</v>
      </c>
    </row>
    <row r="647" spans="2:11" x14ac:dyDescent="0.25">
      <c r="B647" s="25" t="s">
        <v>541</v>
      </c>
      <c r="C647" s="24">
        <v>8647</v>
      </c>
      <c r="D647" s="24">
        <v>0.438</v>
      </c>
      <c r="E647" s="24">
        <v>6.6000000000000003E-2</v>
      </c>
      <c r="F647" s="24">
        <v>0.15</v>
      </c>
      <c r="G647" s="24">
        <v>-1.768</v>
      </c>
      <c r="H647" s="24">
        <v>1.46</v>
      </c>
      <c r="I647" s="24">
        <v>0.34499999999999997</v>
      </c>
      <c r="J647" s="24">
        <v>0.83299999999999996</v>
      </c>
      <c r="K647" s="27" t="s">
        <v>556</v>
      </c>
    </row>
    <row r="648" spans="2:11" x14ac:dyDescent="0.25">
      <c r="B648" s="25" t="s">
        <v>990</v>
      </c>
      <c r="C648" s="24">
        <v>18389</v>
      </c>
      <c r="D648" s="24">
        <v>0.438</v>
      </c>
      <c r="E648" s="24">
        <v>7.0000000000000007E-2</v>
      </c>
      <c r="F648" s="24">
        <v>0.16</v>
      </c>
      <c r="G648" s="24">
        <v>-1.831</v>
      </c>
      <c r="H648" s="24">
        <v>0.155</v>
      </c>
      <c r="I648" s="24">
        <v>0.90500000000000003</v>
      </c>
      <c r="J648" s="24">
        <v>0.83299999999999996</v>
      </c>
      <c r="K648" s="27" t="s">
        <v>556</v>
      </c>
    </row>
    <row r="649" spans="2:11" x14ac:dyDescent="0.25">
      <c r="B649" s="25" t="s">
        <v>991</v>
      </c>
      <c r="C649" s="24">
        <v>20656</v>
      </c>
      <c r="D649" s="24">
        <v>0.438</v>
      </c>
      <c r="E649" s="24">
        <v>4.7E-2</v>
      </c>
      <c r="F649" s="24">
        <v>0.108</v>
      </c>
      <c r="G649" s="24">
        <v>-1.944</v>
      </c>
      <c r="H649" s="24">
        <v>1.105</v>
      </c>
      <c r="I649" s="24">
        <v>0.58199999999999996</v>
      </c>
      <c r="J649" s="24">
        <v>0.83299999999999996</v>
      </c>
      <c r="K649" s="27" t="s">
        <v>556</v>
      </c>
    </row>
    <row r="650" spans="2:11" x14ac:dyDescent="0.25">
      <c r="B650" s="25" t="s">
        <v>249</v>
      </c>
      <c r="C650" s="24">
        <v>14425</v>
      </c>
      <c r="D650" s="24">
        <v>0.438</v>
      </c>
      <c r="E650" s="24">
        <v>4.9000000000000002E-2</v>
      </c>
      <c r="F650" s="24">
        <v>0.112</v>
      </c>
      <c r="G650" s="24">
        <v>-1.9379999999999999</v>
      </c>
      <c r="H650" s="24">
        <v>1.069</v>
      </c>
      <c r="I650" s="24">
        <v>0.59299999999999997</v>
      </c>
      <c r="J650" s="24">
        <v>0.83299999999999996</v>
      </c>
      <c r="K650" s="27" t="s">
        <v>556</v>
      </c>
    </row>
    <row r="651" spans="2:11" x14ac:dyDescent="0.25">
      <c r="B651" s="25" t="s">
        <v>1117</v>
      </c>
      <c r="C651" s="24">
        <v>18822</v>
      </c>
      <c r="D651" s="24">
        <v>0.438</v>
      </c>
      <c r="E651" s="24">
        <v>0.08</v>
      </c>
      <c r="F651" s="24">
        <v>0.183</v>
      </c>
      <c r="G651" s="24">
        <v>-1.5580000000000001</v>
      </c>
      <c r="H651" s="24">
        <v>1.754</v>
      </c>
      <c r="I651" s="24">
        <v>0.11600000000000001</v>
      </c>
      <c r="J651" s="24">
        <v>0.83299999999999996</v>
      </c>
      <c r="K651" s="27" t="s">
        <v>556</v>
      </c>
    </row>
    <row r="652" spans="2:11" x14ac:dyDescent="0.25">
      <c r="B652" s="25" t="s">
        <v>423</v>
      </c>
      <c r="C652" s="24">
        <v>17652</v>
      </c>
      <c r="D652" s="24">
        <v>0.437</v>
      </c>
      <c r="E652" s="24">
        <v>6.0999999999999999E-2</v>
      </c>
      <c r="F652" s="24">
        <v>0.14099999999999999</v>
      </c>
      <c r="G652" s="24">
        <v>-1.708</v>
      </c>
      <c r="H652" s="24">
        <v>-0.32500000000000001</v>
      </c>
      <c r="I652" s="24">
        <v>1.034</v>
      </c>
      <c r="J652" s="24">
        <v>0.83299999999999996</v>
      </c>
      <c r="K652" s="27" t="s">
        <v>556</v>
      </c>
    </row>
    <row r="653" spans="2:11" x14ac:dyDescent="0.25">
      <c r="B653" s="25" t="s">
        <v>1241</v>
      </c>
      <c r="C653" s="24">
        <v>3966</v>
      </c>
      <c r="D653" s="24">
        <v>0.437</v>
      </c>
      <c r="E653" s="24">
        <v>9.8000000000000004E-2</v>
      </c>
      <c r="F653" s="24">
        <v>0.224</v>
      </c>
      <c r="G653" s="24">
        <v>-1.7310000000000001</v>
      </c>
      <c r="H653" s="24">
        <v>1.363</v>
      </c>
      <c r="I653" s="24">
        <v>0.36499999999999999</v>
      </c>
      <c r="J653" s="24">
        <v>0.83299999999999996</v>
      </c>
      <c r="K653" s="27" t="s">
        <v>556</v>
      </c>
    </row>
    <row r="654" spans="2:11" x14ac:dyDescent="0.25">
      <c r="B654" s="25" t="s">
        <v>1560</v>
      </c>
      <c r="C654" s="24">
        <v>15184</v>
      </c>
      <c r="D654" s="24">
        <v>0.437</v>
      </c>
      <c r="E654" s="24">
        <v>5.0999999999999997E-2</v>
      </c>
      <c r="F654" s="24">
        <v>0.11600000000000001</v>
      </c>
      <c r="G654" s="24">
        <v>-1.9490000000000001</v>
      </c>
      <c r="H654" s="24">
        <v>0.76400000000000001</v>
      </c>
      <c r="I654" s="24">
        <v>0.72199999999999998</v>
      </c>
      <c r="J654" s="24">
        <v>0.83299999999999996</v>
      </c>
      <c r="K654" s="27" t="s">
        <v>556</v>
      </c>
    </row>
    <row r="655" spans="2:11" x14ac:dyDescent="0.25">
      <c r="B655" s="25" t="s">
        <v>582</v>
      </c>
      <c r="C655" s="24">
        <v>9226</v>
      </c>
      <c r="D655" s="24">
        <v>0.437</v>
      </c>
      <c r="E655" s="24">
        <v>3.6999999999999998E-2</v>
      </c>
      <c r="F655" s="24">
        <v>8.5000000000000006E-2</v>
      </c>
      <c r="G655" s="24">
        <v>1.923</v>
      </c>
      <c r="H655" s="24">
        <v>-1.508</v>
      </c>
      <c r="I655" s="24">
        <v>-0.40799999999999997</v>
      </c>
      <c r="J655" s="24">
        <v>0.83299999999999996</v>
      </c>
      <c r="K655" s="27" t="s">
        <v>556</v>
      </c>
    </row>
    <row r="656" spans="2:11" x14ac:dyDescent="0.25">
      <c r="B656" s="25" t="s">
        <v>533</v>
      </c>
      <c r="C656" s="24">
        <v>13617</v>
      </c>
      <c r="D656" s="24">
        <v>0.437</v>
      </c>
      <c r="E656" s="24">
        <v>6.0999999999999999E-2</v>
      </c>
      <c r="F656" s="24">
        <v>0.14000000000000001</v>
      </c>
      <c r="G656" s="24">
        <v>-1.7949999999999999</v>
      </c>
      <c r="H656" s="24">
        <v>1.411</v>
      </c>
      <c r="I656" s="24">
        <v>0.379</v>
      </c>
      <c r="J656" s="24">
        <v>0.83299999999999996</v>
      </c>
      <c r="K656" s="27" t="s">
        <v>556</v>
      </c>
    </row>
    <row r="657" spans="2:11" x14ac:dyDescent="0.25">
      <c r="B657" s="25" t="s">
        <v>600</v>
      </c>
      <c r="C657" s="24">
        <v>3985</v>
      </c>
      <c r="D657" s="24">
        <v>0.437</v>
      </c>
      <c r="E657" s="24">
        <v>7.2999999999999995E-2</v>
      </c>
      <c r="F657" s="24">
        <v>0.16700000000000001</v>
      </c>
      <c r="G657" s="24">
        <v>-1.8740000000000001</v>
      </c>
      <c r="H657" s="24">
        <v>0.55600000000000005</v>
      </c>
      <c r="I657" s="24">
        <v>0.76600000000000001</v>
      </c>
      <c r="J657" s="24">
        <v>0.83299999999999996</v>
      </c>
      <c r="K657" s="27" t="s">
        <v>556</v>
      </c>
    </row>
    <row r="658" spans="2:11" x14ac:dyDescent="0.25">
      <c r="B658" s="25" t="s">
        <v>490</v>
      </c>
      <c r="C658" s="24">
        <v>5293</v>
      </c>
      <c r="D658" s="24">
        <v>0.436</v>
      </c>
      <c r="E658" s="24">
        <v>4.8000000000000001E-2</v>
      </c>
      <c r="F658" s="24">
        <v>0.111</v>
      </c>
      <c r="G658" s="24">
        <v>-1.899</v>
      </c>
      <c r="H658" s="24">
        <v>1.248</v>
      </c>
      <c r="I658" s="24">
        <v>0.501</v>
      </c>
      <c r="J658" s="24">
        <v>0.83299999999999996</v>
      </c>
      <c r="K658" s="27" t="s">
        <v>556</v>
      </c>
    </row>
    <row r="659" spans="2:11" x14ac:dyDescent="0.25">
      <c r="B659" s="25" t="s">
        <v>463</v>
      </c>
      <c r="C659" s="24">
        <v>9618</v>
      </c>
      <c r="D659" s="24">
        <v>0.436</v>
      </c>
      <c r="E659" s="24">
        <v>7.4999999999999997E-2</v>
      </c>
      <c r="F659" s="24">
        <v>0.17199999999999999</v>
      </c>
      <c r="G659" s="24">
        <v>-1.8580000000000001</v>
      </c>
      <c r="H659" s="24">
        <v>0.44800000000000001</v>
      </c>
      <c r="I659" s="24">
        <v>0.80200000000000005</v>
      </c>
      <c r="J659" s="24">
        <v>0.83299999999999996</v>
      </c>
      <c r="K659" s="27" t="s">
        <v>556</v>
      </c>
    </row>
    <row r="660" spans="2:11" x14ac:dyDescent="0.25">
      <c r="B660" s="25" t="s">
        <v>341</v>
      </c>
      <c r="C660" s="24">
        <v>20277</v>
      </c>
      <c r="D660" s="24">
        <v>0.436</v>
      </c>
      <c r="E660" s="24">
        <v>5.7000000000000002E-2</v>
      </c>
      <c r="F660" s="24">
        <v>0.13</v>
      </c>
      <c r="G660" s="24">
        <v>-1.8660000000000001</v>
      </c>
      <c r="H660" s="24">
        <v>1.2110000000000001</v>
      </c>
      <c r="I660" s="24">
        <v>0.498</v>
      </c>
      <c r="J660" s="24">
        <v>0.83299999999999996</v>
      </c>
      <c r="K660" s="27" t="s">
        <v>556</v>
      </c>
    </row>
    <row r="661" spans="2:11" x14ac:dyDescent="0.25">
      <c r="B661" s="25" t="s">
        <v>1212</v>
      </c>
      <c r="C661" s="24">
        <v>17046</v>
      </c>
      <c r="D661" s="24">
        <v>0.436</v>
      </c>
      <c r="E661" s="24">
        <v>7.0999999999999994E-2</v>
      </c>
      <c r="F661" s="24">
        <v>0.16200000000000001</v>
      </c>
      <c r="G661" s="24">
        <v>-1.5569999999999999</v>
      </c>
      <c r="H661" s="24">
        <v>1.776</v>
      </c>
      <c r="I661" s="24">
        <v>0.106</v>
      </c>
      <c r="J661" s="24">
        <v>0.83299999999999996</v>
      </c>
      <c r="K661" s="27" t="s">
        <v>556</v>
      </c>
    </row>
    <row r="662" spans="2:11" x14ac:dyDescent="0.25">
      <c r="B662" s="25" t="s">
        <v>986</v>
      </c>
      <c r="C662" s="24">
        <v>4986</v>
      </c>
      <c r="D662" s="24">
        <v>0.436</v>
      </c>
      <c r="E662" s="24">
        <v>4.5999999999999999E-2</v>
      </c>
      <c r="F662" s="24">
        <v>0.105</v>
      </c>
      <c r="G662" s="24">
        <v>1.9650000000000001</v>
      </c>
      <c r="H662" s="24">
        <v>-0.86199999999999999</v>
      </c>
      <c r="I662" s="24">
        <v>-0.69099999999999995</v>
      </c>
      <c r="J662" s="24">
        <v>0.83299999999999996</v>
      </c>
      <c r="K662" s="27" t="s">
        <v>556</v>
      </c>
    </row>
    <row r="663" spans="2:11" x14ac:dyDescent="0.25">
      <c r="B663" s="25" t="s">
        <v>434</v>
      </c>
      <c r="C663" s="24">
        <v>18691</v>
      </c>
      <c r="D663" s="24">
        <v>0.435</v>
      </c>
      <c r="E663" s="24">
        <v>5.8000000000000003E-2</v>
      </c>
      <c r="F663" s="24">
        <v>0.13400000000000001</v>
      </c>
      <c r="G663" s="24">
        <v>-1.8640000000000001</v>
      </c>
      <c r="H663" s="24">
        <v>1.181</v>
      </c>
      <c r="I663" s="24">
        <v>0.50900000000000001</v>
      </c>
      <c r="J663" s="24">
        <v>0.83299999999999996</v>
      </c>
      <c r="K663" s="27" t="s">
        <v>556</v>
      </c>
    </row>
    <row r="664" spans="2:11" x14ac:dyDescent="0.25">
      <c r="B664" s="25" t="s">
        <v>340</v>
      </c>
      <c r="C664" s="24">
        <v>9266</v>
      </c>
      <c r="D664" s="24">
        <v>0.435</v>
      </c>
      <c r="E664" s="24">
        <v>5.6000000000000001E-2</v>
      </c>
      <c r="F664" s="24">
        <v>0.128</v>
      </c>
      <c r="G664" s="24">
        <v>-1.917</v>
      </c>
      <c r="H664" s="24">
        <v>0.61099999999999999</v>
      </c>
      <c r="I664" s="24">
        <v>0.76700000000000002</v>
      </c>
      <c r="J664" s="24">
        <v>0.83299999999999996</v>
      </c>
      <c r="K664" s="27" t="s">
        <v>556</v>
      </c>
    </row>
    <row r="665" spans="2:11" x14ac:dyDescent="0.25">
      <c r="B665" s="25" t="s">
        <v>430</v>
      </c>
      <c r="C665" s="24">
        <v>12547</v>
      </c>
      <c r="D665" s="24">
        <v>0.435</v>
      </c>
      <c r="E665" s="24">
        <v>0.19500000000000001</v>
      </c>
      <c r="F665" s="24">
        <v>0.44900000000000001</v>
      </c>
      <c r="G665" s="24">
        <v>-1.766</v>
      </c>
      <c r="H665" s="24">
        <v>0.91400000000000003</v>
      </c>
      <c r="I665" s="24">
        <v>0.56399999999999995</v>
      </c>
      <c r="J665" s="24">
        <v>0.83299999999999996</v>
      </c>
      <c r="K665" s="27" t="s">
        <v>556</v>
      </c>
    </row>
    <row r="666" spans="2:11" x14ac:dyDescent="0.25">
      <c r="B666" s="25" t="s">
        <v>1024</v>
      </c>
      <c r="C666" s="24">
        <v>15079</v>
      </c>
      <c r="D666" s="24">
        <v>0.435</v>
      </c>
      <c r="E666" s="24">
        <v>9.0999999999999998E-2</v>
      </c>
      <c r="F666" s="24">
        <v>0.20899999999999999</v>
      </c>
      <c r="G666" s="24">
        <v>-1.341</v>
      </c>
      <c r="H666" s="24">
        <v>1.9339999999999999</v>
      </c>
      <c r="I666" s="24">
        <v>-7.1999999999999995E-2</v>
      </c>
      <c r="J666" s="24">
        <v>0.83299999999999996</v>
      </c>
      <c r="K666" s="27" t="s">
        <v>556</v>
      </c>
    </row>
    <row r="667" spans="2:11" x14ac:dyDescent="0.25">
      <c r="B667" s="25" t="s">
        <v>1561</v>
      </c>
      <c r="C667" s="24">
        <v>17316</v>
      </c>
      <c r="D667" s="24">
        <v>0.435</v>
      </c>
      <c r="E667" s="24">
        <v>3.3000000000000002E-2</v>
      </c>
      <c r="F667" s="24">
        <v>7.6999999999999999E-2</v>
      </c>
      <c r="G667" s="24">
        <v>2.0630000000000002</v>
      </c>
      <c r="H667" s="24">
        <v>-0.58099999999999996</v>
      </c>
      <c r="I667" s="24">
        <v>-0.85599999999999998</v>
      </c>
      <c r="J667" s="24">
        <v>0.83299999999999996</v>
      </c>
      <c r="K667" s="27" t="s">
        <v>556</v>
      </c>
    </row>
    <row r="668" spans="2:11" x14ac:dyDescent="0.25">
      <c r="B668" s="25" t="s">
        <v>1152</v>
      </c>
      <c r="C668" s="24">
        <v>8289</v>
      </c>
      <c r="D668" s="24">
        <v>0.435</v>
      </c>
      <c r="E668" s="24">
        <v>7.0999999999999994E-2</v>
      </c>
      <c r="F668" s="24">
        <v>0.16200000000000001</v>
      </c>
      <c r="G668" s="24">
        <v>-1.867</v>
      </c>
      <c r="H668" s="24">
        <v>0.90400000000000003</v>
      </c>
      <c r="I668" s="24">
        <v>0.622</v>
      </c>
      <c r="J668" s="24">
        <v>0.83299999999999996</v>
      </c>
      <c r="K668" s="27" t="s">
        <v>556</v>
      </c>
    </row>
    <row r="669" spans="2:11" x14ac:dyDescent="0.25">
      <c r="B669" s="25" t="s">
        <v>968</v>
      </c>
      <c r="C669" s="24">
        <v>5978</v>
      </c>
      <c r="D669" s="24">
        <v>0.435</v>
      </c>
      <c r="E669" s="24">
        <v>4.5999999999999999E-2</v>
      </c>
      <c r="F669" s="24">
        <v>0.106</v>
      </c>
      <c r="G669" s="24">
        <v>1.867</v>
      </c>
      <c r="H669" s="24">
        <v>-1.3959999999999999</v>
      </c>
      <c r="I669" s="24">
        <v>-0.42299999999999999</v>
      </c>
      <c r="J669" s="24">
        <v>0.83299999999999996</v>
      </c>
      <c r="K669" s="27" t="s">
        <v>556</v>
      </c>
    </row>
    <row r="670" spans="2:11" x14ac:dyDescent="0.25">
      <c r="B670" s="25" t="s">
        <v>1562</v>
      </c>
      <c r="C670" s="24">
        <v>6007</v>
      </c>
      <c r="D670" s="24">
        <v>0.435</v>
      </c>
      <c r="E670" s="24">
        <v>6.5000000000000002E-2</v>
      </c>
      <c r="F670" s="24">
        <v>0.14799999999999999</v>
      </c>
      <c r="G670" s="24">
        <v>1.889</v>
      </c>
      <c r="H670" s="24">
        <v>-0.76500000000000001</v>
      </c>
      <c r="I670" s="24">
        <v>-0.69</v>
      </c>
      <c r="J670" s="24">
        <v>0.83299999999999996</v>
      </c>
      <c r="K670" s="27" t="s">
        <v>556</v>
      </c>
    </row>
    <row r="671" spans="2:11" x14ac:dyDescent="0.25">
      <c r="B671" s="25" t="s">
        <v>1051</v>
      </c>
      <c r="C671" s="24">
        <v>3350</v>
      </c>
      <c r="D671" s="24">
        <v>0.435</v>
      </c>
      <c r="E671" s="24">
        <v>6.7000000000000004E-2</v>
      </c>
      <c r="F671" s="24">
        <v>0.154</v>
      </c>
      <c r="G671" s="24">
        <v>-1.837</v>
      </c>
      <c r="H671" s="24">
        <v>0.217</v>
      </c>
      <c r="I671" s="24">
        <v>0.88300000000000001</v>
      </c>
      <c r="J671" s="24">
        <v>0.83299999999999996</v>
      </c>
      <c r="K671" s="27" t="s">
        <v>556</v>
      </c>
    </row>
    <row r="672" spans="2:11" x14ac:dyDescent="0.25">
      <c r="B672" s="25" t="s">
        <v>1050</v>
      </c>
      <c r="C672" s="24">
        <v>17243</v>
      </c>
      <c r="D672" s="24">
        <v>0.435</v>
      </c>
      <c r="E672" s="24">
        <v>4.7E-2</v>
      </c>
      <c r="F672" s="24">
        <v>0.108</v>
      </c>
      <c r="G672" s="24">
        <v>1.931</v>
      </c>
      <c r="H672" s="24">
        <v>-1.097</v>
      </c>
      <c r="I672" s="24">
        <v>-0.57799999999999996</v>
      </c>
      <c r="J672" s="24">
        <v>0.83299999999999996</v>
      </c>
      <c r="K672" s="27" t="s">
        <v>556</v>
      </c>
    </row>
    <row r="673" spans="2:11" x14ac:dyDescent="0.25">
      <c r="B673" s="25" t="s">
        <v>586</v>
      </c>
      <c r="C673" s="24">
        <v>11559</v>
      </c>
      <c r="D673" s="24">
        <v>0.435</v>
      </c>
      <c r="E673" s="24">
        <v>8.2000000000000003E-2</v>
      </c>
      <c r="F673" s="24">
        <v>0.189</v>
      </c>
      <c r="G673" s="24">
        <v>-1.8420000000000001</v>
      </c>
      <c r="H673" s="24">
        <v>0.47599999999999998</v>
      </c>
      <c r="I673" s="24">
        <v>0.78200000000000003</v>
      </c>
      <c r="J673" s="24">
        <v>0.83299999999999996</v>
      </c>
      <c r="K673" s="27" t="s">
        <v>556</v>
      </c>
    </row>
    <row r="674" spans="2:11" x14ac:dyDescent="0.25">
      <c r="B674" s="25" t="s">
        <v>288</v>
      </c>
      <c r="C674" s="24">
        <v>7502</v>
      </c>
      <c r="D674" s="24">
        <v>0.435</v>
      </c>
      <c r="E674" s="24">
        <v>2.3E-2</v>
      </c>
      <c r="F674" s="24">
        <v>5.2999999999999999E-2</v>
      </c>
      <c r="G674" s="24">
        <v>-2.1360000000000001</v>
      </c>
      <c r="H674" s="24">
        <v>1.6579999999999999</v>
      </c>
      <c r="I674" s="24">
        <v>0.46</v>
      </c>
      <c r="J674" s="24">
        <v>0.83299999999999996</v>
      </c>
      <c r="K674" s="27" t="s">
        <v>556</v>
      </c>
    </row>
    <row r="675" spans="2:11" x14ac:dyDescent="0.25">
      <c r="B675" s="25" t="s">
        <v>980</v>
      </c>
      <c r="C675" s="24">
        <v>6085</v>
      </c>
      <c r="D675" s="24">
        <v>0.435</v>
      </c>
      <c r="E675" s="24">
        <v>4.4999999999999998E-2</v>
      </c>
      <c r="F675" s="24">
        <v>0.10299999999999999</v>
      </c>
      <c r="G675" s="24">
        <v>-1.921</v>
      </c>
      <c r="H675" s="24">
        <v>0.23599999999999999</v>
      </c>
      <c r="I675" s="24">
        <v>0.92100000000000004</v>
      </c>
      <c r="J675" s="24">
        <v>0.83299999999999996</v>
      </c>
      <c r="K675" s="27" t="s">
        <v>556</v>
      </c>
    </row>
    <row r="676" spans="2:11" x14ac:dyDescent="0.25">
      <c r="B676" s="25" t="s">
        <v>1203</v>
      </c>
      <c r="C676" s="24">
        <v>14728</v>
      </c>
      <c r="D676" s="24">
        <v>0.434</v>
      </c>
      <c r="E676" s="24">
        <v>4.2000000000000003E-2</v>
      </c>
      <c r="F676" s="24">
        <v>9.7000000000000003E-2</v>
      </c>
      <c r="G676" s="24">
        <v>-1.8879999999999999</v>
      </c>
      <c r="H676" s="24">
        <v>1.4079999999999999</v>
      </c>
      <c r="I676" s="24">
        <v>0.43</v>
      </c>
      <c r="J676" s="24">
        <v>0.83299999999999996</v>
      </c>
      <c r="K676" s="27" t="s">
        <v>556</v>
      </c>
    </row>
    <row r="677" spans="2:11" x14ac:dyDescent="0.25">
      <c r="B677" s="25" t="s">
        <v>1059</v>
      </c>
      <c r="C677" s="24">
        <v>15746</v>
      </c>
      <c r="D677" s="24">
        <v>0.434</v>
      </c>
      <c r="E677" s="24">
        <v>5.6000000000000001E-2</v>
      </c>
      <c r="F677" s="24">
        <v>0.129</v>
      </c>
      <c r="G677" s="24">
        <v>1.8160000000000001</v>
      </c>
      <c r="H677" s="24">
        <v>-1.363</v>
      </c>
      <c r="I677" s="24">
        <v>-0.41</v>
      </c>
      <c r="J677" s="24">
        <v>0.83299999999999996</v>
      </c>
      <c r="K677" s="27" t="s">
        <v>556</v>
      </c>
    </row>
    <row r="678" spans="2:11" x14ac:dyDescent="0.25">
      <c r="B678" s="25" t="s">
        <v>1191</v>
      </c>
      <c r="C678" s="24">
        <v>9715</v>
      </c>
      <c r="D678" s="24">
        <v>0.434</v>
      </c>
      <c r="E678" s="24">
        <v>0.04</v>
      </c>
      <c r="F678" s="24">
        <v>9.1999999999999998E-2</v>
      </c>
      <c r="G678" s="24">
        <v>-1.81</v>
      </c>
      <c r="H678" s="24">
        <v>1.6459999999999999</v>
      </c>
      <c r="I678" s="24">
        <v>0.29299999999999998</v>
      </c>
      <c r="J678" s="24">
        <v>0.83299999999999996</v>
      </c>
      <c r="K678" s="27" t="s">
        <v>556</v>
      </c>
    </row>
    <row r="679" spans="2:11" x14ac:dyDescent="0.25">
      <c r="B679" s="25" t="s">
        <v>1136</v>
      </c>
      <c r="C679" s="24">
        <v>14494</v>
      </c>
      <c r="D679" s="24">
        <v>0.434</v>
      </c>
      <c r="E679" s="24">
        <v>7.2999999999999995E-2</v>
      </c>
      <c r="F679" s="24">
        <v>0.16700000000000001</v>
      </c>
      <c r="G679" s="24">
        <v>-1.452</v>
      </c>
      <c r="H679" s="24">
        <v>1.873</v>
      </c>
      <c r="I679" s="24">
        <v>1.0999999999999999E-2</v>
      </c>
      <c r="J679" s="24">
        <v>0.83299999999999996</v>
      </c>
      <c r="K679" s="27" t="s">
        <v>556</v>
      </c>
    </row>
    <row r="680" spans="2:11" x14ac:dyDescent="0.25">
      <c r="B680" s="25" t="s">
        <v>1115</v>
      </c>
      <c r="C680" s="24">
        <v>5067</v>
      </c>
      <c r="D680" s="24">
        <v>0.434</v>
      </c>
      <c r="E680" s="24">
        <v>5.2999999999999999E-2</v>
      </c>
      <c r="F680" s="24">
        <v>0.123</v>
      </c>
      <c r="G680" s="24">
        <v>-1.6739999999999999</v>
      </c>
      <c r="H680" s="24">
        <v>1.698</v>
      </c>
      <c r="I680" s="24">
        <v>0.2</v>
      </c>
      <c r="J680" s="24">
        <v>0.83299999999999996</v>
      </c>
      <c r="K680" s="27" t="s">
        <v>556</v>
      </c>
    </row>
    <row r="681" spans="2:11" x14ac:dyDescent="0.25">
      <c r="B681" s="25" t="s">
        <v>514</v>
      </c>
      <c r="C681" s="24">
        <v>10220</v>
      </c>
      <c r="D681" s="24">
        <v>0.433</v>
      </c>
      <c r="E681" s="24">
        <v>4.8000000000000001E-2</v>
      </c>
      <c r="F681" s="24">
        <v>0.11</v>
      </c>
      <c r="G681" s="24">
        <v>-1.923</v>
      </c>
      <c r="H681" s="24">
        <v>0.379</v>
      </c>
      <c r="I681" s="24">
        <v>0.86399999999999999</v>
      </c>
      <c r="J681" s="24">
        <v>0.83299999999999996</v>
      </c>
      <c r="K681" s="27" t="s">
        <v>556</v>
      </c>
    </row>
    <row r="682" spans="2:11" x14ac:dyDescent="0.25">
      <c r="B682" s="25" t="s">
        <v>1228</v>
      </c>
      <c r="C682" s="24">
        <v>1846</v>
      </c>
      <c r="D682" s="24">
        <v>0.433</v>
      </c>
      <c r="E682" s="24">
        <v>9.2999999999999999E-2</v>
      </c>
      <c r="F682" s="24">
        <v>0.215</v>
      </c>
      <c r="G682" s="24">
        <v>-1.768</v>
      </c>
      <c r="H682" s="24">
        <v>1.1970000000000001</v>
      </c>
      <c r="I682" s="24">
        <v>0.45100000000000001</v>
      </c>
      <c r="J682" s="24">
        <v>0.83299999999999996</v>
      </c>
      <c r="K682" s="27" t="s">
        <v>556</v>
      </c>
    </row>
    <row r="683" spans="2:11" x14ac:dyDescent="0.25">
      <c r="B683" s="25" t="s">
        <v>590</v>
      </c>
      <c r="C683" s="24">
        <v>6854</v>
      </c>
      <c r="D683" s="24">
        <v>0.433</v>
      </c>
      <c r="E683" s="24">
        <v>5.5E-2</v>
      </c>
      <c r="F683" s="24">
        <v>0.126</v>
      </c>
      <c r="G683" s="24">
        <v>-1.913</v>
      </c>
      <c r="H683" s="24">
        <v>0.79</v>
      </c>
      <c r="I683" s="24">
        <v>0.69299999999999995</v>
      </c>
      <c r="J683" s="24">
        <v>0.83299999999999996</v>
      </c>
      <c r="K683" s="27" t="s">
        <v>556</v>
      </c>
    </row>
    <row r="684" spans="2:11" x14ac:dyDescent="0.25">
      <c r="B684" s="25" t="s">
        <v>978</v>
      </c>
      <c r="C684" s="24">
        <v>897</v>
      </c>
      <c r="D684" s="24">
        <v>0.433</v>
      </c>
      <c r="E684" s="24">
        <v>3.5000000000000003E-2</v>
      </c>
      <c r="F684" s="24">
        <v>8.1000000000000003E-2</v>
      </c>
      <c r="G684" s="24">
        <v>2.0259999999999998</v>
      </c>
      <c r="H684" s="24">
        <v>-0.48199999999999998</v>
      </c>
      <c r="I684" s="24">
        <v>-0.877</v>
      </c>
      <c r="J684" s="24">
        <v>0.83299999999999996</v>
      </c>
      <c r="K684" s="27" t="s">
        <v>556</v>
      </c>
    </row>
    <row r="685" spans="2:11" x14ac:dyDescent="0.25">
      <c r="B685" s="25" t="s">
        <v>954</v>
      </c>
      <c r="C685" s="24">
        <v>17047</v>
      </c>
      <c r="D685" s="24">
        <v>0.433</v>
      </c>
      <c r="E685" s="24">
        <v>5.3999999999999999E-2</v>
      </c>
      <c r="F685" s="24">
        <v>0.125</v>
      </c>
      <c r="G685" s="24">
        <v>-1.83</v>
      </c>
      <c r="H685" s="24">
        <v>1.321</v>
      </c>
      <c r="I685" s="24">
        <v>0.434</v>
      </c>
      <c r="J685" s="24">
        <v>0.83299999999999996</v>
      </c>
      <c r="K685" s="27" t="s">
        <v>556</v>
      </c>
    </row>
    <row r="686" spans="2:11" x14ac:dyDescent="0.25">
      <c r="B686" s="25" t="s">
        <v>1070</v>
      </c>
      <c r="C686" s="24">
        <v>204</v>
      </c>
      <c r="D686" s="24">
        <v>0.433</v>
      </c>
      <c r="E686" s="24">
        <v>6.9000000000000006E-2</v>
      </c>
      <c r="F686" s="24">
        <v>0.159</v>
      </c>
      <c r="G686" s="24">
        <v>-1.8009999999999999</v>
      </c>
      <c r="H686" s="24">
        <v>1.24</v>
      </c>
      <c r="I686" s="24">
        <v>0.45200000000000001</v>
      </c>
      <c r="J686" s="24">
        <v>0.83299999999999996</v>
      </c>
      <c r="K686" s="27" t="s">
        <v>556</v>
      </c>
    </row>
    <row r="687" spans="2:11" x14ac:dyDescent="0.25">
      <c r="B687" s="25" t="s">
        <v>505</v>
      </c>
      <c r="C687" s="24">
        <v>647</v>
      </c>
      <c r="D687" s="24">
        <v>0.432</v>
      </c>
      <c r="E687" s="24">
        <v>6.9000000000000006E-2</v>
      </c>
      <c r="F687" s="24">
        <v>0.16</v>
      </c>
      <c r="G687" s="24">
        <v>-1.863</v>
      </c>
      <c r="H687" s="24">
        <v>0.82499999999999996</v>
      </c>
      <c r="I687" s="24">
        <v>0.65200000000000002</v>
      </c>
      <c r="J687" s="24">
        <v>0.83299999999999996</v>
      </c>
      <c r="K687" s="27" t="s">
        <v>556</v>
      </c>
    </row>
    <row r="688" spans="2:11" x14ac:dyDescent="0.25">
      <c r="B688" s="25" t="s">
        <v>191</v>
      </c>
      <c r="C688" s="24">
        <v>5587</v>
      </c>
      <c r="D688" s="24">
        <v>0.432</v>
      </c>
      <c r="E688" s="24">
        <v>5.8000000000000003E-2</v>
      </c>
      <c r="F688" s="24">
        <v>0.13300000000000001</v>
      </c>
      <c r="G688" s="24">
        <v>-1.8839999999999999</v>
      </c>
      <c r="H688" s="24">
        <v>0.97499999999999998</v>
      </c>
      <c r="I688" s="24">
        <v>0.60199999999999998</v>
      </c>
      <c r="J688" s="24">
        <v>0.83299999999999996</v>
      </c>
      <c r="K688" s="27" t="s">
        <v>556</v>
      </c>
    </row>
    <row r="689" spans="2:11" x14ac:dyDescent="0.25">
      <c r="B689" s="25" t="s">
        <v>1109</v>
      </c>
      <c r="C689" s="24">
        <v>5</v>
      </c>
      <c r="D689" s="24">
        <v>0.432</v>
      </c>
      <c r="E689" s="24">
        <v>8.4000000000000005E-2</v>
      </c>
      <c r="F689" s="24">
        <v>0.19500000000000001</v>
      </c>
      <c r="G689" s="24">
        <v>-1.821</v>
      </c>
      <c r="H689" s="24">
        <v>0.95899999999999996</v>
      </c>
      <c r="I689" s="24">
        <v>0.57599999999999996</v>
      </c>
      <c r="J689" s="24">
        <v>0.83299999999999996</v>
      </c>
      <c r="K689" s="27" t="s">
        <v>556</v>
      </c>
    </row>
    <row r="690" spans="2:11" x14ac:dyDescent="0.25">
      <c r="B690" s="25" t="s">
        <v>1016</v>
      </c>
      <c r="C690" s="24">
        <v>19874</v>
      </c>
      <c r="D690" s="24">
        <v>0.432</v>
      </c>
      <c r="E690" s="24">
        <v>6.7000000000000004E-2</v>
      </c>
      <c r="F690" s="24">
        <v>0.155</v>
      </c>
      <c r="G690" s="24">
        <v>-1.8029999999999999</v>
      </c>
      <c r="H690" s="24">
        <v>0.11799999999999999</v>
      </c>
      <c r="I690" s="24">
        <v>0.90600000000000003</v>
      </c>
      <c r="J690" s="24">
        <v>0.83299999999999996</v>
      </c>
      <c r="K690" s="27" t="s">
        <v>556</v>
      </c>
    </row>
    <row r="691" spans="2:11" x14ac:dyDescent="0.25">
      <c r="B691" s="25" t="s">
        <v>1012</v>
      </c>
      <c r="C691" s="24">
        <v>18871</v>
      </c>
      <c r="D691" s="24">
        <v>0.432</v>
      </c>
      <c r="E691" s="24">
        <v>0.04</v>
      </c>
      <c r="F691" s="24">
        <v>9.1999999999999998E-2</v>
      </c>
      <c r="G691" s="24">
        <v>-1.744</v>
      </c>
      <c r="H691" s="24">
        <v>1.7470000000000001</v>
      </c>
      <c r="I691" s="24">
        <v>0.217</v>
      </c>
      <c r="J691" s="24">
        <v>0.83299999999999996</v>
      </c>
      <c r="K691" s="27" t="s">
        <v>556</v>
      </c>
    </row>
    <row r="692" spans="2:11" x14ac:dyDescent="0.25">
      <c r="B692" s="25" t="s">
        <v>396</v>
      </c>
      <c r="C692" s="24">
        <v>14608</v>
      </c>
      <c r="D692" s="24">
        <v>0.432</v>
      </c>
      <c r="E692" s="24">
        <v>5.1999999999999998E-2</v>
      </c>
      <c r="F692" s="24">
        <v>0.12</v>
      </c>
      <c r="G692" s="24">
        <v>-1.919</v>
      </c>
      <c r="H692" s="24">
        <v>0.66100000000000003</v>
      </c>
      <c r="I692" s="24">
        <v>0.748</v>
      </c>
      <c r="J692" s="24">
        <v>0.83299999999999996</v>
      </c>
      <c r="K692" s="27" t="s">
        <v>556</v>
      </c>
    </row>
    <row r="693" spans="2:11" x14ac:dyDescent="0.25">
      <c r="B693" s="25" t="s">
        <v>1563</v>
      </c>
      <c r="C693" s="24">
        <v>12671</v>
      </c>
      <c r="D693" s="24">
        <v>0.432</v>
      </c>
      <c r="E693" s="24">
        <v>0.06</v>
      </c>
      <c r="F693" s="24">
        <v>0.13900000000000001</v>
      </c>
      <c r="G693" s="24">
        <v>1.8640000000000001</v>
      </c>
      <c r="H693" s="24">
        <v>-0.36299999999999999</v>
      </c>
      <c r="I693" s="24">
        <v>-0.83899999999999997</v>
      </c>
      <c r="J693" s="24">
        <v>0.83299999999999996</v>
      </c>
      <c r="K693" s="27" t="s">
        <v>556</v>
      </c>
    </row>
    <row r="694" spans="2:11" x14ac:dyDescent="0.25">
      <c r="B694" s="25" t="s">
        <v>1047</v>
      </c>
      <c r="C694" s="24">
        <v>9526</v>
      </c>
      <c r="D694" s="24">
        <v>0.432</v>
      </c>
      <c r="E694" s="24">
        <v>4.2999999999999997E-2</v>
      </c>
      <c r="F694" s="24">
        <v>0.1</v>
      </c>
      <c r="G694" s="24">
        <v>-1.9219999999999999</v>
      </c>
      <c r="H694" s="24">
        <v>1.1919999999999999</v>
      </c>
      <c r="I694" s="24">
        <v>0.53500000000000003</v>
      </c>
      <c r="J694" s="24">
        <v>0.83299999999999996</v>
      </c>
      <c r="K694" s="27" t="s">
        <v>556</v>
      </c>
    </row>
    <row r="695" spans="2:11" x14ac:dyDescent="0.25">
      <c r="B695" s="25" t="s">
        <v>369</v>
      </c>
      <c r="C695" s="24">
        <v>5825</v>
      </c>
      <c r="D695" s="24">
        <v>0.432</v>
      </c>
      <c r="E695" s="24">
        <v>7.3999999999999996E-2</v>
      </c>
      <c r="F695" s="24">
        <v>0.17100000000000001</v>
      </c>
      <c r="G695" s="24">
        <v>-1.8360000000000001</v>
      </c>
      <c r="H695" s="24">
        <v>0.41699999999999998</v>
      </c>
      <c r="I695" s="24">
        <v>0.80300000000000005</v>
      </c>
      <c r="J695" s="24">
        <v>0.83299999999999996</v>
      </c>
      <c r="K695" s="27" t="s">
        <v>556</v>
      </c>
    </row>
    <row r="696" spans="2:11" x14ac:dyDescent="0.25">
      <c r="B696" s="25" t="s">
        <v>967</v>
      </c>
      <c r="C696" s="24">
        <v>4233</v>
      </c>
      <c r="D696" s="24">
        <v>0.432</v>
      </c>
      <c r="E696" s="24">
        <v>4.2000000000000003E-2</v>
      </c>
      <c r="F696" s="24">
        <v>9.7000000000000003E-2</v>
      </c>
      <c r="G696" s="24">
        <v>-1.895</v>
      </c>
      <c r="H696" s="24">
        <v>1.3340000000000001</v>
      </c>
      <c r="I696" s="24">
        <v>0.46300000000000002</v>
      </c>
      <c r="J696" s="24">
        <v>0.83299999999999996</v>
      </c>
      <c r="K696" s="27" t="s">
        <v>556</v>
      </c>
    </row>
    <row r="697" spans="2:11" x14ac:dyDescent="0.25">
      <c r="B697" s="25" t="s">
        <v>957</v>
      </c>
      <c r="C697" s="24">
        <v>7724</v>
      </c>
      <c r="D697" s="24">
        <v>0.43099999999999999</v>
      </c>
      <c r="E697" s="24">
        <v>4.4999999999999998E-2</v>
      </c>
      <c r="F697" s="24">
        <v>0.105</v>
      </c>
      <c r="G697" s="24">
        <v>1.9490000000000001</v>
      </c>
      <c r="H697" s="24">
        <v>-0.80400000000000005</v>
      </c>
      <c r="I697" s="24">
        <v>-0.70599999999999996</v>
      </c>
      <c r="J697" s="24">
        <v>0.83299999999999996</v>
      </c>
      <c r="K697" s="27" t="s">
        <v>556</v>
      </c>
    </row>
    <row r="698" spans="2:11" x14ac:dyDescent="0.25">
      <c r="B698" s="26" t="s">
        <v>1036</v>
      </c>
      <c r="C698" s="22">
        <v>4000</v>
      </c>
      <c r="D698" s="22">
        <v>0.43099999999999999</v>
      </c>
      <c r="E698" s="22">
        <v>9.2999999999999999E-2</v>
      </c>
      <c r="F698" s="22">
        <v>0.216</v>
      </c>
      <c r="G698" s="22">
        <v>-1.7549999999999999</v>
      </c>
      <c r="H698" s="22">
        <v>0.111</v>
      </c>
      <c r="I698" s="22">
        <v>0.88300000000000001</v>
      </c>
      <c r="J698" s="22">
        <v>0.83299999999999996</v>
      </c>
      <c r="K698" s="21" t="s">
        <v>556</v>
      </c>
    </row>
  </sheetData>
  <mergeCells count="1">
    <mergeCell ref="B1:K1"/>
  </mergeCells>
  <pageMargins left="0.70866141732283472" right="0.70866141732283472" top="0.74803149606299213" bottom="0.74803149606299213" header="0.31496062992125984" footer="0.31496062992125984"/>
  <pageSetup paperSize="9" scale="48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040"/>
  <sheetViews>
    <sheetView zoomScaleNormal="100" workbookViewId="0">
      <selection activeCell="A2" sqref="A2:XFD2"/>
    </sheetView>
  </sheetViews>
  <sheetFormatPr defaultRowHeight="15" x14ac:dyDescent="0.25"/>
  <cols>
    <col min="1" max="1" width="9.140625" customWidth="1"/>
    <col min="2" max="2" width="17.7109375" bestFit="1" customWidth="1"/>
    <col min="3" max="3" width="15.85546875" bestFit="1" customWidth="1"/>
    <col min="4" max="4" width="13.28515625" bestFit="1" customWidth="1"/>
    <col min="5" max="5" width="18.7109375" bestFit="1" customWidth="1"/>
    <col min="6" max="6" width="26.5703125" bestFit="1" customWidth="1"/>
    <col min="7" max="7" width="17.5703125" bestFit="1" customWidth="1"/>
    <col min="8" max="8" width="29" bestFit="1" customWidth="1"/>
    <col min="9" max="9" width="13.28515625" bestFit="1" customWidth="1"/>
  </cols>
  <sheetData>
    <row r="1" spans="2:9" x14ac:dyDescent="0.25">
      <c r="B1" s="120" t="s">
        <v>2266</v>
      </c>
      <c r="C1" s="120"/>
      <c r="D1" s="120"/>
      <c r="E1" s="120"/>
      <c r="F1" s="120"/>
      <c r="G1" s="120"/>
      <c r="H1" s="120"/>
      <c r="I1" s="120"/>
    </row>
    <row r="2" spans="2:9" x14ac:dyDescent="0.25">
      <c r="B2" s="77" t="s">
        <v>550</v>
      </c>
      <c r="C2" s="78" t="s">
        <v>551</v>
      </c>
      <c r="D2" s="78" t="s">
        <v>552</v>
      </c>
      <c r="E2" s="78" t="s">
        <v>553</v>
      </c>
      <c r="F2" s="78" t="s">
        <v>554</v>
      </c>
      <c r="G2" s="78" t="s">
        <v>555</v>
      </c>
      <c r="H2" s="75" t="s">
        <v>2145</v>
      </c>
      <c r="I2" s="79" t="s">
        <v>0</v>
      </c>
    </row>
    <row r="3" spans="2:9" x14ac:dyDescent="0.25">
      <c r="B3" s="41" t="s">
        <v>138</v>
      </c>
      <c r="C3" s="42">
        <v>7035</v>
      </c>
      <c r="D3" s="42">
        <v>5.2069999999999999</v>
      </c>
      <c r="E3" s="42">
        <v>0.92100000000000004</v>
      </c>
      <c r="F3" s="42">
        <v>0.17699999999999999</v>
      </c>
      <c r="G3" s="42">
        <v>-0.45500000000000002</v>
      </c>
      <c r="H3" s="42">
        <v>0</v>
      </c>
      <c r="I3" s="43" t="s">
        <v>556</v>
      </c>
    </row>
    <row r="4" spans="2:9" x14ac:dyDescent="0.25">
      <c r="B4" s="41" t="s">
        <v>134</v>
      </c>
      <c r="C4" s="42">
        <v>15215</v>
      </c>
      <c r="D4" s="42">
        <v>4.9119999999999999</v>
      </c>
      <c r="E4" s="42">
        <v>0.88300000000000001</v>
      </c>
      <c r="F4" s="42">
        <v>0.18</v>
      </c>
      <c r="G4" s="42">
        <v>-0.71299999999999997</v>
      </c>
      <c r="H4" s="42">
        <v>0</v>
      </c>
      <c r="I4" s="43" t="s">
        <v>556</v>
      </c>
    </row>
    <row r="5" spans="2:9" x14ac:dyDescent="0.25">
      <c r="B5" s="41" t="s">
        <v>252</v>
      </c>
      <c r="C5" s="42">
        <v>17634</v>
      </c>
      <c r="D5" s="42">
        <v>4.875</v>
      </c>
      <c r="E5" s="42">
        <v>0.61599999999999999</v>
      </c>
      <c r="F5" s="42">
        <v>0.126</v>
      </c>
      <c r="G5" s="42">
        <v>-0.47399999999999998</v>
      </c>
      <c r="H5" s="42">
        <v>0</v>
      </c>
      <c r="I5" s="43" t="s">
        <v>556</v>
      </c>
    </row>
    <row r="6" spans="2:9" x14ac:dyDescent="0.25">
      <c r="B6" s="41" t="s">
        <v>40</v>
      </c>
      <c r="C6" s="42">
        <v>18949</v>
      </c>
      <c r="D6" s="42">
        <v>4.8719999999999999</v>
      </c>
      <c r="E6" s="42">
        <v>1.01</v>
      </c>
      <c r="F6" s="42">
        <v>0.20699999999999999</v>
      </c>
      <c r="G6" s="42">
        <v>-0.58599999999999997</v>
      </c>
      <c r="H6" s="42">
        <v>0</v>
      </c>
      <c r="I6" s="43" t="s">
        <v>556</v>
      </c>
    </row>
    <row r="7" spans="2:9" x14ac:dyDescent="0.25">
      <c r="B7" s="41" t="s">
        <v>45</v>
      </c>
      <c r="C7" s="42">
        <v>9739</v>
      </c>
      <c r="D7" s="42">
        <v>4.8650000000000002</v>
      </c>
      <c r="E7" s="42">
        <v>0.46700000000000003</v>
      </c>
      <c r="F7" s="42">
        <v>9.6000000000000002E-2</v>
      </c>
      <c r="G7" s="42">
        <v>-0.44400000000000001</v>
      </c>
      <c r="H7" s="42">
        <v>0</v>
      </c>
      <c r="I7" s="43" t="s">
        <v>556</v>
      </c>
    </row>
    <row r="8" spans="2:9" x14ac:dyDescent="0.25">
      <c r="B8" s="41" t="s">
        <v>77</v>
      </c>
      <c r="C8" s="42">
        <v>14775</v>
      </c>
      <c r="D8" s="42">
        <v>4.7450000000000001</v>
      </c>
      <c r="E8" s="42">
        <v>0.55900000000000005</v>
      </c>
      <c r="F8" s="42">
        <v>0.11799999999999999</v>
      </c>
      <c r="G8" s="42">
        <v>-0.64200000000000002</v>
      </c>
      <c r="H8" s="42">
        <v>0</v>
      </c>
      <c r="I8" s="43" t="s">
        <v>556</v>
      </c>
    </row>
    <row r="9" spans="2:9" x14ac:dyDescent="0.25">
      <c r="B9" s="41" t="s">
        <v>454</v>
      </c>
      <c r="C9" s="42">
        <v>5397</v>
      </c>
      <c r="D9" s="42">
        <v>4.7350000000000003</v>
      </c>
      <c r="E9" s="42">
        <v>0.82199999999999995</v>
      </c>
      <c r="F9" s="42">
        <v>0.17399999999999999</v>
      </c>
      <c r="G9" s="42">
        <v>-0.34699999999999998</v>
      </c>
      <c r="H9" s="42">
        <v>0</v>
      </c>
      <c r="I9" s="43" t="s">
        <v>556</v>
      </c>
    </row>
    <row r="10" spans="2:9" x14ac:dyDescent="0.25">
      <c r="B10" s="41" t="s">
        <v>559</v>
      </c>
      <c r="C10" s="42">
        <v>4437</v>
      </c>
      <c r="D10" s="42">
        <v>4.6769999999999996</v>
      </c>
      <c r="E10" s="42">
        <v>0.63500000000000001</v>
      </c>
      <c r="F10" s="42">
        <v>0.13600000000000001</v>
      </c>
      <c r="G10" s="42">
        <v>-1.2529999999999999</v>
      </c>
      <c r="H10" s="42">
        <v>0</v>
      </c>
      <c r="I10" s="43" t="s">
        <v>556</v>
      </c>
    </row>
    <row r="11" spans="2:9" x14ac:dyDescent="0.25">
      <c r="B11" s="41" t="s">
        <v>6</v>
      </c>
      <c r="C11" s="42">
        <v>6321</v>
      </c>
      <c r="D11" s="42">
        <v>4.6449999999999996</v>
      </c>
      <c r="E11" s="42">
        <v>0.58799999999999997</v>
      </c>
      <c r="F11" s="42">
        <v>0.127</v>
      </c>
      <c r="G11" s="42">
        <v>-0.45800000000000002</v>
      </c>
      <c r="H11" s="42">
        <v>0</v>
      </c>
      <c r="I11" s="43" t="s">
        <v>556</v>
      </c>
    </row>
    <row r="12" spans="2:9" x14ac:dyDescent="0.25">
      <c r="B12" s="41" t="s">
        <v>213</v>
      </c>
      <c r="C12" s="42">
        <v>202</v>
      </c>
      <c r="D12" s="42">
        <v>4.6310000000000002</v>
      </c>
      <c r="E12" s="42">
        <v>1.0349999999999999</v>
      </c>
      <c r="F12" s="42">
        <v>0.224</v>
      </c>
      <c r="G12" s="42">
        <v>-0.63800000000000001</v>
      </c>
      <c r="H12" s="42">
        <v>0</v>
      </c>
      <c r="I12" s="43" t="s">
        <v>556</v>
      </c>
    </row>
    <row r="13" spans="2:9" x14ac:dyDescent="0.25">
      <c r="B13" s="41" t="s">
        <v>250</v>
      </c>
      <c r="C13" s="42">
        <v>7558</v>
      </c>
      <c r="D13" s="42">
        <v>4.585</v>
      </c>
      <c r="E13" s="42">
        <v>0.67400000000000004</v>
      </c>
      <c r="F13" s="42">
        <v>0.14699999999999999</v>
      </c>
      <c r="G13" s="42">
        <v>-0.36799999999999999</v>
      </c>
      <c r="H13" s="42">
        <v>0</v>
      </c>
      <c r="I13" s="43" t="s">
        <v>556</v>
      </c>
    </row>
    <row r="14" spans="2:9" x14ac:dyDescent="0.25">
      <c r="B14" s="41" t="s">
        <v>210</v>
      </c>
      <c r="C14" s="42">
        <v>4528</v>
      </c>
      <c r="D14" s="42">
        <v>4.5839999999999996</v>
      </c>
      <c r="E14" s="42">
        <v>1.0209999999999999</v>
      </c>
      <c r="F14" s="42">
        <v>0.223</v>
      </c>
      <c r="G14" s="42">
        <v>-0.45100000000000001</v>
      </c>
      <c r="H14" s="42">
        <v>0</v>
      </c>
      <c r="I14" s="43" t="s">
        <v>556</v>
      </c>
    </row>
    <row r="15" spans="2:9" x14ac:dyDescent="0.25">
      <c r="B15" s="41" t="s">
        <v>199</v>
      </c>
      <c r="C15" s="42">
        <v>9684</v>
      </c>
      <c r="D15" s="42">
        <v>4.5439999999999996</v>
      </c>
      <c r="E15" s="42">
        <v>0.60399999999999998</v>
      </c>
      <c r="F15" s="42">
        <v>0.13300000000000001</v>
      </c>
      <c r="G15" s="42">
        <v>-0.55100000000000005</v>
      </c>
      <c r="H15" s="42">
        <v>0</v>
      </c>
      <c r="I15" s="43" t="s">
        <v>556</v>
      </c>
    </row>
    <row r="16" spans="2:9" x14ac:dyDescent="0.25">
      <c r="B16" s="41" t="s">
        <v>11</v>
      </c>
      <c r="C16" s="42">
        <v>2825</v>
      </c>
      <c r="D16" s="42">
        <v>4.5279999999999996</v>
      </c>
      <c r="E16" s="42">
        <v>0.78300000000000003</v>
      </c>
      <c r="F16" s="42">
        <v>0.17299999999999999</v>
      </c>
      <c r="G16" s="42">
        <v>-0.442</v>
      </c>
      <c r="H16" s="42">
        <v>0</v>
      </c>
      <c r="I16" s="43" t="s">
        <v>556</v>
      </c>
    </row>
    <row r="17" spans="2:9" x14ac:dyDescent="0.25">
      <c r="B17" s="41" t="s">
        <v>291</v>
      </c>
      <c r="C17" s="42">
        <v>1507</v>
      </c>
      <c r="D17" s="42">
        <v>4.5010000000000003</v>
      </c>
      <c r="E17" s="42">
        <v>0.85099999999999998</v>
      </c>
      <c r="F17" s="42">
        <v>0.189</v>
      </c>
      <c r="G17" s="42">
        <v>-0.439</v>
      </c>
      <c r="H17" s="42">
        <v>0</v>
      </c>
      <c r="I17" s="43" t="s">
        <v>556</v>
      </c>
    </row>
    <row r="18" spans="2:9" x14ac:dyDescent="0.25">
      <c r="B18" s="41" t="s">
        <v>503</v>
      </c>
      <c r="C18" s="42">
        <v>5396</v>
      </c>
      <c r="D18" s="42">
        <v>4.4610000000000003</v>
      </c>
      <c r="E18" s="42">
        <v>1.151</v>
      </c>
      <c r="F18" s="42">
        <v>0.25800000000000001</v>
      </c>
      <c r="G18" s="42">
        <v>-0.42</v>
      </c>
      <c r="H18" s="42">
        <v>0</v>
      </c>
      <c r="I18" s="43" t="s">
        <v>556</v>
      </c>
    </row>
    <row r="19" spans="2:9" x14ac:dyDescent="0.25">
      <c r="B19" s="41" t="s">
        <v>531</v>
      </c>
      <c r="C19" s="42">
        <v>2944</v>
      </c>
      <c r="D19" s="42">
        <v>4.4390000000000001</v>
      </c>
      <c r="E19" s="42">
        <v>0.44600000000000001</v>
      </c>
      <c r="F19" s="42">
        <v>0.1</v>
      </c>
      <c r="G19" s="42">
        <v>-0.65200000000000002</v>
      </c>
      <c r="H19" s="42">
        <v>0</v>
      </c>
      <c r="I19" s="43" t="s">
        <v>556</v>
      </c>
    </row>
    <row r="20" spans="2:9" x14ac:dyDescent="0.25">
      <c r="B20" s="41" t="s">
        <v>355</v>
      </c>
      <c r="C20" s="42">
        <v>6712</v>
      </c>
      <c r="D20" s="42">
        <v>4.4349999999999996</v>
      </c>
      <c r="E20" s="42">
        <v>0.52500000000000002</v>
      </c>
      <c r="F20" s="42">
        <v>0.11799999999999999</v>
      </c>
      <c r="G20" s="42">
        <v>-0.59099999999999997</v>
      </c>
      <c r="H20" s="42">
        <v>0</v>
      </c>
      <c r="I20" s="43" t="s">
        <v>556</v>
      </c>
    </row>
    <row r="21" spans="2:9" x14ac:dyDescent="0.25">
      <c r="B21" s="41" t="s">
        <v>140</v>
      </c>
      <c r="C21" s="42">
        <v>8696</v>
      </c>
      <c r="D21" s="42">
        <v>4.4000000000000004</v>
      </c>
      <c r="E21" s="42">
        <v>0.93100000000000005</v>
      </c>
      <c r="F21" s="42">
        <v>0.21199999999999999</v>
      </c>
      <c r="G21" s="42">
        <v>-0.51500000000000001</v>
      </c>
      <c r="H21" s="42">
        <v>0</v>
      </c>
      <c r="I21" s="43" t="s">
        <v>556</v>
      </c>
    </row>
    <row r="22" spans="2:9" x14ac:dyDescent="0.25">
      <c r="B22" s="41" t="s">
        <v>539</v>
      </c>
      <c r="C22" s="42">
        <v>3900</v>
      </c>
      <c r="D22" s="42">
        <v>4.3819999999999997</v>
      </c>
      <c r="E22" s="42">
        <v>1.252</v>
      </c>
      <c r="F22" s="42">
        <v>0.28599999999999998</v>
      </c>
      <c r="G22" s="42">
        <v>-0.76400000000000001</v>
      </c>
      <c r="H22" s="42">
        <v>0</v>
      </c>
      <c r="I22" s="43" t="s">
        <v>556</v>
      </c>
    </row>
    <row r="23" spans="2:9" x14ac:dyDescent="0.25">
      <c r="B23" s="41" t="s">
        <v>33</v>
      </c>
      <c r="C23" s="42">
        <v>4323</v>
      </c>
      <c r="D23" s="42">
        <v>4.3620000000000001</v>
      </c>
      <c r="E23" s="42">
        <v>0.96299999999999997</v>
      </c>
      <c r="F23" s="42">
        <v>0.221</v>
      </c>
      <c r="G23" s="42">
        <v>-0.48399999999999999</v>
      </c>
      <c r="H23" s="42">
        <v>0</v>
      </c>
      <c r="I23" s="43" t="s">
        <v>556</v>
      </c>
    </row>
    <row r="24" spans="2:9" x14ac:dyDescent="0.25">
      <c r="B24" s="41" t="s">
        <v>72</v>
      </c>
      <c r="C24" s="42">
        <v>3228</v>
      </c>
      <c r="D24" s="42">
        <v>4.351</v>
      </c>
      <c r="E24" s="42">
        <v>0.41699999999999998</v>
      </c>
      <c r="F24" s="42">
        <v>9.6000000000000002E-2</v>
      </c>
      <c r="G24" s="42">
        <v>-0.38200000000000001</v>
      </c>
      <c r="H24" s="42">
        <v>0</v>
      </c>
      <c r="I24" s="43" t="s">
        <v>556</v>
      </c>
    </row>
    <row r="25" spans="2:9" x14ac:dyDescent="0.25">
      <c r="B25" s="41" t="s">
        <v>548</v>
      </c>
      <c r="C25" s="42">
        <v>6639</v>
      </c>
      <c r="D25" s="42">
        <v>4.3029999999999999</v>
      </c>
      <c r="E25" s="42">
        <v>1.2050000000000001</v>
      </c>
      <c r="F25" s="42">
        <v>0.28000000000000003</v>
      </c>
      <c r="G25" s="42">
        <v>-0.60699999999999998</v>
      </c>
      <c r="H25" s="42">
        <v>0</v>
      </c>
      <c r="I25" s="43" t="s">
        <v>556</v>
      </c>
    </row>
    <row r="26" spans="2:9" x14ac:dyDescent="0.25">
      <c r="B26" s="41" t="s">
        <v>564</v>
      </c>
      <c r="C26" s="42">
        <v>3758</v>
      </c>
      <c r="D26" s="42">
        <v>4.2939999999999996</v>
      </c>
      <c r="E26" s="42">
        <v>0.90400000000000003</v>
      </c>
      <c r="F26" s="42">
        <v>0.21099999999999999</v>
      </c>
      <c r="G26" s="42">
        <v>-0.61099999999999999</v>
      </c>
      <c r="H26" s="42">
        <v>0</v>
      </c>
      <c r="I26" s="43" t="s">
        <v>556</v>
      </c>
    </row>
    <row r="27" spans="2:9" x14ac:dyDescent="0.25">
      <c r="B27" s="41" t="s">
        <v>10</v>
      </c>
      <c r="C27" s="42">
        <v>13395</v>
      </c>
      <c r="D27" s="42">
        <v>4.25</v>
      </c>
      <c r="E27" s="42">
        <v>0.55600000000000005</v>
      </c>
      <c r="F27" s="42">
        <v>0.13100000000000001</v>
      </c>
      <c r="G27" s="42">
        <v>-0.38400000000000001</v>
      </c>
      <c r="H27" s="42">
        <v>0</v>
      </c>
      <c r="I27" s="43" t="s">
        <v>556</v>
      </c>
    </row>
    <row r="28" spans="2:9" x14ac:dyDescent="0.25">
      <c r="B28" s="41" t="s">
        <v>51</v>
      </c>
      <c r="C28" s="42">
        <v>19244</v>
      </c>
      <c r="D28" s="42">
        <v>4.226</v>
      </c>
      <c r="E28" s="42">
        <v>0.60099999999999998</v>
      </c>
      <c r="F28" s="42">
        <v>0.14199999999999999</v>
      </c>
      <c r="G28" s="42">
        <v>-0.46700000000000003</v>
      </c>
      <c r="H28" s="42">
        <v>0</v>
      </c>
      <c r="I28" s="43" t="s">
        <v>556</v>
      </c>
    </row>
    <row r="29" spans="2:9" x14ac:dyDescent="0.25">
      <c r="B29" s="41" t="s">
        <v>334</v>
      </c>
      <c r="C29" s="42">
        <v>15712</v>
      </c>
      <c r="D29" s="42">
        <v>4.2220000000000004</v>
      </c>
      <c r="E29" s="42">
        <v>0.433</v>
      </c>
      <c r="F29" s="42">
        <v>0.10299999999999999</v>
      </c>
      <c r="G29" s="42">
        <v>-0.312</v>
      </c>
      <c r="H29" s="42">
        <v>0</v>
      </c>
      <c r="I29" s="43" t="s">
        <v>556</v>
      </c>
    </row>
    <row r="30" spans="2:9" x14ac:dyDescent="0.25">
      <c r="B30" s="41" t="s">
        <v>235</v>
      </c>
      <c r="C30" s="42">
        <v>465</v>
      </c>
      <c r="D30" s="42">
        <v>4.22</v>
      </c>
      <c r="E30" s="42">
        <v>0.69699999999999995</v>
      </c>
      <c r="F30" s="42">
        <v>0.16500000000000001</v>
      </c>
      <c r="G30" s="42">
        <v>-0.58199999999999996</v>
      </c>
      <c r="H30" s="42">
        <v>0</v>
      </c>
      <c r="I30" s="43" t="s">
        <v>556</v>
      </c>
    </row>
    <row r="31" spans="2:9" x14ac:dyDescent="0.25">
      <c r="B31" s="41" t="s">
        <v>93</v>
      </c>
      <c r="C31" s="42">
        <v>12776</v>
      </c>
      <c r="D31" s="42">
        <v>4.2080000000000002</v>
      </c>
      <c r="E31" s="42">
        <v>0.82599999999999996</v>
      </c>
      <c r="F31" s="42">
        <v>0.19600000000000001</v>
      </c>
      <c r="G31" s="42">
        <v>-0.45300000000000001</v>
      </c>
      <c r="H31" s="42">
        <v>0</v>
      </c>
      <c r="I31" s="43" t="s">
        <v>556</v>
      </c>
    </row>
    <row r="32" spans="2:9" x14ac:dyDescent="0.25">
      <c r="B32" s="41" t="s">
        <v>219</v>
      </c>
      <c r="C32" s="42">
        <v>11867</v>
      </c>
      <c r="D32" s="42">
        <v>4.1950000000000003</v>
      </c>
      <c r="E32" s="42">
        <v>0.53300000000000003</v>
      </c>
      <c r="F32" s="42">
        <v>0.127</v>
      </c>
      <c r="G32" s="42">
        <v>-0.36699999999999999</v>
      </c>
      <c r="H32" s="42">
        <v>0</v>
      </c>
      <c r="I32" s="43" t="s">
        <v>556</v>
      </c>
    </row>
    <row r="33" spans="2:9" x14ac:dyDescent="0.25">
      <c r="B33" s="41" t="s">
        <v>512</v>
      </c>
      <c r="C33" s="42">
        <v>1681</v>
      </c>
      <c r="D33" s="42">
        <v>4.1859999999999999</v>
      </c>
      <c r="E33" s="42">
        <v>0.78800000000000003</v>
      </c>
      <c r="F33" s="42">
        <v>0.188</v>
      </c>
      <c r="G33" s="42">
        <v>-0.48099999999999998</v>
      </c>
      <c r="H33" s="42">
        <v>0</v>
      </c>
      <c r="I33" s="43" t="s">
        <v>556</v>
      </c>
    </row>
    <row r="34" spans="2:9" x14ac:dyDescent="0.25">
      <c r="B34" s="41" t="s">
        <v>227</v>
      </c>
      <c r="C34" s="42">
        <v>3099</v>
      </c>
      <c r="D34" s="42">
        <v>4.1849999999999996</v>
      </c>
      <c r="E34" s="42">
        <v>0.74</v>
      </c>
      <c r="F34" s="42">
        <v>0.17699999999999999</v>
      </c>
      <c r="G34" s="42">
        <v>-0.61699999999999999</v>
      </c>
      <c r="H34" s="42">
        <v>0</v>
      </c>
      <c r="I34" s="43" t="s">
        <v>556</v>
      </c>
    </row>
    <row r="35" spans="2:9" x14ac:dyDescent="0.25">
      <c r="B35" s="41" t="s">
        <v>402</v>
      </c>
      <c r="C35" s="42">
        <v>7484</v>
      </c>
      <c r="D35" s="42">
        <v>4.165</v>
      </c>
      <c r="E35" s="42">
        <v>0.58899999999999997</v>
      </c>
      <c r="F35" s="42">
        <v>0.14099999999999999</v>
      </c>
      <c r="G35" s="42">
        <v>-0.41499999999999998</v>
      </c>
      <c r="H35" s="42">
        <v>0</v>
      </c>
      <c r="I35" s="43" t="s">
        <v>556</v>
      </c>
    </row>
    <row r="36" spans="2:9" x14ac:dyDescent="0.25">
      <c r="B36" s="41" t="s">
        <v>359</v>
      </c>
      <c r="C36" s="42">
        <v>6326</v>
      </c>
      <c r="D36" s="42">
        <v>4.1580000000000004</v>
      </c>
      <c r="E36" s="42">
        <v>0.46800000000000003</v>
      </c>
      <c r="F36" s="42">
        <v>0.113</v>
      </c>
      <c r="G36" s="42">
        <v>-0.7</v>
      </c>
      <c r="H36" s="42">
        <v>0</v>
      </c>
      <c r="I36" s="43" t="s">
        <v>556</v>
      </c>
    </row>
    <row r="37" spans="2:9" x14ac:dyDescent="0.25">
      <c r="B37" s="41" t="s">
        <v>215</v>
      </c>
      <c r="C37" s="42">
        <v>16542</v>
      </c>
      <c r="D37" s="42">
        <v>4.1509999999999998</v>
      </c>
      <c r="E37" s="42">
        <v>0.58399999999999996</v>
      </c>
      <c r="F37" s="42">
        <v>0.14099999999999999</v>
      </c>
      <c r="G37" s="42">
        <v>-0.40200000000000002</v>
      </c>
      <c r="H37" s="42">
        <v>0</v>
      </c>
      <c r="I37" s="43" t="s">
        <v>556</v>
      </c>
    </row>
    <row r="38" spans="2:9" x14ac:dyDescent="0.25">
      <c r="B38" s="41" t="s">
        <v>482</v>
      </c>
      <c r="C38" s="42">
        <v>12958</v>
      </c>
      <c r="D38" s="42">
        <v>4.1459999999999999</v>
      </c>
      <c r="E38" s="42">
        <v>0.88100000000000001</v>
      </c>
      <c r="F38" s="42">
        <v>0.21199999999999999</v>
      </c>
      <c r="G38" s="42">
        <v>-0.51300000000000001</v>
      </c>
      <c r="H38" s="42">
        <v>0</v>
      </c>
      <c r="I38" s="43" t="s">
        <v>556</v>
      </c>
    </row>
    <row r="39" spans="2:9" x14ac:dyDescent="0.25">
      <c r="B39" s="41" t="s">
        <v>562</v>
      </c>
      <c r="C39" s="42">
        <v>4276</v>
      </c>
      <c r="D39" s="42">
        <v>4.1399999999999997</v>
      </c>
      <c r="E39" s="42">
        <v>0.40799999999999997</v>
      </c>
      <c r="F39" s="42">
        <v>9.9000000000000005E-2</v>
      </c>
      <c r="G39" s="42">
        <v>-0.81299999999999994</v>
      </c>
      <c r="H39" s="42">
        <v>0</v>
      </c>
      <c r="I39" s="43" t="s">
        <v>556</v>
      </c>
    </row>
    <row r="40" spans="2:9" x14ac:dyDescent="0.25">
      <c r="B40" s="41" t="s">
        <v>525</v>
      </c>
      <c r="C40" s="42">
        <v>1046</v>
      </c>
      <c r="D40" s="42">
        <v>4.12</v>
      </c>
      <c r="E40" s="42">
        <v>0.55500000000000005</v>
      </c>
      <c r="F40" s="42">
        <v>0.13500000000000001</v>
      </c>
      <c r="G40" s="42">
        <v>-0.68300000000000005</v>
      </c>
      <c r="H40" s="42">
        <v>0</v>
      </c>
      <c r="I40" s="43" t="s">
        <v>556</v>
      </c>
    </row>
    <row r="41" spans="2:9" x14ac:dyDescent="0.25">
      <c r="B41" s="41" t="s">
        <v>532</v>
      </c>
      <c r="C41" s="42">
        <v>15959</v>
      </c>
      <c r="D41" s="42">
        <v>4.1130000000000004</v>
      </c>
      <c r="E41" s="42">
        <v>0.64400000000000002</v>
      </c>
      <c r="F41" s="42">
        <v>0.156</v>
      </c>
      <c r="G41" s="42">
        <v>-0.629</v>
      </c>
      <c r="H41" s="42">
        <v>0</v>
      </c>
      <c r="I41" s="43" t="s">
        <v>556</v>
      </c>
    </row>
    <row r="42" spans="2:9" x14ac:dyDescent="0.25">
      <c r="B42" s="41" t="s">
        <v>1063</v>
      </c>
      <c r="C42" s="42">
        <v>3255</v>
      </c>
      <c r="D42" s="42">
        <v>4.1029999999999998</v>
      </c>
      <c r="E42" s="42">
        <v>1.181</v>
      </c>
      <c r="F42" s="42">
        <v>0.28799999999999998</v>
      </c>
      <c r="G42" s="42">
        <v>-0.59099999999999997</v>
      </c>
      <c r="H42" s="42">
        <v>0</v>
      </c>
      <c r="I42" s="43" t="s">
        <v>556</v>
      </c>
    </row>
    <row r="43" spans="2:9" x14ac:dyDescent="0.25">
      <c r="B43" s="41" t="s">
        <v>471</v>
      </c>
      <c r="C43" s="42">
        <v>16502</v>
      </c>
      <c r="D43" s="42">
        <v>4.0970000000000004</v>
      </c>
      <c r="E43" s="42">
        <v>0.95</v>
      </c>
      <c r="F43" s="42">
        <v>0.23200000000000001</v>
      </c>
      <c r="G43" s="42">
        <v>-0.93500000000000005</v>
      </c>
      <c r="H43" s="42">
        <v>0</v>
      </c>
      <c r="I43" s="43" t="s">
        <v>556</v>
      </c>
    </row>
    <row r="44" spans="2:9" x14ac:dyDescent="0.25">
      <c r="B44" s="41" t="s">
        <v>201</v>
      </c>
      <c r="C44" s="42">
        <v>12739</v>
      </c>
      <c r="D44" s="42">
        <v>4.0970000000000004</v>
      </c>
      <c r="E44" s="42">
        <v>0.68300000000000005</v>
      </c>
      <c r="F44" s="42">
        <v>0.16700000000000001</v>
      </c>
      <c r="G44" s="42">
        <v>-0.49199999999999999</v>
      </c>
      <c r="H44" s="42">
        <v>0</v>
      </c>
      <c r="I44" s="43" t="s">
        <v>556</v>
      </c>
    </row>
    <row r="45" spans="2:9" x14ac:dyDescent="0.25">
      <c r="B45" s="41" t="s">
        <v>158</v>
      </c>
      <c r="C45" s="42">
        <v>754</v>
      </c>
      <c r="D45" s="42">
        <v>4.0940000000000003</v>
      </c>
      <c r="E45" s="42">
        <v>0.82799999999999996</v>
      </c>
      <c r="F45" s="42">
        <v>0.20200000000000001</v>
      </c>
      <c r="G45" s="42">
        <v>-0.40699999999999997</v>
      </c>
      <c r="H45" s="42">
        <v>0</v>
      </c>
      <c r="I45" s="43" t="s">
        <v>556</v>
      </c>
    </row>
    <row r="46" spans="2:9" x14ac:dyDescent="0.25">
      <c r="B46" s="41" t="s">
        <v>327</v>
      </c>
      <c r="C46" s="42">
        <v>13282</v>
      </c>
      <c r="D46" s="42">
        <v>4.093</v>
      </c>
      <c r="E46" s="42">
        <v>0.69099999999999995</v>
      </c>
      <c r="F46" s="42">
        <v>0.16900000000000001</v>
      </c>
      <c r="G46" s="42">
        <v>-0.499</v>
      </c>
      <c r="H46" s="42">
        <v>0</v>
      </c>
      <c r="I46" s="43" t="s">
        <v>556</v>
      </c>
    </row>
    <row r="47" spans="2:9" x14ac:dyDescent="0.25">
      <c r="B47" s="41" t="s">
        <v>557</v>
      </c>
      <c r="C47" s="42">
        <v>6823</v>
      </c>
      <c r="D47" s="42">
        <v>4.069</v>
      </c>
      <c r="E47" s="42">
        <v>0.55000000000000004</v>
      </c>
      <c r="F47" s="42">
        <v>0.13500000000000001</v>
      </c>
      <c r="G47" s="42">
        <v>-1.3009999999999999</v>
      </c>
      <c r="H47" s="42">
        <v>0</v>
      </c>
      <c r="I47" s="43" t="s">
        <v>556</v>
      </c>
    </row>
    <row r="48" spans="2:9" x14ac:dyDescent="0.25">
      <c r="B48" s="41" t="s">
        <v>303</v>
      </c>
      <c r="C48" s="42">
        <v>2684</v>
      </c>
      <c r="D48" s="42">
        <v>4.0640000000000001</v>
      </c>
      <c r="E48" s="42">
        <v>0.503</v>
      </c>
      <c r="F48" s="42">
        <v>0.124</v>
      </c>
      <c r="G48" s="42">
        <v>-0.40899999999999997</v>
      </c>
      <c r="H48" s="42">
        <v>0</v>
      </c>
      <c r="I48" s="43" t="s">
        <v>556</v>
      </c>
    </row>
    <row r="49" spans="2:9" x14ac:dyDescent="0.25">
      <c r="B49" s="41" t="s">
        <v>55</v>
      </c>
      <c r="C49" s="42">
        <v>17025</v>
      </c>
      <c r="D49" s="42">
        <v>4.0640000000000001</v>
      </c>
      <c r="E49" s="42">
        <v>0.69499999999999995</v>
      </c>
      <c r="F49" s="42">
        <v>0.17100000000000001</v>
      </c>
      <c r="G49" s="42">
        <v>-0.47499999999999998</v>
      </c>
      <c r="H49" s="42">
        <v>0</v>
      </c>
      <c r="I49" s="43" t="s">
        <v>556</v>
      </c>
    </row>
    <row r="50" spans="2:9" x14ac:dyDescent="0.25">
      <c r="B50" s="41" t="s">
        <v>561</v>
      </c>
      <c r="C50" s="42">
        <v>5717</v>
      </c>
      <c r="D50" s="42">
        <v>4.0599999999999996</v>
      </c>
      <c r="E50" s="42">
        <v>0.47499999999999998</v>
      </c>
      <c r="F50" s="42">
        <v>0.11700000000000001</v>
      </c>
      <c r="G50" s="42">
        <v>-0.95</v>
      </c>
      <c r="H50" s="42">
        <v>0</v>
      </c>
      <c r="I50" s="43" t="s">
        <v>556</v>
      </c>
    </row>
    <row r="51" spans="2:9" x14ac:dyDescent="0.25">
      <c r="B51" s="41" t="s">
        <v>535</v>
      </c>
      <c r="C51" s="42">
        <v>5529</v>
      </c>
      <c r="D51" s="42">
        <v>4.0519999999999996</v>
      </c>
      <c r="E51" s="42">
        <v>0.72199999999999998</v>
      </c>
      <c r="F51" s="42">
        <v>0.17799999999999999</v>
      </c>
      <c r="G51" s="42">
        <v>-0.64300000000000002</v>
      </c>
      <c r="H51" s="42">
        <v>0</v>
      </c>
      <c r="I51" s="43" t="s">
        <v>556</v>
      </c>
    </row>
    <row r="52" spans="2:9" x14ac:dyDescent="0.25">
      <c r="B52" s="41" t="s">
        <v>275</v>
      </c>
      <c r="C52" s="42">
        <v>2509</v>
      </c>
      <c r="D52" s="42">
        <v>4.0490000000000004</v>
      </c>
      <c r="E52" s="42">
        <v>0.72099999999999997</v>
      </c>
      <c r="F52" s="42">
        <v>0.17799999999999999</v>
      </c>
      <c r="G52" s="42">
        <v>-0.47299999999999998</v>
      </c>
      <c r="H52" s="42">
        <v>0</v>
      </c>
      <c r="I52" s="43" t="s">
        <v>556</v>
      </c>
    </row>
    <row r="53" spans="2:9" x14ac:dyDescent="0.25">
      <c r="B53" s="41" t="s">
        <v>610</v>
      </c>
      <c r="C53" s="42">
        <v>6676</v>
      </c>
      <c r="D53" s="42">
        <v>4.0469999999999997</v>
      </c>
      <c r="E53" s="42">
        <v>1.2529999999999999</v>
      </c>
      <c r="F53" s="42">
        <v>0.31</v>
      </c>
      <c r="G53" s="42">
        <v>-0.50600000000000001</v>
      </c>
      <c r="H53" s="42">
        <v>0</v>
      </c>
      <c r="I53" s="43" t="s">
        <v>556</v>
      </c>
    </row>
    <row r="54" spans="2:9" x14ac:dyDescent="0.25">
      <c r="B54" s="41" t="s">
        <v>88</v>
      </c>
      <c r="C54" s="42">
        <v>15203</v>
      </c>
      <c r="D54" s="42">
        <v>4.0439999999999996</v>
      </c>
      <c r="E54" s="42">
        <v>0.499</v>
      </c>
      <c r="F54" s="42">
        <v>0.123</v>
      </c>
      <c r="G54" s="42">
        <v>-0.252</v>
      </c>
      <c r="H54" s="42">
        <v>0</v>
      </c>
      <c r="I54" s="43" t="s">
        <v>556</v>
      </c>
    </row>
    <row r="55" spans="2:9" x14ac:dyDescent="0.25">
      <c r="B55" s="41" t="s">
        <v>29</v>
      </c>
      <c r="C55" s="42">
        <v>15990</v>
      </c>
      <c r="D55" s="42">
        <v>4.0380000000000003</v>
      </c>
      <c r="E55" s="42">
        <v>0.42099999999999999</v>
      </c>
      <c r="F55" s="42">
        <v>0.104</v>
      </c>
      <c r="G55" s="42">
        <v>-0.309</v>
      </c>
      <c r="H55" s="42">
        <v>0</v>
      </c>
      <c r="I55" s="43" t="s">
        <v>556</v>
      </c>
    </row>
    <row r="56" spans="2:9" x14ac:dyDescent="0.25">
      <c r="B56" s="41" t="s">
        <v>910</v>
      </c>
      <c r="C56" s="42">
        <v>12463</v>
      </c>
      <c r="D56" s="42">
        <v>4.0339999999999998</v>
      </c>
      <c r="E56" s="42">
        <v>0.73899999999999999</v>
      </c>
      <c r="F56" s="42">
        <v>0.183</v>
      </c>
      <c r="G56" s="42">
        <v>-0.30599999999999999</v>
      </c>
      <c r="H56" s="42">
        <v>0</v>
      </c>
      <c r="I56" s="43" t="s">
        <v>556</v>
      </c>
    </row>
    <row r="57" spans="2:9" x14ac:dyDescent="0.25">
      <c r="B57" s="41" t="s">
        <v>4</v>
      </c>
      <c r="C57" s="42">
        <v>5150</v>
      </c>
      <c r="D57" s="42">
        <v>4.0289999999999999</v>
      </c>
      <c r="E57" s="42">
        <v>0.88</v>
      </c>
      <c r="F57" s="42">
        <v>0.219</v>
      </c>
      <c r="G57" s="42">
        <v>-0.41399999999999998</v>
      </c>
      <c r="H57" s="42">
        <v>0</v>
      </c>
      <c r="I57" s="43" t="s">
        <v>556</v>
      </c>
    </row>
    <row r="58" spans="2:9" x14ac:dyDescent="0.25">
      <c r="B58" s="41" t="s">
        <v>50</v>
      </c>
      <c r="C58" s="42">
        <v>19112</v>
      </c>
      <c r="D58" s="42">
        <v>4.0250000000000004</v>
      </c>
      <c r="E58" s="42">
        <v>0.60599999999999998</v>
      </c>
      <c r="F58" s="42">
        <v>0.15</v>
      </c>
      <c r="G58" s="42">
        <v>-0.35</v>
      </c>
      <c r="H58" s="42">
        <v>0</v>
      </c>
      <c r="I58" s="43" t="s">
        <v>556</v>
      </c>
    </row>
    <row r="59" spans="2:9" x14ac:dyDescent="0.25">
      <c r="B59" s="41" t="s">
        <v>545</v>
      </c>
      <c r="C59" s="42">
        <v>2943</v>
      </c>
      <c r="D59" s="42">
        <v>4.0199999999999996</v>
      </c>
      <c r="E59" s="42">
        <v>0.75700000000000001</v>
      </c>
      <c r="F59" s="42">
        <v>0.188</v>
      </c>
      <c r="G59" s="42">
        <v>-0.59</v>
      </c>
      <c r="H59" s="42">
        <v>0</v>
      </c>
      <c r="I59" s="43" t="s">
        <v>556</v>
      </c>
    </row>
    <row r="60" spans="2:9" x14ac:dyDescent="0.25">
      <c r="B60" s="41" t="s">
        <v>909</v>
      </c>
      <c r="C60" s="42">
        <v>3830</v>
      </c>
      <c r="D60" s="42">
        <v>4.0199999999999996</v>
      </c>
      <c r="E60" s="42">
        <v>0.70099999999999996</v>
      </c>
      <c r="F60" s="42">
        <v>0.17399999999999999</v>
      </c>
      <c r="G60" s="42">
        <v>-0.14599999999999999</v>
      </c>
      <c r="H60" s="42">
        <v>0</v>
      </c>
      <c r="I60" s="43" t="s">
        <v>556</v>
      </c>
    </row>
    <row r="61" spans="2:9" x14ac:dyDescent="0.25">
      <c r="B61" s="41" t="s">
        <v>207</v>
      </c>
      <c r="C61" s="42">
        <v>4936</v>
      </c>
      <c r="D61" s="42">
        <v>4.0190000000000001</v>
      </c>
      <c r="E61" s="42">
        <v>0.35299999999999998</v>
      </c>
      <c r="F61" s="42">
        <v>8.7999999999999995E-2</v>
      </c>
      <c r="G61" s="42">
        <v>-0.32400000000000001</v>
      </c>
      <c r="H61" s="42">
        <v>0</v>
      </c>
      <c r="I61" s="43" t="s">
        <v>556</v>
      </c>
    </row>
    <row r="62" spans="2:9" x14ac:dyDescent="0.25">
      <c r="B62" s="41" t="s">
        <v>575</v>
      </c>
      <c r="C62" s="42">
        <v>16251</v>
      </c>
      <c r="D62" s="42">
        <v>4.0190000000000001</v>
      </c>
      <c r="E62" s="42">
        <v>1.0880000000000001</v>
      </c>
      <c r="F62" s="42">
        <v>0.27100000000000002</v>
      </c>
      <c r="G62" s="42">
        <v>-0.97199999999999998</v>
      </c>
      <c r="H62" s="42">
        <v>0</v>
      </c>
      <c r="I62" s="43" t="s">
        <v>556</v>
      </c>
    </row>
    <row r="63" spans="2:9" x14ac:dyDescent="0.25">
      <c r="B63" s="41" t="s">
        <v>146</v>
      </c>
      <c r="C63" s="42">
        <v>4932</v>
      </c>
      <c r="D63" s="42">
        <v>4.0149999999999997</v>
      </c>
      <c r="E63" s="42">
        <v>0.57099999999999995</v>
      </c>
      <c r="F63" s="42">
        <v>0.14199999999999999</v>
      </c>
      <c r="G63" s="42">
        <v>-0.434</v>
      </c>
      <c r="H63" s="42">
        <v>0</v>
      </c>
      <c r="I63" s="43" t="s">
        <v>556</v>
      </c>
    </row>
    <row r="64" spans="2:9" x14ac:dyDescent="0.25">
      <c r="B64" s="41" t="s">
        <v>82</v>
      </c>
      <c r="C64" s="42">
        <v>3901</v>
      </c>
      <c r="D64" s="42">
        <v>3.9950000000000001</v>
      </c>
      <c r="E64" s="42">
        <v>0.80900000000000005</v>
      </c>
      <c r="F64" s="42">
        <v>0.20200000000000001</v>
      </c>
      <c r="G64" s="42">
        <v>-0.44800000000000001</v>
      </c>
      <c r="H64" s="42">
        <v>0</v>
      </c>
      <c r="I64" s="43" t="s">
        <v>556</v>
      </c>
    </row>
    <row r="65" spans="2:9" x14ac:dyDescent="0.25">
      <c r="B65" s="41" t="s">
        <v>643</v>
      </c>
      <c r="C65" s="42">
        <v>6675</v>
      </c>
      <c r="D65" s="42">
        <v>3.9940000000000002</v>
      </c>
      <c r="E65" s="42">
        <v>1.125</v>
      </c>
      <c r="F65" s="42">
        <v>0.28199999999999997</v>
      </c>
      <c r="G65" s="42">
        <v>-0.61799999999999999</v>
      </c>
      <c r="H65" s="42">
        <v>0</v>
      </c>
      <c r="I65" s="43" t="s">
        <v>556</v>
      </c>
    </row>
    <row r="66" spans="2:9" x14ac:dyDescent="0.25">
      <c r="B66" s="41" t="s">
        <v>524</v>
      </c>
      <c r="C66" s="42">
        <v>18824</v>
      </c>
      <c r="D66" s="42">
        <v>3.99</v>
      </c>
      <c r="E66" s="42">
        <v>0.41799999999999998</v>
      </c>
      <c r="F66" s="42">
        <v>0.105</v>
      </c>
      <c r="G66" s="42">
        <v>-0.36</v>
      </c>
      <c r="H66" s="42">
        <v>0</v>
      </c>
      <c r="I66" s="43" t="s">
        <v>556</v>
      </c>
    </row>
    <row r="67" spans="2:9" x14ac:dyDescent="0.25">
      <c r="B67" s="41" t="s">
        <v>13</v>
      </c>
      <c r="C67" s="42">
        <v>7474</v>
      </c>
      <c r="D67" s="42">
        <v>3.9870000000000001</v>
      </c>
      <c r="E67" s="42">
        <v>0.69699999999999995</v>
      </c>
      <c r="F67" s="42">
        <v>0.17499999999999999</v>
      </c>
      <c r="G67" s="42">
        <v>-0.27100000000000002</v>
      </c>
      <c r="H67" s="42">
        <v>0</v>
      </c>
      <c r="I67" s="43" t="s">
        <v>556</v>
      </c>
    </row>
    <row r="68" spans="2:9" x14ac:dyDescent="0.25">
      <c r="B68" s="41" t="s">
        <v>202</v>
      </c>
      <c r="C68" s="42">
        <v>13066</v>
      </c>
      <c r="D68" s="42">
        <v>3.984</v>
      </c>
      <c r="E68" s="42">
        <v>0.496</v>
      </c>
      <c r="F68" s="42">
        <v>0.124</v>
      </c>
      <c r="G68" s="42">
        <v>-0.80400000000000005</v>
      </c>
      <c r="H68" s="42">
        <v>0</v>
      </c>
      <c r="I68" s="43" t="s">
        <v>556</v>
      </c>
    </row>
    <row r="69" spans="2:9" x14ac:dyDescent="0.25">
      <c r="B69" s="41" t="s">
        <v>70</v>
      </c>
      <c r="C69" s="42">
        <v>4555</v>
      </c>
      <c r="D69" s="42">
        <v>3.9689999999999999</v>
      </c>
      <c r="E69" s="42">
        <v>0.78</v>
      </c>
      <c r="F69" s="42">
        <v>0.19700000000000001</v>
      </c>
      <c r="G69" s="42">
        <v>-0.41699999999999998</v>
      </c>
      <c r="H69" s="42">
        <v>0</v>
      </c>
      <c r="I69" s="43" t="s">
        <v>556</v>
      </c>
    </row>
    <row r="70" spans="2:9" x14ac:dyDescent="0.25">
      <c r="B70" s="41" t="s">
        <v>54</v>
      </c>
      <c r="C70" s="42">
        <v>16240</v>
      </c>
      <c r="D70" s="42">
        <v>3.9580000000000002</v>
      </c>
      <c r="E70" s="42">
        <v>0.90100000000000002</v>
      </c>
      <c r="F70" s="42">
        <v>0.22800000000000001</v>
      </c>
      <c r="G70" s="42">
        <v>-0.376</v>
      </c>
      <c r="H70" s="42">
        <v>0</v>
      </c>
      <c r="I70" s="43" t="s">
        <v>556</v>
      </c>
    </row>
    <row r="71" spans="2:9" x14ac:dyDescent="0.25">
      <c r="B71" s="41" t="s">
        <v>452</v>
      </c>
      <c r="C71" s="42">
        <v>809</v>
      </c>
      <c r="D71" s="42">
        <v>3.9470000000000001</v>
      </c>
      <c r="E71" s="42">
        <v>0.81899999999999995</v>
      </c>
      <c r="F71" s="42">
        <v>0.20699999999999999</v>
      </c>
      <c r="G71" s="42">
        <v>-0.64700000000000002</v>
      </c>
      <c r="H71" s="42">
        <v>0</v>
      </c>
      <c r="I71" s="43" t="s">
        <v>556</v>
      </c>
    </row>
    <row r="72" spans="2:9" x14ac:dyDescent="0.25">
      <c r="B72" s="41" t="s">
        <v>496</v>
      </c>
      <c r="C72" s="42">
        <v>14774</v>
      </c>
      <c r="D72" s="42">
        <v>3.9460000000000002</v>
      </c>
      <c r="E72" s="42">
        <v>0.68700000000000006</v>
      </c>
      <c r="F72" s="42">
        <v>0.17399999999999999</v>
      </c>
      <c r="G72" s="42">
        <v>-0.71799999999999997</v>
      </c>
      <c r="H72" s="42">
        <v>0</v>
      </c>
      <c r="I72" s="43" t="s">
        <v>556</v>
      </c>
    </row>
    <row r="73" spans="2:9" x14ac:dyDescent="0.25">
      <c r="B73" s="41" t="s">
        <v>915</v>
      </c>
      <c r="C73" s="42">
        <v>12148</v>
      </c>
      <c r="D73" s="42">
        <v>3.9369999999999998</v>
      </c>
      <c r="E73" s="42">
        <v>0.47299999999999998</v>
      </c>
      <c r="F73" s="42">
        <v>0.12</v>
      </c>
      <c r="G73" s="42">
        <v>-1.4850000000000001</v>
      </c>
      <c r="H73" s="42">
        <v>0</v>
      </c>
      <c r="I73" s="43" t="s">
        <v>556</v>
      </c>
    </row>
    <row r="74" spans="2:9" x14ac:dyDescent="0.25">
      <c r="B74" s="41" t="s">
        <v>75</v>
      </c>
      <c r="C74" s="42">
        <v>15296</v>
      </c>
      <c r="D74" s="42">
        <v>3.9239999999999999</v>
      </c>
      <c r="E74" s="42">
        <v>0.55200000000000005</v>
      </c>
      <c r="F74" s="42">
        <v>0.14099999999999999</v>
      </c>
      <c r="G74" s="42">
        <v>-0.39500000000000002</v>
      </c>
      <c r="H74" s="42">
        <v>0</v>
      </c>
      <c r="I74" s="43" t="s">
        <v>556</v>
      </c>
    </row>
    <row r="75" spans="2:9" x14ac:dyDescent="0.25">
      <c r="B75" s="41" t="s">
        <v>1043</v>
      </c>
      <c r="C75" s="42">
        <v>324</v>
      </c>
      <c r="D75" s="42">
        <v>3.9060000000000001</v>
      </c>
      <c r="E75" s="42">
        <v>1.069</v>
      </c>
      <c r="F75" s="42">
        <v>0.27400000000000002</v>
      </c>
      <c r="G75" s="42">
        <v>-0.71899999999999997</v>
      </c>
      <c r="H75" s="42">
        <v>0</v>
      </c>
      <c r="I75" s="43" t="s">
        <v>556</v>
      </c>
    </row>
    <row r="76" spans="2:9" x14ac:dyDescent="0.25">
      <c r="B76" s="41" t="s">
        <v>547</v>
      </c>
      <c r="C76" s="42">
        <v>6658</v>
      </c>
      <c r="D76" s="42">
        <v>3.9039999999999999</v>
      </c>
      <c r="E76" s="42">
        <v>0.48499999999999999</v>
      </c>
      <c r="F76" s="42">
        <v>0.124</v>
      </c>
      <c r="G76" s="42">
        <v>-0.70399999999999996</v>
      </c>
      <c r="H76" s="42">
        <v>0</v>
      </c>
      <c r="I76" s="43" t="s">
        <v>556</v>
      </c>
    </row>
    <row r="77" spans="2:9" x14ac:dyDescent="0.25">
      <c r="B77" s="41" t="s">
        <v>376</v>
      </c>
      <c r="C77" s="42">
        <v>12956</v>
      </c>
      <c r="D77" s="42">
        <v>3.9009999999999998</v>
      </c>
      <c r="E77" s="42">
        <v>0.75900000000000001</v>
      </c>
      <c r="F77" s="42">
        <v>0.19500000000000001</v>
      </c>
      <c r="G77" s="42">
        <v>-0.55100000000000005</v>
      </c>
      <c r="H77" s="42">
        <v>0</v>
      </c>
      <c r="I77" s="43" t="s">
        <v>556</v>
      </c>
    </row>
    <row r="78" spans="2:9" x14ac:dyDescent="0.25">
      <c r="B78" s="41" t="s">
        <v>46</v>
      </c>
      <c r="C78" s="42">
        <v>17566</v>
      </c>
      <c r="D78" s="42">
        <v>3.891</v>
      </c>
      <c r="E78" s="42">
        <v>0.48799999999999999</v>
      </c>
      <c r="F78" s="42">
        <v>0.125</v>
      </c>
      <c r="G78" s="42">
        <v>-0.33400000000000002</v>
      </c>
      <c r="H78" s="42">
        <v>0</v>
      </c>
      <c r="I78" s="43" t="s">
        <v>556</v>
      </c>
    </row>
    <row r="79" spans="2:9" x14ac:dyDescent="0.25">
      <c r="B79" s="41" t="s">
        <v>263</v>
      </c>
      <c r="C79" s="42">
        <v>996</v>
      </c>
      <c r="D79" s="42">
        <v>3.8839999999999999</v>
      </c>
      <c r="E79" s="42">
        <v>0.67400000000000004</v>
      </c>
      <c r="F79" s="42">
        <v>0.17299999999999999</v>
      </c>
      <c r="G79" s="42">
        <v>-0.56200000000000006</v>
      </c>
      <c r="H79" s="42">
        <v>0</v>
      </c>
      <c r="I79" s="43" t="s">
        <v>556</v>
      </c>
    </row>
    <row r="80" spans="2:9" x14ac:dyDescent="0.25">
      <c r="B80" s="41" t="s">
        <v>419</v>
      </c>
      <c r="C80" s="42">
        <v>8233</v>
      </c>
      <c r="D80" s="42">
        <v>3.8690000000000002</v>
      </c>
      <c r="E80" s="42">
        <v>0.81499999999999995</v>
      </c>
      <c r="F80" s="42">
        <v>0.21099999999999999</v>
      </c>
      <c r="G80" s="42">
        <v>-0.64400000000000002</v>
      </c>
      <c r="H80" s="42">
        <v>0</v>
      </c>
      <c r="I80" s="43" t="s">
        <v>556</v>
      </c>
    </row>
    <row r="81" spans="2:9" x14ac:dyDescent="0.25">
      <c r="B81" s="41" t="s">
        <v>318</v>
      </c>
      <c r="C81" s="42">
        <v>6883</v>
      </c>
      <c r="D81" s="42">
        <v>3.86</v>
      </c>
      <c r="E81" s="42">
        <v>0.57699999999999996</v>
      </c>
      <c r="F81" s="42">
        <v>0.15</v>
      </c>
      <c r="G81" s="42">
        <v>-0.41799999999999998</v>
      </c>
      <c r="H81" s="42">
        <v>0</v>
      </c>
      <c r="I81" s="43" t="s">
        <v>556</v>
      </c>
    </row>
    <row r="82" spans="2:9" x14ac:dyDescent="0.25">
      <c r="B82" s="41" t="s">
        <v>30</v>
      </c>
      <c r="C82" s="42">
        <v>19782</v>
      </c>
      <c r="D82" s="42">
        <v>3.8559999999999999</v>
      </c>
      <c r="E82" s="42">
        <v>0.432</v>
      </c>
      <c r="F82" s="42">
        <v>0.112</v>
      </c>
      <c r="G82" s="42">
        <v>-0.13300000000000001</v>
      </c>
      <c r="H82" s="42">
        <v>0</v>
      </c>
      <c r="I82" s="43" t="s">
        <v>556</v>
      </c>
    </row>
    <row r="83" spans="2:9" x14ac:dyDescent="0.25">
      <c r="B83" s="41" t="s">
        <v>188</v>
      </c>
      <c r="C83" s="42">
        <v>6200</v>
      </c>
      <c r="D83" s="42">
        <v>3.8450000000000002</v>
      </c>
      <c r="E83" s="42">
        <v>0.73699999999999999</v>
      </c>
      <c r="F83" s="42">
        <v>0.192</v>
      </c>
      <c r="G83" s="42">
        <v>-0.371</v>
      </c>
      <c r="H83" s="42">
        <v>0</v>
      </c>
      <c r="I83" s="43" t="s">
        <v>556</v>
      </c>
    </row>
    <row r="84" spans="2:9" x14ac:dyDescent="0.25">
      <c r="B84" s="41" t="s">
        <v>198</v>
      </c>
      <c r="C84" s="42">
        <v>6694</v>
      </c>
      <c r="D84" s="42">
        <v>3.8410000000000002</v>
      </c>
      <c r="E84" s="42">
        <v>0.378</v>
      </c>
      <c r="F84" s="42">
        <v>9.9000000000000005E-2</v>
      </c>
      <c r="G84" s="42">
        <v>-0.80900000000000005</v>
      </c>
      <c r="H84" s="42">
        <v>0</v>
      </c>
      <c r="I84" s="43" t="s">
        <v>556</v>
      </c>
    </row>
    <row r="85" spans="2:9" x14ac:dyDescent="0.25">
      <c r="B85" s="41" t="s">
        <v>546</v>
      </c>
      <c r="C85" s="42">
        <v>12634</v>
      </c>
      <c r="D85" s="42">
        <v>3.839</v>
      </c>
      <c r="E85" s="42">
        <v>0.72599999999999998</v>
      </c>
      <c r="F85" s="42">
        <v>0.189</v>
      </c>
      <c r="G85" s="42">
        <v>-1.306</v>
      </c>
      <c r="H85" s="42">
        <v>0</v>
      </c>
      <c r="I85" s="43" t="s">
        <v>556</v>
      </c>
    </row>
    <row r="86" spans="2:9" x14ac:dyDescent="0.25">
      <c r="B86" s="41" t="s">
        <v>549</v>
      </c>
      <c r="C86" s="42">
        <v>5149</v>
      </c>
      <c r="D86" s="42">
        <v>3.8370000000000002</v>
      </c>
      <c r="E86" s="42">
        <v>0.57699999999999996</v>
      </c>
      <c r="F86" s="42">
        <v>0.15</v>
      </c>
      <c r="G86" s="42">
        <v>-0.93</v>
      </c>
      <c r="H86" s="42">
        <v>0</v>
      </c>
      <c r="I86" s="43" t="s">
        <v>556</v>
      </c>
    </row>
    <row r="87" spans="2:9" x14ac:dyDescent="0.25">
      <c r="B87" s="41" t="s">
        <v>533</v>
      </c>
      <c r="C87" s="42">
        <v>13617</v>
      </c>
      <c r="D87" s="42">
        <v>3.8180000000000001</v>
      </c>
      <c r="E87" s="42">
        <v>0.40799999999999997</v>
      </c>
      <c r="F87" s="42">
        <v>0.107</v>
      </c>
      <c r="G87" s="42">
        <v>-0.64200000000000002</v>
      </c>
      <c r="H87" s="42">
        <v>0</v>
      </c>
      <c r="I87" s="43" t="s">
        <v>556</v>
      </c>
    </row>
    <row r="88" spans="2:9" x14ac:dyDescent="0.25">
      <c r="B88" s="41" t="s">
        <v>542</v>
      </c>
      <c r="C88" s="42">
        <v>7663</v>
      </c>
      <c r="D88" s="42">
        <v>3.8170000000000002</v>
      </c>
      <c r="E88" s="42">
        <v>0.84399999999999997</v>
      </c>
      <c r="F88" s="42">
        <v>0.221</v>
      </c>
      <c r="G88" s="42">
        <v>-0.72299999999999998</v>
      </c>
      <c r="H88" s="42">
        <v>0</v>
      </c>
      <c r="I88" s="43" t="s">
        <v>556</v>
      </c>
    </row>
    <row r="89" spans="2:9" x14ac:dyDescent="0.25">
      <c r="B89" s="41" t="s">
        <v>264</v>
      </c>
      <c r="C89" s="42">
        <v>15660</v>
      </c>
      <c r="D89" s="42">
        <v>3.8109999999999999</v>
      </c>
      <c r="E89" s="42">
        <v>0.46400000000000002</v>
      </c>
      <c r="F89" s="42">
        <v>0.122</v>
      </c>
      <c r="G89" s="42">
        <v>-0.55100000000000005</v>
      </c>
      <c r="H89" s="42">
        <v>0</v>
      </c>
      <c r="I89" s="43" t="s">
        <v>556</v>
      </c>
    </row>
    <row r="90" spans="2:9" x14ac:dyDescent="0.25">
      <c r="B90" s="41" t="s">
        <v>176</v>
      </c>
      <c r="C90" s="42">
        <v>3478</v>
      </c>
      <c r="D90" s="42">
        <v>3.81</v>
      </c>
      <c r="E90" s="42">
        <v>0.432</v>
      </c>
      <c r="F90" s="42">
        <v>0.113</v>
      </c>
      <c r="G90" s="42">
        <v>-0.28799999999999998</v>
      </c>
      <c r="H90" s="42">
        <v>0</v>
      </c>
      <c r="I90" s="43" t="s">
        <v>556</v>
      </c>
    </row>
    <row r="91" spans="2:9" x14ac:dyDescent="0.25">
      <c r="B91" s="41" t="s">
        <v>464</v>
      </c>
      <c r="C91" s="42">
        <v>17475</v>
      </c>
      <c r="D91" s="42">
        <v>3.8050000000000002</v>
      </c>
      <c r="E91" s="42">
        <v>0.60199999999999998</v>
      </c>
      <c r="F91" s="42">
        <v>0.158</v>
      </c>
      <c r="G91" s="42">
        <v>-0.437</v>
      </c>
      <c r="H91" s="42">
        <v>0</v>
      </c>
      <c r="I91" s="43" t="s">
        <v>556</v>
      </c>
    </row>
    <row r="92" spans="2:9" x14ac:dyDescent="0.25">
      <c r="B92" s="41" t="s">
        <v>7</v>
      </c>
      <c r="C92" s="42">
        <v>13555</v>
      </c>
      <c r="D92" s="42">
        <v>3.798</v>
      </c>
      <c r="E92" s="42">
        <v>0.80800000000000005</v>
      </c>
      <c r="F92" s="42">
        <v>0.21299999999999999</v>
      </c>
      <c r="G92" s="42">
        <v>-0.253</v>
      </c>
      <c r="H92" s="42">
        <v>0</v>
      </c>
      <c r="I92" s="43" t="s">
        <v>556</v>
      </c>
    </row>
    <row r="93" spans="2:9" x14ac:dyDescent="0.25">
      <c r="B93" s="41" t="s">
        <v>1105</v>
      </c>
      <c r="C93" s="42">
        <v>14896</v>
      </c>
      <c r="D93" s="42">
        <v>3.7970000000000002</v>
      </c>
      <c r="E93" s="42">
        <v>0.36499999999999999</v>
      </c>
      <c r="F93" s="42">
        <v>9.6000000000000002E-2</v>
      </c>
      <c r="G93" s="42">
        <v>-0.6</v>
      </c>
      <c r="H93" s="42">
        <v>0</v>
      </c>
      <c r="I93" s="43" t="s">
        <v>556</v>
      </c>
    </row>
    <row r="94" spans="2:9" x14ac:dyDescent="0.25">
      <c r="B94" s="41" t="s">
        <v>68</v>
      </c>
      <c r="C94" s="42">
        <v>17402</v>
      </c>
      <c r="D94" s="42">
        <v>3.7959999999999998</v>
      </c>
      <c r="E94" s="42">
        <v>0.47799999999999998</v>
      </c>
      <c r="F94" s="42">
        <v>0.126</v>
      </c>
      <c r="G94" s="42">
        <v>-0.378</v>
      </c>
      <c r="H94" s="42">
        <v>0</v>
      </c>
      <c r="I94" s="43" t="s">
        <v>556</v>
      </c>
    </row>
    <row r="95" spans="2:9" x14ac:dyDescent="0.25">
      <c r="B95" s="41" t="s">
        <v>109</v>
      </c>
      <c r="C95" s="42">
        <v>6199</v>
      </c>
      <c r="D95" s="42">
        <v>3.79</v>
      </c>
      <c r="E95" s="42">
        <v>0.88300000000000001</v>
      </c>
      <c r="F95" s="42">
        <v>0.23300000000000001</v>
      </c>
      <c r="G95" s="42">
        <v>-0.39200000000000002</v>
      </c>
      <c r="H95" s="42">
        <v>0</v>
      </c>
      <c r="I95" s="43" t="s">
        <v>556</v>
      </c>
    </row>
    <row r="96" spans="2:9" x14ac:dyDescent="0.25">
      <c r="B96" s="41" t="s">
        <v>251</v>
      </c>
      <c r="C96" s="42">
        <v>17317</v>
      </c>
      <c r="D96" s="42">
        <v>3.7890000000000001</v>
      </c>
      <c r="E96" s="42">
        <v>0.67300000000000004</v>
      </c>
      <c r="F96" s="42">
        <v>0.17799999999999999</v>
      </c>
      <c r="G96" s="42">
        <v>-0.43099999999999999</v>
      </c>
      <c r="H96" s="42">
        <v>0</v>
      </c>
      <c r="I96" s="43" t="s">
        <v>556</v>
      </c>
    </row>
    <row r="97" spans="2:9" x14ac:dyDescent="0.25">
      <c r="B97" s="41" t="s">
        <v>63</v>
      </c>
      <c r="C97" s="42">
        <v>18133</v>
      </c>
      <c r="D97" s="42">
        <v>3.7810000000000001</v>
      </c>
      <c r="E97" s="42">
        <v>0.50800000000000001</v>
      </c>
      <c r="F97" s="42">
        <v>0.13400000000000001</v>
      </c>
      <c r="G97" s="42">
        <v>-0.26200000000000001</v>
      </c>
      <c r="H97" s="42">
        <v>0</v>
      </c>
      <c r="I97" s="43" t="s">
        <v>556</v>
      </c>
    </row>
    <row r="98" spans="2:9" x14ac:dyDescent="0.25">
      <c r="B98" s="41" t="s">
        <v>617</v>
      </c>
      <c r="C98" s="42">
        <v>17449</v>
      </c>
      <c r="D98" s="42">
        <v>3.7770000000000001</v>
      </c>
      <c r="E98" s="42">
        <v>0.86599999999999999</v>
      </c>
      <c r="F98" s="42">
        <v>0.22900000000000001</v>
      </c>
      <c r="G98" s="42">
        <v>-0.93300000000000005</v>
      </c>
      <c r="H98" s="42">
        <v>0</v>
      </c>
      <c r="I98" s="43" t="s">
        <v>556</v>
      </c>
    </row>
    <row r="99" spans="2:9" x14ac:dyDescent="0.25">
      <c r="B99" s="41" t="s">
        <v>942</v>
      </c>
      <c r="C99" s="42">
        <v>9686</v>
      </c>
      <c r="D99" s="42">
        <v>3.762</v>
      </c>
      <c r="E99" s="42">
        <v>0.40100000000000002</v>
      </c>
      <c r="F99" s="42">
        <v>0.107</v>
      </c>
      <c r="G99" s="42">
        <v>-0.42899999999999999</v>
      </c>
      <c r="H99" s="42">
        <v>0</v>
      </c>
      <c r="I99" s="43" t="s">
        <v>556</v>
      </c>
    </row>
    <row r="100" spans="2:9" x14ac:dyDescent="0.25">
      <c r="B100" s="41" t="s">
        <v>323</v>
      </c>
      <c r="C100" s="42">
        <v>15649</v>
      </c>
      <c r="D100" s="42">
        <v>3.758</v>
      </c>
      <c r="E100" s="42">
        <v>0.67</v>
      </c>
      <c r="F100" s="42">
        <v>0.17799999999999999</v>
      </c>
      <c r="G100" s="42">
        <v>-0.51</v>
      </c>
      <c r="H100" s="42">
        <v>0</v>
      </c>
      <c r="I100" s="43" t="s">
        <v>556</v>
      </c>
    </row>
    <row r="101" spans="2:9" x14ac:dyDescent="0.25">
      <c r="B101" s="41" t="s">
        <v>217</v>
      </c>
      <c r="C101" s="42">
        <v>1366</v>
      </c>
      <c r="D101" s="42">
        <v>3.7559999999999998</v>
      </c>
      <c r="E101" s="42">
        <v>0.28999999999999998</v>
      </c>
      <c r="F101" s="42">
        <v>7.6999999999999999E-2</v>
      </c>
      <c r="G101" s="42">
        <v>-0.628</v>
      </c>
      <c r="H101" s="42">
        <v>0</v>
      </c>
      <c r="I101" s="43" t="s">
        <v>556</v>
      </c>
    </row>
    <row r="102" spans="2:9" x14ac:dyDescent="0.25">
      <c r="B102" s="41" t="s">
        <v>923</v>
      </c>
      <c r="C102" s="42">
        <v>14982</v>
      </c>
      <c r="D102" s="42">
        <v>3.754</v>
      </c>
      <c r="E102" s="42">
        <v>0.64400000000000002</v>
      </c>
      <c r="F102" s="42">
        <v>0.17100000000000001</v>
      </c>
      <c r="G102" s="42">
        <v>-0.73199999999999998</v>
      </c>
      <c r="H102" s="42">
        <v>0</v>
      </c>
      <c r="I102" s="43" t="s">
        <v>556</v>
      </c>
    </row>
    <row r="103" spans="2:9" x14ac:dyDescent="0.25">
      <c r="B103" s="41" t="s">
        <v>568</v>
      </c>
      <c r="C103" s="42">
        <v>4545</v>
      </c>
      <c r="D103" s="42">
        <v>3.7509999999999999</v>
      </c>
      <c r="E103" s="42">
        <v>0.64</v>
      </c>
      <c r="F103" s="42">
        <v>0.17100000000000001</v>
      </c>
      <c r="G103" s="42">
        <v>-1.0940000000000001</v>
      </c>
      <c r="H103" s="42">
        <v>0</v>
      </c>
      <c r="I103" s="43" t="s">
        <v>556</v>
      </c>
    </row>
    <row r="104" spans="2:9" x14ac:dyDescent="0.25">
      <c r="B104" s="41" t="s">
        <v>19</v>
      </c>
      <c r="C104" s="42">
        <v>12536</v>
      </c>
      <c r="D104" s="42">
        <v>3.7469999999999999</v>
      </c>
      <c r="E104" s="42">
        <v>0.33200000000000002</v>
      </c>
      <c r="F104" s="42">
        <v>8.8999999999999996E-2</v>
      </c>
      <c r="G104" s="42">
        <v>-7.3999999999999996E-2</v>
      </c>
      <c r="H104" s="42">
        <v>0</v>
      </c>
      <c r="I104" s="43" t="s">
        <v>556</v>
      </c>
    </row>
    <row r="105" spans="2:9" x14ac:dyDescent="0.25">
      <c r="B105" s="41" t="s">
        <v>560</v>
      </c>
      <c r="C105" s="42">
        <v>19723</v>
      </c>
      <c r="D105" s="42">
        <v>3.7429999999999999</v>
      </c>
      <c r="E105" s="42">
        <v>0.52600000000000002</v>
      </c>
      <c r="F105" s="42">
        <v>0.14000000000000001</v>
      </c>
      <c r="G105" s="42">
        <v>-0.78100000000000003</v>
      </c>
      <c r="H105" s="42">
        <v>0</v>
      </c>
      <c r="I105" s="43" t="s">
        <v>556</v>
      </c>
    </row>
    <row r="106" spans="2:9" x14ac:dyDescent="0.25">
      <c r="B106" s="41" t="s">
        <v>661</v>
      </c>
      <c r="C106" s="42">
        <v>20657</v>
      </c>
      <c r="D106" s="42">
        <v>3.738</v>
      </c>
      <c r="E106" s="42">
        <v>0.499</v>
      </c>
      <c r="F106" s="42">
        <v>0.13300000000000001</v>
      </c>
      <c r="G106" s="42">
        <v>-0.68500000000000005</v>
      </c>
      <c r="H106" s="42">
        <v>0</v>
      </c>
      <c r="I106" s="43" t="s">
        <v>556</v>
      </c>
    </row>
    <row r="107" spans="2:9" x14ac:dyDescent="0.25">
      <c r="B107" s="41" t="s">
        <v>76</v>
      </c>
      <c r="C107" s="42">
        <v>8405</v>
      </c>
      <c r="D107" s="42">
        <v>3.7370000000000001</v>
      </c>
      <c r="E107" s="42">
        <v>0.60799999999999998</v>
      </c>
      <c r="F107" s="42">
        <v>0.16300000000000001</v>
      </c>
      <c r="G107" s="42">
        <v>-0.27100000000000002</v>
      </c>
      <c r="H107" s="42">
        <v>0</v>
      </c>
      <c r="I107" s="43" t="s">
        <v>556</v>
      </c>
    </row>
    <row r="108" spans="2:9" x14ac:dyDescent="0.25">
      <c r="B108" s="41" t="s">
        <v>73</v>
      </c>
      <c r="C108" s="42">
        <v>15297</v>
      </c>
      <c r="D108" s="42">
        <v>3.7320000000000002</v>
      </c>
      <c r="E108" s="42">
        <v>0.53500000000000003</v>
      </c>
      <c r="F108" s="42">
        <v>0.14299999999999999</v>
      </c>
      <c r="G108" s="42">
        <v>-0.58499999999999996</v>
      </c>
      <c r="H108" s="42">
        <v>0</v>
      </c>
      <c r="I108" s="43" t="s">
        <v>556</v>
      </c>
    </row>
    <row r="109" spans="2:9" x14ac:dyDescent="0.25">
      <c r="B109" s="41" t="s">
        <v>952</v>
      </c>
      <c r="C109" s="42">
        <v>9319</v>
      </c>
      <c r="D109" s="42">
        <v>3.7290000000000001</v>
      </c>
      <c r="E109" s="42">
        <v>1.5580000000000001</v>
      </c>
      <c r="F109" s="42">
        <v>0.41799999999999998</v>
      </c>
      <c r="G109" s="42">
        <v>-0.79700000000000004</v>
      </c>
      <c r="H109" s="42">
        <v>0</v>
      </c>
      <c r="I109" s="43" t="s">
        <v>556</v>
      </c>
    </row>
    <row r="110" spans="2:9" x14ac:dyDescent="0.25">
      <c r="B110" s="41" t="s">
        <v>1117</v>
      </c>
      <c r="C110" s="42">
        <v>18822</v>
      </c>
      <c r="D110" s="42">
        <v>3.7250000000000001</v>
      </c>
      <c r="E110" s="42">
        <v>0.56499999999999995</v>
      </c>
      <c r="F110" s="42">
        <v>0.152</v>
      </c>
      <c r="G110" s="42">
        <v>-0.66200000000000003</v>
      </c>
      <c r="H110" s="42">
        <v>0</v>
      </c>
      <c r="I110" s="43" t="s">
        <v>556</v>
      </c>
    </row>
    <row r="111" spans="2:9" x14ac:dyDescent="0.25">
      <c r="B111" s="41" t="s">
        <v>958</v>
      </c>
      <c r="C111" s="42">
        <v>15923</v>
      </c>
      <c r="D111" s="42">
        <v>3.7229999999999999</v>
      </c>
      <c r="E111" s="42">
        <v>0.69699999999999995</v>
      </c>
      <c r="F111" s="42">
        <v>0.187</v>
      </c>
      <c r="G111" s="42">
        <v>-0.622</v>
      </c>
      <c r="H111" s="42">
        <v>0</v>
      </c>
      <c r="I111" s="43" t="s">
        <v>556</v>
      </c>
    </row>
    <row r="112" spans="2:9" x14ac:dyDescent="0.25">
      <c r="B112" s="41" t="s">
        <v>362</v>
      </c>
      <c r="C112" s="42">
        <v>3568</v>
      </c>
      <c r="D112" s="42">
        <v>3.722</v>
      </c>
      <c r="E112" s="42">
        <v>0.57699999999999996</v>
      </c>
      <c r="F112" s="42">
        <v>0.155</v>
      </c>
      <c r="G112" s="42">
        <v>-0.55000000000000004</v>
      </c>
      <c r="H112" s="42">
        <v>0</v>
      </c>
      <c r="I112" s="43" t="s">
        <v>556</v>
      </c>
    </row>
    <row r="113" spans="2:9" x14ac:dyDescent="0.25">
      <c r="B113" s="41" t="s">
        <v>352</v>
      </c>
      <c r="C113" s="42">
        <v>12603</v>
      </c>
      <c r="D113" s="42">
        <v>3.7149999999999999</v>
      </c>
      <c r="E113" s="42">
        <v>0.72299999999999998</v>
      </c>
      <c r="F113" s="42">
        <v>0.19500000000000001</v>
      </c>
      <c r="G113" s="42">
        <v>-0.621</v>
      </c>
      <c r="H113" s="42">
        <v>0</v>
      </c>
      <c r="I113" s="43" t="s">
        <v>556</v>
      </c>
    </row>
    <row r="114" spans="2:9" x14ac:dyDescent="0.25">
      <c r="B114" s="41" t="s">
        <v>928</v>
      </c>
      <c r="C114" s="42">
        <v>20646</v>
      </c>
      <c r="D114" s="42">
        <v>3.7120000000000002</v>
      </c>
      <c r="E114" s="42">
        <v>0.45400000000000001</v>
      </c>
      <c r="F114" s="42">
        <v>0.122</v>
      </c>
      <c r="G114" s="42">
        <v>-1.3009999999999999</v>
      </c>
      <c r="H114" s="42">
        <v>0</v>
      </c>
      <c r="I114" s="43" t="s">
        <v>556</v>
      </c>
    </row>
    <row r="115" spans="2:9" x14ac:dyDescent="0.25">
      <c r="B115" s="41" t="s">
        <v>1004</v>
      </c>
      <c r="C115" s="42">
        <v>9315</v>
      </c>
      <c r="D115" s="42">
        <v>3.7109999999999999</v>
      </c>
      <c r="E115" s="42">
        <v>1.613</v>
      </c>
      <c r="F115" s="42">
        <v>0.435</v>
      </c>
      <c r="G115" s="42">
        <v>-0.79100000000000004</v>
      </c>
      <c r="H115" s="42">
        <v>0</v>
      </c>
      <c r="I115" s="43" t="s">
        <v>556</v>
      </c>
    </row>
    <row r="116" spans="2:9" x14ac:dyDescent="0.25">
      <c r="B116" s="41" t="s">
        <v>977</v>
      </c>
      <c r="C116" s="42">
        <v>9318</v>
      </c>
      <c r="D116" s="42">
        <v>3.7050000000000001</v>
      </c>
      <c r="E116" s="42">
        <v>1.5029999999999999</v>
      </c>
      <c r="F116" s="42">
        <v>0.40600000000000003</v>
      </c>
      <c r="G116" s="42">
        <v>-0.78300000000000003</v>
      </c>
      <c r="H116" s="42">
        <v>0</v>
      </c>
      <c r="I116" s="43" t="s">
        <v>556</v>
      </c>
    </row>
    <row r="117" spans="2:9" x14ac:dyDescent="0.25">
      <c r="B117" s="41" t="s">
        <v>638</v>
      </c>
      <c r="C117" s="42">
        <v>5084</v>
      </c>
      <c r="D117" s="42">
        <v>3.7029999999999998</v>
      </c>
      <c r="E117" s="42">
        <v>0.5</v>
      </c>
      <c r="F117" s="42">
        <v>0.13500000000000001</v>
      </c>
      <c r="G117" s="42">
        <v>-0.40600000000000003</v>
      </c>
      <c r="H117" s="42">
        <v>0</v>
      </c>
      <c r="I117" s="43" t="s">
        <v>556</v>
      </c>
    </row>
    <row r="118" spans="2:9" x14ac:dyDescent="0.25">
      <c r="B118" s="41" t="s">
        <v>538</v>
      </c>
      <c r="C118" s="42">
        <v>6139</v>
      </c>
      <c r="D118" s="42">
        <v>3.702</v>
      </c>
      <c r="E118" s="42">
        <v>0.60199999999999998</v>
      </c>
      <c r="F118" s="42">
        <v>0.16300000000000001</v>
      </c>
      <c r="G118" s="42">
        <v>-0.50600000000000001</v>
      </c>
      <c r="H118" s="42">
        <v>0</v>
      </c>
      <c r="I118" s="43" t="s">
        <v>556</v>
      </c>
    </row>
    <row r="119" spans="2:9" x14ac:dyDescent="0.25">
      <c r="B119" s="41" t="s">
        <v>23</v>
      </c>
      <c r="C119" s="42">
        <v>14777</v>
      </c>
      <c r="D119" s="42">
        <v>3.7010000000000001</v>
      </c>
      <c r="E119" s="42">
        <v>0.51900000000000002</v>
      </c>
      <c r="F119" s="42">
        <v>0.14000000000000001</v>
      </c>
      <c r="G119" s="42">
        <v>-0.56599999999999995</v>
      </c>
      <c r="H119" s="42">
        <v>0</v>
      </c>
      <c r="I119" s="43" t="s">
        <v>556</v>
      </c>
    </row>
    <row r="120" spans="2:9" x14ac:dyDescent="0.25">
      <c r="B120" s="41" t="s">
        <v>567</v>
      </c>
      <c r="C120" s="42">
        <v>16628</v>
      </c>
      <c r="D120" s="42">
        <v>3.6960000000000002</v>
      </c>
      <c r="E120" s="42">
        <v>0.81</v>
      </c>
      <c r="F120" s="42">
        <v>0.219</v>
      </c>
      <c r="G120" s="42">
        <v>-1.1539999999999999</v>
      </c>
      <c r="H120" s="42">
        <v>0</v>
      </c>
      <c r="I120" s="43" t="s">
        <v>556</v>
      </c>
    </row>
    <row r="121" spans="2:9" x14ac:dyDescent="0.25">
      <c r="B121" s="41" t="s">
        <v>1151</v>
      </c>
      <c r="C121" s="42">
        <v>15219</v>
      </c>
      <c r="D121" s="42">
        <v>3.6819999999999999</v>
      </c>
      <c r="E121" s="42">
        <v>0.51200000000000001</v>
      </c>
      <c r="F121" s="42">
        <v>0.13900000000000001</v>
      </c>
      <c r="G121" s="42">
        <v>-0.64600000000000002</v>
      </c>
      <c r="H121" s="42">
        <v>0</v>
      </c>
      <c r="I121" s="43" t="s">
        <v>556</v>
      </c>
    </row>
    <row r="122" spans="2:9" x14ac:dyDescent="0.25">
      <c r="B122" s="41" t="s">
        <v>281</v>
      </c>
      <c r="C122" s="42">
        <v>11695</v>
      </c>
      <c r="D122" s="42">
        <v>3.6789999999999998</v>
      </c>
      <c r="E122" s="42">
        <v>0.33100000000000002</v>
      </c>
      <c r="F122" s="42">
        <v>0.09</v>
      </c>
      <c r="G122" s="42">
        <v>-0.39500000000000002</v>
      </c>
      <c r="H122" s="42">
        <v>0</v>
      </c>
      <c r="I122" s="43" t="s">
        <v>556</v>
      </c>
    </row>
    <row r="123" spans="2:9" x14ac:dyDescent="0.25">
      <c r="B123" s="41" t="s">
        <v>926</v>
      </c>
      <c r="C123" s="42">
        <v>5189</v>
      </c>
      <c r="D123" s="42">
        <v>3.677</v>
      </c>
      <c r="E123" s="42">
        <v>0.61099999999999999</v>
      </c>
      <c r="F123" s="42">
        <v>0.16600000000000001</v>
      </c>
      <c r="G123" s="42">
        <v>-0.36199999999999999</v>
      </c>
      <c r="H123" s="42">
        <v>0</v>
      </c>
      <c r="I123" s="43" t="s">
        <v>556</v>
      </c>
    </row>
    <row r="124" spans="2:9" x14ac:dyDescent="0.25">
      <c r="B124" s="41" t="s">
        <v>625</v>
      </c>
      <c r="C124" s="42">
        <v>2813</v>
      </c>
      <c r="D124" s="42">
        <v>3.673</v>
      </c>
      <c r="E124" s="42">
        <v>0.40100000000000002</v>
      </c>
      <c r="F124" s="42">
        <v>0.109</v>
      </c>
      <c r="G124" s="42">
        <v>-1.196</v>
      </c>
      <c r="H124" s="42">
        <v>0</v>
      </c>
      <c r="I124" s="43" t="s">
        <v>556</v>
      </c>
    </row>
    <row r="125" spans="2:9" x14ac:dyDescent="0.25">
      <c r="B125" s="41" t="s">
        <v>534</v>
      </c>
      <c r="C125" s="42">
        <v>16670</v>
      </c>
      <c r="D125" s="42">
        <v>3.6659999999999999</v>
      </c>
      <c r="E125" s="42">
        <v>0.308</v>
      </c>
      <c r="F125" s="42">
        <v>8.4000000000000005E-2</v>
      </c>
      <c r="G125" s="42">
        <v>-0.63700000000000001</v>
      </c>
      <c r="H125" s="42">
        <v>0</v>
      </c>
      <c r="I125" s="43" t="s">
        <v>556</v>
      </c>
    </row>
    <row r="126" spans="2:9" x14ac:dyDescent="0.25">
      <c r="B126" s="41" t="s">
        <v>436</v>
      </c>
      <c r="C126" s="42">
        <v>9528</v>
      </c>
      <c r="D126" s="42">
        <v>3.665</v>
      </c>
      <c r="E126" s="42">
        <v>0.54500000000000004</v>
      </c>
      <c r="F126" s="42">
        <v>0.14899999999999999</v>
      </c>
      <c r="G126" s="42">
        <v>-0.66300000000000003</v>
      </c>
      <c r="H126" s="42">
        <v>0</v>
      </c>
      <c r="I126" s="43" t="s">
        <v>556</v>
      </c>
    </row>
    <row r="127" spans="2:9" x14ac:dyDescent="0.25">
      <c r="B127" s="41" t="s">
        <v>47</v>
      </c>
      <c r="C127" s="42">
        <v>17400</v>
      </c>
      <c r="D127" s="42">
        <v>3.6629999999999998</v>
      </c>
      <c r="E127" s="42">
        <v>0.72199999999999998</v>
      </c>
      <c r="F127" s="42">
        <v>0.19700000000000001</v>
      </c>
      <c r="G127" s="42">
        <v>-0.318</v>
      </c>
      <c r="H127" s="42">
        <v>0</v>
      </c>
      <c r="I127" s="43" t="s">
        <v>556</v>
      </c>
    </row>
    <row r="128" spans="2:9" x14ac:dyDescent="0.25">
      <c r="B128" s="41" t="s">
        <v>1062</v>
      </c>
      <c r="C128" s="42">
        <v>5804</v>
      </c>
      <c r="D128" s="42">
        <v>3.6619999999999999</v>
      </c>
      <c r="E128" s="42">
        <v>0.88</v>
      </c>
      <c r="F128" s="42">
        <v>0.24</v>
      </c>
      <c r="G128" s="42">
        <v>-0.64300000000000002</v>
      </c>
      <c r="H128" s="42">
        <v>0</v>
      </c>
      <c r="I128" s="43" t="s">
        <v>556</v>
      </c>
    </row>
    <row r="129" spans="2:9" x14ac:dyDescent="0.25">
      <c r="B129" s="41" t="s">
        <v>1564</v>
      </c>
      <c r="C129" s="42">
        <v>9346</v>
      </c>
      <c r="D129" s="42">
        <v>3.6520000000000001</v>
      </c>
      <c r="E129" s="42">
        <v>0.55700000000000005</v>
      </c>
      <c r="F129" s="42">
        <v>0.152</v>
      </c>
      <c r="G129" s="42">
        <v>-0.92400000000000004</v>
      </c>
      <c r="H129" s="42">
        <v>0</v>
      </c>
      <c r="I129" s="43" t="s">
        <v>556</v>
      </c>
    </row>
    <row r="130" spans="2:9" x14ac:dyDescent="0.25">
      <c r="B130" s="41" t="s">
        <v>1082</v>
      </c>
      <c r="C130" s="42">
        <v>4403</v>
      </c>
      <c r="D130" s="42">
        <v>3.6509999999999998</v>
      </c>
      <c r="E130" s="42">
        <v>0.93899999999999995</v>
      </c>
      <c r="F130" s="42">
        <v>0.25700000000000001</v>
      </c>
      <c r="G130" s="42">
        <v>-0.44400000000000001</v>
      </c>
      <c r="H130" s="42">
        <v>0</v>
      </c>
      <c r="I130" s="43" t="s">
        <v>556</v>
      </c>
    </row>
    <row r="131" spans="2:9" x14ac:dyDescent="0.25">
      <c r="B131" s="41" t="s">
        <v>1162</v>
      </c>
      <c r="C131" s="42">
        <v>3421</v>
      </c>
      <c r="D131" s="42">
        <v>3.65</v>
      </c>
      <c r="E131" s="42">
        <v>0.76600000000000001</v>
      </c>
      <c r="F131" s="42">
        <v>0.21</v>
      </c>
      <c r="G131" s="42">
        <v>-0.67200000000000004</v>
      </c>
      <c r="H131" s="42">
        <v>0</v>
      </c>
      <c r="I131" s="43" t="s">
        <v>556</v>
      </c>
    </row>
    <row r="132" spans="2:9" x14ac:dyDescent="0.25">
      <c r="B132" s="41" t="s">
        <v>131</v>
      </c>
      <c r="C132" s="42">
        <v>8761</v>
      </c>
      <c r="D132" s="42">
        <v>3.649</v>
      </c>
      <c r="E132" s="42">
        <v>0.50900000000000001</v>
      </c>
      <c r="F132" s="42">
        <v>0.14000000000000001</v>
      </c>
      <c r="G132" s="42">
        <v>-0.307</v>
      </c>
      <c r="H132" s="42">
        <v>0</v>
      </c>
      <c r="I132" s="43" t="s">
        <v>556</v>
      </c>
    </row>
    <row r="133" spans="2:9" x14ac:dyDescent="0.25">
      <c r="B133" s="41" t="s">
        <v>635</v>
      </c>
      <c r="C133" s="42">
        <v>9204</v>
      </c>
      <c r="D133" s="42">
        <v>3.649</v>
      </c>
      <c r="E133" s="42">
        <v>0.57899999999999996</v>
      </c>
      <c r="F133" s="42">
        <v>0.159</v>
      </c>
      <c r="G133" s="42">
        <v>-0.40400000000000003</v>
      </c>
      <c r="H133" s="42">
        <v>0</v>
      </c>
      <c r="I133" s="43" t="s">
        <v>556</v>
      </c>
    </row>
    <row r="134" spans="2:9" x14ac:dyDescent="0.25">
      <c r="B134" s="41" t="s">
        <v>961</v>
      </c>
      <c r="C134" s="42">
        <v>18829</v>
      </c>
      <c r="D134" s="42">
        <v>3.6440000000000001</v>
      </c>
      <c r="E134" s="42">
        <v>0.379</v>
      </c>
      <c r="F134" s="42">
        <v>0.104</v>
      </c>
      <c r="G134" s="42">
        <v>-1.081</v>
      </c>
      <c r="H134" s="42">
        <v>0</v>
      </c>
      <c r="I134" s="43" t="s">
        <v>556</v>
      </c>
    </row>
    <row r="135" spans="2:9" x14ac:dyDescent="0.25">
      <c r="B135" s="41" t="s">
        <v>615</v>
      </c>
      <c r="C135" s="42">
        <v>19249</v>
      </c>
      <c r="D135" s="42">
        <v>3.64</v>
      </c>
      <c r="E135" s="42">
        <v>0.55800000000000005</v>
      </c>
      <c r="F135" s="42">
        <v>0.153</v>
      </c>
      <c r="G135" s="42">
        <v>-0.63400000000000001</v>
      </c>
      <c r="H135" s="42">
        <v>0</v>
      </c>
      <c r="I135" s="43" t="s">
        <v>556</v>
      </c>
    </row>
    <row r="136" spans="2:9" x14ac:dyDescent="0.25">
      <c r="B136" s="41" t="s">
        <v>620</v>
      </c>
      <c r="C136" s="42">
        <v>3053</v>
      </c>
      <c r="D136" s="42">
        <v>3.6379999999999999</v>
      </c>
      <c r="E136" s="42">
        <v>0.71299999999999997</v>
      </c>
      <c r="F136" s="42">
        <v>0.19600000000000001</v>
      </c>
      <c r="G136" s="42">
        <v>-0.49299999999999999</v>
      </c>
      <c r="H136" s="42">
        <v>0</v>
      </c>
      <c r="I136" s="43" t="s">
        <v>556</v>
      </c>
    </row>
    <row r="137" spans="2:9" x14ac:dyDescent="0.25">
      <c r="B137" s="41" t="s">
        <v>536</v>
      </c>
      <c r="C137" s="42">
        <v>17192</v>
      </c>
      <c r="D137" s="42">
        <v>3.633</v>
      </c>
      <c r="E137" s="42">
        <v>0.505</v>
      </c>
      <c r="F137" s="42">
        <v>0.13900000000000001</v>
      </c>
      <c r="G137" s="42">
        <v>-0.372</v>
      </c>
      <c r="H137" s="42">
        <v>0</v>
      </c>
      <c r="I137" s="43" t="s">
        <v>556</v>
      </c>
    </row>
    <row r="138" spans="2:9" x14ac:dyDescent="0.25">
      <c r="B138" s="41" t="s">
        <v>566</v>
      </c>
      <c r="C138" s="42">
        <v>9473</v>
      </c>
      <c r="D138" s="42">
        <v>3.633</v>
      </c>
      <c r="E138" s="42">
        <v>0.33700000000000002</v>
      </c>
      <c r="F138" s="42">
        <v>9.2999999999999999E-2</v>
      </c>
      <c r="G138" s="42">
        <v>-1.1279999999999999</v>
      </c>
      <c r="H138" s="42">
        <v>0</v>
      </c>
      <c r="I138" s="43" t="s">
        <v>556</v>
      </c>
    </row>
    <row r="139" spans="2:9" x14ac:dyDescent="0.25">
      <c r="B139" s="41" t="s">
        <v>943</v>
      </c>
      <c r="C139" s="42">
        <v>18363</v>
      </c>
      <c r="D139" s="42">
        <v>3.6320000000000001</v>
      </c>
      <c r="E139" s="42">
        <v>0.83099999999999996</v>
      </c>
      <c r="F139" s="42">
        <v>0.22900000000000001</v>
      </c>
      <c r="G139" s="42">
        <v>-0.46700000000000003</v>
      </c>
      <c r="H139" s="42">
        <v>0</v>
      </c>
      <c r="I139" s="43" t="s">
        <v>556</v>
      </c>
    </row>
    <row r="140" spans="2:9" x14ac:dyDescent="0.25">
      <c r="B140" s="41" t="s">
        <v>221</v>
      </c>
      <c r="C140" s="42">
        <v>6719</v>
      </c>
      <c r="D140" s="42">
        <v>3.629</v>
      </c>
      <c r="E140" s="42">
        <v>0.86499999999999999</v>
      </c>
      <c r="F140" s="42">
        <v>0.23799999999999999</v>
      </c>
      <c r="G140" s="42">
        <v>-0.69399999999999995</v>
      </c>
      <c r="H140" s="42">
        <v>0</v>
      </c>
      <c r="I140" s="43" t="s">
        <v>556</v>
      </c>
    </row>
    <row r="141" spans="2:9" x14ac:dyDescent="0.25">
      <c r="B141" s="41" t="s">
        <v>1066</v>
      </c>
      <c r="C141" s="42">
        <v>770</v>
      </c>
      <c r="D141" s="42">
        <v>3.6219999999999999</v>
      </c>
      <c r="E141" s="42">
        <v>0.74199999999999999</v>
      </c>
      <c r="F141" s="42">
        <v>0.20499999999999999</v>
      </c>
      <c r="G141" s="42">
        <v>-0.41799999999999998</v>
      </c>
      <c r="H141" s="42">
        <v>0</v>
      </c>
      <c r="I141" s="43" t="s">
        <v>556</v>
      </c>
    </row>
    <row r="142" spans="2:9" x14ac:dyDescent="0.25">
      <c r="B142" s="41" t="s">
        <v>418</v>
      </c>
      <c r="C142" s="42">
        <v>9642</v>
      </c>
      <c r="D142" s="42">
        <v>3.62</v>
      </c>
      <c r="E142" s="42">
        <v>0.67500000000000004</v>
      </c>
      <c r="F142" s="42">
        <v>0.186</v>
      </c>
      <c r="G142" s="42">
        <v>-0.29099999999999998</v>
      </c>
      <c r="H142" s="42">
        <v>0</v>
      </c>
      <c r="I142" s="43" t="s">
        <v>556</v>
      </c>
    </row>
    <row r="143" spans="2:9" x14ac:dyDescent="0.25">
      <c r="B143" s="41" t="s">
        <v>627</v>
      </c>
      <c r="C143" s="42">
        <v>887</v>
      </c>
      <c r="D143" s="42">
        <v>3.6179999999999999</v>
      </c>
      <c r="E143" s="42">
        <v>0.497</v>
      </c>
      <c r="F143" s="42">
        <v>0.13700000000000001</v>
      </c>
      <c r="G143" s="42">
        <v>-0.46200000000000002</v>
      </c>
      <c r="H143" s="42">
        <v>0</v>
      </c>
      <c r="I143" s="43" t="s">
        <v>556</v>
      </c>
    </row>
    <row r="144" spans="2:9" x14ac:dyDescent="0.25">
      <c r="B144" s="41" t="s">
        <v>237</v>
      </c>
      <c r="C144" s="42">
        <v>6942</v>
      </c>
      <c r="D144" s="42">
        <v>3.613</v>
      </c>
      <c r="E144" s="42">
        <v>0.77100000000000002</v>
      </c>
      <c r="F144" s="42">
        <v>0.21299999999999999</v>
      </c>
      <c r="G144" s="42">
        <v>-0.52600000000000002</v>
      </c>
      <c r="H144" s="42">
        <v>0</v>
      </c>
      <c r="I144" s="43" t="s">
        <v>556</v>
      </c>
    </row>
    <row r="145" spans="2:9" x14ac:dyDescent="0.25">
      <c r="B145" s="41" t="s">
        <v>528</v>
      </c>
      <c r="C145" s="42">
        <v>12005</v>
      </c>
      <c r="D145" s="42">
        <v>3.61</v>
      </c>
      <c r="E145" s="42">
        <v>0.92300000000000004</v>
      </c>
      <c r="F145" s="42">
        <v>0.25600000000000001</v>
      </c>
      <c r="G145" s="42">
        <v>-1.181</v>
      </c>
      <c r="H145" s="42">
        <v>0</v>
      </c>
      <c r="I145" s="43" t="s">
        <v>556</v>
      </c>
    </row>
    <row r="146" spans="2:9" x14ac:dyDescent="0.25">
      <c r="B146" s="41" t="s">
        <v>659</v>
      </c>
      <c r="C146" s="42">
        <v>446</v>
      </c>
      <c r="D146" s="42">
        <v>3.6019999999999999</v>
      </c>
      <c r="E146" s="42">
        <v>0.77500000000000002</v>
      </c>
      <c r="F146" s="42">
        <v>0.215</v>
      </c>
      <c r="G146" s="42">
        <v>-2.5350000000000001</v>
      </c>
      <c r="H146" s="42">
        <v>0</v>
      </c>
      <c r="I146" s="43" t="s">
        <v>556</v>
      </c>
    </row>
    <row r="147" spans="2:9" x14ac:dyDescent="0.25">
      <c r="B147" s="41" t="s">
        <v>994</v>
      </c>
      <c r="C147" s="42">
        <v>12347</v>
      </c>
      <c r="D147" s="42">
        <v>3.6019999999999999</v>
      </c>
      <c r="E147" s="42">
        <v>1.0960000000000001</v>
      </c>
      <c r="F147" s="42">
        <v>0.30399999999999999</v>
      </c>
      <c r="G147" s="42">
        <v>-0.50800000000000001</v>
      </c>
      <c r="H147" s="42">
        <v>0</v>
      </c>
      <c r="I147" s="43" t="s">
        <v>556</v>
      </c>
    </row>
    <row r="148" spans="2:9" x14ac:dyDescent="0.25">
      <c r="B148" s="41" t="s">
        <v>628</v>
      </c>
      <c r="C148" s="42">
        <v>21191</v>
      </c>
      <c r="D148" s="42">
        <v>3.6019999999999999</v>
      </c>
      <c r="E148" s="42">
        <v>0.66900000000000004</v>
      </c>
      <c r="F148" s="42">
        <v>0.186</v>
      </c>
      <c r="G148" s="42">
        <v>-0.36699999999999999</v>
      </c>
      <c r="H148" s="42">
        <v>0</v>
      </c>
      <c r="I148" s="43" t="s">
        <v>556</v>
      </c>
    </row>
    <row r="149" spans="2:9" x14ac:dyDescent="0.25">
      <c r="B149" s="41" t="s">
        <v>530</v>
      </c>
      <c r="C149" s="42">
        <v>20069</v>
      </c>
      <c r="D149" s="42">
        <v>3.6</v>
      </c>
      <c r="E149" s="42">
        <v>0.45800000000000002</v>
      </c>
      <c r="F149" s="42">
        <v>0.127</v>
      </c>
      <c r="G149" s="42">
        <v>-0.65200000000000002</v>
      </c>
      <c r="H149" s="42">
        <v>0</v>
      </c>
      <c r="I149" s="43" t="s">
        <v>556</v>
      </c>
    </row>
    <row r="150" spans="2:9" x14ac:dyDescent="0.25">
      <c r="B150" s="41" t="s">
        <v>1049</v>
      </c>
      <c r="C150" s="42">
        <v>20085</v>
      </c>
      <c r="D150" s="42">
        <v>3.5950000000000002</v>
      </c>
      <c r="E150" s="42">
        <v>0.498</v>
      </c>
      <c r="F150" s="42">
        <v>0.13800000000000001</v>
      </c>
      <c r="G150" s="42">
        <v>-0.42</v>
      </c>
      <c r="H150" s="42">
        <v>0</v>
      </c>
      <c r="I150" s="43" t="s">
        <v>556</v>
      </c>
    </row>
    <row r="151" spans="2:9" x14ac:dyDescent="0.25">
      <c r="B151" s="41" t="s">
        <v>98</v>
      </c>
      <c r="C151" s="42">
        <v>18276</v>
      </c>
      <c r="D151" s="42">
        <v>3.5950000000000002</v>
      </c>
      <c r="E151" s="42">
        <v>0.32100000000000001</v>
      </c>
      <c r="F151" s="42">
        <v>8.8999999999999996E-2</v>
      </c>
      <c r="G151" s="42">
        <v>-0.32700000000000001</v>
      </c>
      <c r="H151" s="42">
        <v>0</v>
      </c>
      <c r="I151" s="43" t="s">
        <v>556</v>
      </c>
    </row>
    <row r="152" spans="2:9" x14ac:dyDescent="0.25">
      <c r="B152" s="41" t="s">
        <v>946</v>
      </c>
      <c r="C152" s="42">
        <v>8089</v>
      </c>
      <c r="D152" s="42">
        <v>3.5910000000000002</v>
      </c>
      <c r="E152" s="42">
        <v>0.70799999999999996</v>
      </c>
      <c r="F152" s="42">
        <v>0.19700000000000001</v>
      </c>
      <c r="G152" s="42">
        <v>-0.438</v>
      </c>
      <c r="H152" s="42">
        <v>0</v>
      </c>
      <c r="I152" s="43" t="s">
        <v>556</v>
      </c>
    </row>
    <row r="153" spans="2:9" x14ac:dyDescent="0.25">
      <c r="B153" s="41" t="s">
        <v>1040</v>
      </c>
      <c r="C153" s="42">
        <v>12540</v>
      </c>
      <c r="D153" s="42">
        <v>3.5830000000000002</v>
      </c>
      <c r="E153" s="42">
        <v>0.61799999999999999</v>
      </c>
      <c r="F153" s="42">
        <v>0.17199999999999999</v>
      </c>
      <c r="G153" s="42">
        <v>-0.75600000000000001</v>
      </c>
      <c r="H153" s="42">
        <v>0</v>
      </c>
      <c r="I153" s="43" t="s">
        <v>556</v>
      </c>
    </row>
    <row r="154" spans="2:9" x14ac:dyDescent="0.25">
      <c r="B154" s="41" t="s">
        <v>71</v>
      </c>
      <c r="C154" s="42">
        <v>15652</v>
      </c>
      <c r="D154" s="42">
        <v>3.581</v>
      </c>
      <c r="E154" s="42">
        <v>0.63200000000000001</v>
      </c>
      <c r="F154" s="42">
        <v>0.17599999999999999</v>
      </c>
      <c r="G154" s="42">
        <v>-0.44900000000000001</v>
      </c>
      <c r="H154" s="42">
        <v>0</v>
      </c>
      <c r="I154" s="43" t="s">
        <v>556</v>
      </c>
    </row>
    <row r="155" spans="2:9" x14ac:dyDescent="0.25">
      <c r="B155" s="41" t="s">
        <v>1045</v>
      </c>
      <c r="C155" s="42">
        <v>18483</v>
      </c>
      <c r="D155" s="42">
        <v>3.569</v>
      </c>
      <c r="E155" s="42">
        <v>0.66500000000000004</v>
      </c>
      <c r="F155" s="42">
        <v>0.186</v>
      </c>
      <c r="G155" s="42">
        <v>-0.43099999999999999</v>
      </c>
      <c r="H155" s="42">
        <v>0</v>
      </c>
      <c r="I155" s="43" t="s">
        <v>556</v>
      </c>
    </row>
    <row r="156" spans="2:9" x14ac:dyDescent="0.25">
      <c r="B156" s="41" t="s">
        <v>392</v>
      </c>
      <c r="C156" s="42">
        <v>12972</v>
      </c>
      <c r="D156" s="42">
        <v>3.5649999999999999</v>
      </c>
      <c r="E156" s="42">
        <v>0.38500000000000001</v>
      </c>
      <c r="F156" s="42">
        <v>0.108</v>
      </c>
      <c r="G156" s="42">
        <v>-0.497</v>
      </c>
      <c r="H156" s="42">
        <v>0</v>
      </c>
      <c r="I156" s="43" t="s">
        <v>556</v>
      </c>
    </row>
    <row r="157" spans="2:9" x14ac:dyDescent="0.25">
      <c r="B157" s="41" t="s">
        <v>173</v>
      </c>
      <c r="C157" s="42">
        <v>18036</v>
      </c>
      <c r="D157" s="42">
        <v>3.5630000000000002</v>
      </c>
      <c r="E157" s="42">
        <v>0.70899999999999996</v>
      </c>
      <c r="F157" s="42">
        <v>0.19900000000000001</v>
      </c>
      <c r="G157" s="42">
        <v>-0.26500000000000001</v>
      </c>
      <c r="H157" s="42">
        <v>0</v>
      </c>
      <c r="I157" s="43" t="s">
        <v>556</v>
      </c>
    </row>
    <row r="158" spans="2:9" x14ac:dyDescent="0.25">
      <c r="B158" s="41" t="s">
        <v>1135</v>
      </c>
      <c r="C158" s="42">
        <v>11831</v>
      </c>
      <c r="D158" s="42">
        <v>3.5619999999999998</v>
      </c>
      <c r="E158" s="42">
        <v>0.47899999999999998</v>
      </c>
      <c r="F158" s="42">
        <v>0.13500000000000001</v>
      </c>
      <c r="G158" s="42">
        <v>-0.41799999999999998</v>
      </c>
      <c r="H158" s="42">
        <v>0</v>
      </c>
      <c r="I158" s="43" t="s">
        <v>556</v>
      </c>
    </row>
    <row r="159" spans="2:9" x14ac:dyDescent="0.25">
      <c r="B159" s="41" t="s">
        <v>543</v>
      </c>
      <c r="C159" s="42">
        <v>2533</v>
      </c>
      <c r="D159" s="42">
        <v>3.56</v>
      </c>
      <c r="E159" s="42">
        <v>0.51700000000000002</v>
      </c>
      <c r="F159" s="42">
        <v>0.14499999999999999</v>
      </c>
      <c r="G159" s="42">
        <v>-0.86799999999999999</v>
      </c>
      <c r="H159" s="42">
        <v>0</v>
      </c>
      <c r="I159" s="43" t="s">
        <v>556</v>
      </c>
    </row>
    <row r="160" spans="2:9" x14ac:dyDescent="0.25">
      <c r="B160" s="41" t="s">
        <v>1038</v>
      </c>
      <c r="C160" s="42">
        <v>3132</v>
      </c>
      <c r="D160" s="42">
        <v>3.5569999999999999</v>
      </c>
      <c r="E160" s="42">
        <v>0.998</v>
      </c>
      <c r="F160" s="42">
        <v>0.28100000000000003</v>
      </c>
      <c r="G160" s="42">
        <v>-0.76</v>
      </c>
      <c r="H160" s="42">
        <v>0</v>
      </c>
      <c r="I160" s="43" t="s">
        <v>556</v>
      </c>
    </row>
    <row r="161" spans="2:9" x14ac:dyDescent="0.25">
      <c r="B161" s="41" t="s">
        <v>117</v>
      </c>
      <c r="C161" s="42">
        <v>3874</v>
      </c>
      <c r="D161" s="42">
        <v>3.556</v>
      </c>
      <c r="E161" s="42">
        <v>0.53200000000000003</v>
      </c>
      <c r="F161" s="42">
        <v>0.15</v>
      </c>
      <c r="G161" s="42">
        <v>-0.58799999999999997</v>
      </c>
      <c r="H161" s="42">
        <v>0</v>
      </c>
      <c r="I161" s="43" t="s">
        <v>556</v>
      </c>
    </row>
    <row r="162" spans="2:9" x14ac:dyDescent="0.25">
      <c r="B162" s="41" t="s">
        <v>62</v>
      </c>
      <c r="C162" s="42">
        <v>2133</v>
      </c>
      <c r="D162" s="42">
        <v>3.552</v>
      </c>
      <c r="E162" s="42">
        <v>0.66400000000000003</v>
      </c>
      <c r="F162" s="42">
        <v>0.187</v>
      </c>
      <c r="G162" s="42">
        <v>-0.309</v>
      </c>
      <c r="H162" s="42">
        <v>0</v>
      </c>
      <c r="I162" s="43" t="s">
        <v>556</v>
      </c>
    </row>
    <row r="163" spans="2:9" x14ac:dyDescent="0.25">
      <c r="B163" s="41" t="s">
        <v>594</v>
      </c>
      <c r="C163" s="42">
        <v>761</v>
      </c>
      <c r="D163" s="42">
        <v>3.5510000000000002</v>
      </c>
      <c r="E163" s="42">
        <v>0.999</v>
      </c>
      <c r="F163" s="42">
        <v>0.28100000000000003</v>
      </c>
      <c r="G163" s="42">
        <v>-1.0960000000000001</v>
      </c>
      <c r="H163" s="42">
        <v>0</v>
      </c>
      <c r="I163" s="43" t="s">
        <v>556</v>
      </c>
    </row>
    <row r="164" spans="2:9" x14ac:dyDescent="0.25">
      <c r="B164" s="41" t="s">
        <v>1044</v>
      </c>
      <c r="C164" s="42">
        <v>8090</v>
      </c>
      <c r="D164" s="42">
        <v>3.5459999999999998</v>
      </c>
      <c r="E164" s="42">
        <v>0.36099999999999999</v>
      </c>
      <c r="F164" s="42">
        <v>0.10199999999999999</v>
      </c>
      <c r="G164" s="42">
        <v>-0.309</v>
      </c>
      <c r="H164" s="42">
        <v>0</v>
      </c>
      <c r="I164" s="43" t="s">
        <v>556</v>
      </c>
    </row>
    <row r="165" spans="2:9" x14ac:dyDescent="0.25">
      <c r="B165" s="41" t="s">
        <v>580</v>
      </c>
      <c r="C165" s="42">
        <v>14810</v>
      </c>
      <c r="D165" s="42">
        <v>3.5459999999999998</v>
      </c>
      <c r="E165" s="42">
        <v>0.45700000000000002</v>
      </c>
      <c r="F165" s="42">
        <v>0.129</v>
      </c>
      <c r="G165" s="42">
        <v>-0.39900000000000002</v>
      </c>
      <c r="H165" s="42">
        <v>0</v>
      </c>
      <c r="I165" s="43" t="s">
        <v>556</v>
      </c>
    </row>
    <row r="166" spans="2:9" x14ac:dyDescent="0.25">
      <c r="B166" s="41" t="s">
        <v>631</v>
      </c>
      <c r="C166" s="42">
        <v>5787</v>
      </c>
      <c r="D166" s="42">
        <v>3.5419999999999998</v>
      </c>
      <c r="E166" s="42">
        <v>0.53400000000000003</v>
      </c>
      <c r="F166" s="42">
        <v>0.151</v>
      </c>
      <c r="G166" s="42">
        <v>-0.71799999999999997</v>
      </c>
      <c r="H166" s="42">
        <v>0</v>
      </c>
      <c r="I166" s="43" t="s">
        <v>556</v>
      </c>
    </row>
    <row r="167" spans="2:9" x14ac:dyDescent="0.25">
      <c r="B167" s="41" t="s">
        <v>432</v>
      </c>
      <c r="C167" s="42">
        <v>6180</v>
      </c>
      <c r="D167" s="42">
        <v>3.5409999999999999</v>
      </c>
      <c r="E167" s="42">
        <v>0.35499999999999998</v>
      </c>
      <c r="F167" s="42">
        <v>0.1</v>
      </c>
      <c r="G167" s="42">
        <v>-0.25900000000000001</v>
      </c>
      <c r="H167" s="42">
        <v>0</v>
      </c>
      <c r="I167" s="43" t="s">
        <v>556</v>
      </c>
    </row>
    <row r="168" spans="2:9" x14ac:dyDescent="0.25">
      <c r="B168" s="41" t="s">
        <v>1173</v>
      </c>
      <c r="C168" s="42">
        <v>12335</v>
      </c>
      <c r="D168" s="42">
        <v>3.532</v>
      </c>
      <c r="E168" s="42">
        <v>0.48199999999999998</v>
      </c>
      <c r="F168" s="42">
        <v>0.13700000000000001</v>
      </c>
      <c r="G168" s="42">
        <v>-1.1499999999999999</v>
      </c>
      <c r="H168" s="42">
        <v>0</v>
      </c>
      <c r="I168" s="43" t="s">
        <v>556</v>
      </c>
    </row>
    <row r="169" spans="2:9" x14ac:dyDescent="0.25">
      <c r="B169" s="41" t="s">
        <v>632</v>
      </c>
      <c r="C169" s="42">
        <v>15662</v>
      </c>
      <c r="D169" s="42">
        <v>3.524</v>
      </c>
      <c r="E169" s="42">
        <v>0.51800000000000002</v>
      </c>
      <c r="F169" s="42">
        <v>0.14699999999999999</v>
      </c>
      <c r="G169" s="42">
        <v>-0.76</v>
      </c>
      <c r="H169" s="42">
        <v>0</v>
      </c>
      <c r="I169" s="43" t="s">
        <v>556</v>
      </c>
    </row>
    <row r="170" spans="2:9" x14ac:dyDescent="0.25">
      <c r="B170" s="41" t="s">
        <v>1215</v>
      </c>
      <c r="C170" s="42">
        <v>322</v>
      </c>
      <c r="D170" s="42">
        <v>3.524</v>
      </c>
      <c r="E170" s="42">
        <v>0.874</v>
      </c>
      <c r="F170" s="42">
        <v>0.248</v>
      </c>
      <c r="G170" s="42">
        <v>-0.59399999999999997</v>
      </c>
      <c r="H170" s="42">
        <v>0</v>
      </c>
      <c r="I170" s="43" t="s">
        <v>556</v>
      </c>
    </row>
    <row r="171" spans="2:9" x14ac:dyDescent="0.25">
      <c r="B171" s="41" t="s">
        <v>1204</v>
      </c>
      <c r="C171" s="42">
        <v>16353</v>
      </c>
      <c r="D171" s="42">
        <v>3.52</v>
      </c>
      <c r="E171" s="42">
        <v>1.024</v>
      </c>
      <c r="F171" s="42">
        <v>0.29099999999999998</v>
      </c>
      <c r="G171" s="42">
        <v>-0.5</v>
      </c>
      <c r="H171" s="42">
        <v>0</v>
      </c>
      <c r="I171" s="43" t="s">
        <v>556</v>
      </c>
    </row>
    <row r="172" spans="2:9" x14ac:dyDescent="0.25">
      <c r="B172" s="41" t="s">
        <v>317</v>
      </c>
      <c r="C172" s="42">
        <v>20251</v>
      </c>
      <c r="D172" s="42">
        <v>3.5169999999999999</v>
      </c>
      <c r="E172" s="42">
        <v>0.66500000000000004</v>
      </c>
      <c r="F172" s="42">
        <v>0.189</v>
      </c>
      <c r="G172" s="42">
        <v>-0.35299999999999998</v>
      </c>
      <c r="H172" s="42">
        <v>0</v>
      </c>
      <c r="I172" s="43" t="s">
        <v>556</v>
      </c>
    </row>
    <row r="173" spans="2:9" x14ac:dyDescent="0.25">
      <c r="B173" s="41" t="s">
        <v>588</v>
      </c>
      <c r="C173" s="42">
        <v>5334</v>
      </c>
      <c r="D173" s="42">
        <v>3.5129999999999999</v>
      </c>
      <c r="E173" s="42">
        <v>0.76500000000000001</v>
      </c>
      <c r="F173" s="42">
        <v>0.218</v>
      </c>
      <c r="G173" s="42">
        <v>-0.77200000000000002</v>
      </c>
      <c r="H173" s="42">
        <v>0</v>
      </c>
      <c r="I173" s="43" t="s">
        <v>556</v>
      </c>
    </row>
    <row r="174" spans="2:9" x14ac:dyDescent="0.25">
      <c r="B174" s="41" t="s">
        <v>606</v>
      </c>
      <c r="C174" s="42">
        <v>20740</v>
      </c>
      <c r="D174" s="42">
        <v>3.5110000000000001</v>
      </c>
      <c r="E174" s="42">
        <v>0.69199999999999995</v>
      </c>
      <c r="F174" s="42">
        <v>0.19700000000000001</v>
      </c>
      <c r="G174" s="42">
        <v>-0.69699999999999995</v>
      </c>
      <c r="H174" s="42">
        <v>0</v>
      </c>
      <c r="I174" s="43" t="s">
        <v>556</v>
      </c>
    </row>
    <row r="175" spans="2:9" x14ac:dyDescent="0.25">
      <c r="B175" s="41" t="s">
        <v>315</v>
      </c>
      <c r="C175" s="42">
        <v>12798</v>
      </c>
      <c r="D175" s="42">
        <v>3.51</v>
      </c>
      <c r="E175" s="42">
        <v>0.68200000000000005</v>
      </c>
      <c r="F175" s="42">
        <v>0.19400000000000001</v>
      </c>
      <c r="G175" s="42">
        <v>-0.254</v>
      </c>
      <c r="H175" s="42">
        <v>0</v>
      </c>
      <c r="I175" s="43" t="s">
        <v>556</v>
      </c>
    </row>
    <row r="176" spans="2:9" x14ac:dyDescent="0.25">
      <c r="B176" s="41" t="s">
        <v>924</v>
      </c>
      <c r="C176" s="42">
        <v>3777</v>
      </c>
      <c r="D176" s="42">
        <v>3.51</v>
      </c>
      <c r="E176" s="42">
        <v>0.63800000000000001</v>
      </c>
      <c r="F176" s="42">
        <v>0.182</v>
      </c>
      <c r="G176" s="42">
        <v>-1.3859999999999999</v>
      </c>
      <c r="H176" s="42">
        <v>0</v>
      </c>
      <c r="I176" s="43" t="s">
        <v>556</v>
      </c>
    </row>
    <row r="177" spans="2:9" x14ac:dyDescent="0.25">
      <c r="B177" s="41" t="s">
        <v>461</v>
      </c>
      <c r="C177" s="42">
        <v>7872</v>
      </c>
      <c r="D177" s="42">
        <v>3.5089999999999999</v>
      </c>
      <c r="E177" s="42">
        <v>0.46300000000000002</v>
      </c>
      <c r="F177" s="42">
        <v>0.13200000000000001</v>
      </c>
      <c r="G177" s="42">
        <v>-0.65</v>
      </c>
      <c r="H177" s="42">
        <v>0</v>
      </c>
      <c r="I177" s="43" t="s">
        <v>556</v>
      </c>
    </row>
    <row r="178" spans="2:9" x14ac:dyDescent="0.25">
      <c r="B178" s="41" t="s">
        <v>212</v>
      </c>
      <c r="C178" s="42">
        <v>7367</v>
      </c>
      <c r="D178" s="42">
        <v>3.4990000000000001</v>
      </c>
      <c r="E178" s="42">
        <v>0.55400000000000005</v>
      </c>
      <c r="F178" s="42">
        <v>0.158</v>
      </c>
      <c r="G178" s="42">
        <v>-0.20100000000000001</v>
      </c>
      <c r="H178" s="42">
        <v>0</v>
      </c>
      <c r="I178" s="43" t="s">
        <v>556</v>
      </c>
    </row>
    <row r="179" spans="2:9" x14ac:dyDescent="0.25">
      <c r="B179" s="41" t="s">
        <v>271</v>
      </c>
      <c r="C179" s="42">
        <v>3100</v>
      </c>
      <c r="D179" s="42">
        <v>3.4980000000000002</v>
      </c>
      <c r="E179" s="42">
        <v>0.66</v>
      </c>
      <c r="F179" s="42">
        <v>0.189</v>
      </c>
      <c r="G179" s="42">
        <v>-0.35</v>
      </c>
      <c r="H179" s="42">
        <v>0</v>
      </c>
      <c r="I179" s="43" t="s">
        <v>556</v>
      </c>
    </row>
    <row r="180" spans="2:9" x14ac:dyDescent="0.25">
      <c r="B180" s="41" t="s">
        <v>956</v>
      </c>
      <c r="C180" s="42">
        <v>269</v>
      </c>
      <c r="D180" s="42">
        <v>3.4969999999999999</v>
      </c>
      <c r="E180" s="42">
        <v>0.66200000000000003</v>
      </c>
      <c r="F180" s="42">
        <v>0.189</v>
      </c>
      <c r="G180" s="42">
        <v>-0.56599999999999995</v>
      </c>
      <c r="H180" s="42">
        <v>0</v>
      </c>
      <c r="I180" s="43" t="s">
        <v>556</v>
      </c>
    </row>
    <row r="181" spans="2:9" x14ac:dyDescent="0.25">
      <c r="B181" s="41" t="s">
        <v>99</v>
      </c>
      <c r="C181" s="42">
        <v>2131</v>
      </c>
      <c r="D181" s="42">
        <v>3.496</v>
      </c>
      <c r="E181" s="42">
        <v>0.64800000000000002</v>
      </c>
      <c r="F181" s="42">
        <v>0.185</v>
      </c>
      <c r="G181" s="42">
        <v>-0.318</v>
      </c>
      <c r="H181" s="42">
        <v>0</v>
      </c>
      <c r="I181" s="43" t="s">
        <v>556</v>
      </c>
    </row>
    <row r="182" spans="2:9" x14ac:dyDescent="0.25">
      <c r="B182" s="41" t="s">
        <v>123</v>
      </c>
      <c r="C182" s="42">
        <v>6389</v>
      </c>
      <c r="D182" s="42">
        <v>3.496</v>
      </c>
      <c r="E182" s="42">
        <v>0.64600000000000002</v>
      </c>
      <c r="F182" s="42">
        <v>0.185</v>
      </c>
      <c r="G182" s="42">
        <v>-0.38300000000000001</v>
      </c>
      <c r="H182" s="42">
        <v>0</v>
      </c>
      <c r="I182" s="43" t="s">
        <v>556</v>
      </c>
    </row>
    <row r="183" spans="2:9" x14ac:dyDescent="0.25">
      <c r="B183" s="41" t="s">
        <v>1169</v>
      </c>
      <c r="C183" s="42">
        <v>995</v>
      </c>
      <c r="D183" s="42">
        <v>3.4940000000000002</v>
      </c>
      <c r="E183" s="42">
        <v>0.36799999999999999</v>
      </c>
      <c r="F183" s="42">
        <v>0.105</v>
      </c>
      <c r="G183" s="42">
        <v>-1.0840000000000001</v>
      </c>
      <c r="H183" s="42">
        <v>0</v>
      </c>
      <c r="I183" s="43" t="s">
        <v>556</v>
      </c>
    </row>
    <row r="184" spans="2:9" x14ac:dyDescent="0.25">
      <c r="B184" s="41" t="s">
        <v>187</v>
      </c>
      <c r="C184" s="42">
        <v>15627</v>
      </c>
      <c r="D184" s="42">
        <v>3.488</v>
      </c>
      <c r="E184" s="42">
        <v>0.79</v>
      </c>
      <c r="F184" s="42">
        <v>0.22600000000000001</v>
      </c>
      <c r="G184" s="42">
        <v>-0.53500000000000003</v>
      </c>
      <c r="H184" s="42">
        <v>0</v>
      </c>
      <c r="I184" s="43" t="s">
        <v>556</v>
      </c>
    </row>
    <row r="185" spans="2:9" x14ac:dyDescent="0.25">
      <c r="B185" s="41" t="s">
        <v>21</v>
      </c>
      <c r="C185" s="42">
        <v>19344</v>
      </c>
      <c r="D185" s="42">
        <v>3.4860000000000002</v>
      </c>
      <c r="E185" s="42">
        <v>0.70699999999999996</v>
      </c>
      <c r="F185" s="42">
        <v>0.20300000000000001</v>
      </c>
      <c r="G185" s="42">
        <v>-0.28100000000000003</v>
      </c>
      <c r="H185" s="42">
        <v>0</v>
      </c>
      <c r="I185" s="43" t="s">
        <v>556</v>
      </c>
    </row>
    <row r="186" spans="2:9" x14ac:dyDescent="0.25">
      <c r="B186" s="41" t="s">
        <v>526</v>
      </c>
      <c r="C186" s="42">
        <v>15614</v>
      </c>
      <c r="D186" s="42">
        <v>3.4830000000000001</v>
      </c>
      <c r="E186" s="42">
        <v>0.17</v>
      </c>
      <c r="F186" s="42">
        <v>4.9000000000000002E-2</v>
      </c>
      <c r="G186" s="42">
        <v>-0.48299999999999998</v>
      </c>
      <c r="H186" s="42">
        <v>0</v>
      </c>
      <c r="I186" s="43" t="s">
        <v>556</v>
      </c>
    </row>
    <row r="187" spans="2:9" x14ac:dyDescent="0.25">
      <c r="B187" s="41" t="s">
        <v>312</v>
      </c>
      <c r="C187" s="42">
        <v>5403</v>
      </c>
      <c r="D187" s="42">
        <v>3.472</v>
      </c>
      <c r="E187" s="42">
        <v>0.50600000000000001</v>
      </c>
      <c r="F187" s="42">
        <v>0.14599999999999999</v>
      </c>
      <c r="G187" s="42">
        <v>-0.38500000000000001</v>
      </c>
      <c r="H187" s="42">
        <v>0</v>
      </c>
      <c r="I187" s="43" t="s">
        <v>556</v>
      </c>
    </row>
    <row r="188" spans="2:9" x14ac:dyDescent="0.25">
      <c r="B188" s="41" t="s">
        <v>953</v>
      </c>
      <c r="C188" s="42">
        <v>4137</v>
      </c>
      <c r="D188" s="42">
        <v>3.47</v>
      </c>
      <c r="E188" s="42">
        <v>0.54600000000000004</v>
      </c>
      <c r="F188" s="42">
        <v>0.157</v>
      </c>
      <c r="G188" s="42">
        <v>-0.54500000000000004</v>
      </c>
      <c r="H188" s="42">
        <v>0</v>
      </c>
      <c r="I188" s="43" t="s">
        <v>556</v>
      </c>
    </row>
    <row r="189" spans="2:9" x14ac:dyDescent="0.25">
      <c r="B189" s="41" t="s">
        <v>182</v>
      </c>
      <c r="C189" s="42">
        <v>18583</v>
      </c>
      <c r="D189" s="42">
        <v>3.4670000000000001</v>
      </c>
      <c r="E189" s="42">
        <v>0.59599999999999997</v>
      </c>
      <c r="F189" s="42">
        <v>0.17199999999999999</v>
      </c>
      <c r="G189" s="42">
        <v>-0.39800000000000002</v>
      </c>
      <c r="H189" s="42">
        <v>0</v>
      </c>
      <c r="I189" s="43" t="s">
        <v>556</v>
      </c>
    </row>
    <row r="190" spans="2:9" x14ac:dyDescent="0.25">
      <c r="B190" s="41" t="s">
        <v>945</v>
      </c>
      <c r="C190" s="42">
        <v>7241</v>
      </c>
      <c r="D190" s="42">
        <v>3.4649999999999999</v>
      </c>
      <c r="E190" s="42">
        <v>0.59699999999999998</v>
      </c>
      <c r="F190" s="42">
        <v>0.17199999999999999</v>
      </c>
      <c r="G190" s="42">
        <v>-0.33700000000000002</v>
      </c>
      <c r="H190" s="42">
        <v>0</v>
      </c>
      <c r="I190" s="43" t="s">
        <v>556</v>
      </c>
    </row>
    <row r="191" spans="2:9" x14ac:dyDescent="0.25">
      <c r="B191" s="41" t="s">
        <v>148</v>
      </c>
      <c r="C191" s="42">
        <v>3562</v>
      </c>
      <c r="D191" s="42">
        <v>3.4609999999999999</v>
      </c>
      <c r="E191" s="42">
        <v>0.57499999999999996</v>
      </c>
      <c r="F191" s="42">
        <v>0.16600000000000001</v>
      </c>
      <c r="G191" s="42">
        <v>-0.27</v>
      </c>
      <c r="H191" s="42">
        <v>0</v>
      </c>
      <c r="I191" s="43" t="s">
        <v>556</v>
      </c>
    </row>
    <row r="192" spans="2:9" x14ac:dyDescent="0.25">
      <c r="B192" s="41" t="s">
        <v>541</v>
      </c>
      <c r="C192" s="42">
        <v>8647</v>
      </c>
      <c r="D192" s="42">
        <v>3.456</v>
      </c>
      <c r="E192" s="42">
        <v>0.44400000000000001</v>
      </c>
      <c r="F192" s="42">
        <v>0.128</v>
      </c>
      <c r="G192" s="42">
        <v>-0.69899999999999995</v>
      </c>
      <c r="H192" s="42">
        <v>0</v>
      </c>
      <c r="I192" s="43" t="s">
        <v>556</v>
      </c>
    </row>
    <row r="193" spans="2:9" x14ac:dyDescent="0.25">
      <c r="B193" s="41" t="s">
        <v>122</v>
      </c>
      <c r="C193" s="42">
        <v>19853</v>
      </c>
      <c r="D193" s="42">
        <v>3.456</v>
      </c>
      <c r="E193" s="42">
        <v>0.58899999999999997</v>
      </c>
      <c r="F193" s="42">
        <v>0.17</v>
      </c>
      <c r="G193" s="42">
        <v>-0.40300000000000002</v>
      </c>
      <c r="H193" s="42">
        <v>0</v>
      </c>
      <c r="I193" s="43" t="s">
        <v>556</v>
      </c>
    </row>
    <row r="194" spans="2:9" x14ac:dyDescent="0.25">
      <c r="B194" s="41" t="s">
        <v>951</v>
      </c>
      <c r="C194" s="42">
        <v>321</v>
      </c>
      <c r="D194" s="42">
        <v>3.45</v>
      </c>
      <c r="E194" s="42">
        <v>0.68</v>
      </c>
      <c r="F194" s="42">
        <v>0.19700000000000001</v>
      </c>
      <c r="G194" s="42">
        <v>-0.46500000000000002</v>
      </c>
      <c r="H194" s="42">
        <v>0</v>
      </c>
      <c r="I194" s="43" t="s">
        <v>556</v>
      </c>
    </row>
    <row r="195" spans="2:9" x14ac:dyDescent="0.25">
      <c r="B195" s="41" t="s">
        <v>426</v>
      </c>
      <c r="C195" s="42">
        <v>9198</v>
      </c>
      <c r="D195" s="42">
        <v>3.4420000000000002</v>
      </c>
      <c r="E195" s="42">
        <v>0.436</v>
      </c>
      <c r="F195" s="42">
        <v>0.127</v>
      </c>
      <c r="G195" s="42">
        <v>-0.65200000000000002</v>
      </c>
      <c r="H195" s="42">
        <v>0.32400000000000001</v>
      </c>
      <c r="I195" s="43" t="s">
        <v>556</v>
      </c>
    </row>
    <row r="196" spans="2:9" x14ac:dyDescent="0.25">
      <c r="B196" s="41" t="s">
        <v>511</v>
      </c>
      <c r="C196" s="42">
        <v>695</v>
      </c>
      <c r="D196" s="42">
        <v>3.44</v>
      </c>
      <c r="E196" s="42">
        <v>0.80500000000000005</v>
      </c>
      <c r="F196" s="42">
        <v>0.23400000000000001</v>
      </c>
      <c r="G196" s="42">
        <v>-0.46300000000000002</v>
      </c>
      <c r="H196" s="42">
        <v>0.32400000000000001</v>
      </c>
      <c r="I196" s="43" t="s">
        <v>556</v>
      </c>
    </row>
    <row r="197" spans="2:9" x14ac:dyDescent="0.25">
      <c r="B197" s="41" t="s">
        <v>42</v>
      </c>
      <c r="C197" s="42">
        <v>13456</v>
      </c>
      <c r="D197" s="42">
        <v>3.4380000000000002</v>
      </c>
      <c r="E197" s="42">
        <v>0.64500000000000002</v>
      </c>
      <c r="F197" s="42">
        <v>0.188</v>
      </c>
      <c r="G197" s="42">
        <v>-0.254</v>
      </c>
      <c r="H197" s="42">
        <v>0.32400000000000001</v>
      </c>
      <c r="I197" s="43" t="s">
        <v>556</v>
      </c>
    </row>
    <row r="198" spans="2:9" x14ac:dyDescent="0.25">
      <c r="B198" s="41" t="s">
        <v>1032</v>
      </c>
      <c r="C198" s="42">
        <v>9347</v>
      </c>
      <c r="D198" s="42">
        <v>3.4319999999999999</v>
      </c>
      <c r="E198" s="42">
        <v>1.3360000000000001</v>
      </c>
      <c r="F198" s="42">
        <v>0.38900000000000001</v>
      </c>
      <c r="G198" s="42">
        <v>-0.64800000000000002</v>
      </c>
      <c r="H198" s="42">
        <v>0.32400000000000001</v>
      </c>
      <c r="I198" s="43" t="s">
        <v>556</v>
      </c>
    </row>
    <row r="199" spans="2:9" x14ac:dyDescent="0.25">
      <c r="B199" s="41" t="s">
        <v>56</v>
      </c>
      <c r="C199" s="42">
        <v>19554</v>
      </c>
      <c r="D199" s="42">
        <v>3.431</v>
      </c>
      <c r="E199" s="42">
        <v>0.44900000000000001</v>
      </c>
      <c r="F199" s="42">
        <v>0.13100000000000001</v>
      </c>
      <c r="G199" s="42">
        <v>-0.35499999999999998</v>
      </c>
      <c r="H199" s="42">
        <v>0.32400000000000001</v>
      </c>
      <c r="I199" s="43" t="s">
        <v>556</v>
      </c>
    </row>
    <row r="200" spans="2:9" x14ac:dyDescent="0.25">
      <c r="B200" s="41" t="s">
        <v>522</v>
      </c>
      <c r="C200" s="42">
        <v>6040</v>
      </c>
      <c r="D200" s="42">
        <v>3.43</v>
      </c>
      <c r="E200" s="42">
        <v>0.48499999999999999</v>
      </c>
      <c r="F200" s="42">
        <v>0.14099999999999999</v>
      </c>
      <c r="G200" s="42">
        <v>-0.50800000000000001</v>
      </c>
      <c r="H200" s="42">
        <v>0.32400000000000001</v>
      </c>
      <c r="I200" s="43" t="s">
        <v>556</v>
      </c>
    </row>
    <row r="201" spans="2:9" x14ac:dyDescent="0.25">
      <c r="B201" s="41" t="s">
        <v>911</v>
      </c>
      <c r="C201" s="42">
        <v>20278</v>
      </c>
      <c r="D201" s="42">
        <v>3.43</v>
      </c>
      <c r="E201" s="42">
        <v>0.65500000000000003</v>
      </c>
      <c r="F201" s="42">
        <v>0.191</v>
      </c>
      <c r="G201" s="42">
        <v>-0.28799999999999998</v>
      </c>
      <c r="H201" s="42">
        <v>0.32400000000000001</v>
      </c>
      <c r="I201" s="43" t="s">
        <v>556</v>
      </c>
    </row>
    <row r="202" spans="2:9" x14ac:dyDescent="0.25">
      <c r="B202" s="41" t="s">
        <v>648</v>
      </c>
      <c r="C202" s="42">
        <v>1787</v>
      </c>
      <c r="D202" s="42">
        <v>3.4260000000000002</v>
      </c>
      <c r="E202" s="42">
        <v>0.64200000000000002</v>
      </c>
      <c r="F202" s="42">
        <v>0.187</v>
      </c>
      <c r="G202" s="42">
        <v>-0.41399999999999998</v>
      </c>
      <c r="H202" s="42">
        <v>0.32400000000000001</v>
      </c>
      <c r="I202" s="43" t="s">
        <v>556</v>
      </c>
    </row>
    <row r="203" spans="2:9" x14ac:dyDescent="0.25">
      <c r="B203" s="41" t="s">
        <v>1013</v>
      </c>
      <c r="C203" s="42">
        <v>9151</v>
      </c>
      <c r="D203" s="42">
        <v>3.4249999999999998</v>
      </c>
      <c r="E203" s="42">
        <v>0.38200000000000001</v>
      </c>
      <c r="F203" s="42">
        <v>0.112</v>
      </c>
      <c r="G203" s="42">
        <v>-0.85899999999999999</v>
      </c>
      <c r="H203" s="42">
        <v>0.32400000000000001</v>
      </c>
      <c r="I203" s="43" t="s">
        <v>556</v>
      </c>
    </row>
    <row r="204" spans="2:9" x14ac:dyDescent="0.25">
      <c r="B204" s="41" t="s">
        <v>1009</v>
      </c>
      <c r="C204" s="42">
        <v>8093</v>
      </c>
      <c r="D204" s="42">
        <v>3.423</v>
      </c>
      <c r="E204" s="42">
        <v>0.82599999999999996</v>
      </c>
      <c r="F204" s="42">
        <v>0.24099999999999999</v>
      </c>
      <c r="G204" s="42">
        <v>-0.47</v>
      </c>
      <c r="H204" s="42">
        <v>0.32400000000000001</v>
      </c>
      <c r="I204" s="43" t="s">
        <v>556</v>
      </c>
    </row>
    <row r="205" spans="2:9" x14ac:dyDescent="0.25">
      <c r="B205" s="41" t="s">
        <v>74</v>
      </c>
      <c r="C205" s="42">
        <v>6776</v>
      </c>
      <c r="D205" s="42">
        <v>3.4220000000000002</v>
      </c>
      <c r="E205" s="42">
        <v>0.745</v>
      </c>
      <c r="F205" s="42">
        <v>0.218</v>
      </c>
      <c r="G205" s="42">
        <v>-0.36899999999999999</v>
      </c>
      <c r="H205" s="42">
        <v>0.32400000000000001</v>
      </c>
      <c r="I205" s="43" t="s">
        <v>556</v>
      </c>
    </row>
    <row r="206" spans="2:9" x14ac:dyDescent="0.25">
      <c r="B206" s="41" t="s">
        <v>1132</v>
      </c>
      <c r="C206" s="42">
        <v>5562</v>
      </c>
      <c r="D206" s="42">
        <v>3.4180000000000001</v>
      </c>
      <c r="E206" s="42">
        <v>0.54100000000000004</v>
      </c>
      <c r="F206" s="42">
        <v>0.158</v>
      </c>
      <c r="G206" s="42">
        <v>-0.54300000000000004</v>
      </c>
      <c r="H206" s="42">
        <v>0.32400000000000001</v>
      </c>
      <c r="I206" s="43" t="s">
        <v>556</v>
      </c>
    </row>
    <row r="207" spans="2:9" x14ac:dyDescent="0.25">
      <c r="B207" s="41" t="s">
        <v>480</v>
      </c>
      <c r="C207" s="42">
        <v>7537</v>
      </c>
      <c r="D207" s="42">
        <v>3.415</v>
      </c>
      <c r="E207" s="42">
        <v>1.026</v>
      </c>
      <c r="F207" s="42">
        <v>0.3</v>
      </c>
      <c r="G207" s="42">
        <v>-0.79</v>
      </c>
      <c r="H207" s="42">
        <v>0.32400000000000001</v>
      </c>
      <c r="I207" s="43" t="s">
        <v>556</v>
      </c>
    </row>
    <row r="208" spans="2:9" x14ac:dyDescent="0.25">
      <c r="B208" s="41" t="s">
        <v>183</v>
      </c>
      <c r="C208" s="42">
        <v>14754</v>
      </c>
      <c r="D208" s="42">
        <v>3.407</v>
      </c>
      <c r="E208" s="42">
        <v>0.69699999999999995</v>
      </c>
      <c r="F208" s="42">
        <v>0.20499999999999999</v>
      </c>
      <c r="G208" s="42">
        <v>-0.23200000000000001</v>
      </c>
      <c r="H208" s="42">
        <v>0.32400000000000001</v>
      </c>
      <c r="I208" s="43" t="s">
        <v>556</v>
      </c>
    </row>
    <row r="209" spans="2:9" x14ac:dyDescent="0.25">
      <c r="B209" s="41" t="s">
        <v>413</v>
      </c>
      <c r="C209" s="42">
        <v>21103</v>
      </c>
      <c r="D209" s="42">
        <v>3.407</v>
      </c>
      <c r="E209" s="42">
        <v>0.253</v>
      </c>
      <c r="F209" s="42">
        <v>7.3999999999999996E-2</v>
      </c>
      <c r="G209" s="42">
        <v>-0.39600000000000002</v>
      </c>
      <c r="H209" s="42">
        <v>0.32400000000000001</v>
      </c>
      <c r="I209" s="43" t="s">
        <v>556</v>
      </c>
    </row>
    <row r="210" spans="2:9" x14ac:dyDescent="0.25">
      <c r="B210" s="41" t="s">
        <v>493</v>
      </c>
      <c r="C210" s="42">
        <v>20856</v>
      </c>
      <c r="D210" s="42">
        <v>3.4060000000000001</v>
      </c>
      <c r="E210" s="42">
        <v>0.81699999999999995</v>
      </c>
      <c r="F210" s="42">
        <v>0.24</v>
      </c>
      <c r="G210" s="42">
        <v>-0.42599999999999999</v>
      </c>
      <c r="H210" s="42">
        <v>0.32400000000000001</v>
      </c>
      <c r="I210" s="43" t="s">
        <v>556</v>
      </c>
    </row>
    <row r="211" spans="2:9" x14ac:dyDescent="0.25">
      <c r="B211" s="41" t="s">
        <v>1052</v>
      </c>
      <c r="C211" s="42">
        <v>14730</v>
      </c>
      <c r="D211" s="42">
        <v>3.4049999999999998</v>
      </c>
      <c r="E211" s="42">
        <v>0.621</v>
      </c>
      <c r="F211" s="42">
        <v>0.182</v>
      </c>
      <c r="G211" s="42">
        <v>-0.51600000000000001</v>
      </c>
      <c r="H211" s="42">
        <v>0.32400000000000001</v>
      </c>
      <c r="I211" s="43" t="s">
        <v>556</v>
      </c>
    </row>
    <row r="212" spans="2:9" x14ac:dyDescent="0.25">
      <c r="B212" s="41" t="s">
        <v>366</v>
      </c>
      <c r="C212" s="42">
        <v>6617</v>
      </c>
      <c r="D212" s="42">
        <v>3.4049999999999998</v>
      </c>
      <c r="E212" s="42">
        <v>0.38600000000000001</v>
      </c>
      <c r="F212" s="42">
        <v>0.113</v>
      </c>
      <c r="G212" s="42">
        <v>-0.55400000000000005</v>
      </c>
      <c r="H212" s="42">
        <v>0.32400000000000001</v>
      </c>
      <c r="I212" s="43" t="s">
        <v>556</v>
      </c>
    </row>
    <row r="213" spans="2:9" x14ac:dyDescent="0.25">
      <c r="B213" s="41" t="s">
        <v>934</v>
      </c>
      <c r="C213" s="42">
        <v>15071</v>
      </c>
      <c r="D213" s="42">
        <v>3.4039999999999999</v>
      </c>
      <c r="E213" s="42">
        <v>0.442</v>
      </c>
      <c r="F213" s="42">
        <v>0.13</v>
      </c>
      <c r="G213" s="42">
        <v>-0.42099999999999999</v>
      </c>
      <c r="H213" s="42">
        <v>0.32400000000000001</v>
      </c>
      <c r="I213" s="43" t="s">
        <v>556</v>
      </c>
    </row>
    <row r="214" spans="2:9" x14ac:dyDescent="0.25">
      <c r="B214" s="41" t="s">
        <v>1078</v>
      </c>
      <c r="C214" s="42">
        <v>3774</v>
      </c>
      <c r="D214" s="42">
        <v>3.4009999999999998</v>
      </c>
      <c r="E214" s="42">
        <v>0.749</v>
      </c>
      <c r="F214" s="42">
        <v>0.22</v>
      </c>
      <c r="G214" s="42">
        <v>-0.66800000000000004</v>
      </c>
      <c r="H214" s="42">
        <v>0.32400000000000001</v>
      </c>
      <c r="I214" s="43" t="s">
        <v>556</v>
      </c>
    </row>
    <row r="215" spans="2:9" x14ac:dyDescent="0.25">
      <c r="B215" s="41" t="s">
        <v>940</v>
      </c>
      <c r="C215" s="42">
        <v>18286</v>
      </c>
      <c r="D215" s="42">
        <v>3.399</v>
      </c>
      <c r="E215" s="42">
        <v>0.88500000000000001</v>
      </c>
      <c r="F215" s="42">
        <v>0.26</v>
      </c>
      <c r="G215" s="42">
        <v>-1.1240000000000001</v>
      </c>
      <c r="H215" s="42">
        <v>0.32400000000000001</v>
      </c>
      <c r="I215" s="43" t="s">
        <v>556</v>
      </c>
    </row>
    <row r="216" spans="2:9" x14ac:dyDescent="0.25">
      <c r="B216" s="41" t="s">
        <v>399</v>
      </c>
      <c r="C216" s="42">
        <v>17666</v>
      </c>
      <c r="D216" s="42">
        <v>3.3969999999999998</v>
      </c>
      <c r="E216" s="42">
        <v>0.38400000000000001</v>
      </c>
      <c r="F216" s="42">
        <v>0.113</v>
      </c>
      <c r="G216" s="42">
        <v>-0.57199999999999995</v>
      </c>
      <c r="H216" s="42">
        <v>0.32400000000000001</v>
      </c>
      <c r="I216" s="43" t="s">
        <v>556</v>
      </c>
    </row>
    <row r="217" spans="2:9" x14ac:dyDescent="0.25">
      <c r="B217" s="41" t="s">
        <v>558</v>
      </c>
      <c r="C217" s="42">
        <v>489</v>
      </c>
      <c r="D217" s="42">
        <v>3.3959999999999999</v>
      </c>
      <c r="E217" s="42">
        <v>0.66100000000000003</v>
      </c>
      <c r="F217" s="42">
        <v>0.19500000000000001</v>
      </c>
      <c r="G217" s="42">
        <v>-0.87</v>
      </c>
      <c r="H217" s="42">
        <v>0.32400000000000001</v>
      </c>
      <c r="I217" s="43" t="s">
        <v>556</v>
      </c>
    </row>
    <row r="218" spans="2:9" x14ac:dyDescent="0.25">
      <c r="B218" s="41" t="s">
        <v>272</v>
      </c>
      <c r="C218" s="42">
        <v>11717</v>
      </c>
      <c r="D218" s="42">
        <v>3.3940000000000001</v>
      </c>
      <c r="E218" s="42">
        <v>0.27500000000000002</v>
      </c>
      <c r="F218" s="42">
        <v>8.1000000000000003E-2</v>
      </c>
      <c r="G218" s="42">
        <v>-0.438</v>
      </c>
      <c r="H218" s="42">
        <v>0.32400000000000001</v>
      </c>
      <c r="I218" s="43" t="s">
        <v>556</v>
      </c>
    </row>
    <row r="219" spans="2:9" x14ac:dyDescent="0.25">
      <c r="B219" s="41" t="s">
        <v>1181</v>
      </c>
      <c r="C219" s="42">
        <v>15492</v>
      </c>
      <c r="D219" s="42">
        <v>3.3940000000000001</v>
      </c>
      <c r="E219" s="42">
        <v>0.36899999999999999</v>
      </c>
      <c r="F219" s="42">
        <v>0.109</v>
      </c>
      <c r="G219" s="42">
        <v>-0.95699999999999996</v>
      </c>
      <c r="H219" s="42">
        <v>0.32400000000000001</v>
      </c>
      <c r="I219" s="43" t="s">
        <v>556</v>
      </c>
    </row>
    <row r="220" spans="2:9" x14ac:dyDescent="0.25">
      <c r="B220" s="41" t="s">
        <v>456</v>
      </c>
      <c r="C220" s="42">
        <v>16999</v>
      </c>
      <c r="D220" s="42">
        <v>3.3929999999999998</v>
      </c>
      <c r="E220" s="42">
        <v>0.60799999999999998</v>
      </c>
      <c r="F220" s="42">
        <v>0.17899999999999999</v>
      </c>
      <c r="G220" s="42">
        <v>-0.307</v>
      </c>
      <c r="H220" s="42">
        <v>0.32400000000000001</v>
      </c>
      <c r="I220" s="43" t="s">
        <v>556</v>
      </c>
    </row>
    <row r="221" spans="2:9" x14ac:dyDescent="0.25">
      <c r="B221" s="41" t="s">
        <v>288</v>
      </c>
      <c r="C221" s="42">
        <v>7502</v>
      </c>
      <c r="D221" s="42">
        <v>3.391</v>
      </c>
      <c r="E221" s="42">
        <v>0.155</v>
      </c>
      <c r="F221" s="42">
        <v>4.5999999999999999E-2</v>
      </c>
      <c r="G221" s="42">
        <v>-0.43099999999999999</v>
      </c>
      <c r="H221" s="42">
        <v>0.32400000000000001</v>
      </c>
      <c r="I221" s="43" t="s">
        <v>556</v>
      </c>
    </row>
    <row r="222" spans="2:9" x14ac:dyDescent="0.25">
      <c r="B222" s="41" t="s">
        <v>330</v>
      </c>
      <c r="C222" s="42">
        <v>17147</v>
      </c>
      <c r="D222" s="42">
        <v>3.3879999999999999</v>
      </c>
      <c r="E222" s="42">
        <v>0.65800000000000003</v>
      </c>
      <c r="F222" s="42">
        <v>0.19400000000000001</v>
      </c>
      <c r="G222" s="42">
        <v>-0.373</v>
      </c>
      <c r="H222" s="42">
        <v>0.32400000000000001</v>
      </c>
      <c r="I222" s="43" t="s">
        <v>556</v>
      </c>
    </row>
    <row r="223" spans="2:9" x14ac:dyDescent="0.25">
      <c r="B223" s="41" t="s">
        <v>373</v>
      </c>
      <c r="C223" s="42">
        <v>7809</v>
      </c>
      <c r="D223" s="42">
        <v>3.38</v>
      </c>
      <c r="E223" s="42">
        <v>0.51100000000000001</v>
      </c>
      <c r="F223" s="42">
        <v>0.151</v>
      </c>
      <c r="G223" s="42">
        <v>-0.51900000000000002</v>
      </c>
      <c r="H223" s="42">
        <v>0.32400000000000001</v>
      </c>
      <c r="I223" s="43" t="s">
        <v>556</v>
      </c>
    </row>
    <row r="224" spans="2:9" x14ac:dyDescent="0.25">
      <c r="B224" s="41" t="s">
        <v>634</v>
      </c>
      <c r="C224" s="42">
        <v>20938</v>
      </c>
      <c r="D224" s="42">
        <v>3.3780000000000001</v>
      </c>
      <c r="E224" s="42">
        <v>0.55300000000000005</v>
      </c>
      <c r="F224" s="42">
        <v>0.16400000000000001</v>
      </c>
      <c r="G224" s="42">
        <v>-0.89</v>
      </c>
      <c r="H224" s="42">
        <v>0.32400000000000001</v>
      </c>
      <c r="I224" s="43" t="s">
        <v>556</v>
      </c>
    </row>
    <row r="225" spans="2:9" x14ac:dyDescent="0.25">
      <c r="B225" s="41" t="s">
        <v>544</v>
      </c>
      <c r="C225" s="42">
        <v>19092</v>
      </c>
      <c r="D225" s="42">
        <v>3.3769999999999998</v>
      </c>
      <c r="E225" s="42">
        <v>0.441</v>
      </c>
      <c r="F225" s="42">
        <v>0.13100000000000001</v>
      </c>
      <c r="G225" s="42">
        <v>-1.161</v>
      </c>
      <c r="H225" s="42">
        <v>0.32400000000000001</v>
      </c>
      <c r="I225" s="43" t="s">
        <v>556</v>
      </c>
    </row>
    <row r="226" spans="2:9" x14ac:dyDescent="0.25">
      <c r="B226" s="41" t="s">
        <v>370</v>
      </c>
      <c r="C226" s="42">
        <v>7685</v>
      </c>
      <c r="D226" s="42">
        <v>3.3759999999999999</v>
      </c>
      <c r="E226" s="42">
        <v>0.44800000000000001</v>
      </c>
      <c r="F226" s="42">
        <v>0.13300000000000001</v>
      </c>
      <c r="G226" s="42">
        <v>-0.34699999999999998</v>
      </c>
      <c r="H226" s="42">
        <v>0.32400000000000001</v>
      </c>
      <c r="I226" s="43" t="s">
        <v>556</v>
      </c>
    </row>
    <row r="227" spans="2:9" x14ac:dyDescent="0.25">
      <c r="B227" s="41" t="s">
        <v>337</v>
      </c>
      <c r="C227" s="42">
        <v>12524</v>
      </c>
      <c r="D227" s="42">
        <v>3.3759999999999999</v>
      </c>
      <c r="E227" s="42">
        <v>0.58799999999999997</v>
      </c>
      <c r="F227" s="42">
        <v>0.17399999999999999</v>
      </c>
      <c r="G227" s="42">
        <v>-0.39300000000000002</v>
      </c>
      <c r="H227" s="42">
        <v>0.32400000000000001</v>
      </c>
      <c r="I227" s="43" t="s">
        <v>556</v>
      </c>
    </row>
    <row r="228" spans="2:9" x14ac:dyDescent="0.25">
      <c r="B228" s="41" t="s">
        <v>1241</v>
      </c>
      <c r="C228" s="42">
        <v>3966</v>
      </c>
      <c r="D228" s="42">
        <v>3.3759999999999999</v>
      </c>
      <c r="E228" s="42">
        <v>0.65400000000000003</v>
      </c>
      <c r="F228" s="42">
        <v>0.19400000000000001</v>
      </c>
      <c r="G228" s="42">
        <v>-0.61299999999999999</v>
      </c>
      <c r="H228" s="42">
        <v>0.32400000000000001</v>
      </c>
      <c r="I228" s="43" t="s">
        <v>556</v>
      </c>
    </row>
    <row r="229" spans="2:9" x14ac:dyDescent="0.25">
      <c r="B229" s="41" t="s">
        <v>959</v>
      </c>
      <c r="C229" s="42">
        <v>13598</v>
      </c>
      <c r="D229" s="42">
        <v>3.375</v>
      </c>
      <c r="E229" s="42">
        <v>0.73399999999999999</v>
      </c>
      <c r="F229" s="42">
        <v>0.218</v>
      </c>
      <c r="G229" s="42">
        <v>-0.92300000000000004</v>
      </c>
      <c r="H229" s="42">
        <v>0.32400000000000001</v>
      </c>
      <c r="I229" s="43" t="s">
        <v>556</v>
      </c>
    </row>
    <row r="230" spans="2:9" x14ac:dyDescent="0.25">
      <c r="B230" s="41" t="s">
        <v>298</v>
      </c>
      <c r="C230" s="42">
        <v>9027</v>
      </c>
      <c r="D230" s="42">
        <v>3.3730000000000002</v>
      </c>
      <c r="E230" s="42">
        <v>0.34599999999999997</v>
      </c>
      <c r="F230" s="42">
        <v>0.10299999999999999</v>
      </c>
      <c r="G230" s="42">
        <v>-0.3</v>
      </c>
      <c r="H230" s="42">
        <v>0.32400000000000001</v>
      </c>
      <c r="I230" s="43" t="s">
        <v>556</v>
      </c>
    </row>
    <row r="231" spans="2:9" x14ac:dyDescent="0.25">
      <c r="B231" s="41" t="s">
        <v>405</v>
      </c>
      <c r="C231" s="42">
        <v>21390</v>
      </c>
      <c r="D231" s="42">
        <v>3.3690000000000002</v>
      </c>
      <c r="E231" s="42">
        <v>0.54700000000000004</v>
      </c>
      <c r="F231" s="42">
        <v>0.16200000000000001</v>
      </c>
      <c r="G231" s="42">
        <v>-0.39600000000000002</v>
      </c>
      <c r="H231" s="42">
        <v>0.32400000000000001</v>
      </c>
      <c r="I231" s="43" t="s">
        <v>556</v>
      </c>
    </row>
    <row r="232" spans="2:9" x14ac:dyDescent="0.25">
      <c r="B232" s="41" t="s">
        <v>938</v>
      </c>
      <c r="C232" s="42">
        <v>5217</v>
      </c>
      <c r="D232" s="42">
        <v>3.3690000000000002</v>
      </c>
      <c r="E232" s="42">
        <v>0.66900000000000004</v>
      </c>
      <c r="F232" s="42">
        <v>0.19800000000000001</v>
      </c>
      <c r="G232" s="42">
        <v>-0.37</v>
      </c>
      <c r="H232" s="42">
        <v>0.32400000000000001</v>
      </c>
      <c r="I232" s="43" t="s">
        <v>556</v>
      </c>
    </row>
    <row r="233" spans="2:9" x14ac:dyDescent="0.25">
      <c r="B233" s="41" t="s">
        <v>1008</v>
      </c>
      <c r="C233" s="42">
        <v>18263</v>
      </c>
      <c r="D233" s="42">
        <v>3.359</v>
      </c>
      <c r="E233" s="42">
        <v>0.28299999999999997</v>
      </c>
      <c r="F233" s="42">
        <v>8.4000000000000005E-2</v>
      </c>
      <c r="G233" s="42">
        <v>-1.9239999999999999</v>
      </c>
      <c r="H233" s="42">
        <v>0.32400000000000001</v>
      </c>
      <c r="I233" s="43" t="s">
        <v>556</v>
      </c>
    </row>
    <row r="234" spans="2:9" x14ac:dyDescent="0.25">
      <c r="B234" s="41" t="s">
        <v>37</v>
      </c>
      <c r="C234" s="42">
        <v>926</v>
      </c>
      <c r="D234" s="42">
        <v>3.359</v>
      </c>
      <c r="E234" s="42">
        <v>0.379</v>
      </c>
      <c r="F234" s="42">
        <v>0.113</v>
      </c>
      <c r="G234" s="42">
        <v>-0.153</v>
      </c>
      <c r="H234" s="42">
        <v>0.32400000000000001</v>
      </c>
      <c r="I234" s="43" t="s">
        <v>556</v>
      </c>
    </row>
    <row r="235" spans="2:9" x14ac:dyDescent="0.25">
      <c r="B235" s="41" t="s">
        <v>1019</v>
      </c>
      <c r="C235" s="42">
        <v>486</v>
      </c>
      <c r="D235" s="42">
        <v>3.3580000000000001</v>
      </c>
      <c r="E235" s="42">
        <v>0.50600000000000001</v>
      </c>
      <c r="F235" s="42">
        <v>0.151</v>
      </c>
      <c r="G235" s="42">
        <v>-0.93899999999999995</v>
      </c>
      <c r="H235" s="42">
        <v>0.32400000000000001</v>
      </c>
      <c r="I235" s="43" t="s">
        <v>556</v>
      </c>
    </row>
    <row r="236" spans="2:9" x14ac:dyDescent="0.25">
      <c r="B236" s="41" t="s">
        <v>208</v>
      </c>
      <c r="C236" s="42">
        <v>13894</v>
      </c>
      <c r="D236" s="42">
        <v>3.3540000000000001</v>
      </c>
      <c r="E236" s="42">
        <v>0.255</v>
      </c>
      <c r="F236" s="42">
        <v>7.5999999999999998E-2</v>
      </c>
      <c r="G236" s="42">
        <v>-0.49399999999999999</v>
      </c>
      <c r="H236" s="42">
        <v>0.32400000000000001</v>
      </c>
      <c r="I236" s="43" t="s">
        <v>556</v>
      </c>
    </row>
    <row r="237" spans="2:9" x14ac:dyDescent="0.25">
      <c r="B237" s="41" t="s">
        <v>1239</v>
      </c>
      <c r="C237" s="42">
        <v>18152</v>
      </c>
      <c r="D237" s="42">
        <v>3.3490000000000002</v>
      </c>
      <c r="E237" s="42">
        <v>0.34399999999999997</v>
      </c>
      <c r="F237" s="42">
        <v>0.10299999999999999</v>
      </c>
      <c r="G237" s="42">
        <v>-0.86399999999999999</v>
      </c>
      <c r="H237" s="42">
        <v>0.32400000000000001</v>
      </c>
      <c r="I237" s="43" t="s">
        <v>556</v>
      </c>
    </row>
    <row r="238" spans="2:9" x14ac:dyDescent="0.25">
      <c r="B238" s="41" t="s">
        <v>1108</v>
      </c>
      <c r="C238" s="42">
        <v>3940</v>
      </c>
      <c r="D238" s="42">
        <v>3.3380000000000001</v>
      </c>
      <c r="E238" s="42">
        <v>0.54500000000000004</v>
      </c>
      <c r="F238" s="42">
        <v>0.16300000000000001</v>
      </c>
      <c r="G238" s="42">
        <v>-0.438</v>
      </c>
      <c r="H238" s="42">
        <v>0.32400000000000001</v>
      </c>
      <c r="I238" s="43" t="s">
        <v>556</v>
      </c>
    </row>
    <row r="239" spans="2:9" x14ac:dyDescent="0.25">
      <c r="B239" s="41" t="s">
        <v>1115</v>
      </c>
      <c r="C239" s="42">
        <v>5067</v>
      </c>
      <c r="D239" s="42">
        <v>3.3359999999999999</v>
      </c>
      <c r="E239" s="42">
        <v>0.372</v>
      </c>
      <c r="F239" s="42">
        <v>0.112</v>
      </c>
      <c r="G239" s="42">
        <v>-0.54200000000000004</v>
      </c>
      <c r="H239" s="42">
        <v>0.32400000000000001</v>
      </c>
      <c r="I239" s="43" t="s">
        <v>556</v>
      </c>
    </row>
    <row r="240" spans="2:9" x14ac:dyDescent="0.25">
      <c r="B240" s="41" t="s">
        <v>387</v>
      </c>
      <c r="C240" s="42">
        <v>11730</v>
      </c>
      <c r="D240" s="42">
        <v>3.3359999999999999</v>
      </c>
      <c r="E240" s="42">
        <v>0.57799999999999996</v>
      </c>
      <c r="F240" s="42">
        <v>0.17299999999999999</v>
      </c>
      <c r="G240" s="42">
        <v>-0.33600000000000002</v>
      </c>
      <c r="H240" s="42">
        <v>0.32400000000000001</v>
      </c>
      <c r="I240" s="43" t="s">
        <v>556</v>
      </c>
    </row>
    <row r="241" spans="2:9" x14ac:dyDescent="0.25">
      <c r="B241" s="41" t="s">
        <v>136</v>
      </c>
      <c r="C241" s="42">
        <v>4634</v>
      </c>
      <c r="D241" s="42">
        <v>3.335</v>
      </c>
      <c r="E241" s="42">
        <v>0.83499999999999996</v>
      </c>
      <c r="F241" s="42">
        <v>0.25</v>
      </c>
      <c r="G241" s="42">
        <v>-0.32300000000000001</v>
      </c>
      <c r="H241" s="42">
        <v>0.32400000000000001</v>
      </c>
      <c r="I241" s="43" t="s">
        <v>556</v>
      </c>
    </row>
    <row r="242" spans="2:9" x14ac:dyDescent="0.25">
      <c r="B242" s="41" t="s">
        <v>577</v>
      </c>
      <c r="C242" s="42">
        <v>9270</v>
      </c>
      <c r="D242" s="42">
        <v>3.335</v>
      </c>
      <c r="E242" s="42">
        <v>1.536</v>
      </c>
      <c r="F242" s="42">
        <v>0.46100000000000002</v>
      </c>
      <c r="G242" s="42">
        <v>-1.7869999999999999</v>
      </c>
      <c r="H242" s="42">
        <v>0.32400000000000001</v>
      </c>
      <c r="I242" s="43" t="s">
        <v>556</v>
      </c>
    </row>
    <row r="243" spans="2:9" x14ac:dyDescent="0.25">
      <c r="B243" s="41" t="s">
        <v>576</v>
      </c>
      <c r="C243" s="42">
        <v>1784</v>
      </c>
      <c r="D243" s="42">
        <v>3.3319999999999999</v>
      </c>
      <c r="E243" s="42">
        <v>0.30399999999999999</v>
      </c>
      <c r="F243" s="42">
        <v>9.0999999999999998E-2</v>
      </c>
      <c r="G243" s="42">
        <v>-0.94299999999999995</v>
      </c>
      <c r="H243" s="42">
        <v>0.32400000000000001</v>
      </c>
      <c r="I243" s="43" t="s">
        <v>556</v>
      </c>
    </row>
    <row r="244" spans="2:9" x14ac:dyDescent="0.25">
      <c r="B244" s="41" t="s">
        <v>1478</v>
      </c>
      <c r="C244" s="42">
        <v>8810</v>
      </c>
      <c r="D244" s="42">
        <v>3.3250000000000002</v>
      </c>
      <c r="E244" s="42">
        <v>0.64100000000000001</v>
      </c>
      <c r="F244" s="42">
        <v>0.193</v>
      </c>
      <c r="G244" s="42">
        <v>-0.42399999999999999</v>
      </c>
      <c r="H244" s="42">
        <v>0.32400000000000001</v>
      </c>
      <c r="I244" s="43" t="s">
        <v>556</v>
      </c>
    </row>
    <row r="245" spans="2:9" x14ac:dyDescent="0.25">
      <c r="B245" s="41" t="s">
        <v>105</v>
      </c>
      <c r="C245" s="42">
        <v>13452</v>
      </c>
      <c r="D245" s="42">
        <v>3.3220000000000001</v>
      </c>
      <c r="E245" s="42">
        <v>0.29599999999999999</v>
      </c>
      <c r="F245" s="42">
        <v>8.8999999999999996E-2</v>
      </c>
      <c r="G245" s="42">
        <v>-0.47199999999999998</v>
      </c>
      <c r="H245" s="42">
        <v>0.32400000000000001</v>
      </c>
      <c r="I245" s="43" t="s">
        <v>556</v>
      </c>
    </row>
    <row r="246" spans="2:9" x14ac:dyDescent="0.25">
      <c r="B246" s="41" t="s">
        <v>151</v>
      </c>
      <c r="C246" s="42">
        <v>20673</v>
      </c>
      <c r="D246" s="42">
        <v>3.3210000000000002</v>
      </c>
      <c r="E246" s="42">
        <v>0.51</v>
      </c>
      <c r="F246" s="42">
        <v>0.154</v>
      </c>
      <c r="G246" s="42">
        <v>-0.17499999999999999</v>
      </c>
      <c r="H246" s="42">
        <v>0.32400000000000001</v>
      </c>
      <c r="I246" s="43" t="s">
        <v>556</v>
      </c>
    </row>
    <row r="247" spans="2:9" x14ac:dyDescent="0.25">
      <c r="B247" s="41" t="s">
        <v>570</v>
      </c>
      <c r="C247" s="42">
        <v>569</v>
      </c>
      <c r="D247" s="42">
        <v>3.32</v>
      </c>
      <c r="E247" s="42">
        <v>0.28199999999999997</v>
      </c>
      <c r="F247" s="42">
        <v>8.5000000000000006E-2</v>
      </c>
      <c r="G247" s="42">
        <v>-1.512</v>
      </c>
      <c r="H247" s="42">
        <v>0.32400000000000001</v>
      </c>
      <c r="I247" s="43" t="s">
        <v>556</v>
      </c>
    </row>
    <row r="248" spans="2:9" x14ac:dyDescent="0.25">
      <c r="B248" s="41" t="s">
        <v>14</v>
      </c>
      <c r="C248" s="42">
        <v>20086</v>
      </c>
      <c r="D248" s="42">
        <v>3.319</v>
      </c>
      <c r="E248" s="42">
        <v>0.53100000000000003</v>
      </c>
      <c r="F248" s="42">
        <v>0.16</v>
      </c>
      <c r="G248" s="42">
        <v>-8.4000000000000005E-2</v>
      </c>
      <c r="H248" s="42">
        <v>0.32400000000000001</v>
      </c>
      <c r="I248" s="43" t="s">
        <v>556</v>
      </c>
    </row>
    <row r="249" spans="2:9" x14ac:dyDescent="0.25">
      <c r="B249" s="41" t="s">
        <v>5</v>
      </c>
      <c r="C249" s="42">
        <v>3970</v>
      </c>
      <c r="D249" s="42">
        <v>3.3180000000000001</v>
      </c>
      <c r="E249" s="42">
        <v>0.59299999999999997</v>
      </c>
      <c r="F249" s="42">
        <v>0.17899999999999999</v>
      </c>
      <c r="G249" s="42">
        <v>-0.16</v>
      </c>
      <c r="H249" s="42">
        <v>0.32400000000000001</v>
      </c>
      <c r="I249" s="43" t="s">
        <v>556</v>
      </c>
    </row>
    <row r="250" spans="2:9" x14ac:dyDescent="0.25">
      <c r="B250" s="41" t="s">
        <v>988</v>
      </c>
      <c r="C250" s="42">
        <v>8783</v>
      </c>
      <c r="D250" s="42">
        <v>3.3159999999999998</v>
      </c>
      <c r="E250" s="42">
        <v>0.443</v>
      </c>
      <c r="F250" s="42">
        <v>0.13300000000000001</v>
      </c>
      <c r="G250" s="42">
        <v>-0.33</v>
      </c>
      <c r="H250" s="42">
        <v>0.32400000000000001</v>
      </c>
      <c r="I250" s="43" t="s">
        <v>556</v>
      </c>
    </row>
    <row r="251" spans="2:9" x14ac:dyDescent="0.25">
      <c r="B251" s="41" t="s">
        <v>91</v>
      </c>
      <c r="C251" s="42">
        <v>21166</v>
      </c>
      <c r="D251" s="42">
        <v>3.3069999999999999</v>
      </c>
      <c r="E251" s="42">
        <v>0.52300000000000002</v>
      </c>
      <c r="F251" s="42">
        <v>0.158</v>
      </c>
      <c r="G251" s="42">
        <v>-0.159</v>
      </c>
      <c r="H251" s="42">
        <v>0.32400000000000001</v>
      </c>
      <c r="I251" s="43" t="s">
        <v>556</v>
      </c>
    </row>
    <row r="252" spans="2:9" x14ac:dyDescent="0.25">
      <c r="B252" s="41" t="s">
        <v>1212</v>
      </c>
      <c r="C252" s="42">
        <v>17046</v>
      </c>
      <c r="D252" s="42">
        <v>3.306</v>
      </c>
      <c r="E252" s="42">
        <v>0.497</v>
      </c>
      <c r="F252" s="42">
        <v>0.15</v>
      </c>
      <c r="G252" s="42">
        <v>-0.64800000000000002</v>
      </c>
      <c r="H252" s="42">
        <v>0.32400000000000001</v>
      </c>
      <c r="I252" s="43" t="s">
        <v>556</v>
      </c>
    </row>
    <row r="253" spans="2:9" x14ac:dyDescent="0.25">
      <c r="B253" s="41" t="s">
        <v>170</v>
      </c>
      <c r="C253" s="42">
        <v>17528</v>
      </c>
      <c r="D253" s="42">
        <v>3.302</v>
      </c>
      <c r="E253" s="42">
        <v>0.46</v>
      </c>
      <c r="F253" s="42">
        <v>0.13900000000000001</v>
      </c>
      <c r="G253" s="42">
        <v>-0.318</v>
      </c>
      <c r="H253" s="42">
        <v>0.32400000000000001</v>
      </c>
      <c r="I253" s="43" t="s">
        <v>556</v>
      </c>
    </row>
    <row r="254" spans="2:9" x14ac:dyDescent="0.25">
      <c r="B254" s="41" t="s">
        <v>1210</v>
      </c>
      <c r="C254" s="42">
        <v>3411</v>
      </c>
      <c r="D254" s="42">
        <v>3.3010000000000002</v>
      </c>
      <c r="E254" s="42">
        <v>0.60399999999999998</v>
      </c>
      <c r="F254" s="42">
        <v>0.183</v>
      </c>
      <c r="G254" s="42">
        <v>-0.57699999999999996</v>
      </c>
      <c r="H254" s="42">
        <v>0.32400000000000001</v>
      </c>
      <c r="I254" s="43" t="s">
        <v>556</v>
      </c>
    </row>
    <row r="255" spans="2:9" x14ac:dyDescent="0.25">
      <c r="B255" s="41" t="s">
        <v>130</v>
      </c>
      <c r="C255" s="42">
        <v>17165</v>
      </c>
      <c r="D255" s="42">
        <v>3.2989999999999999</v>
      </c>
      <c r="E255" s="42">
        <v>0.53100000000000003</v>
      </c>
      <c r="F255" s="42">
        <v>0.161</v>
      </c>
      <c r="G255" s="42">
        <v>-9.4E-2</v>
      </c>
      <c r="H255" s="42">
        <v>0.32400000000000001</v>
      </c>
      <c r="I255" s="43" t="s">
        <v>556</v>
      </c>
    </row>
    <row r="256" spans="2:9" x14ac:dyDescent="0.25">
      <c r="B256" s="41" t="s">
        <v>295</v>
      </c>
      <c r="C256" s="42">
        <v>17177</v>
      </c>
      <c r="D256" s="42">
        <v>3.2930000000000001</v>
      </c>
      <c r="E256" s="42">
        <v>0.61099999999999999</v>
      </c>
      <c r="F256" s="42">
        <v>0.185</v>
      </c>
      <c r="G256" s="42">
        <v>-0.34699999999999998</v>
      </c>
      <c r="H256" s="42">
        <v>0.53600000000000003</v>
      </c>
      <c r="I256" s="43" t="s">
        <v>556</v>
      </c>
    </row>
    <row r="257" spans="2:9" x14ac:dyDescent="0.25">
      <c r="B257" s="41" t="s">
        <v>565</v>
      </c>
      <c r="C257" s="42">
        <v>8885</v>
      </c>
      <c r="D257" s="42">
        <v>3.2919999999999998</v>
      </c>
      <c r="E257" s="42">
        <v>0.46400000000000002</v>
      </c>
      <c r="F257" s="42">
        <v>0.14099999999999999</v>
      </c>
      <c r="G257" s="42">
        <v>-0.77500000000000002</v>
      </c>
      <c r="H257" s="42">
        <v>0.53600000000000003</v>
      </c>
      <c r="I257" s="43" t="s">
        <v>556</v>
      </c>
    </row>
    <row r="258" spans="2:9" x14ac:dyDescent="0.25">
      <c r="B258" s="41" t="s">
        <v>126</v>
      </c>
      <c r="C258" s="42">
        <v>12537</v>
      </c>
      <c r="D258" s="42">
        <v>3.2890000000000001</v>
      </c>
      <c r="E258" s="42">
        <v>0.68200000000000005</v>
      </c>
      <c r="F258" s="42">
        <v>0.20699999999999999</v>
      </c>
      <c r="G258" s="42">
        <v>-0.44600000000000001</v>
      </c>
      <c r="H258" s="42">
        <v>0.53600000000000003</v>
      </c>
      <c r="I258" s="43" t="s">
        <v>556</v>
      </c>
    </row>
    <row r="259" spans="2:9" x14ac:dyDescent="0.25">
      <c r="B259" s="41" t="s">
        <v>571</v>
      </c>
      <c r="C259" s="42">
        <v>11679</v>
      </c>
      <c r="D259" s="42">
        <v>3.2869999999999999</v>
      </c>
      <c r="E259" s="42">
        <v>0.22500000000000001</v>
      </c>
      <c r="F259" s="42">
        <v>6.8000000000000005E-2</v>
      </c>
      <c r="G259" s="42">
        <v>-0.79100000000000004</v>
      </c>
      <c r="H259" s="42">
        <v>0.53600000000000003</v>
      </c>
      <c r="I259" s="43" t="s">
        <v>556</v>
      </c>
    </row>
    <row r="260" spans="2:9" x14ac:dyDescent="0.25">
      <c r="B260" s="41" t="s">
        <v>309</v>
      </c>
      <c r="C260" s="42">
        <v>3925</v>
      </c>
      <c r="D260" s="42">
        <v>3.2850000000000001</v>
      </c>
      <c r="E260" s="42">
        <v>0.27400000000000002</v>
      </c>
      <c r="F260" s="42">
        <v>8.3000000000000004E-2</v>
      </c>
      <c r="G260" s="42">
        <v>-0.377</v>
      </c>
      <c r="H260" s="42">
        <v>0.53600000000000003</v>
      </c>
      <c r="I260" s="43" t="s">
        <v>556</v>
      </c>
    </row>
    <row r="261" spans="2:9" x14ac:dyDescent="0.25">
      <c r="B261" s="41" t="s">
        <v>3</v>
      </c>
      <c r="C261" s="42">
        <v>12641</v>
      </c>
      <c r="D261" s="42">
        <v>3.2839999999999998</v>
      </c>
      <c r="E261" s="42">
        <v>0.65700000000000003</v>
      </c>
      <c r="F261" s="42">
        <v>0.2</v>
      </c>
      <c r="G261" s="42">
        <v>-0.16900000000000001</v>
      </c>
      <c r="H261" s="42">
        <v>0.53600000000000003</v>
      </c>
      <c r="I261" s="43" t="s">
        <v>556</v>
      </c>
    </row>
    <row r="262" spans="2:9" x14ac:dyDescent="0.25">
      <c r="B262" s="41" t="s">
        <v>1025</v>
      </c>
      <c r="C262" s="42">
        <v>15939</v>
      </c>
      <c r="D262" s="42">
        <v>3.2829999999999999</v>
      </c>
      <c r="E262" s="42">
        <v>1.0880000000000001</v>
      </c>
      <c r="F262" s="42">
        <v>0.33200000000000002</v>
      </c>
      <c r="G262" s="42">
        <v>-0.77</v>
      </c>
      <c r="H262" s="42">
        <v>0.53600000000000003</v>
      </c>
      <c r="I262" s="43" t="s">
        <v>556</v>
      </c>
    </row>
    <row r="263" spans="2:9" x14ac:dyDescent="0.25">
      <c r="B263" s="41" t="s">
        <v>955</v>
      </c>
      <c r="C263" s="42">
        <v>3163</v>
      </c>
      <c r="D263" s="42">
        <v>3.282</v>
      </c>
      <c r="E263" s="42">
        <v>0.48099999999999998</v>
      </c>
      <c r="F263" s="42">
        <v>0.14699999999999999</v>
      </c>
      <c r="G263" s="42">
        <v>-0.66900000000000004</v>
      </c>
      <c r="H263" s="42">
        <v>0.53600000000000003</v>
      </c>
      <c r="I263" s="43" t="s">
        <v>556</v>
      </c>
    </row>
    <row r="264" spans="2:9" x14ac:dyDescent="0.25">
      <c r="B264" s="41" t="s">
        <v>155</v>
      </c>
      <c r="C264" s="42">
        <v>20038</v>
      </c>
      <c r="D264" s="42">
        <v>3.282</v>
      </c>
      <c r="E264" s="42">
        <v>0.46899999999999997</v>
      </c>
      <c r="F264" s="42">
        <v>0.14299999999999999</v>
      </c>
      <c r="G264" s="42">
        <v>-0.157</v>
      </c>
      <c r="H264" s="42">
        <v>0.53600000000000003</v>
      </c>
      <c r="I264" s="43" t="s">
        <v>556</v>
      </c>
    </row>
    <row r="265" spans="2:9" x14ac:dyDescent="0.25">
      <c r="B265" s="41" t="s">
        <v>653</v>
      </c>
      <c r="C265" s="42">
        <v>8312</v>
      </c>
      <c r="D265" s="42">
        <v>3.28</v>
      </c>
      <c r="E265" s="42">
        <v>0.42599999999999999</v>
      </c>
      <c r="F265" s="42">
        <v>0.13</v>
      </c>
      <c r="G265" s="42">
        <v>-0.58099999999999996</v>
      </c>
      <c r="H265" s="42">
        <v>0.53600000000000003</v>
      </c>
      <c r="I265" s="43" t="s">
        <v>556</v>
      </c>
    </row>
    <row r="266" spans="2:9" x14ac:dyDescent="0.25">
      <c r="B266" s="41" t="s">
        <v>619</v>
      </c>
      <c r="C266" s="42">
        <v>5713</v>
      </c>
      <c r="D266" s="42">
        <v>3.28</v>
      </c>
      <c r="E266" s="42">
        <v>0.378</v>
      </c>
      <c r="F266" s="42">
        <v>0.115</v>
      </c>
      <c r="G266" s="42">
        <v>-1.2330000000000001</v>
      </c>
      <c r="H266" s="42">
        <v>0.53600000000000003</v>
      </c>
      <c r="I266" s="43" t="s">
        <v>556</v>
      </c>
    </row>
    <row r="267" spans="2:9" x14ac:dyDescent="0.25">
      <c r="B267" s="41" t="s">
        <v>669</v>
      </c>
      <c r="C267" s="42">
        <v>10676</v>
      </c>
      <c r="D267" s="42">
        <v>3.27</v>
      </c>
      <c r="E267" s="42">
        <v>0.39700000000000002</v>
      </c>
      <c r="F267" s="42">
        <v>0.122</v>
      </c>
      <c r="G267" s="42">
        <v>-2.746</v>
      </c>
      <c r="H267" s="42">
        <v>0.53600000000000003</v>
      </c>
      <c r="I267" s="43" t="s">
        <v>556</v>
      </c>
    </row>
    <row r="268" spans="2:9" x14ac:dyDescent="0.25">
      <c r="B268" s="41" t="s">
        <v>372</v>
      </c>
      <c r="C268" s="42">
        <v>6379</v>
      </c>
      <c r="D268" s="42">
        <v>3.2589999999999999</v>
      </c>
      <c r="E268" s="42">
        <v>0.20799999999999999</v>
      </c>
      <c r="F268" s="42">
        <v>6.4000000000000001E-2</v>
      </c>
      <c r="G268" s="42">
        <v>-0.88200000000000001</v>
      </c>
      <c r="H268" s="42">
        <v>0.53600000000000003</v>
      </c>
      <c r="I268" s="43" t="s">
        <v>556</v>
      </c>
    </row>
    <row r="269" spans="2:9" x14ac:dyDescent="0.25">
      <c r="B269" s="41" t="s">
        <v>94</v>
      </c>
      <c r="C269" s="42">
        <v>8694</v>
      </c>
      <c r="D269" s="42">
        <v>3.2589999999999999</v>
      </c>
      <c r="E269" s="42">
        <v>0.68600000000000005</v>
      </c>
      <c r="F269" s="42">
        <v>0.21099999999999999</v>
      </c>
      <c r="G269" s="42">
        <v>-0.316</v>
      </c>
      <c r="H269" s="42">
        <v>0.53600000000000003</v>
      </c>
      <c r="I269" s="43" t="s">
        <v>556</v>
      </c>
    </row>
    <row r="270" spans="2:9" x14ac:dyDescent="0.25">
      <c r="B270" s="41" t="s">
        <v>1104</v>
      </c>
      <c r="C270" s="42">
        <v>564</v>
      </c>
      <c r="D270" s="42">
        <v>3.258</v>
      </c>
      <c r="E270" s="42">
        <v>0.308</v>
      </c>
      <c r="F270" s="42">
        <v>9.5000000000000001E-2</v>
      </c>
      <c r="G270" s="42">
        <v>-1.365</v>
      </c>
      <c r="H270" s="42">
        <v>0.53600000000000003</v>
      </c>
      <c r="I270" s="43" t="s">
        <v>556</v>
      </c>
    </row>
    <row r="271" spans="2:9" x14ac:dyDescent="0.25">
      <c r="B271" s="41" t="s">
        <v>1061</v>
      </c>
      <c r="C271" s="42">
        <v>1865</v>
      </c>
      <c r="D271" s="42">
        <v>3.2559999999999998</v>
      </c>
      <c r="E271" s="42">
        <v>0.42399999999999999</v>
      </c>
      <c r="F271" s="42">
        <v>0.13</v>
      </c>
      <c r="G271" s="42">
        <v>-0.53800000000000003</v>
      </c>
      <c r="H271" s="42">
        <v>0.53600000000000003</v>
      </c>
      <c r="I271" s="43" t="s">
        <v>556</v>
      </c>
    </row>
    <row r="272" spans="2:9" x14ac:dyDescent="0.25">
      <c r="B272" s="41" t="s">
        <v>24</v>
      </c>
      <c r="C272" s="42">
        <v>6341</v>
      </c>
      <c r="D272" s="42">
        <v>3.2519999999999998</v>
      </c>
      <c r="E272" s="42">
        <v>0.20200000000000001</v>
      </c>
      <c r="F272" s="42">
        <v>6.2E-2</v>
      </c>
      <c r="G272" s="42">
        <v>-0.26600000000000001</v>
      </c>
      <c r="H272" s="42">
        <v>0.53600000000000003</v>
      </c>
      <c r="I272" s="43" t="s">
        <v>556</v>
      </c>
    </row>
    <row r="273" spans="2:9" x14ac:dyDescent="0.25">
      <c r="B273" s="41" t="s">
        <v>403</v>
      </c>
      <c r="C273" s="42">
        <v>14699</v>
      </c>
      <c r="D273" s="42">
        <v>3.2480000000000002</v>
      </c>
      <c r="E273" s="42">
        <v>0.23100000000000001</v>
      </c>
      <c r="F273" s="42">
        <v>7.0999999999999994E-2</v>
      </c>
      <c r="G273" s="42">
        <v>-0.63900000000000001</v>
      </c>
      <c r="H273" s="42">
        <v>0.53600000000000003</v>
      </c>
      <c r="I273" s="43" t="s">
        <v>556</v>
      </c>
    </row>
    <row r="274" spans="2:9" x14ac:dyDescent="0.25">
      <c r="B274" s="41" t="s">
        <v>569</v>
      </c>
      <c r="C274" s="42">
        <v>15927</v>
      </c>
      <c r="D274" s="42">
        <v>3.246</v>
      </c>
      <c r="E274" s="42">
        <v>0.308</v>
      </c>
      <c r="F274" s="42">
        <v>9.5000000000000001E-2</v>
      </c>
      <c r="G274" s="42">
        <v>-0.77600000000000002</v>
      </c>
      <c r="H274" s="42">
        <v>0.53600000000000003</v>
      </c>
      <c r="I274" s="43" t="s">
        <v>556</v>
      </c>
    </row>
    <row r="275" spans="2:9" x14ac:dyDescent="0.25">
      <c r="B275" s="41" t="s">
        <v>1024</v>
      </c>
      <c r="C275" s="42">
        <v>15079</v>
      </c>
      <c r="D275" s="42">
        <v>3.24</v>
      </c>
      <c r="E275" s="42">
        <v>0.64300000000000002</v>
      </c>
      <c r="F275" s="42">
        <v>0.19800000000000001</v>
      </c>
      <c r="G275" s="42">
        <v>-1.226</v>
      </c>
      <c r="H275" s="42">
        <v>0.53600000000000003</v>
      </c>
      <c r="I275" s="43" t="s">
        <v>556</v>
      </c>
    </row>
    <row r="276" spans="2:9" x14ac:dyDescent="0.25">
      <c r="B276" s="41" t="s">
        <v>346</v>
      </c>
      <c r="C276" s="42">
        <v>4535</v>
      </c>
      <c r="D276" s="42">
        <v>3.24</v>
      </c>
      <c r="E276" s="42">
        <v>0.56499999999999995</v>
      </c>
      <c r="F276" s="42">
        <v>0.17399999999999999</v>
      </c>
      <c r="G276" s="42">
        <v>-0.26400000000000001</v>
      </c>
      <c r="H276" s="42">
        <v>0.53600000000000003</v>
      </c>
      <c r="I276" s="43" t="s">
        <v>556</v>
      </c>
    </row>
    <row r="277" spans="2:9" x14ac:dyDescent="0.25">
      <c r="B277" s="41" t="s">
        <v>629</v>
      </c>
      <c r="C277" s="42">
        <v>5366</v>
      </c>
      <c r="D277" s="42">
        <v>3.238</v>
      </c>
      <c r="E277" s="42">
        <v>0.38300000000000001</v>
      </c>
      <c r="F277" s="42">
        <v>0.11799999999999999</v>
      </c>
      <c r="G277" s="42">
        <v>-4.3999999999999997E-2</v>
      </c>
      <c r="H277" s="42">
        <v>0.53600000000000003</v>
      </c>
      <c r="I277" s="43" t="s">
        <v>556</v>
      </c>
    </row>
    <row r="278" spans="2:9" x14ac:dyDescent="0.25">
      <c r="B278" s="41" t="s">
        <v>166</v>
      </c>
      <c r="C278" s="42">
        <v>8924</v>
      </c>
      <c r="D278" s="42">
        <v>3.238</v>
      </c>
      <c r="E278" s="42">
        <v>0.57199999999999995</v>
      </c>
      <c r="F278" s="42">
        <v>0.17699999999999999</v>
      </c>
      <c r="G278" s="42">
        <v>-0.35199999999999998</v>
      </c>
      <c r="H278" s="42">
        <v>0.53600000000000003</v>
      </c>
      <c r="I278" s="43" t="s">
        <v>556</v>
      </c>
    </row>
    <row r="279" spans="2:9" x14ac:dyDescent="0.25">
      <c r="B279" s="41" t="s">
        <v>206</v>
      </c>
      <c r="C279" s="42">
        <v>18546</v>
      </c>
      <c r="D279" s="42">
        <v>3.238</v>
      </c>
      <c r="E279" s="42">
        <v>0.65100000000000002</v>
      </c>
      <c r="F279" s="42">
        <v>0.20100000000000001</v>
      </c>
      <c r="G279" s="42">
        <v>-0.11899999999999999</v>
      </c>
      <c r="H279" s="42">
        <v>0.53600000000000003</v>
      </c>
      <c r="I279" s="43" t="s">
        <v>556</v>
      </c>
    </row>
    <row r="280" spans="2:9" x14ac:dyDescent="0.25">
      <c r="B280" s="41" t="s">
        <v>333</v>
      </c>
      <c r="C280" s="42">
        <v>3565</v>
      </c>
      <c r="D280" s="42">
        <v>3.2370000000000001</v>
      </c>
      <c r="E280" s="42">
        <v>0.50700000000000001</v>
      </c>
      <c r="F280" s="42">
        <v>0.157</v>
      </c>
      <c r="G280" s="42">
        <v>-0.311</v>
      </c>
      <c r="H280" s="42">
        <v>0.53600000000000003</v>
      </c>
      <c r="I280" s="43" t="s">
        <v>556</v>
      </c>
    </row>
    <row r="281" spans="2:9" x14ac:dyDescent="0.25">
      <c r="B281" s="41" t="s">
        <v>1012</v>
      </c>
      <c r="C281" s="42">
        <v>18871</v>
      </c>
      <c r="D281" s="42">
        <v>3.2360000000000002</v>
      </c>
      <c r="E281" s="42">
        <v>0.27700000000000002</v>
      </c>
      <c r="F281" s="42">
        <v>8.5000000000000006E-2</v>
      </c>
      <c r="G281" s="42">
        <v>-1.091</v>
      </c>
      <c r="H281" s="42">
        <v>0.53600000000000003</v>
      </c>
      <c r="I281" s="43" t="s">
        <v>556</v>
      </c>
    </row>
    <row r="282" spans="2:9" x14ac:dyDescent="0.25">
      <c r="B282" s="41" t="s">
        <v>1182</v>
      </c>
      <c r="C282" s="42">
        <v>7469</v>
      </c>
      <c r="D282" s="42">
        <v>3.2360000000000002</v>
      </c>
      <c r="E282" s="42">
        <v>0.63500000000000001</v>
      </c>
      <c r="F282" s="42">
        <v>0.19600000000000001</v>
      </c>
      <c r="G282" s="42">
        <v>-0.64200000000000002</v>
      </c>
      <c r="H282" s="42">
        <v>0.53600000000000003</v>
      </c>
      <c r="I282" s="43" t="s">
        <v>556</v>
      </c>
    </row>
    <row r="283" spans="2:9" x14ac:dyDescent="0.25">
      <c r="B283" s="41" t="s">
        <v>322</v>
      </c>
      <c r="C283" s="42">
        <v>8774</v>
      </c>
      <c r="D283" s="42">
        <v>3.2349999999999999</v>
      </c>
      <c r="E283" s="42">
        <v>0.39700000000000002</v>
      </c>
      <c r="F283" s="42">
        <v>0.123</v>
      </c>
      <c r="G283" s="42">
        <v>-0.372</v>
      </c>
      <c r="H283" s="42">
        <v>0.53600000000000003</v>
      </c>
      <c r="I283" s="43" t="s">
        <v>556</v>
      </c>
    </row>
    <row r="284" spans="2:9" x14ac:dyDescent="0.25">
      <c r="B284" s="41" t="s">
        <v>1057</v>
      </c>
      <c r="C284" s="42">
        <v>16898</v>
      </c>
      <c r="D284" s="42">
        <v>3.2330000000000001</v>
      </c>
      <c r="E284" s="42">
        <v>0.38700000000000001</v>
      </c>
      <c r="F284" s="42">
        <v>0.12</v>
      </c>
      <c r="G284" s="42">
        <v>-0.39900000000000002</v>
      </c>
      <c r="H284" s="42">
        <v>0.53600000000000003</v>
      </c>
      <c r="I284" s="43" t="s">
        <v>556</v>
      </c>
    </row>
    <row r="285" spans="2:9" x14ac:dyDescent="0.25">
      <c r="B285" s="41" t="s">
        <v>161</v>
      </c>
      <c r="C285" s="42">
        <v>3545</v>
      </c>
      <c r="D285" s="42">
        <v>3.2280000000000002</v>
      </c>
      <c r="E285" s="42">
        <v>0.47699999999999998</v>
      </c>
      <c r="F285" s="42">
        <v>0.14799999999999999</v>
      </c>
      <c r="G285" s="42">
        <v>-0.157</v>
      </c>
      <c r="H285" s="42">
        <v>0.53600000000000003</v>
      </c>
      <c r="I285" s="43" t="s">
        <v>556</v>
      </c>
    </row>
    <row r="286" spans="2:9" x14ac:dyDescent="0.25">
      <c r="B286" s="41" t="s">
        <v>607</v>
      </c>
      <c r="C286" s="42">
        <v>8727</v>
      </c>
      <c r="D286" s="42">
        <v>3.2269999999999999</v>
      </c>
      <c r="E286" s="42">
        <v>0.36399999999999999</v>
      </c>
      <c r="F286" s="42">
        <v>0.113</v>
      </c>
      <c r="G286" s="42">
        <v>-0.51600000000000001</v>
      </c>
      <c r="H286" s="42">
        <v>0.53600000000000003</v>
      </c>
      <c r="I286" s="43" t="s">
        <v>556</v>
      </c>
    </row>
    <row r="287" spans="2:9" x14ac:dyDescent="0.25">
      <c r="B287" s="41" t="s">
        <v>1136</v>
      </c>
      <c r="C287" s="42">
        <v>14494</v>
      </c>
      <c r="D287" s="42">
        <v>3.226</v>
      </c>
      <c r="E287" s="42">
        <v>0.51400000000000001</v>
      </c>
      <c r="F287" s="42">
        <v>0.159</v>
      </c>
      <c r="G287" s="42">
        <v>-0.53500000000000003</v>
      </c>
      <c r="H287" s="42">
        <v>0.53600000000000003</v>
      </c>
      <c r="I287" s="43" t="s">
        <v>556</v>
      </c>
    </row>
    <row r="288" spans="2:9" x14ac:dyDescent="0.25">
      <c r="B288" s="41" t="s">
        <v>654</v>
      </c>
      <c r="C288" s="42">
        <v>6836</v>
      </c>
      <c r="D288" s="42">
        <v>3.226</v>
      </c>
      <c r="E288" s="42">
        <v>0.63900000000000001</v>
      </c>
      <c r="F288" s="42">
        <v>0.19800000000000001</v>
      </c>
      <c r="G288" s="42">
        <v>-0.51900000000000002</v>
      </c>
      <c r="H288" s="42">
        <v>0.53600000000000003</v>
      </c>
      <c r="I288" s="43" t="s">
        <v>556</v>
      </c>
    </row>
    <row r="289" spans="2:9" x14ac:dyDescent="0.25">
      <c r="B289" s="41" t="s">
        <v>1224</v>
      </c>
      <c r="C289" s="42">
        <v>13676</v>
      </c>
      <c r="D289" s="42">
        <v>3.2250000000000001</v>
      </c>
      <c r="E289" s="42">
        <v>0.96</v>
      </c>
      <c r="F289" s="42">
        <v>0.29799999999999999</v>
      </c>
      <c r="G289" s="42">
        <v>-0.66400000000000003</v>
      </c>
      <c r="H289" s="42">
        <v>0.53600000000000003</v>
      </c>
      <c r="I289" s="43" t="s">
        <v>556</v>
      </c>
    </row>
    <row r="290" spans="2:9" x14ac:dyDescent="0.25">
      <c r="B290" s="41" t="s">
        <v>618</v>
      </c>
      <c r="C290" s="42">
        <v>3967</v>
      </c>
      <c r="D290" s="42">
        <v>3.2250000000000001</v>
      </c>
      <c r="E290" s="42">
        <v>0.48899999999999999</v>
      </c>
      <c r="F290" s="42">
        <v>0.152</v>
      </c>
      <c r="G290" s="42">
        <v>-0.26700000000000002</v>
      </c>
      <c r="H290" s="42">
        <v>0.53600000000000003</v>
      </c>
      <c r="I290" s="43" t="s">
        <v>556</v>
      </c>
    </row>
    <row r="291" spans="2:9" x14ac:dyDescent="0.25">
      <c r="B291" s="41" t="s">
        <v>1288</v>
      </c>
      <c r="C291" s="42">
        <v>6818</v>
      </c>
      <c r="D291" s="42">
        <v>3.2229999999999999</v>
      </c>
      <c r="E291" s="42">
        <v>0.41899999999999998</v>
      </c>
      <c r="F291" s="42">
        <v>0.13</v>
      </c>
      <c r="G291" s="42">
        <v>-0.626</v>
      </c>
      <c r="H291" s="42">
        <v>0.53600000000000003</v>
      </c>
      <c r="I291" s="43" t="s">
        <v>556</v>
      </c>
    </row>
    <row r="292" spans="2:9" x14ac:dyDescent="0.25">
      <c r="B292" s="41" t="s">
        <v>971</v>
      </c>
      <c r="C292" s="42">
        <v>16367</v>
      </c>
      <c r="D292" s="42">
        <v>3.2210000000000001</v>
      </c>
      <c r="E292" s="42">
        <v>0.35099999999999998</v>
      </c>
      <c r="F292" s="42">
        <v>0.109</v>
      </c>
      <c r="G292" s="42">
        <v>-0.44700000000000001</v>
      </c>
      <c r="H292" s="42">
        <v>0.53600000000000003</v>
      </c>
      <c r="I292" s="43" t="s">
        <v>556</v>
      </c>
    </row>
    <row r="293" spans="2:9" x14ac:dyDescent="0.25">
      <c r="B293" s="41" t="s">
        <v>290</v>
      </c>
      <c r="C293" s="42">
        <v>2000</v>
      </c>
      <c r="D293" s="42">
        <v>3.2210000000000001</v>
      </c>
      <c r="E293" s="42">
        <v>0.42699999999999999</v>
      </c>
      <c r="F293" s="42">
        <v>0.13300000000000001</v>
      </c>
      <c r="G293" s="42">
        <v>-0.23499999999999999</v>
      </c>
      <c r="H293" s="42">
        <v>0.53600000000000003</v>
      </c>
      <c r="I293" s="43" t="s">
        <v>556</v>
      </c>
    </row>
    <row r="294" spans="2:9" x14ac:dyDescent="0.25">
      <c r="B294" s="41" t="s">
        <v>604</v>
      </c>
      <c r="C294" s="42">
        <v>8786</v>
      </c>
      <c r="D294" s="42">
        <v>3.22</v>
      </c>
      <c r="E294" s="42">
        <v>0.35599999999999998</v>
      </c>
      <c r="F294" s="42">
        <v>0.111</v>
      </c>
      <c r="G294" s="42">
        <v>-0.41199999999999998</v>
      </c>
      <c r="H294" s="42">
        <v>0.53600000000000003</v>
      </c>
      <c r="I294" s="43" t="s">
        <v>556</v>
      </c>
    </row>
    <row r="295" spans="2:9" x14ac:dyDescent="0.25">
      <c r="B295" s="41" t="s">
        <v>1558</v>
      </c>
      <c r="C295" s="42">
        <v>8408</v>
      </c>
      <c r="D295" s="42">
        <v>3.22</v>
      </c>
      <c r="E295" s="42">
        <v>0.53800000000000003</v>
      </c>
      <c r="F295" s="42">
        <v>0.16700000000000001</v>
      </c>
      <c r="G295" s="42">
        <v>-0.44700000000000001</v>
      </c>
      <c r="H295" s="42">
        <v>0.53600000000000003</v>
      </c>
      <c r="I295" s="43" t="s">
        <v>556</v>
      </c>
    </row>
    <row r="296" spans="2:9" x14ac:dyDescent="0.25">
      <c r="B296" s="41" t="s">
        <v>982</v>
      </c>
      <c r="C296" s="42">
        <v>14817</v>
      </c>
      <c r="D296" s="42">
        <v>3.218</v>
      </c>
      <c r="E296" s="42">
        <v>0.47299999999999998</v>
      </c>
      <c r="F296" s="42">
        <v>0.14699999999999999</v>
      </c>
      <c r="G296" s="42">
        <v>-0.32300000000000001</v>
      </c>
      <c r="H296" s="42">
        <v>0.53600000000000003</v>
      </c>
      <c r="I296" s="43" t="s">
        <v>556</v>
      </c>
    </row>
    <row r="297" spans="2:9" x14ac:dyDescent="0.25">
      <c r="B297" s="41" t="s">
        <v>1235</v>
      </c>
      <c r="C297" s="42">
        <v>3734</v>
      </c>
      <c r="D297" s="42">
        <v>3.2120000000000002</v>
      </c>
      <c r="E297" s="42">
        <v>0.29899999999999999</v>
      </c>
      <c r="F297" s="42">
        <v>9.2999999999999999E-2</v>
      </c>
      <c r="G297" s="42">
        <v>-0.39100000000000001</v>
      </c>
      <c r="H297" s="42">
        <v>0.53600000000000003</v>
      </c>
      <c r="I297" s="43" t="s">
        <v>556</v>
      </c>
    </row>
    <row r="298" spans="2:9" x14ac:dyDescent="0.25">
      <c r="B298" s="41" t="s">
        <v>20</v>
      </c>
      <c r="C298" s="42">
        <v>20645</v>
      </c>
      <c r="D298" s="42">
        <v>3.21</v>
      </c>
      <c r="E298" s="42">
        <v>0.72699999999999998</v>
      </c>
      <c r="F298" s="42">
        <v>0.22600000000000001</v>
      </c>
      <c r="G298" s="42">
        <v>-0.376</v>
      </c>
      <c r="H298" s="42">
        <v>0.53600000000000003</v>
      </c>
      <c r="I298" s="43" t="s">
        <v>556</v>
      </c>
    </row>
    <row r="299" spans="2:9" x14ac:dyDescent="0.25">
      <c r="B299" s="41" t="s">
        <v>1231</v>
      </c>
      <c r="C299" s="42">
        <v>12138</v>
      </c>
      <c r="D299" s="42">
        <v>3.2090000000000001</v>
      </c>
      <c r="E299" s="42">
        <v>0.61099999999999999</v>
      </c>
      <c r="F299" s="42">
        <v>0.19</v>
      </c>
      <c r="G299" s="42">
        <v>-0.67900000000000005</v>
      </c>
      <c r="H299" s="42">
        <v>0.53600000000000003</v>
      </c>
      <c r="I299" s="43" t="s">
        <v>556</v>
      </c>
    </row>
    <row r="300" spans="2:9" x14ac:dyDescent="0.25">
      <c r="B300" s="41" t="s">
        <v>1166</v>
      </c>
      <c r="C300" s="42">
        <v>876</v>
      </c>
      <c r="D300" s="42">
        <v>3.2069999999999999</v>
      </c>
      <c r="E300" s="42">
        <v>0.434</v>
      </c>
      <c r="F300" s="42">
        <v>0.13500000000000001</v>
      </c>
      <c r="G300" s="42">
        <v>-0.44800000000000001</v>
      </c>
      <c r="H300" s="42">
        <v>0.53600000000000003</v>
      </c>
      <c r="I300" s="43" t="s">
        <v>556</v>
      </c>
    </row>
    <row r="301" spans="2:9" x14ac:dyDescent="0.25">
      <c r="B301" s="41" t="s">
        <v>1120</v>
      </c>
      <c r="C301" s="42">
        <v>19611</v>
      </c>
      <c r="D301" s="42">
        <v>3.206</v>
      </c>
      <c r="E301" s="42">
        <v>0.92300000000000004</v>
      </c>
      <c r="F301" s="42">
        <v>0.28799999999999998</v>
      </c>
      <c r="G301" s="42">
        <v>-1.778</v>
      </c>
      <c r="H301" s="42">
        <v>0.53600000000000003</v>
      </c>
      <c r="I301" s="43" t="s">
        <v>556</v>
      </c>
    </row>
    <row r="302" spans="2:9" x14ac:dyDescent="0.25">
      <c r="B302" s="41" t="s">
        <v>914</v>
      </c>
      <c r="C302" s="42">
        <v>17829</v>
      </c>
      <c r="D302" s="42">
        <v>3.2040000000000002</v>
      </c>
      <c r="E302" s="42">
        <v>0.38800000000000001</v>
      </c>
      <c r="F302" s="42">
        <v>0.121</v>
      </c>
      <c r="G302" s="42">
        <v>-8.5999999999999993E-2</v>
      </c>
      <c r="H302" s="42">
        <v>0.53600000000000003</v>
      </c>
      <c r="I302" s="43" t="s">
        <v>556</v>
      </c>
    </row>
    <row r="303" spans="2:9" x14ac:dyDescent="0.25">
      <c r="B303" s="41" t="s">
        <v>267</v>
      </c>
      <c r="C303" s="42">
        <v>17448</v>
      </c>
      <c r="D303" s="42">
        <v>3.2029999999999998</v>
      </c>
      <c r="E303" s="42">
        <v>0.88200000000000001</v>
      </c>
      <c r="F303" s="42">
        <v>0.27500000000000002</v>
      </c>
      <c r="G303" s="42">
        <v>-0.43</v>
      </c>
      <c r="H303" s="42">
        <v>0.53600000000000003</v>
      </c>
      <c r="I303" s="43" t="s">
        <v>556</v>
      </c>
    </row>
    <row r="304" spans="2:9" x14ac:dyDescent="0.25">
      <c r="B304" s="41" t="s">
        <v>347</v>
      </c>
      <c r="C304" s="42">
        <v>8818</v>
      </c>
      <c r="D304" s="42">
        <v>3.2029999999999998</v>
      </c>
      <c r="E304" s="42">
        <v>0.41799999999999998</v>
      </c>
      <c r="F304" s="42">
        <v>0.13100000000000001</v>
      </c>
      <c r="G304" s="42">
        <v>-0.502</v>
      </c>
      <c r="H304" s="42">
        <v>0.53600000000000003</v>
      </c>
      <c r="I304" s="43" t="s">
        <v>556</v>
      </c>
    </row>
    <row r="305" spans="2:9" x14ac:dyDescent="0.25">
      <c r="B305" s="41" t="s">
        <v>85</v>
      </c>
      <c r="C305" s="42">
        <v>633</v>
      </c>
      <c r="D305" s="42">
        <v>3.202</v>
      </c>
      <c r="E305" s="42">
        <v>0.60799999999999998</v>
      </c>
      <c r="F305" s="42">
        <v>0.19</v>
      </c>
      <c r="G305" s="42">
        <v>-0.13800000000000001</v>
      </c>
      <c r="H305" s="42">
        <v>0.53600000000000003</v>
      </c>
      <c r="I305" s="43" t="s">
        <v>556</v>
      </c>
    </row>
    <row r="306" spans="2:9" x14ac:dyDescent="0.25">
      <c r="B306" s="41" t="s">
        <v>342</v>
      </c>
      <c r="C306" s="42">
        <v>751</v>
      </c>
      <c r="D306" s="42">
        <v>3.2010000000000001</v>
      </c>
      <c r="E306" s="42">
        <v>0.31</v>
      </c>
      <c r="F306" s="42">
        <v>9.7000000000000003E-2</v>
      </c>
      <c r="G306" s="42">
        <v>-0.379</v>
      </c>
      <c r="H306" s="42">
        <v>0.53600000000000003</v>
      </c>
      <c r="I306" s="43" t="s">
        <v>556</v>
      </c>
    </row>
    <row r="307" spans="2:9" x14ac:dyDescent="0.25">
      <c r="B307" s="41" t="s">
        <v>1223</v>
      </c>
      <c r="C307" s="42">
        <v>7149</v>
      </c>
      <c r="D307" s="42">
        <v>3.198</v>
      </c>
      <c r="E307" s="42">
        <v>0.51500000000000001</v>
      </c>
      <c r="F307" s="42">
        <v>0.161</v>
      </c>
      <c r="G307" s="42">
        <v>-0.69799999999999995</v>
      </c>
      <c r="H307" s="42">
        <v>0.53600000000000003</v>
      </c>
      <c r="I307" s="43" t="s">
        <v>556</v>
      </c>
    </row>
    <row r="308" spans="2:9" x14ac:dyDescent="0.25">
      <c r="B308" s="41" t="s">
        <v>1191</v>
      </c>
      <c r="C308" s="42">
        <v>9715</v>
      </c>
      <c r="D308" s="42">
        <v>3.1970000000000001</v>
      </c>
      <c r="E308" s="42">
        <v>0.27400000000000002</v>
      </c>
      <c r="F308" s="42">
        <v>8.5999999999999993E-2</v>
      </c>
      <c r="G308" s="42">
        <v>-0.63</v>
      </c>
      <c r="H308" s="42">
        <v>0.53600000000000003</v>
      </c>
      <c r="I308" s="43" t="s">
        <v>556</v>
      </c>
    </row>
    <row r="309" spans="2:9" x14ac:dyDescent="0.25">
      <c r="B309" s="41" t="s">
        <v>127</v>
      </c>
      <c r="C309" s="42">
        <v>12072</v>
      </c>
      <c r="D309" s="42">
        <v>3.1960000000000002</v>
      </c>
      <c r="E309" s="42">
        <v>0.255</v>
      </c>
      <c r="F309" s="42">
        <v>0.08</v>
      </c>
      <c r="G309" s="42">
        <v>-0.32500000000000001</v>
      </c>
      <c r="H309" s="42">
        <v>0.53600000000000003</v>
      </c>
      <c r="I309" s="43" t="s">
        <v>556</v>
      </c>
    </row>
    <row r="310" spans="2:9" x14ac:dyDescent="0.25">
      <c r="B310" s="41" t="s">
        <v>1106</v>
      </c>
      <c r="C310" s="42">
        <v>6191</v>
      </c>
      <c r="D310" s="42">
        <v>3.1960000000000002</v>
      </c>
      <c r="E310" s="42">
        <v>0.222</v>
      </c>
      <c r="F310" s="42">
        <v>7.0000000000000007E-2</v>
      </c>
      <c r="G310" s="42">
        <v>-0.309</v>
      </c>
      <c r="H310" s="42">
        <v>0.53600000000000003</v>
      </c>
      <c r="I310" s="43" t="s">
        <v>556</v>
      </c>
    </row>
    <row r="311" spans="2:9" x14ac:dyDescent="0.25">
      <c r="B311" s="41" t="s">
        <v>1010</v>
      </c>
      <c r="C311" s="42">
        <v>513</v>
      </c>
      <c r="D311" s="42">
        <v>3.1960000000000002</v>
      </c>
      <c r="E311" s="42">
        <v>0.751</v>
      </c>
      <c r="F311" s="42">
        <v>0.23499999999999999</v>
      </c>
      <c r="G311" s="42">
        <v>-0.74299999999999999</v>
      </c>
      <c r="H311" s="42">
        <v>0.53600000000000003</v>
      </c>
      <c r="I311" s="43" t="s">
        <v>556</v>
      </c>
    </row>
    <row r="312" spans="2:9" x14ac:dyDescent="0.25">
      <c r="B312" s="41" t="s">
        <v>1251</v>
      </c>
      <c r="C312" s="42">
        <v>18029</v>
      </c>
      <c r="D312" s="42">
        <v>3.1949999999999998</v>
      </c>
      <c r="E312" s="42">
        <v>0.51200000000000001</v>
      </c>
      <c r="F312" s="42">
        <v>0.16</v>
      </c>
      <c r="G312" s="42">
        <v>-0.58699999999999997</v>
      </c>
      <c r="H312" s="42">
        <v>0.53600000000000003</v>
      </c>
      <c r="I312" s="43" t="s">
        <v>556</v>
      </c>
    </row>
    <row r="313" spans="2:9" x14ac:dyDescent="0.25">
      <c r="B313" s="41" t="s">
        <v>656</v>
      </c>
      <c r="C313" s="42">
        <v>6188</v>
      </c>
      <c r="D313" s="42">
        <v>3.194</v>
      </c>
      <c r="E313" s="42">
        <v>0.65300000000000002</v>
      </c>
      <c r="F313" s="42">
        <v>0.20399999999999999</v>
      </c>
      <c r="G313" s="42">
        <v>-0.45</v>
      </c>
      <c r="H313" s="42">
        <v>0.53600000000000003</v>
      </c>
      <c r="I313" s="43" t="s">
        <v>556</v>
      </c>
    </row>
    <row r="314" spans="2:9" x14ac:dyDescent="0.25">
      <c r="B314" s="41" t="s">
        <v>307</v>
      </c>
      <c r="C314" s="42">
        <v>14697</v>
      </c>
      <c r="D314" s="42">
        <v>3.1930000000000001</v>
      </c>
      <c r="E314" s="42">
        <v>0.27500000000000002</v>
      </c>
      <c r="F314" s="42">
        <v>8.5999999999999993E-2</v>
      </c>
      <c r="G314" s="42">
        <v>-0.21099999999999999</v>
      </c>
      <c r="H314" s="42">
        <v>0.53600000000000003</v>
      </c>
      <c r="I314" s="43" t="s">
        <v>556</v>
      </c>
    </row>
    <row r="315" spans="2:9" x14ac:dyDescent="0.25">
      <c r="B315" s="41" t="s">
        <v>1178</v>
      </c>
      <c r="C315" s="42">
        <v>18062</v>
      </c>
      <c r="D315" s="42">
        <v>3.1920000000000002</v>
      </c>
      <c r="E315" s="42">
        <v>0.23799999999999999</v>
      </c>
      <c r="F315" s="42">
        <v>7.4999999999999997E-2</v>
      </c>
      <c r="G315" s="42">
        <v>-0.34399999999999997</v>
      </c>
      <c r="H315" s="42">
        <v>0.53600000000000003</v>
      </c>
      <c r="I315" s="43" t="s">
        <v>556</v>
      </c>
    </row>
    <row r="316" spans="2:9" x14ac:dyDescent="0.25">
      <c r="B316" s="41" t="s">
        <v>319</v>
      </c>
      <c r="C316" s="42">
        <v>2296</v>
      </c>
      <c r="D316" s="42">
        <v>3.1890000000000001</v>
      </c>
      <c r="E316" s="42">
        <v>0.29399999999999998</v>
      </c>
      <c r="F316" s="42">
        <v>9.1999999999999998E-2</v>
      </c>
      <c r="G316" s="42">
        <v>-0.14799999999999999</v>
      </c>
      <c r="H316" s="42">
        <v>0.53600000000000003</v>
      </c>
      <c r="I316" s="43" t="s">
        <v>556</v>
      </c>
    </row>
    <row r="317" spans="2:9" x14ac:dyDescent="0.25">
      <c r="B317" s="41" t="s">
        <v>1203</v>
      </c>
      <c r="C317" s="42">
        <v>14728</v>
      </c>
      <c r="D317" s="42">
        <v>3.1859999999999999</v>
      </c>
      <c r="E317" s="42">
        <v>0.27700000000000002</v>
      </c>
      <c r="F317" s="42">
        <v>8.6999999999999994E-2</v>
      </c>
      <c r="G317" s="42">
        <v>-0.35</v>
      </c>
      <c r="H317" s="42">
        <v>0.53600000000000003</v>
      </c>
      <c r="I317" s="43" t="s">
        <v>556</v>
      </c>
    </row>
    <row r="318" spans="2:9" x14ac:dyDescent="0.25">
      <c r="B318" s="41" t="s">
        <v>972</v>
      </c>
      <c r="C318" s="42">
        <v>19830</v>
      </c>
      <c r="D318" s="42">
        <v>3.1859999999999999</v>
      </c>
      <c r="E318" s="42">
        <v>0.45900000000000002</v>
      </c>
      <c r="F318" s="42">
        <v>0.14399999999999999</v>
      </c>
      <c r="G318" s="42">
        <v>-0.80800000000000005</v>
      </c>
      <c r="H318" s="42">
        <v>0.53600000000000003</v>
      </c>
      <c r="I318" s="43" t="s">
        <v>556</v>
      </c>
    </row>
    <row r="319" spans="2:9" x14ac:dyDescent="0.25">
      <c r="B319" s="41" t="s">
        <v>240</v>
      </c>
      <c r="C319" s="42">
        <v>11857</v>
      </c>
      <c r="D319" s="42">
        <v>3.1840000000000002</v>
      </c>
      <c r="E319" s="42">
        <v>0.41</v>
      </c>
      <c r="F319" s="42">
        <v>0.129</v>
      </c>
      <c r="G319" s="42">
        <v>-0.218</v>
      </c>
      <c r="H319" s="42">
        <v>0.53600000000000003</v>
      </c>
      <c r="I319" s="43" t="s">
        <v>556</v>
      </c>
    </row>
    <row r="320" spans="2:9" x14ac:dyDescent="0.25">
      <c r="B320" s="41" t="s">
        <v>626</v>
      </c>
      <c r="C320" s="42">
        <v>19451</v>
      </c>
      <c r="D320" s="42">
        <v>3.1840000000000002</v>
      </c>
      <c r="E320" s="42">
        <v>0.433</v>
      </c>
      <c r="F320" s="42">
        <v>0.13600000000000001</v>
      </c>
      <c r="G320" s="42">
        <v>-1.5569999999999999</v>
      </c>
      <c r="H320" s="42">
        <v>0.53600000000000003</v>
      </c>
      <c r="I320" s="43" t="s">
        <v>556</v>
      </c>
    </row>
    <row r="321" spans="2:9" x14ac:dyDescent="0.25">
      <c r="B321" s="41" t="s">
        <v>1026</v>
      </c>
      <c r="C321" s="42">
        <v>5790</v>
      </c>
      <c r="D321" s="42">
        <v>3.1819999999999999</v>
      </c>
      <c r="E321" s="42">
        <v>0.76</v>
      </c>
      <c r="F321" s="42">
        <v>0.23899999999999999</v>
      </c>
      <c r="G321" s="42">
        <v>-0.55600000000000005</v>
      </c>
      <c r="H321" s="42">
        <v>0.53600000000000003</v>
      </c>
      <c r="I321" s="43" t="s">
        <v>556</v>
      </c>
    </row>
    <row r="322" spans="2:9" x14ac:dyDescent="0.25">
      <c r="B322" s="41" t="s">
        <v>244</v>
      </c>
      <c r="C322" s="42">
        <v>6360</v>
      </c>
      <c r="D322" s="42">
        <v>3.18</v>
      </c>
      <c r="E322" s="42">
        <v>0.36799999999999999</v>
      </c>
      <c r="F322" s="42">
        <v>0.11600000000000001</v>
      </c>
      <c r="G322" s="42">
        <v>-0.23499999999999999</v>
      </c>
      <c r="H322" s="42">
        <v>0.53600000000000003</v>
      </c>
      <c r="I322" s="43" t="s">
        <v>556</v>
      </c>
    </row>
    <row r="323" spans="2:9" x14ac:dyDescent="0.25">
      <c r="B323" s="41" t="s">
        <v>60</v>
      </c>
      <c r="C323" s="42">
        <v>9489</v>
      </c>
      <c r="D323" s="42">
        <v>3.1760000000000002</v>
      </c>
      <c r="E323" s="42">
        <v>0.36499999999999999</v>
      </c>
      <c r="F323" s="42">
        <v>0.115</v>
      </c>
      <c r="G323" s="42">
        <v>-0.156</v>
      </c>
      <c r="H323" s="42">
        <v>0.53600000000000003</v>
      </c>
      <c r="I323" s="43" t="s">
        <v>556</v>
      </c>
    </row>
    <row r="324" spans="2:9" x14ac:dyDescent="0.25">
      <c r="B324" s="41" t="s">
        <v>287</v>
      </c>
      <c r="C324" s="42">
        <v>9536</v>
      </c>
      <c r="D324" s="42">
        <v>3.173</v>
      </c>
      <c r="E324" s="42">
        <v>0.371</v>
      </c>
      <c r="F324" s="42">
        <v>0.11700000000000001</v>
      </c>
      <c r="G324" s="42">
        <v>-0.192</v>
      </c>
      <c r="H324" s="42">
        <v>0.53600000000000003</v>
      </c>
      <c r="I324" s="43" t="s">
        <v>556</v>
      </c>
    </row>
    <row r="325" spans="2:9" x14ac:dyDescent="0.25">
      <c r="B325" s="41" t="s">
        <v>1556</v>
      </c>
      <c r="C325" s="42">
        <v>15124</v>
      </c>
      <c r="D325" s="42">
        <v>3.1619999999999999</v>
      </c>
      <c r="E325" s="42">
        <v>0.443</v>
      </c>
      <c r="F325" s="42">
        <v>0.14000000000000001</v>
      </c>
      <c r="G325" s="42">
        <v>-0.35399999999999998</v>
      </c>
      <c r="H325" s="42">
        <v>0.53600000000000003</v>
      </c>
      <c r="I325" s="43" t="s">
        <v>556</v>
      </c>
    </row>
    <row r="326" spans="2:9" x14ac:dyDescent="0.25">
      <c r="B326" s="41" t="s">
        <v>518</v>
      </c>
      <c r="C326" s="42">
        <v>3968</v>
      </c>
      <c r="D326" s="42">
        <v>3.16</v>
      </c>
      <c r="E326" s="42">
        <v>0.41799999999999998</v>
      </c>
      <c r="F326" s="42">
        <v>0.13200000000000001</v>
      </c>
      <c r="G326" s="42">
        <v>-0.32100000000000001</v>
      </c>
      <c r="H326" s="42">
        <v>0.53600000000000003</v>
      </c>
      <c r="I326" s="43" t="s">
        <v>556</v>
      </c>
    </row>
    <row r="327" spans="2:9" x14ac:dyDescent="0.25">
      <c r="B327" s="41" t="s">
        <v>1591</v>
      </c>
      <c r="C327" s="42">
        <v>19958</v>
      </c>
      <c r="D327" s="42">
        <v>3.1549999999999998</v>
      </c>
      <c r="E327" s="42">
        <v>0.94299999999999995</v>
      </c>
      <c r="F327" s="42">
        <v>0.29899999999999999</v>
      </c>
      <c r="G327" s="42">
        <v>-1.0029999999999999</v>
      </c>
      <c r="H327" s="42">
        <v>0.81</v>
      </c>
      <c r="I327" s="43" t="s">
        <v>556</v>
      </c>
    </row>
    <row r="328" spans="2:9" x14ac:dyDescent="0.25">
      <c r="B328" s="41" t="s">
        <v>1090</v>
      </c>
      <c r="C328" s="42">
        <v>8396</v>
      </c>
      <c r="D328" s="42">
        <v>3.153</v>
      </c>
      <c r="E328" s="42">
        <v>0.41499999999999998</v>
      </c>
      <c r="F328" s="42">
        <v>0.13200000000000001</v>
      </c>
      <c r="G328" s="42">
        <v>-0.42199999999999999</v>
      </c>
      <c r="H328" s="42">
        <v>0.81</v>
      </c>
      <c r="I328" s="43" t="s">
        <v>556</v>
      </c>
    </row>
    <row r="329" spans="2:9" x14ac:dyDescent="0.25">
      <c r="B329" s="41" t="s">
        <v>297</v>
      </c>
      <c r="C329" s="42">
        <v>4549</v>
      </c>
      <c r="D329" s="42">
        <v>3.149</v>
      </c>
      <c r="E329" s="42">
        <v>0.45800000000000002</v>
      </c>
      <c r="F329" s="42">
        <v>0.14499999999999999</v>
      </c>
      <c r="G329" s="42">
        <v>-0.21199999999999999</v>
      </c>
      <c r="H329" s="42">
        <v>0.81</v>
      </c>
      <c r="I329" s="43" t="s">
        <v>556</v>
      </c>
    </row>
    <row r="330" spans="2:9" x14ac:dyDescent="0.25">
      <c r="B330" s="41" t="s">
        <v>1565</v>
      </c>
      <c r="C330" s="42">
        <v>12648</v>
      </c>
      <c r="D330" s="42">
        <v>3.1480000000000001</v>
      </c>
      <c r="E330" s="42">
        <v>0.29299999999999998</v>
      </c>
      <c r="F330" s="42">
        <v>9.2999999999999999E-2</v>
      </c>
      <c r="G330" s="42">
        <v>-0.83499999999999996</v>
      </c>
      <c r="H330" s="42">
        <v>0.81</v>
      </c>
      <c r="I330" s="43" t="s">
        <v>556</v>
      </c>
    </row>
    <row r="331" spans="2:9" x14ac:dyDescent="0.25">
      <c r="B331" s="41" t="s">
        <v>57</v>
      </c>
      <c r="C331" s="42">
        <v>1500</v>
      </c>
      <c r="D331" s="42">
        <v>3.145</v>
      </c>
      <c r="E331" s="42">
        <v>0.50800000000000001</v>
      </c>
      <c r="F331" s="42">
        <v>0.161</v>
      </c>
      <c r="G331" s="42">
        <v>-0.47</v>
      </c>
      <c r="H331" s="42">
        <v>0.81</v>
      </c>
      <c r="I331" s="43" t="s">
        <v>556</v>
      </c>
    </row>
    <row r="332" spans="2:9" x14ac:dyDescent="0.25">
      <c r="B332" s="41" t="s">
        <v>196</v>
      </c>
      <c r="C332" s="42">
        <v>14781</v>
      </c>
      <c r="D332" s="42">
        <v>3.1440000000000001</v>
      </c>
      <c r="E332" s="42">
        <v>0.56499999999999995</v>
      </c>
      <c r="F332" s="42">
        <v>0.18</v>
      </c>
      <c r="G332" s="42">
        <v>-0.45100000000000001</v>
      </c>
      <c r="H332" s="42">
        <v>0.81</v>
      </c>
      <c r="I332" s="43" t="s">
        <v>556</v>
      </c>
    </row>
    <row r="333" spans="2:9" x14ac:dyDescent="0.25">
      <c r="B333" s="41" t="s">
        <v>78</v>
      </c>
      <c r="C333" s="42">
        <v>16653</v>
      </c>
      <c r="D333" s="42">
        <v>3.1440000000000001</v>
      </c>
      <c r="E333" s="42">
        <v>0.39</v>
      </c>
      <c r="F333" s="42">
        <v>0.124</v>
      </c>
      <c r="G333" s="42">
        <v>-5.2999999999999999E-2</v>
      </c>
      <c r="H333" s="42">
        <v>0.81</v>
      </c>
      <c r="I333" s="43" t="s">
        <v>556</v>
      </c>
    </row>
    <row r="334" spans="2:9" x14ac:dyDescent="0.25">
      <c r="B334" s="41" t="s">
        <v>527</v>
      </c>
      <c r="C334" s="42">
        <v>10363</v>
      </c>
      <c r="D334" s="42">
        <v>3.1429999999999998</v>
      </c>
      <c r="E334" s="42">
        <v>0.47699999999999998</v>
      </c>
      <c r="F334" s="42">
        <v>0.152</v>
      </c>
      <c r="G334" s="42">
        <v>-0.64700000000000002</v>
      </c>
      <c r="H334" s="42">
        <v>0.81</v>
      </c>
      <c r="I334" s="43" t="s">
        <v>556</v>
      </c>
    </row>
    <row r="335" spans="2:9" x14ac:dyDescent="0.25">
      <c r="B335" s="41" t="s">
        <v>967</v>
      </c>
      <c r="C335" s="42">
        <v>4233</v>
      </c>
      <c r="D335" s="42">
        <v>3.1429999999999998</v>
      </c>
      <c r="E335" s="42">
        <v>0.27200000000000002</v>
      </c>
      <c r="F335" s="42">
        <v>8.6999999999999994E-2</v>
      </c>
      <c r="G335" s="42">
        <v>-0.93200000000000005</v>
      </c>
      <c r="H335" s="42">
        <v>0.81</v>
      </c>
      <c r="I335" s="43" t="s">
        <v>556</v>
      </c>
    </row>
    <row r="336" spans="2:9" x14ac:dyDescent="0.25">
      <c r="B336" s="41" t="s">
        <v>1172</v>
      </c>
      <c r="C336" s="42">
        <v>13533</v>
      </c>
      <c r="D336" s="42">
        <v>3.1419999999999999</v>
      </c>
      <c r="E336" s="42">
        <v>0.59899999999999998</v>
      </c>
      <c r="F336" s="42">
        <v>0.191</v>
      </c>
      <c r="G336" s="42">
        <v>-0.52700000000000002</v>
      </c>
      <c r="H336" s="42">
        <v>0.81</v>
      </c>
      <c r="I336" s="43" t="s">
        <v>556</v>
      </c>
    </row>
    <row r="337" spans="2:9" x14ac:dyDescent="0.25">
      <c r="B337" s="41" t="s">
        <v>1143</v>
      </c>
      <c r="C337" s="42">
        <v>19766</v>
      </c>
      <c r="D337" s="42">
        <v>3.141</v>
      </c>
      <c r="E337" s="42">
        <v>0.91</v>
      </c>
      <c r="F337" s="42">
        <v>0.28999999999999998</v>
      </c>
      <c r="G337" s="42">
        <v>-0.59</v>
      </c>
      <c r="H337" s="42">
        <v>0.81</v>
      </c>
      <c r="I337" s="43" t="s">
        <v>556</v>
      </c>
    </row>
    <row r="338" spans="2:9" x14ac:dyDescent="0.25">
      <c r="B338" s="41" t="s">
        <v>1200</v>
      </c>
      <c r="C338" s="42">
        <v>2389</v>
      </c>
      <c r="D338" s="42">
        <v>3.14</v>
      </c>
      <c r="E338" s="42">
        <v>0.64800000000000002</v>
      </c>
      <c r="F338" s="42">
        <v>0.20599999999999999</v>
      </c>
      <c r="G338" s="42">
        <v>-0.82299999999999995</v>
      </c>
      <c r="H338" s="42">
        <v>0.81</v>
      </c>
      <c r="I338" s="43" t="s">
        <v>556</v>
      </c>
    </row>
    <row r="339" spans="2:9" x14ac:dyDescent="0.25">
      <c r="B339" s="41" t="s">
        <v>386</v>
      </c>
      <c r="C339" s="42">
        <v>8784</v>
      </c>
      <c r="D339" s="42">
        <v>3.1379999999999999</v>
      </c>
      <c r="E339" s="42">
        <v>0.34200000000000003</v>
      </c>
      <c r="F339" s="42">
        <v>0.109</v>
      </c>
      <c r="G339" s="42">
        <v>-0.32300000000000001</v>
      </c>
      <c r="H339" s="42">
        <v>0.81</v>
      </c>
      <c r="I339" s="43" t="s">
        <v>556</v>
      </c>
    </row>
    <row r="340" spans="2:9" x14ac:dyDescent="0.25">
      <c r="B340" s="41" t="s">
        <v>1070</v>
      </c>
      <c r="C340" s="42">
        <v>204</v>
      </c>
      <c r="D340" s="42">
        <v>3.1379999999999999</v>
      </c>
      <c r="E340" s="42">
        <v>0.44400000000000001</v>
      </c>
      <c r="F340" s="42">
        <v>0.14099999999999999</v>
      </c>
      <c r="G340" s="42">
        <v>-0.65500000000000003</v>
      </c>
      <c r="H340" s="42">
        <v>0.81</v>
      </c>
      <c r="I340" s="43" t="s">
        <v>556</v>
      </c>
    </row>
    <row r="341" spans="2:9" x14ac:dyDescent="0.25">
      <c r="B341" s="41" t="s">
        <v>609</v>
      </c>
      <c r="C341" s="42">
        <v>16364</v>
      </c>
      <c r="D341" s="42">
        <v>3.1339999999999999</v>
      </c>
      <c r="E341" s="42">
        <v>0.35599999999999998</v>
      </c>
      <c r="F341" s="42">
        <v>0.114</v>
      </c>
      <c r="G341" s="42">
        <v>-0.45600000000000002</v>
      </c>
      <c r="H341" s="42">
        <v>0.81</v>
      </c>
      <c r="I341" s="43" t="s">
        <v>556</v>
      </c>
    </row>
    <row r="342" spans="2:9" x14ac:dyDescent="0.25">
      <c r="B342" s="41" t="s">
        <v>1205</v>
      </c>
      <c r="C342" s="42">
        <v>17891</v>
      </c>
      <c r="D342" s="42">
        <v>3.133</v>
      </c>
      <c r="E342" s="42">
        <v>0.33200000000000002</v>
      </c>
      <c r="F342" s="42">
        <v>0.106</v>
      </c>
      <c r="G342" s="42">
        <v>-0.55500000000000005</v>
      </c>
      <c r="H342" s="42">
        <v>0.81</v>
      </c>
      <c r="I342" s="43" t="s">
        <v>556</v>
      </c>
    </row>
    <row r="343" spans="2:9" x14ac:dyDescent="0.25">
      <c r="B343" s="41" t="s">
        <v>1046</v>
      </c>
      <c r="C343" s="42">
        <v>12639</v>
      </c>
      <c r="D343" s="42">
        <v>3.133</v>
      </c>
      <c r="E343" s="42">
        <v>0.58499999999999996</v>
      </c>
      <c r="F343" s="42">
        <v>0.187</v>
      </c>
      <c r="G343" s="42">
        <v>-0.42099999999999999</v>
      </c>
      <c r="H343" s="42">
        <v>0.81</v>
      </c>
      <c r="I343" s="43" t="s">
        <v>556</v>
      </c>
    </row>
    <row r="344" spans="2:9" x14ac:dyDescent="0.25">
      <c r="B344" s="41" t="s">
        <v>437</v>
      </c>
      <c r="C344" s="42">
        <v>12033</v>
      </c>
      <c r="D344" s="42">
        <v>3.1320000000000001</v>
      </c>
      <c r="E344" s="42">
        <v>0.40100000000000002</v>
      </c>
      <c r="F344" s="42">
        <v>0.128</v>
      </c>
      <c r="G344" s="42">
        <v>-0.17100000000000001</v>
      </c>
      <c r="H344" s="42">
        <v>0.81</v>
      </c>
      <c r="I344" s="43" t="s">
        <v>556</v>
      </c>
    </row>
    <row r="345" spans="2:9" x14ac:dyDescent="0.25">
      <c r="B345" s="41" t="s">
        <v>983</v>
      </c>
      <c r="C345" s="42">
        <v>18482</v>
      </c>
      <c r="D345" s="42">
        <v>3.1320000000000001</v>
      </c>
      <c r="E345" s="42">
        <v>0.55400000000000005</v>
      </c>
      <c r="F345" s="42">
        <v>0.17699999999999999</v>
      </c>
      <c r="G345" s="42">
        <v>-0.45300000000000001</v>
      </c>
      <c r="H345" s="42">
        <v>0.81</v>
      </c>
      <c r="I345" s="43" t="s">
        <v>556</v>
      </c>
    </row>
    <row r="346" spans="2:9" x14ac:dyDescent="0.25">
      <c r="B346" s="41" t="s">
        <v>996</v>
      </c>
      <c r="C346" s="42">
        <v>20715</v>
      </c>
      <c r="D346" s="42">
        <v>3.1280000000000001</v>
      </c>
      <c r="E346" s="42">
        <v>0.32</v>
      </c>
      <c r="F346" s="42">
        <v>0.10199999999999999</v>
      </c>
      <c r="G346" s="42">
        <v>-0.98299999999999998</v>
      </c>
      <c r="H346" s="42">
        <v>0.81</v>
      </c>
      <c r="I346" s="43" t="s">
        <v>556</v>
      </c>
    </row>
    <row r="347" spans="2:9" x14ac:dyDescent="0.25">
      <c r="B347" s="41" t="s">
        <v>371</v>
      </c>
      <c r="C347" s="42">
        <v>19459</v>
      </c>
      <c r="D347" s="42">
        <v>3.1280000000000001</v>
      </c>
      <c r="E347" s="42">
        <v>0.64</v>
      </c>
      <c r="F347" s="42">
        <v>0.20499999999999999</v>
      </c>
      <c r="G347" s="42">
        <v>-0.66</v>
      </c>
      <c r="H347" s="42">
        <v>0.81</v>
      </c>
      <c r="I347" s="43" t="s">
        <v>556</v>
      </c>
    </row>
    <row r="348" spans="2:9" x14ac:dyDescent="0.25">
      <c r="B348" s="41" t="s">
        <v>236</v>
      </c>
      <c r="C348" s="42">
        <v>4353</v>
      </c>
      <c r="D348" s="42">
        <v>3.1280000000000001</v>
      </c>
      <c r="E348" s="42">
        <v>0.70399999999999996</v>
      </c>
      <c r="F348" s="42">
        <v>0.22500000000000001</v>
      </c>
      <c r="G348" s="42">
        <v>-0.42699999999999999</v>
      </c>
      <c r="H348" s="42">
        <v>0.81</v>
      </c>
      <c r="I348" s="43" t="s">
        <v>556</v>
      </c>
    </row>
    <row r="349" spans="2:9" x14ac:dyDescent="0.25">
      <c r="B349" s="41" t="s">
        <v>1240</v>
      </c>
      <c r="C349" s="42">
        <v>18449</v>
      </c>
      <c r="D349" s="42">
        <v>3.1280000000000001</v>
      </c>
      <c r="E349" s="42">
        <v>0.67200000000000004</v>
      </c>
      <c r="F349" s="42">
        <v>0.215</v>
      </c>
      <c r="G349" s="42">
        <v>-0.80600000000000005</v>
      </c>
      <c r="H349" s="42">
        <v>0.81</v>
      </c>
      <c r="I349" s="43" t="s">
        <v>556</v>
      </c>
    </row>
    <row r="350" spans="2:9" x14ac:dyDescent="0.25">
      <c r="B350" s="41" t="s">
        <v>314</v>
      </c>
      <c r="C350" s="42">
        <v>19608</v>
      </c>
      <c r="D350" s="42">
        <v>3.1259999999999999</v>
      </c>
      <c r="E350" s="42">
        <v>0.26600000000000001</v>
      </c>
      <c r="F350" s="42">
        <v>8.5000000000000006E-2</v>
      </c>
      <c r="G350" s="42">
        <v>-0.25800000000000001</v>
      </c>
      <c r="H350" s="42">
        <v>0.81</v>
      </c>
      <c r="I350" s="43" t="s">
        <v>556</v>
      </c>
    </row>
    <row r="351" spans="2:9" x14ac:dyDescent="0.25">
      <c r="B351" s="41" t="s">
        <v>1148</v>
      </c>
      <c r="C351" s="42">
        <v>13353</v>
      </c>
      <c r="D351" s="42">
        <v>3.125</v>
      </c>
      <c r="E351" s="42">
        <v>0.28199999999999997</v>
      </c>
      <c r="F351" s="42">
        <v>0.09</v>
      </c>
      <c r="G351" s="42">
        <v>-0.63</v>
      </c>
      <c r="H351" s="42">
        <v>0.81</v>
      </c>
      <c r="I351" s="43" t="s">
        <v>556</v>
      </c>
    </row>
    <row r="352" spans="2:9" x14ac:dyDescent="0.25">
      <c r="B352" s="41" t="s">
        <v>150</v>
      </c>
      <c r="C352" s="42">
        <v>16338</v>
      </c>
      <c r="D352" s="42">
        <v>3.125</v>
      </c>
      <c r="E352" s="42">
        <v>0.47199999999999998</v>
      </c>
      <c r="F352" s="42">
        <v>0.151</v>
      </c>
      <c r="G352" s="42">
        <v>-0.189</v>
      </c>
      <c r="H352" s="42">
        <v>0.81</v>
      </c>
      <c r="I352" s="43" t="s">
        <v>556</v>
      </c>
    </row>
    <row r="353" spans="2:9" x14ac:dyDescent="0.25">
      <c r="B353" s="41" t="s">
        <v>1220</v>
      </c>
      <c r="C353" s="42">
        <v>17247</v>
      </c>
      <c r="D353" s="42">
        <v>3.125</v>
      </c>
      <c r="E353" s="42">
        <v>0.61</v>
      </c>
      <c r="F353" s="42">
        <v>0.19500000000000001</v>
      </c>
      <c r="G353" s="42">
        <v>-0.316</v>
      </c>
      <c r="H353" s="42">
        <v>0.81</v>
      </c>
      <c r="I353" s="43" t="s">
        <v>556</v>
      </c>
    </row>
    <row r="354" spans="2:9" x14ac:dyDescent="0.25">
      <c r="B354" s="41" t="s">
        <v>177</v>
      </c>
      <c r="C354" s="42">
        <v>13351</v>
      </c>
      <c r="D354" s="42">
        <v>3.1240000000000001</v>
      </c>
      <c r="E354" s="42">
        <v>0.55200000000000005</v>
      </c>
      <c r="F354" s="42">
        <v>0.17699999999999999</v>
      </c>
      <c r="G354" s="42">
        <v>-0.22</v>
      </c>
      <c r="H354" s="42">
        <v>0.81</v>
      </c>
      <c r="I354" s="43" t="s">
        <v>556</v>
      </c>
    </row>
    <row r="355" spans="2:9" x14ac:dyDescent="0.25">
      <c r="B355" s="41" t="s">
        <v>960</v>
      </c>
      <c r="C355" s="42">
        <v>11991</v>
      </c>
      <c r="D355" s="42">
        <v>3.1230000000000002</v>
      </c>
      <c r="E355" s="42">
        <v>0.42599999999999999</v>
      </c>
      <c r="F355" s="42">
        <v>0.13600000000000001</v>
      </c>
      <c r="G355" s="42">
        <v>-0.503</v>
      </c>
      <c r="H355" s="42">
        <v>0.81</v>
      </c>
      <c r="I355" s="43" t="s">
        <v>556</v>
      </c>
    </row>
    <row r="356" spans="2:9" x14ac:dyDescent="0.25">
      <c r="B356" s="41" t="s">
        <v>1037</v>
      </c>
      <c r="C356" s="42">
        <v>19113</v>
      </c>
      <c r="D356" s="42">
        <v>3.1230000000000002</v>
      </c>
      <c r="E356" s="42">
        <v>0.40400000000000003</v>
      </c>
      <c r="F356" s="42">
        <v>0.129</v>
      </c>
      <c r="G356" s="42">
        <v>-1.431</v>
      </c>
      <c r="H356" s="42">
        <v>0.81</v>
      </c>
      <c r="I356" s="43" t="s">
        <v>556</v>
      </c>
    </row>
    <row r="357" spans="2:9" x14ac:dyDescent="0.25">
      <c r="B357" s="41" t="s">
        <v>1011</v>
      </c>
      <c r="C357" s="42">
        <v>42</v>
      </c>
      <c r="D357" s="42">
        <v>3.1219999999999999</v>
      </c>
      <c r="E357" s="42">
        <v>0.53500000000000003</v>
      </c>
      <c r="F357" s="42">
        <v>0.17100000000000001</v>
      </c>
      <c r="G357" s="42">
        <v>-9.5000000000000001E-2</v>
      </c>
      <c r="H357" s="42">
        <v>0.81</v>
      </c>
      <c r="I357" s="43" t="s">
        <v>556</v>
      </c>
    </row>
    <row r="358" spans="2:9" x14ac:dyDescent="0.25">
      <c r="B358" s="41" t="s">
        <v>338</v>
      </c>
      <c r="C358" s="42">
        <v>12797</v>
      </c>
      <c r="D358" s="42">
        <v>3.1179999999999999</v>
      </c>
      <c r="E358" s="42">
        <v>0.80900000000000005</v>
      </c>
      <c r="F358" s="42">
        <v>0.25900000000000001</v>
      </c>
      <c r="G358" s="42">
        <v>-0.129</v>
      </c>
      <c r="H358" s="42">
        <v>0.81</v>
      </c>
      <c r="I358" s="43" t="s">
        <v>556</v>
      </c>
    </row>
    <row r="359" spans="2:9" x14ac:dyDescent="0.25">
      <c r="B359" s="41" t="s">
        <v>128</v>
      </c>
      <c r="C359" s="42">
        <v>5018</v>
      </c>
      <c r="D359" s="42">
        <v>3.117</v>
      </c>
      <c r="E359" s="42">
        <v>0.33700000000000002</v>
      </c>
      <c r="F359" s="42">
        <v>0.108</v>
      </c>
      <c r="G359" s="42">
        <v>-0.29899999999999999</v>
      </c>
      <c r="H359" s="42">
        <v>0.81</v>
      </c>
      <c r="I359" s="43" t="s">
        <v>556</v>
      </c>
    </row>
    <row r="360" spans="2:9" x14ac:dyDescent="0.25">
      <c r="B360" s="41" t="s">
        <v>1266</v>
      </c>
      <c r="C360" s="42">
        <v>3585</v>
      </c>
      <c r="D360" s="42">
        <v>3.11</v>
      </c>
      <c r="E360" s="42">
        <v>0.63400000000000001</v>
      </c>
      <c r="F360" s="42">
        <v>0.20399999999999999</v>
      </c>
      <c r="G360" s="42">
        <v>-0.33300000000000002</v>
      </c>
      <c r="H360" s="42">
        <v>0.81</v>
      </c>
      <c r="I360" s="43" t="s">
        <v>556</v>
      </c>
    </row>
    <row r="361" spans="2:9" x14ac:dyDescent="0.25">
      <c r="B361" s="41" t="s">
        <v>642</v>
      </c>
      <c r="C361" s="42">
        <v>7072</v>
      </c>
      <c r="D361" s="42">
        <v>3.109</v>
      </c>
      <c r="E361" s="42">
        <v>0.53600000000000003</v>
      </c>
      <c r="F361" s="42">
        <v>0.17199999999999999</v>
      </c>
      <c r="G361" s="42">
        <v>-0.33300000000000002</v>
      </c>
      <c r="H361" s="42">
        <v>0.81</v>
      </c>
      <c r="I361" s="43" t="s">
        <v>556</v>
      </c>
    </row>
    <row r="362" spans="2:9" x14ac:dyDescent="0.25">
      <c r="B362" s="41" t="s">
        <v>417</v>
      </c>
      <c r="C362" s="42">
        <v>4398</v>
      </c>
      <c r="D362" s="42">
        <v>3.1059999999999999</v>
      </c>
      <c r="E362" s="42">
        <v>0.42699999999999999</v>
      </c>
      <c r="F362" s="42">
        <v>0.13800000000000001</v>
      </c>
      <c r="G362" s="42">
        <v>-0.26700000000000002</v>
      </c>
      <c r="H362" s="42">
        <v>0.81</v>
      </c>
      <c r="I362" s="43" t="s">
        <v>556</v>
      </c>
    </row>
    <row r="363" spans="2:9" x14ac:dyDescent="0.25">
      <c r="B363" s="41" t="s">
        <v>925</v>
      </c>
      <c r="C363" s="42">
        <v>21193</v>
      </c>
      <c r="D363" s="42">
        <v>3.1059999999999999</v>
      </c>
      <c r="E363" s="42">
        <v>0.50700000000000001</v>
      </c>
      <c r="F363" s="42">
        <v>0.16300000000000001</v>
      </c>
      <c r="G363" s="42">
        <v>-0.55600000000000005</v>
      </c>
      <c r="H363" s="42">
        <v>0.81</v>
      </c>
      <c r="I363" s="43" t="s">
        <v>556</v>
      </c>
    </row>
    <row r="364" spans="2:9" x14ac:dyDescent="0.25">
      <c r="B364" s="41" t="s">
        <v>1146</v>
      </c>
      <c r="C364" s="42">
        <v>918</v>
      </c>
      <c r="D364" s="42">
        <v>3.1040000000000001</v>
      </c>
      <c r="E364" s="42">
        <v>0.33300000000000002</v>
      </c>
      <c r="F364" s="42">
        <v>0.107</v>
      </c>
      <c r="G364" s="42">
        <v>-0.29599999999999999</v>
      </c>
      <c r="H364" s="42">
        <v>0.81</v>
      </c>
      <c r="I364" s="43" t="s">
        <v>556</v>
      </c>
    </row>
    <row r="365" spans="2:9" x14ac:dyDescent="0.25">
      <c r="B365" s="41" t="s">
        <v>17</v>
      </c>
      <c r="C365" s="42">
        <v>18547</v>
      </c>
      <c r="D365" s="42">
        <v>3.1030000000000002</v>
      </c>
      <c r="E365" s="42">
        <v>0.63100000000000001</v>
      </c>
      <c r="F365" s="42">
        <v>0.20300000000000001</v>
      </c>
      <c r="G365" s="42">
        <v>-0.27300000000000002</v>
      </c>
      <c r="H365" s="42">
        <v>0.81</v>
      </c>
      <c r="I365" s="43" t="s">
        <v>556</v>
      </c>
    </row>
    <row r="366" spans="2:9" x14ac:dyDescent="0.25">
      <c r="B366" s="44">
        <v>40422</v>
      </c>
      <c r="C366" s="42">
        <v>17341</v>
      </c>
      <c r="D366" s="42">
        <v>3.1030000000000002</v>
      </c>
      <c r="E366" s="42">
        <v>0.44500000000000001</v>
      </c>
      <c r="F366" s="42">
        <v>0.14299999999999999</v>
      </c>
      <c r="G366" s="42">
        <v>-0.99399999999999999</v>
      </c>
      <c r="H366" s="42">
        <v>0.81</v>
      </c>
      <c r="I366" s="43" t="s">
        <v>556</v>
      </c>
    </row>
    <row r="367" spans="2:9" x14ac:dyDescent="0.25">
      <c r="B367" s="41" t="s">
        <v>1144</v>
      </c>
      <c r="C367" s="42">
        <v>16733</v>
      </c>
      <c r="D367" s="42">
        <v>3.1019999999999999</v>
      </c>
      <c r="E367" s="42">
        <v>0.316</v>
      </c>
      <c r="F367" s="42">
        <v>0.10199999999999999</v>
      </c>
      <c r="G367" s="42">
        <v>-0.58299999999999996</v>
      </c>
      <c r="H367" s="42">
        <v>0.81</v>
      </c>
      <c r="I367" s="43" t="s">
        <v>556</v>
      </c>
    </row>
    <row r="368" spans="2:9" x14ac:dyDescent="0.25">
      <c r="B368" s="41" t="s">
        <v>1578</v>
      </c>
      <c r="C368" s="42">
        <v>8535</v>
      </c>
      <c r="D368" s="42">
        <v>3.0859999999999999</v>
      </c>
      <c r="E368" s="42">
        <v>0.24399999999999999</v>
      </c>
      <c r="F368" s="42">
        <v>7.9000000000000001E-2</v>
      </c>
      <c r="G368" s="42">
        <v>-1.1339999999999999</v>
      </c>
      <c r="H368" s="42">
        <v>0.81</v>
      </c>
      <c r="I368" s="43" t="s">
        <v>556</v>
      </c>
    </row>
    <row r="369" spans="2:9" x14ac:dyDescent="0.25">
      <c r="B369" s="41" t="s">
        <v>59</v>
      </c>
      <c r="C369" s="42">
        <v>12901</v>
      </c>
      <c r="D369" s="42">
        <v>3.085</v>
      </c>
      <c r="E369" s="42">
        <v>0.43</v>
      </c>
      <c r="F369" s="42">
        <v>0.13900000000000001</v>
      </c>
      <c r="G369" s="42">
        <v>-0.27700000000000002</v>
      </c>
      <c r="H369" s="42">
        <v>0.81</v>
      </c>
      <c r="I369" s="43" t="s">
        <v>556</v>
      </c>
    </row>
    <row r="370" spans="2:9" x14ac:dyDescent="0.25">
      <c r="B370" s="41" t="s">
        <v>103</v>
      </c>
      <c r="C370" s="42">
        <v>404</v>
      </c>
      <c r="D370" s="42">
        <v>3.0840000000000001</v>
      </c>
      <c r="E370" s="42">
        <v>0.33100000000000002</v>
      </c>
      <c r="F370" s="42">
        <v>0.107</v>
      </c>
      <c r="G370" s="42">
        <v>-0.17399999999999999</v>
      </c>
      <c r="H370" s="42">
        <v>0.81</v>
      </c>
      <c r="I370" s="43" t="s">
        <v>556</v>
      </c>
    </row>
    <row r="371" spans="2:9" x14ac:dyDescent="0.25">
      <c r="B371" s="41" t="s">
        <v>1285</v>
      </c>
      <c r="C371" s="42">
        <v>16963</v>
      </c>
      <c r="D371" s="42">
        <v>3.0819999999999999</v>
      </c>
      <c r="E371" s="42">
        <v>0.40500000000000003</v>
      </c>
      <c r="F371" s="42">
        <v>0.13100000000000001</v>
      </c>
      <c r="G371" s="42">
        <v>-0.39600000000000002</v>
      </c>
      <c r="H371" s="42">
        <v>0.81</v>
      </c>
      <c r="I371" s="43" t="s">
        <v>556</v>
      </c>
    </row>
    <row r="372" spans="2:9" x14ac:dyDescent="0.25">
      <c r="B372" s="41" t="s">
        <v>38</v>
      </c>
      <c r="C372" s="42">
        <v>7182</v>
      </c>
      <c r="D372" s="42">
        <v>3.0819999999999999</v>
      </c>
      <c r="E372" s="42">
        <v>0.35699999999999998</v>
      </c>
      <c r="F372" s="42">
        <v>0.11600000000000001</v>
      </c>
      <c r="G372" s="42">
        <v>-0.14099999999999999</v>
      </c>
      <c r="H372" s="42">
        <v>0.81</v>
      </c>
      <c r="I372" s="43" t="s">
        <v>556</v>
      </c>
    </row>
    <row r="373" spans="2:9" x14ac:dyDescent="0.25">
      <c r="B373" s="41" t="s">
        <v>670</v>
      </c>
      <c r="C373" s="42">
        <v>488</v>
      </c>
      <c r="D373" s="42">
        <v>3.08</v>
      </c>
      <c r="E373" s="42">
        <v>0.77800000000000002</v>
      </c>
      <c r="F373" s="42">
        <v>0.253</v>
      </c>
      <c r="G373" s="42">
        <v>-2.532</v>
      </c>
      <c r="H373" s="42">
        <v>0.81</v>
      </c>
      <c r="I373" s="43" t="s">
        <v>556</v>
      </c>
    </row>
    <row r="374" spans="2:9" x14ac:dyDescent="0.25">
      <c r="B374" s="41" t="s">
        <v>1655</v>
      </c>
      <c r="C374" s="42">
        <v>17550</v>
      </c>
      <c r="D374" s="42">
        <v>3.08</v>
      </c>
      <c r="E374" s="42">
        <v>0.25700000000000001</v>
      </c>
      <c r="F374" s="42">
        <v>8.3000000000000004E-2</v>
      </c>
      <c r="G374" s="42">
        <v>-1.88</v>
      </c>
      <c r="H374" s="42">
        <v>0.81</v>
      </c>
      <c r="I374" s="43" t="s">
        <v>556</v>
      </c>
    </row>
    <row r="375" spans="2:9" x14ac:dyDescent="0.25">
      <c r="B375" s="41" t="s">
        <v>489</v>
      </c>
      <c r="C375" s="42">
        <v>466</v>
      </c>
      <c r="D375" s="42">
        <v>3.0779999999999998</v>
      </c>
      <c r="E375" s="42">
        <v>0.28599999999999998</v>
      </c>
      <c r="F375" s="42">
        <v>9.2999999999999999E-2</v>
      </c>
      <c r="G375" s="42">
        <v>-0.33800000000000002</v>
      </c>
      <c r="H375" s="42">
        <v>0.81</v>
      </c>
      <c r="I375" s="43" t="s">
        <v>556</v>
      </c>
    </row>
    <row r="376" spans="2:9" x14ac:dyDescent="0.25">
      <c r="B376" s="41" t="s">
        <v>31</v>
      </c>
      <c r="C376" s="42">
        <v>12275</v>
      </c>
      <c r="D376" s="42">
        <v>3.07</v>
      </c>
      <c r="E376" s="42">
        <v>0.40799999999999997</v>
      </c>
      <c r="F376" s="42">
        <v>0.13300000000000001</v>
      </c>
      <c r="G376" s="42">
        <v>-0.125</v>
      </c>
      <c r="H376" s="42">
        <v>0.81</v>
      </c>
      <c r="I376" s="43" t="s">
        <v>556</v>
      </c>
    </row>
    <row r="377" spans="2:9" x14ac:dyDescent="0.25">
      <c r="B377" s="41" t="s">
        <v>517</v>
      </c>
      <c r="C377" s="42">
        <v>15688</v>
      </c>
      <c r="D377" s="42">
        <v>3.07</v>
      </c>
      <c r="E377" s="42">
        <v>0.56599999999999995</v>
      </c>
      <c r="F377" s="42">
        <v>0.184</v>
      </c>
      <c r="G377" s="42">
        <v>-0.28499999999999998</v>
      </c>
      <c r="H377" s="42">
        <v>0.81</v>
      </c>
      <c r="I377" s="43" t="s">
        <v>556</v>
      </c>
    </row>
    <row r="378" spans="2:9" x14ac:dyDescent="0.25">
      <c r="B378" s="41" t="s">
        <v>64</v>
      </c>
      <c r="C378" s="42">
        <v>19855</v>
      </c>
      <c r="D378" s="42">
        <v>3.069</v>
      </c>
      <c r="E378" s="42">
        <v>0.45300000000000001</v>
      </c>
      <c r="F378" s="42">
        <v>0.14699999999999999</v>
      </c>
      <c r="G378" s="42">
        <v>-0.2</v>
      </c>
      <c r="H378" s="42">
        <v>0.81</v>
      </c>
      <c r="I378" s="43" t="s">
        <v>556</v>
      </c>
    </row>
    <row r="379" spans="2:9" x14ac:dyDescent="0.25">
      <c r="B379" s="41" t="s">
        <v>1098</v>
      </c>
      <c r="C379" s="42">
        <v>356</v>
      </c>
      <c r="D379" s="42">
        <v>3.069</v>
      </c>
      <c r="E379" s="42">
        <v>0.53500000000000003</v>
      </c>
      <c r="F379" s="42">
        <v>0.17399999999999999</v>
      </c>
      <c r="G379" s="42">
        <v>-0.86799999999999999</v>
      </c>
      <c r="H379" s="42">
        <v>0.81</v>
      </c>
      <c r="I379" s="43" t="s">
        <v>556</v>
      </c>
    </row>
    <row r="380" spans="2:9" x14ac:dyDescent="0.25">
      <c r="B380" s="41" t="s">
        <v>119</v>
      </c>
      <c r="C380" s="42">
        <v>750</v>
      </c>
      <c r="D380" s="42">
        <v>3.0649999999999999</v>
      </c>
      <c r="E380" s="42">
        <v>0.54</v>
      </c>
      <c r="F380" s="42">
        <v>0.17599999999999999</v>
      </c>
      <c r="G380" s="42">
        <v>-0.48099999999999998</v>
      </c>
      <c r="H380" s="42">
        <v>0.81</v>
      </c>
      <c r="I380" s="43" t="s">
        <v>556</v>
      </c>
    </row>
    <row r="381" spans="2:9" x14ac:dyDescent="0.25">
      <c r="B381" s="41" t="s">
        <v>256</v>
      </c>
      <c r="C381" s="42">
        <v>20323</v>
      </c>
      <c r="D381" s="42">
        <v>3.0640000000000001</v>
      </c>
      <c r="E381" s="42">
        <v>0.35299999999999998</v>
      </c>
      <c r="F381" s="42">
        <v>0.115</v>
      </c>
      <c r="G381" s="42">
        <v>-0.106</v>
      </c>
      <c r="H381" s="42">
        <v>0.81</v>
      </c>
      <c r="I381" s="43" t="s">
        <v>556</v>
      </c>
    </row>
    <row r="382" spans="2:9" x14ac:dyDescent="0.25">
      <c r="B382" s="41" t="s">
        <v>506</v>
      </c>
      <c r="C382" s="42">
        <v>21181</v>
      </c>
      <c r="D382" s="42">
        <v>3.0640000000000001</v>
      </c>
      <c r="E382" s="42">
        <v>0.52500000000000002</v>
      </c>
      <c r="F382" s="42">
        <v>0.17100000000000001</v>
      </c>
      <c r="G382" s="42">
        <v>-0.32500000000000001</v>
      </c>
      <c r="H382" s="42">
        <v>0.81</v>
      </c>
      <c r="I382" s="43" t="s">
        <v>556</v>
      </c>
    </row>
    <row r="383" spans="2:9" x14ac:dyDescent="0.25">
      <c r="B383" s="41" t="s">
        <v>69</v>
      </c>
      <c r="C383" s="42">
        <v>4553</v>
      </c>
      <c r="D383" s="42">
        <v>3.0619999999999998</v>
      </c>
      <c r="E383" s="42">
        <v>0.624</v>
      </c>
      <c r="F383" s="42">
        <v>0.20399999999999999</v>
      </c>
      <c r="G383" s="42">
        <v>-0.40300000000000002</v>
      </c>
      <c r="H383" s="42">
        <v>0.81</v>
      </c>
      <c r="I383" s="43" t="s">
        <v>556</v>
      </c>
    </row>
    <row r="384" spans="2:9" x14ac:dyDescent="0.25">
      <c r="B384" s="41" t="s">
        <v>593</v>
      </c>
      <c r="C384" s="42">
        <v>5378</v>
      </c>
      <c r="D384" s="42">
        <v>3.0619999999999998</v>
      </c>
      <c r="E384" s="42">
        <v>0.46200000000000002</v>
      </c>
      <c r="F384" s="42">
        <v>0.151</v>
      </c>
      <c r="G384" s="42">
        <v>-0.58299999999999996</v>
      </c>
      <c r="H384" s="42">
        <v>0.81</v>
      </c>
      <c r="I384" s="43" t="s">
        <v>556</v>
      </c>
    </row>
    <row r="385" spans="2:9" x14ac:dyDescent="0.25">
      <c r="B385" s="41" t="s">
        <v>1293</v>
      </c>
      <c r="C385" s="42">
        <v>21130</v>
      </c>
      <c r="D385" s="42">
        <v>3.06</v>
      </c>
      <c r="E385" s="42">
        <v>0.51200000000000001</v>
      </c>
      <c r="F385" s="42">
        <v>0.16700000000000001</v>
      </c>
      <c r="G385" s="42">
        <v>-0.83</v>
      </c>
      <c r="H385" s="42">
        <v>0.81</v>
      </c>
      <c r="I385" s="43" t="s">
        <v>556</v>
      </c>
    </row>
    <row r="386" spans="2:9" x14ac:dyDescent="0.25">
      <c r="B386" s="41" t="s">
        <v>41</v>
      </c>
      <c r="C386" s="42">
        <v>14490</v>
      </c>
      <c r="D386" s="42">
        <v>3.06</v>
      </c>
      <c r="E386" s="42">
        <v>0.38400000000000001</v>
      </c>
      <c r="F386" s="42">
        <v>0.126</v>
      </c>
      <c r="G386" s="42">
        <v>-0.33300000000000002</v>
      </c>
      <c r="H386" s="42">
        <v>0.81</v>
      </c>
      <c r="I386" s="43" t="s">
        <v>556</v>
      </c>
    </row>
    <row r="387" spans="2:9" x14ac:dyDescent="0.25">
      <c r="B387" s="41" t="s">
        <v>1199</v>
      </c>
      <c r="C387" s="42">
        <v>12994</v>
      </c>
      <c r="D387" s="42">
        <v>3.0550000000000002</v>
      </c>
      <c r="E387" s="42">
        <v>0.30299999999999999</v>
      </c>
      <c r="F387" s="42">
        <v>9.9000000000000005E-2</v>
      </c>
      <c r="G387" s="42">
        <v>-0.375</v>
      </c>
      <c r="H387" s="42">
        <v>0.81</v>
      </c>
      <c r="I387" s="43" t="s">
        <v>556</v>
      </c>
    </row>
    <row r="388" spans="2:9" x14ac:dyDescent="0.25">
      <c r="B388" s="41" t="s">
        <v>203</v>
      </c>
      <c r="C388" s="42">
        <v>16743</v>
      </c>
      <c r="D388" s="42">
        <v>3.0550000000000002</v>
      </c>
      <c r="E388" s="42">
        <v>0.29799999999999999</v>
      </c>
      <c r="F388" s="42">
        <v>9.8000000000000004E-2</v>
      </c>
      <c r="G388" s="42">
        <v>-0.22700000000000001</v>
      </c>
      <c r="H388" s="42">
        <v>0.81</v>
      </c>
      <c r="I388" s="43" t="s">
        <v>556</v>
      </c>
    </row>
    <row r="389" spans="2:9" x14ac:dyDescent="0.25">
      <c r="B389" s="41" t="s">
        <v>1015</v>
      </c>
      <c r="C389" s="42">
        <v>27</v>
      </c>
      <c r="D389" s="42">
        <v>3.0529999999999999</v>
      </c>
      <c r="E389" s="42">
        <v>0.371</v>
      </c>
      <c r="F389" s="42">
        <v>0.121</v>
      </c>
      <c r="G389" s="42">
        <v>-0.63900000000000001</v>
      </c>
      <c r="H389" s="42">
        <v>0.81</v>
      </c>
      <c r="I389" s="43" t="s">
        <v>556</v>
      </c>
    </row>
    <row r="390" spans="2:9" x14ac:dyDescent="0.25">
      <c r="B390" s="41" t="s">
        <v>662</v>
      </c>
      <c r="C390" s="42">
        <v>9208</v>
      </c>
      <c r="D390" s="42">
        <v>3.0529999999999999</v>
      </c>
      <c r="E390" s="42">
        <v>0.318</v>
      </c>
      <c r="F390" s="42">
        <v>0.104</v>
      </c>
      <c r="G390" s="42">
        <v>-0.46700000000000003</v>
      </c>
      <c r="H390" s="42">
        <v>0.81</v>
      </c>
      <c r="I390" s="43" t="s">
        <v>556</v>
      </c>
    </row>
    <row r="391" spans="2:9" x14ac:dyDescent="0.25">
      <c r="B391" s="41" t="s">
        <v>1116</v>
      </c>
      <c r="C391" s="42">
        <v>1504</v>
      </c>
      <c r="D391" s="42">
        <v>3.05</v>
      </c>
      <c r="E391" s="42">
        <v>0.50800000000000001</v>
      </c>
      <c r="F391" s="42">
        <v>0.16700000000000001</v>
      </c>
      <c r="G391" s="42">
        <v>-0.439</v>
      </c>
      <c r="H391" s="42">
        <v>0.81</v>
      </c>
      <c r="I391" s="43" t="s">
        <v>556</v>
      </c>
    </row>
    <row r="392" spans="2:9" x14ac:dyDescent="0.25">
      <c r="B392" s="41" t="s">
        <v>1022</v>
      </c>
      <c r="C392" s="42">
        <v>13747</v>
      </c>
      <c r="D392" s="42">
        <v>3.0449999999999999</v>
      </c>
      <c r="E392" s="42">
        <v>0.35399999999999998</v>
      </c>
      <c r="F392" s="42">
        <v>0.11600000000000001</v>
      </c>
      <c r="G392" s="42">
        <v>-0.68200000000000005</v>
      </c>
      <c r="H392" s="42">
        <v>0.81</v>
      </c>
      <c r="I392" s="43" t="s">
        <v>556</v>
      </c>
    </row>
    <row r="393" spans="2:9" x14ac:dyDescent="0.25">
      <c r="B393" s="41" t="s">
        <v>1129</v>
      </c>
      <c r="C393" s="42">
        <v>8328</v>
      </c>
      <c r="D393" s="42">
        <v>3.0449999999999999</v>
      </c>
      <c r="E393" s="42">
        <v>0.44700000000000001</v>
      </c>
      <c r="F393" s="42">
        <v>0.14699999999999999</v>
      </c>
      <c r="G393" s="42">
        <v>-0.82499999999999996</v>
      </c>
      <c r="H393" s="42">
        <v>0.81</v>
      </c>
      <c r="I393" s="43" t="s">
        <v>556</v>
      </c>
    </row>
    <row r="394" spans="2:9" x14ac:dyDescent="0.25">
      <c r="B394" s="41" t="s">
        <v>25</v>
      </c>
      <c r="C394" s="42">
        <v>14755</v>
      </c>
      <c r="D394" s="42">
        <v>3.0449999999999999</v>
      </c>
      <c r="E394" s="42">
        <v>0.52400000000000002</v>
      </c>
      <c r="F394" s="42">
        <v>0.17199999999999999</v>
      </c>
      <c r="G394" s="42">
        <v>-0.129</v>
      </c>
      <c r="H394" s="42">
        <v>0.81</v>
      </c>
      <c r="I394" s="43" t="s">
        <v>556</v>
      </c>
    </row>
    <row r="395" spans="2:9" x14ac:dyDescent="0.25">
      <c r="B395" s="41" t="s">
        <v>1244</v>
      </c>
      <c r="C395" s="42">
        <v>12638</v>
      </c>
      <c r="D395" s="42">
        <v>3.0409999999999999</v>
      </c>
      <c r="E395" s="42">
        <v>0.38</v>
      </c>
      <c r="F395" s="42">
        <v>0.125</v>
      </c>
      <c r="G395" s="42">
        <v>-1.119</v>
      </c>
      <c r="H395" s="42">
        <v>0.81</v>
      </c>
      <c r="I395" s="43" t="s">
        <v>556</v>
      </c>
    </row>
    <row r="396" spans="2:9" x14ac:dyDescent="0.25">
      <c r="B396" s="41" t="s">
        <v>1167</v>
      </c>
      <c r="C396" s="42">
        <v>5599</v>
      </c>
      <c r="D396" s="42">
        <v>3.0310000000000001</v>
      </c>
      <c r="E396" s="42">
        <v>0.19600000000000001</v>
      </c>
      <c r="F396" s="42">
        <v>6.5000000000000002E-2</v>
      </c>
      <c r="G396" s="42">
        <v>-0.87</v>
      </c>
      <c r="H396" s="42">
        <v>0.81</v>
      </c>
      <c r="I396" s="43" t="s">
        <v>556</v>
      </c>
    </row>
    <row r="397" spans="2:9" x14ac:dyDescent="0.25">
      <c r="B397" s="41" t="s">
        <v>65</v>
      </c>
      <c r="C397" s="42">
        <v>12218</v>
      </c>
      <c r="D397" s="42">
        <v>3.0270000000000001</v>
      </c>
      <c r="E397" s="42">
        <v>0.34899999999999998</v>
      </c>
      <c r="F397" s="42">
        <v>0.115</v>
      </c>
      <c r="G397" s="42">
        <v>-1.6E-2</v>
      </c>
      <c r="H397" s="42">
        <v>0.81</v>
      </c>
      <c r="I397" s="43" t="s">
        <v>556</v>
      </c>
    </row>
    <row r="398" spans="2:9" x14ac:dyDescent="0.25">
      <c r="B398" s="41" t="s">
        <v>1109</v>
      </c>
      <c r="C398" s="42">
        <v>5</v>
      </c>
      <c r="D398" s="42">
        <v>3.0270000000000001</v>
      </c>
      <c r="E398" s="42">
        <v>0.50600000000000001</v>
      </c>
      <c r="F398" s="42">
        <v>0.16700000000000001</v>
      </c>
      <c r="G398" s="42">
        <v>-0.28899999999999998</v>
      </c>
      <c r="H398" s="42">
        <v>0.81</v>
      </c>
      <c r="I398" s="43" t="s">
        <v>556</v>
      </c>
    </row>
    <row r="399" spans="2:9" x14ac:dyDescent="0.25">
      <c r="B399" s="41" t="s">
        <v>120</v>
      </c>
      <c r="C399" s="42">
        <v>3995</v>
      </c>
      <c r="D399" s="42">
        <v>3.0230000000000001</v>
      </c>
      <c r="E399" s="42">
        <v>0.61499999999999999</v>
      </c>
      <c r="F399" s="42">
        <v>0.20399999999999999</v>
      </c>
      <c r="G399" s="42">
        <v>-0.46500000000000002</v>
      </c>
      <c r="H399" s="42">
        <v>0.81</v>
      </c>
      <c r="I399" s="43" t="s">
        <v>556</v>
      </c>
    </row>
    <row r="400" spans="2:9" x14ac:dyDescent="0.25">
      <c r="B400" s="41" t="s">
        <v>428</v>
      </c>
      <c r="C400" s="42">
        <v>1147</v>
      </c>
      <c r="D400" s="42">
        <v>3.0230000000000001</v>
      </c>
      <c r="E400" s="42">
        <v>0.48399999999999999</v>
      </c>
      <c r="F400" s="42">
        <v>0.16</v>
      </c>
      <c r="G400" s="42">
        <v>-0.22800000000000001</v>
      </c>
      <c r="H400" s="42">
        <v>0.81</v>
      </c>
      <c r="I400" s="43" t="s">
        <v>556</v>
      </c>
    </row>
    <row r="401" spans="2:9" x14ac:dyDescent="0.25">
      <c r="B401" s="41" t="s">
        <v>1114</v>
      </c>
      <c r="C401" s="42">
        <v>1410</v>
      </c>
      <c r="D401" s="42">
        <v>3.0219999999999998</v>
      </c>
      <c r="E401" s="42">
        <v>0.84899999999999998</v>
      </c>
      <c r="F401" s="42">
        <v>0.28100000000000003</v>
      </c>
      <c r="G401" s="42">
        <v>-0.98399999999999999</v>
      </c>
      <c r="H401" s="42">
        <v>0.81</v>
      </c>
      <c r="I401" s="43" t="s">
        <v>556</v>
      </c>
    </row>
    <row r="402" spans="2:9" x14ac:dyDescent="0.25">
      <c r="B402" s="41" t="s">
        <v>1207</v>
      </c>
      <c r="C402" s="42">
        <v>635</v>
      </c>
      <c r="D402" s="42">
        <v>3.0219999999999998</v>
      </c>
      <c r="E402" s="42">
        <v>0.872</v>
      </c>
      <c r="F402" s="42">
        <v>0.28799999999999998</v>
      </c>
      <c r="G402" s="42">
        <v>-0.38</v>
      </c>
      <c r="H402" s="42">
        <v>0.81</v>
      </c>
      <c r="I402" s="43" t="s">
        <v>556</v>
      </c>
    </row>
    <row r="403" spans="2:9" x14ac:dyDescent="0.25">
      <c r="B403" s="41" t="s">
        <v>1054</v>
      </c>
      <c r="C403" s="42">
        <v>6384</v>
      </c>
      <c r="D403" s="42">
        <v>3.0219999999999998</v>
      </c>
      <c r="E403" s="42">
        <v>0.248</v>
      </c>
      <c r="F403" s="42">
        <v>8.2000000000000003E-2</v>
      </c>
      <c r="G403" s="42">
        <v>-1.2789999999999999</v>
      </c>
      <c r="H403" s="42">
        <v>0.81</v>
      </c>
      <c r="I403" s="43" t="s">
        <v>556</v>
      </c>
    </row>
    <row r="404" spans="2:9" x14ac:dyDescent="0.25">
      <c r="B404" s="41" t="s">
        <v>1583</v>
      </c>
      <c r="C404" s="42">
        <v>7450</v>
      </c>
      <c r="D404" s="42">
        <v>3.0209999999999999</v>
      </c>
      <c r="E404" s="42">
        <v>0.40400000000000003</v>
      </c>
      <c r="F404" s="42">
        <v>0.13400000000000001</v>
      </c>
      <c r="G404" s="42">
        <v>-0.73799999999999999</v>
      </c>
      <c r="H404" s="42">
        <v>0.81</v>
      </c>
      <c r="I404" s="43" t="s">
        <v>556</v>
      </c>
    </row>
    <row r="405" spans="2:9" x14ac:dyDescent="0.25">
      <c r="B405" s="41" t="s">
        <v>189</v>
      </c>
      <c r="C405" s="42">
        <v>4674</v>
      </c>
      <c r="D405" s="42">
        <v>3.02</v>
      </c>
      <c r="E405" s="42">
        <v>0.41699999999999998</v>
      </c>
      <c r="F405" s="42">
        <v>0.13800000000000001</v>
      </c>
      <c r="G405" s="42">
        <v>-0.33400000000000002</v>
      </c>
      <c r="H405" s="42">
        <v>0.81</v>
      </c>
      <c r="I405" s="43" t="s">
        <v>556</v>
      </c>
    </row>
    <row r="406" spans="2:9" x14ac:dyDescent="0.25">
      <c r="B406" s="41" t="s">
        <v>1576</v>
      </c>
      <c r="C406" s="42">
        <v>2124</v>
      </c>
      <c r="D406" s="42">
        <v>3.0190000000000001</v>
      </c>
      <c r="E406" s="42">
        <v>0.34</v>
      </c>
      <c r="F406" s="42">
        <v>0.113</v>
      </c>
      <c r="G406" s="42">
        <v>-0.71299999999999997</v>
      </c>
      <c r="H406" s="42">
        <v>0.81</v>
      </c>
      <c r="I406" s="43" t="s">
        <v>556</v>
      </c>
    </row>
    <row r="407" spans="2:9" x14ac:dyDescent="0.25">
      <c r="B407" s="41" t="s">
        <v>624</v>
      </c>
      <c r="C407" s="42">
        <v>3408</v>
      </c>
      <c r="D407" s="42">
        <v>3.0190000000000001</v>
      </c>
      <c r="E407" s="42">
        <v>0.39200000000000002</v>
      </c>
      <c r="F407" s="42">
        <v>0.13</v>
      </c>
      <c r="G407" s="42">
        <v>-0.65600000000000003</v>
      </c>
      <c r="H407" s="42">
        <v>0.81</v>
      </c>
      <c r="I407" s="43" t="s">
        <v>556</v>
      </c>
    </row>
    <row r="408" spans="2:9" x14ac:dyDescent="0.25">
      <c r="B408" s="41" t="s">
        <v>1014</v>
      </c>
      <c r="C408" s="42">
        <v>2234</v>
      </c>
      <c r="D408" s="42">
        <v>3.0179999999999998</v>
      </c>
      <c r="E408" s="42">
        <v>0.69699999999999995</v>
      </c>
      <c r="F408" s="42">
        <v>0.23100000000000001</v>
      </c>
      <c r="G408" s="42">
        <v>-0.498</v>
      </c>
      <c r="H408" s="42">
        <v>0.81</v>
      </c>
      <c r="I408" s="43" t="s">
        <v>556</v>
      </c>
    </row>
    <row r="409" spans="2:9" x14ac:dyDescent="0.25">
      <c r="B409" s="41" t="s">
        <v>365</v>
      </c>
      <c r="C409" s="42">
        <v>4139</v>
      </c>
      <c r="D409" s="42">
        <v>3.0169999999999999</v>
      </c>
      <c r="E409" s="42">
        <v>0.47099999999999997</v>
      </c>
      <c r="F409" s="42">
        <v>0.156</v>
      </c>
      <c r="G409" s="42">
        <v>-0.60799999999999998</v>
      </c>
      <c r="H409" s="42">
        <v>0.81</v>
      </c>
      <c r="I409" s="43" t="s">
        <v>556</v>
      </c>
    </row>
    <row r="410" spans="2:9" x14ac:dyDescent="0.25">
      <c r="B410" s="41" t="s">
        <v>205</v>
      </c>
      <c r="C410" s="42">
        <v>18456</v>
      </c>
      <c r="D410" s="42">
        <v>3.016</v>
      </c>
      <c r="E410" s="42">
        <v>0.85099999999999998</v>
      </c>
      <c r="F410" s="42">
        <v>0.28199999999999997</v>
      </c>
      <c r="G410" s="42">
        <v>-0.34499999999999997</v>
      </c>
      <c r="H410" s="42">
        <v>0.81</v>
      </c>
      <c r="I410" s="43" t="s">
        <v>556</v>
      </c>
    </row>
    <row r="411" spans="2:9" x14ac:dyDescent="0.25">
      <c r="B411" s="41" t="s">
        <v>1233</v>
      </c>
      <c r="C411" s="42">
        <v>10795</v>
      </c>
      <c r="D411" s="42">
        <v>3.012</v>
      </c>
      <c r="E411" s="42">
        <v>0.41899999999999998</v>
      </c>
      <c r="F411" s="42">
        <v>0.13900000000000001</v>
      </c>
      <c r="G411" s="42">
        <v>-0.20899999999999999</v>
      </c>
      <c r="H411" s="42">
        <v>0.81</v>
      </c>
      <c r="I411" s="43" t="s">
        <v>556</v>
      </c>
    </row>
    <row r="412" spans="2:9" x14ac:dyDescent="0.25">
      <c r="B412" s="41" t="s">
        <v>58</v>
      </c>
      <c r="C412" s="42">
        <v>12397</v>
      </c>
      <c r="D412" s="42">
        <v>3.012</v>
      </c>
      <c r="E412" s="42">
        <v>0.628</v>
      </c>
      <c r="F412" s="42">
        <v>0.20899999999999999</v>
      </c>
      <c r="G412" s="42">
        <v>-0.123</v>
      </c>
      <c r="H412" s="42">
        <v>0.81</v>
      </c>
      <c r="I412" s="43" t="s">
        <v>556</v>
      </c>
    </row>
    <row r="413" spans="2:9" x14ac:dyDescent="0.25">
      <c r="B413" s="41" t="s">
        <v>147</v>
      </c>
      <c r="C413" s="42">
        <v>3821</v>
      </c>
      <c r="D413" s="42">
        <v>3.0110000000000001</v>
      </c>
      <c r="E413" s="42">
        <v>0.34300000000000003</v>
      </c>
      <c r="F413" s="42">
        <v>0.114</v>
      </c>
      <c r="G413" s="42">
        <v>-0.154</v>
      </c>
      <c r="H413" s="42">
        <v>0.81</v>
      </c>
      <c r="I413" s="43" t="s">
        <v>556</v>
      </c>
    </row>
    <row r="414" spans="2:9" x14ac:dyDescent="0.25">
      <c r="B414" s="41" t="s">
        <v>1656</v>
      </c>
      <c r="C414" s="42">
        <v>13437</v>
      </c>
      <c r="D414" s="42">
        <v>3.01</v>
      </c>
      <c r="E414" s="42">
        <v>0.53800000000000003</v>
      </c>
      <c r="F414" s="42">
        <v>0.17899999999999999</v>
      </c>
      <c r="G414" s="42">
        <v>-0.73299999999999998</v>
      </c>
      <c r="H414" s="42">
        <v>0.81</v>
      </c>
      <c r="I414" s="43" t="s">
        <v>556</v>
      </c>
    </row>
    <row r="415" spans="2:9" x14ac:dyDescent="0.25">
      <c r="B415" s="41" t="s">
        <v>1290</v>
      </c>
      <c r="C415" s="42">
        <v>17051</v>
      </c>
      <c r="D415" s="42">
        <v>3.008</v>
      </c>
      <c r="E415" s="42">
        <v>1.2869999999999999</v>
      </c>
      <c r="F415" s="42">
        <v>0.42799999999999999</v>
      </c>
      <c r="G415" s="42">
        <v>-0.70699999999999996</v>
      </c>
      <c r="H415" s="42">
        <v>0.81</v>
      </c>
      <c r="I415" s="43" t="s">
        <v>556</v>
      </c>
    </row>
    <row r="416" spans="2:9" x14ac:dyDescent="0.25">
      <c r="B416" s="41" t="s">
        <v>591</v>
      </c>
      <c r="C416" s="42">
        <v>8409</v>
      </c>
      <c r="D416" s="42">
        <v>3.008</v>
      </c>
      <c r="E416" s="42">
        <v>0.496</v>
      </c>
      <c r="F416" s="42">
        <v>0.16500000000000001</v>
      </c>
      <c r="G416" s="42">
        <v>-0.503</v>
      </c>
      <c r="H416" s="42">
        <v>1.2130000000000001</v>
      </c>
      <c r="I416" s="43" t="s">
        <v>556</v>
      </c>
    </row>
    <row r="417" spans="2:9" x14ac:dyDescent="0.25">
      <c r="B417" s="41" t="s">
        <v>1228</v>
      </c>
      <c r="C417" s="42">
        <v>1846</v>
      </c>
      <c r="D417" s="42">
        <v>3.0049999999999999</v>
      </c>
      <c r="E417" s="42">
        <v>0.60099999999999998</v>
      </c>
      <c r="F417" s="42">
        <v>0.2</v>
      </c>
      <c r="G417" s="42">
        <v>-0.54900000000000004</v>
      </c>
      <c r="H417" s="42">
        <v>1.2130000000000001</v>
      </c>
      <c r="I417" s="43" t="s">
        <v>556</v>
      </c>
    </row>
    <row r="418" spans="2:9" x14ac:dyDescent="0.25">
      <c r="B418" s="44">
        <v>40787</v>
      </c>
      <c r="C418" s="42">
        <v>17342</v>
      </c>
      <c r="D418" s="42">
        <v>3.004</v>
      </c>
      <c r="E418" s="42">
        <v>0.47399999999999998</v>
      </c>
      <c r="F418" s="42">
        <v>0.158</v>
      </c>
      <c r="G418" s="42">
        <v>-0.33</v>
      </c>
      <c r="H418" s="42">
        <v>1.2130000000000001</v>
      </c>
      <c r="I418" s="43" t="s">
        <v>556</v>
      </c>
    </row>
    <row r="419" spans="2:9" x14ac:dyDescent="0.25">
      <c r="B419" s="41" t="s">
        <v>1267</v>
      </c>
      <c r="C419" s="42">
        <v>4503</v>
      </c>
      <c r="D419" s="42">
        <v>3.0030000000000001</v>
      </c>
      <c r="E419" s="42">
        <v>0.33300000000000002</v>
      </c>
      <c r="F419" s="42">
        <v>0.111</v>
      </c>
      <c r="G419" s="42">
        <v>-0.20499999999999999</v>
      </c>
      <c r="H419" s="42">
        <v>1.2130000000000001</v>
      </c>
      <c r="I419" s="43" t="s">
        <v>556</v>
      </c>
    </row>
    <row r="420" spans="2:9" x14ac:dyDescent="0.25">
      <c r="B420" s="41" t="s">
        <v>1649</v>
      </c>
      <c r="C420" s="42">
        <v>7999</v>
      </c>
      <c r="D420" s="42">
        <v>3.0019999999999998</v>
      </c>
      <c r="E420" s="42">
        <v>0.65100000000000002</v>
      </c>
      <c r="F420" s="42">
        <v>0.217</v>
      </c>
      <c r="G420" s="42">
        <v>-0.45300000000000001</v>
      </c>
      <c r="H420" s="42">
        <v>1.2130000000000001</v>
      </c>
      <c r="I420" s="43" t="s">
        <v>556</v>
      </c>
    </row>
    <row r="421" spans="2:9" x14ac:dyDescent="0.25">
      <c r="B421" s="41" t="s">
        <v>573</v>
      </c>
      <c r="C421" s="42">
        <v>16237</v>
      </c>
      <c r="D421" s="42">
        <v>3.0019999999999998</v>
      </c>
      <c r="E421" s="42">
        <v>0.20599999999999999</v>
      </c>
      <c r="F421" s="42">
        <v>6.9000000000000006E-2</v>
      </c>
      <c r="G421" s="42">
        <v>-1.0640000000000001</v>
      </c>
      <c r="H421" s="42">
        <v>1.2130000000000001</v>
      </c>
      <c r="I421" s="43" t="s">
        <v>556</v>
      </c>
    </row>
    <row r="422" spans="2:9" x14ac:dyDescent="0.25">
      <c r="B422" s="41" t="s">
        <v>1490</v>
      </c>
      <c r="C422" s="42">
        <v>12304</v>
      </c>
      <c r="D422" s="42">
        <v>2.9990000000000001</v>
      </c>
      <c r="E422" s="42">
        <v>0.75</v>
      </c>
      <c r="F422" s="42">
        <v>0.25</v>
      </c>
      <c r="G422" s="42">
        <v>-0.47499999999999998</v>
      </c>
      <c r="H422" s="42">
        <v>1.2130000000000001</v>
      </c>
      <c r="I422" s="43" t="s">
        <v>556</v>
      </c>
    </row>
    <row r="423" spans="2:9" x14ac:dyDescent="0.25">
      <c r="B423" s="41" t="s">
        <v>35</v>
      </c>
      <c r="C423" s="42">
        <v>5180</v>
      </c>
      <c r="D423" s="42">
        <v>2.9990000000000001</v>
      </c>
      <c r="E423" s="42">
        <v>0.39900000000000002</v>
      </c>
      <c r="F423" s="42">
        <v>0.13300000000000001</v>
      </c>
      <c r="G423" s="42">
        <v>-0.151</v>
      </c>
      <c r="H423" s="42">
        <v>1.2130000000000001</v>
      </c>
      <c r="I423" s="43" t="s">
        <v>556</v>
      </c>
    </row>
    <row r="424" spans="2:9" x14ac:dyDescent="0.25">
      <c r="B424" s="41" t="s">
        <v>451</v>
      </c>
      <c r="C424" s="42">
        <v>283</v>
      </c>
      <c r="D424" s="42">
        <v>2.996</v>
      </c>
      <c r="E424" s="42">
        <v>0.59599999999999997</v>
      </c>
      <c r="F424" s="42">
        <v>0.19900000000000001</v>
      </c>
      <c r="G424" s="42">
        <v>-0.121</v>
      </c>
      <c r="H424" s="42">
        <v>1.2130000000000001</v>
      </c>
      <c r="I424" s="43" t="s">
        <v>556</v>
      </c>
    </row>
    <row r="425" spans="2:9" x14ac:dyDescent="0.25">
      <c r="B425" s="41" t="s">
        <v>1142</v>
      </c>
      <c r="C425" s="42">
        <v>6710</v>
      </c>
      <c r="D425" s="42">
        <v>2.996</v>
      </c>
      <c r="E425" s="42">
        <v>0.32500000000000001</v>
      </c>
      <c r="F425" s="42">
        <v>0.108</v>
      </c>
      <c r="G425" s="42">
        <v>-0.65200000000000002</v>
      </c>
      <c r="H425" s="42">
        <v>1.2130000000000001</v>
      </c>
      <c r="I425" s="43" t="s">
        <v>556</v>
      </c>
    </row>
    <row r="426" spans="2:9" x14ac:dyDescent="0.25">
      <c r="B426" s="41" t="s">
        <v>1259</v>
      </c>
      <c r="C426" s="42">
        <v>14688</v>
      </c>
      <c r="D426" s="42">
        <v>2.996</v>
      </c>
      <c r="E426" s="42">
        <v>0.70299999999999996</v>
      </c>
      <c r="F426" s="42">
        <v>0.23499999999999999</v>
      </c>
      <c r="G426" s="42">
        <v>-0.36</v>
      </c>
      <c r="H426" s="42">
        <v>1.2130000000000001</v>
      </c>
      <c r="I426" s="43" t="s">
        <v>556</v>
      </c>
    </row>
    <row r="427" spans="2:9" x14ac:dyDescent="0.25">
      <c r="B427" s="41" t="s">
        <v>1577</v>
      </c>
      <c r="C427" s="42">
        <v>16702</v>
      </c>
      <c r="D427" s="42">
        <v>2.9950000000000001</v>
      </c>
      <c r="E427" s="42">
        <v>0.36199999999999999</v>
      </c>
      <c r="F427" s="42">
        <v>0.121</v>
      </c>
      <c r="G427" s="42">
        <v>-0.80400000000000005</v>
      </c>
      <c r="H427" s="42">
        <v>1.2130000000000001</v>
      </c>
      <c r="I427" s="43" t="s">
        <v>556</v>
      </c>
    </row>
    <row r="428" spans="2:9" x14ac:dyDescent="0.25">
      <c r="B428" s="41" t="s">
        <v>1623</v>
      </c>
      <c r="C428" s="42">
        <v>3068</v>
      </c>
      <c r="D428" s="42">
        <v>2.9940000000000002</v>
      </c>
      <c r="E428" s="42">
        <v>0.26200000000000001</v>
      </c>
      <c r="F428" s="42">
        <v>8.7999999999999995E-2</v>
      </c>
      <c r="G428" s="42">
        <v>-0.98599999999999999</v>
      </c>
      <c r="H428" s="42">
        <v>1.2130000000000001</v>
      </c>
      <c r="I428" s="43" t="s">
        <v>556</v>
      </c>
    </row>
    <row r="429" spans="2:9" x14ac:dyDescent="0.25">
      <c r="B429" s="41" t="s">
        <v>1298</v>
      </c>
      <c r="C429" s="42">
        <v>11293</v>
      </c>
      <c r="D429" s="42">
        <v>2.9929999999999999</v>
      </c>
      <c r="E429" s="42">
        <v>0.221</v>
      </c>
      <c r="F429" s="42">
        <v>7.3999999999999996E-2</v>
      </c>
      <c r="G429" s="42">
        <v>-0.754</v>
      </c>
      <c r="H429" s="42">
        <v>1.2130000000000001</v>
      </c>
      <c r="I429" s="43" t="s">
        <v>556</v>
      </c>
    </row>
    <row r="430" spans="2:9" x14ac:dyDescent="0.25">
      <c r="B430" s="41" t="s">
        <v>1073</v>
      </c>
      <c r="C430" s="42">
        <v>9269</v>
      </c>
      <c r="D430" s="42">
        <v>2.9929999999999999</v>
      </c>
      <c r="E430" s="42">
        <v>1.0229999999999999</v>
      </c>
      <c r="F430" s="42">
        <v>0.34200000000000003</v>
      </c>
      <c r="G430" s="42">
        <v>-1.347</v>
      </c>
      <c r="H430" s="42">
        <v>1.2130000000000001</v>
      </c>
      <c r="I430" s="43" t="s">
        <v>556</v>
      </c>
    </row>
    <row r="431" spans="2:9" x14ac:dyDescent="0.25">
      <c r="B431" s="41" t="s">
        <v>490</v>
      </c>
      <c r="C431" s="42">
        <v>5293</v>
      </c>
      <c r="D431" s="42">
        <v>2.992</v>
      </c>
      <c r="E431" s="42">
        <v>0.31</v>
      </c>
      <c r="F431" s="42">
        <v>0.104</v>
      </c>
      <c r="G431" s="42">
        <v>-0.27400000000000002</v>
      </c>
      <c r="H431" s="42">
        <v>1.2130000000000001</v>
      </c>
      <c r="I431" s="43" t="s">
        <v>556</v>
      </c>
    </row>
    <row r="432" spans="2:9" x14ac:dyDescent="0.25">
      <c r="B432" s="41" t="s">
        <v>1047</v>
      </c>
      <c r="C432" s="42">
        <v>9526</v>
      </c>
      <c r="D432" s="42">
        <v>2.9910000000000001</v>
      </c>
      <c r="E432" s="42">
        <v>0.27</v>
      </c>
      <c r="F432" s="42">
        <v>0.09</v>
      </c>
      <c r="G432" s="42">
        <v>-0.51800000000000002</v>
      </c>
      <c r="H432" s="42">
        <v>1.2130000000000001</v>
      </c>
      <c r="I432" s="43" t="s">
        <v>556</v>
      </c>
    </row>
    <row r="433" spans="2:9" x14ac:dyDescent="0.25">
      <c r="B433" s="41" t="s">
        <v>1657</v>
      </c>
      <c r="C433" s="42">
        <v>9350</v>
      </c>
      <c r="D433" s="42">
        <v>2.9910000000000001</v>
      </c>
      <c r="E433" s="42">
        <v>0.78500000000000003</v>
      </c>
      <c r="F433" s="42">
        <v>0.26300000000000001</v>
      </c>
      <c r="G433" s="42">
        <v>-1.1910000000000001</v>
      </c>
      <c r="H433" s="42">
        <v>1.2130000000000001</v>
      </c>
      <c r="I433" s="43" t="s">
        <v>556</v>
      </c>
    </row>
    <row r="434" spans="2:9" x14ac:dyDescent="0.25">
      <c r="B434" s="41" t="s">
        <v>999</v>
      </c>
      <c r="C434" s="42">
        <v>2423</v>
      </c>
      <c r="D434" s="42">
        <v>2.988</v>
      </c>
      <c r="E434" s="42">
        <v>0.378</v>
      </c>
      <c r="F434" s="42">
        <v>0.127</v>
      </c>
      <c r="G434" s="42">
        <v>-0.95499999999999996</v>
      </c>
      <c r="H434" s="42">
        <v>1.2130000000000001</v>
      </c>
      <c r="I434" s="43" t="s">
        <v>556</v>
      </c>
    </row>
    <row r="435" spans="2:9" x14ac:dyDescent="0.25">
      <c r="B435" s="41" t="s">
        <v>159</v>
      </c>
      <c r="C435" s="42">
        <v>17831</v>
      </c>
      <c r="D435" s="42">
        <v>2.9870000000000001</v>
      </c>
      <c r="E435" s="42">
        <v>0.19800000000000001</v>
      </c>
      <c r="F435" s="42">
        <v>6.6000000000000003E-2</v>
      </c>
      <c r="G435" s="42">
        <v>1.6E-2</v>
      </c>
      <c r="H435" s="42">
        <v>1.2130000000000001</v>
      </c>
      <c r="I435" s="43" t="s">
        <v>556</v>
      </c>
    </row>
    <row r="436" spans="2:9" x14ac:dyDescent="0.25">
      <c r="B436" s="41" t="s">
        <v>408</v>
      </c>
      <c r="C436" s="42">
        <v>13642</v>
      </c>
      <c r="D436" s="42">
        <v>2.9870000000000001</v>
      </c>
      <c r="E436" s="42">
        <v>0.38700000000000001</v>
      </c>
      <c r="F436" s="42">
        <v>0.13</v>
      </c>
      <c r="G436" s="42">
        <v>-0.252</v>
      </c>
      <c r="H436" s="42">
        <v>1.2130000000000001</v>
      </c>
      <c r="I436" s="43" t="s">
        <v>556</v>
      </c>
    </row>
    <row r="437" spans="2:9" x14ac:dyDescent="0.25">
      <c r="B437" s="41" t="s">
        <v>12</v>
      </c>
      <c r="C437" s="42">
        <v>7054</v>
      </c>
      <c r="D437" s="42">
        <v>2.9860000000000002</v>
      </c>
      <c r="E437" s="42">
        <v>0.503</v>
      </c>
      <c r="F437" s="42">
        <v>0.16900000000000001</v>
      </c>
      <c r="G437" s="42">
        <v>-4.8000000000000001E-2</v>
      </c>
      <c r="H437" s="42">
        <v>1.2130000000000001</v>
      </c>
      <c r="I437" s="43" t="s">
        <v>556</v>
      </c>
    </row>
    <row r="438" spans="2:9" x14ac:dyDescent="0.25">
      <c r="B438" s="41" t="s">
        <v>1297</v>
      </c>
      <c r="C438" s="42">
        <v>9349</v>
      </c>
      <c r="D438" s="42">
        <v>2.9860000000000002</v>
      </c>
      <c r="E438" s="42">
        <v>1.383</v>
      </c>
      <c r="F438" s="42">
        <v>0.46300000000000002</v>
      </c>
      <c r="G438" s="42">
        <v>-0.78700000000000003</v>
      </c>
      <c r="H438" s="42">
        <v>1.2130000000000001</v>
      </c>
      <c r="I438" s="43" t="s">
        <v>556</v>
      </c>
    </row>
    <row r="439" spans="2:9" x14ac:dyDescent="0.25">
      <c r="B439" s="41" t="s">
        <v>226</v>
      </c>
      <c r="C439" s="42">
        <v>2729</v>
      </c>
      <c r="D439" s="42">
        <v>2.984</v>
      </c>
      <c r="E439" s="42">
        <v>0.63400000000000001</v>
      </c>
      <c r="F439" s="42">
        <v>0.21199999999999999</v>
      </c>
      <c r="G439" s="42">
        <v>-0.35</v>
      </c>
      <c r="H439" s="42">
        <v>1.2130000000000001</v>
      </c>
      <c r="I439" s="43" t="s">
        <v>556</v>
      </c>
    </row>
    <row r="440" spans="2:9" x14ac:dyDescent="0.25">
      <c r="B440" s="41" t="s">
        <v>472</v>
      </c>
      <c r="C440" s="42">
        <v>21168</v>
      </c>
      <c r="D440" s="42">
        <v>2.98</v>
      </c>
      <c r="E440" s="42">
        <v>0.34399999999999997</v>
      </c>
      <c r="F440" s="42">
        <v>0.115</v>
      </c>
      <c r="G440" s="42">
        <v>-9.7000000000000003E-2</v>
      </c>
      <c r="H440" s="42">
        <v>1.2130000000000001</v>
      </c>
      <c r="I440" s="43" t="s">
        <v>556</v>
      </c>
    </row>
    <row r="441" spans="2:9" x14ac:dyDescent="0.25">
      <c r="B441" s="41" t="s">
        <v>265</v>
      </c>
      <c r="C441" s="42">
        <v>5276</v>
      </c>
      <c r="D441" s="42">
        <v>2.98</v>
      </c>
      <c r="E441" s="42">
        <v>0.41099999999999998</v>
      </c>
      <c r="F441" s="42">
        <v>0.13800000000000001</v>
      </c>
      <c r="G441" s="42">
        <v>-0.42699999999999999</v>
      </c>
      <c r="H441" s="42">
        <v>1.2130000000000001</v>
      </c>
      <c r="I441" s="43" t="s">
        <v>556</v>
      </c>
    </row>
    <row r="442" spans="2:9" x14ac:dyDescent="0.25">
      <c r="B442" s="41" t="s">
        <v>1586</v>
      </c>
      <c r="C442" s="42">
        <v>12932</v>
      </c>
      <c r="D442" s="42">
        <v>2.98</v>
      </c>
      <c r="E442" s="42">
        <v>0.96699999999999997</v>
      </c>
      <c r="F442" s="42">
        <v>0.32400000000000001</v>
      </c>
      <c r="G442" s="42">
        <v>-0.77900000000000003</v>
      </c>
      <c r="H442" s="42">
        <v>1.2130000000000001</v>
      </c>
      <c r="I442" s="43" t="s">
        <v>556</v>
      </c>
    </row>
    <row r="443" spans="2:9" x14ac:dyDescent="0.25">
      <c r="B443" s="41" t="s">
        <v>921</v>
      </c>
      <c r="C443" s="42">
        <v>4142</v>
      </c>
      <c r="D443" s="42">
        <v>2.9780000000000002</v>
      </c>
      <c r="E443" s="42">
        <v>0.64100000000000001</v>
      </c>
      <c r="F443" s="42">
        <v>0.215</v>
      </c>
      <c r="G443" s="42">
        <v>-2.0270000000000001</v>
      </c>
      <c r="H443" s="42">
        <v>1.2130000000000001</v>
      </c>
      <c r="I443" s="43" t="s">
        <v>556</v>
      </c>
    </row>
    <row r="444" spans="2:9" x14ac:dyDescent="0.25">
      <c r="B444" s="41" t="s">
        <v>52</v>
      </c>
      <c r="C444" s="42">
        <v>5277</v>
      </c>
      <c r="D444" s="42">
        <v>2.9780000000000002</v>
      </c>
      <c r="E444" s="42">
        <v>0.31900000000000001</v>
      </c>
      <c r="F444" s="42">
        <v>0.107</v>
      </c>
      <c r="G444" s="42">
        <v>-0.14000000000000001</v>
      </c>
      <c r="H444" s="42">
        <v>1.2130000000000001</v>
      </c>
      <c r="I444" s="43" t="s">
        <v>556</v>
      </c>
    </row>
    <row r="445" spans="2:9" x14ac:dyDescent="0.25">
      <c r="B445" s="41" t="s">
        <v>584</v>
      </c>
      <c r="C445" s="42">
        <v>18864</v>
      </c>
      <c r="D445" s="42">
        <v>2.9769999999999999</v>
      </c>
      <c r="E445" s="42">
        <v>0.34</v>
      </c>
      <c r="F445" s="42">
        <v>0.114</v>
      </c>
      <c r="G445" s="42">
        <v>-0.42399999999999999</v>
      </c>
      <c r="H445" s="42">
        <v>1.2130000000000001</v>
      </c>
      <c r="I445" s="43" t="s">
        <v>556</v>
      </c>
    </row>
    <row r="446" spans="2:9" x14ac:dyDescent="0.25">
      <c r="B446" s="41" t="s">
        <v>563</v>
      </c>
      <c r="C446" s="42">
        <v>5613</v>
      </c>
      <c r="D446" s="42">
        <v>2.976</v>
      </c>
      <c r="E446" s="42">
        <v>0.438</v>
      </c>
      <c r="F446" s="42">
        <v>0.14699999999999999</v>
      </c>
      <c r="G446" s="42">
        <v>-0.58899999999999997</v>
      </c>
      <c r="H446" s="42">
        <v>1.2130000000000001</v>
      </c>
      <c r="I446" s="43" t="s">
        <v>556</v>
      </c>
    </row>
    <row r="447" spans="2:9" x14ac:dyDescent="0.25">
      <c r="B447" s="41" t="s">
        <v>1641</v>
      </c>
      <c r="C447" s="42">
        <v>8394</v>
      </c>
      <c r="D447" s="42">
        <v>2.976</v>
      </c>
      <c r="E447" s="42">
        <v>0.61399999999999999</v>
      </c>
      <c r="F447" s="42">
        <v>0.20599999999999999</v>
      </c>
      <c r="G447" s="42">
        <v>-0.40600000000000003</v>
      </c>
      <c r="H447" s="42">
        <v>1.2130000000000001</v>
      </c>
      <c r="I447" s="43" t="s">
        <v>556</v>
      </c>
    </row>
    <row r="448" spans="2:9" x14ac:dyDescent="0.25">
      <c r="B448" s="41" t="s">
        <v>238</v>
      </c>
      <c r="C448" s="42">
        <v>7874</v>
      </c>
      <c r="D448" s="42">
        <v>2.976</v>
      </c>
      <c r="E448" s="42">
        <v>0.40600000000000003</v>
      </c>
      <c r="F448" s="42">
        <v>0.13600000000000001</v>
      </c>
      <c r="G448" s="42">
        <v>-0.114</v>
      </c>
      <c r="H448" s="42">
        <v>1.2130000000000001</v>
      </c>
      <c r="I448" s="43" t="s">
        <v>556</v>
      </c>
    </row>
    <row r="449" spans="2:9" x14ac:dyDescent="0.25">
      <c r="B449" s="41" t="s">
        <v>963</v>
      </c>
      <c r="C449" s="42">
        <v>4277</v>
      </c>
      <c r="D449" s="42">
        <v>2.9740000000000002</v>
      </c>
      <c r="E449" s="42">
        <v>0.52300000000000002</v>
      </c>
      <c r="F449" s="42">
        <v>0.17599999999999999</v>
      </c>
      <c r="G449" s="42">
        <v>-0.47499999999999998</v>
      </c>
      <c r="H449" s="42">
        <v>1.2130000000000001</v>
      </c>
      <c r="I449" s="43" t="s">
        <v>556</v>
      </c>
    </row>
    <row r="450" spans="2:9" x14ac:dyDescent="0.25">
      <c r="B450" s="41" t="s">
        <v>107</v>
      </c>
      <c r="C450" s="42">
        <v>9486</v>
      </c>
      <c r="D450" s="42">
        <v>2.972</v>
      </c>
      <c r="E450" s="42">
        <v>0.312</v>
      </c>
      <c r="F450" s="42">
        <v>0.105</v>
      </c>
      <c r="G450" s="42">
        <v>-0.252</v>
      </c>
      <c r="H450" s="42">
        <v>1.2130000000000001</v>
      </c>
      <c r="I450" s="43" t="s">
        <v>556</v>
      </c>
    </row>
    <row r="451" spans="2:9" x14ac:dyDescent="0.25">
      <c r="B451" s="41" t="s">
        <v>595</v>
      </c>
      <c r="C451" s="42">
        <v>21192</v>
      </c>
      <c r="D451" s="42">
        <v>2.9670000000000001</v>
      </c>
      <c r="E451" s="42">
        <v>0.46800000000000003</v>
      </c>
      <c r="F451" s="42">
        <v>0.158</v>
      </c>
      <c r="G451" s="42">
        <v>-0.54700000000000004</v>
      </c>
      <c r="H451" s="42">
        <v>1.2130000000000001</v>
      </c>
      <c r="I451" s="43" t="s">
        <v>556</v>
      </c>
    </row>
    <row r="452" spans="2:9" x14ac:dyDescent="0.25">
      <c r="B452" s="41" t="s">
        <v>1638</v>
      </c>
      <c r="C452" s="42">
        <v>12550</v>
      </c>
      <c r="D452" s="42">
        <v>2.9649999999999999</v>
      </c>
      <c r="E452" s="42">
        <v>0.46100000000000002</v>
      </c>
      <c r="F452" s="42">
        <v>0.155</v>
      </c>
      <c r="G452" s="42">
        <v>-1.1419999999999999</v>
      </c>
      <c r="H452" s="42">
        <v>1.2130000000000001</v>
      </c>
      <c r="I452" s="43" t="s">
        <v>556</v>
      </c>
    </row>
    <row r="453" spans="2:9" x14ac:dyDescent="0.25">
      <c r="B453" s="41" t="s">
        <v>1582</v>
      </c>
      <c r="C453" s="42">
        <v>7344</v>
      </c>
      <c r="D453" s="42">
        <v>2.9649999999999999</v>
      </c>
      <c r="E453" s="42">
        <v>0.64700000000000002</v>
      </c>
      <c r="F453" s="42">
        <v>0.218</v>
      </c>
      <c r="G453" s="42">
        <v>-0.25900000000000001</v>
      </c>
      <c r="H453" s="42">
        <v>1.2130000000000001</v>
      </c>
      <c r="I453" s="43" t="s">
        <v>556</v>
      </c>
    </row>
    <row r="454" spans="2:9" x14ac:dyDescent="0.25">
      <c r="B454" s="41" t="s">
        <v>650</v>
      </c>
      <c r="C454" s="42">
        <v>6399</v>
      </c>
      <c r="D454" s="42">
        <v>2.9649999999999999</v>
      </c>
      <c r="E454" s="42">
        <v>0.30599999999999999</v>
      </c>
      <c r="F454" s="42">
        <v>0.10299999999999999</v>
      </c>
      <c r="G454" s="42">
        <v>-1.125</v>
      </c>
      <c r="H454" s="42">
        <v>1.2130000000000001</v>
      </c>
      <c r="I454" s="43" t="s">
        <v>556</v>
      </c>
    </row>
    <row r="455" spans="2:9" x14ac:dyDescent="0.25">
      <c r="B455" s="41" t="s">
        <v>1603</v>
      </c>
      <c r="C455" s="42">
        <v>4736</v>
      </c>
      <c r="D455" s="42">
        <v>2.964</v>
      </c>
      <c r="E455" s="42">
        <v>0.80800000000000005</v>
      </c>
      <c r="F455" s="42">
        <v>0.27300000000000002</v>
      </c>
      <c r="G455" s="42">
        <v>-0.68700000000000006</v>
      </c>
      <c r="H455" s="42">
        <v>1.2130000000000001</v>
      </c>
      <c r="I455" s="43" t="s">
        <v>556</v>
      </c>
    </row>
    <row r="456" spans="2:9" x14ac:dyDescent="0.25">
      <c r="B456" s="41" t="s">
        <v>1149</v>
      </c>
      <c r="C456" s="42">
        <v>18281</v>
      </c>
      <c r="D456" s="42">
        <v>2.9630000000000001</v>
      </c>
      <c r="E456" s="42">
        <v>0.307</v>
      </c>
      <c r="F456" s="42">
        <v>0.104</v>
      </c>
      <c r="G456" s="42">
        <v>-0.91</v>
      </c>
      <c r="H456" s="42">
        <v>1.2130000000000001</v>
      </c>
      <c r="I456" s="43" t="s">
        <v>556</v>
      </c>
    </row>
    <row r="457" spans="2:9" x14ac:dyDescent="0.25">
      <c r="B457" s="41" t="s">
        <v>583</v>
      </c>
      <c r="C457" s="42">
        <v>8949</v>
      </c>
      <c r="D457" s="42">
        <v>2.9590000000000001</v>
      </c>
      <c r="E457" s="42">
        <v>0.45</v>
      </c>
      <c r="F457" s="42">
        <v>0.152</v>
      </c>
      <c r="G457" s="42">
        <v>-0.22700000000000001</v>
      </c>
      <c r="H457" s="42">
        <v>1.2130000000000001</v>
      </c>
      <c r="I457" s="43" t="s">
        <v>556</v>
      </c>
    </row>
    <row r="458" spans="2:9" x14ac:dyDescent="0.25">
      <c r="B458" s="41" t="s">
        <v>218</v>
      </c>
      <c r="C458" s="42">
        <v>17529</v>
      </c>
      <c r="D458" s="42">
        <v>2.9580000000000002</v>
      </c>
      <c r="E458" s="42">
        <v>0.439</v>
      </c>
      <c r="F458" s="42">
        <v>0.14799999999999999</v>
      </c>
      <c r="G458" s="42">
        <v>-0.439</v>
      </c>
      <c r="H458" s="42">
        <v>1.2130000000000001</v>
      </c>
      <c r="I458" s="43" t="s">
        <v>556</v>
      </c>
    </row>
    <row r="459" spans="2:9" x14ac:dyDescent="0.25">
      <c r="B459" s="41" t="s">
        <v>540</v>
      </c>
      <c r="C459" s="42">
        <v>18153</v>
      </c>
      <c r="D459" s="42">
        <v>2.9550000000000001</v>
      </c>
      <c r="E459" s="42">
        <v>0.16700000000000001</v>
      </c>
      <c r="F459" s="42">
        <v>5.6000000000000001E-2</v>
      </c>
      <c r="G459" s="42">
        <v>-0.82499999999999996</v>
      </c>
      <c r="H459" s="42">
        <v>1.2130000000000001</v>
      </c>
      <c r="I459" s="43" t="s">
        <v>556</v>
      </c>
    </row>
    <row r="460" spans="2:9" x14ac:dyDescent="0.25">
      <c r="B460" s="41" t="s">
        <v>1003</v>
      </c>
      <c r="C460" s="42">
        <v>5538</v>
      </c>
      <c r="D460" s="42">
        <v>2.9550000000000001</v>
      </c>
      <c r="E460" s="42">
        <v>0.46500000000000002</v>
      </c>
      <c r="F460" s="42">
        <v>0.157</v>
      </c>
      <c r="G460" s="42">
        <v>-0.35599999999999998</v>
      </c>
      <c r="H460" s="42">
        <v>1.2130000000000001</v>
      </c>
      <c r="I460" s="43" t="s">
        <v>556</v>
      </c>
    </row>
    <row r="461" spans="2:9" x14ac:dyDescent="0.25">
      <c r="B461" s="41" t="s">
        <v>249</v>
      </c>
      <c r="C461" s="42">
        <v>14425</v>
      </c>
      <c r="D461" s="42">
        <v>2.9540000000000002</v>
      </c>
      <c r="E461" s="42">
        <v>0.29899999999999999</v>
      </c>
      <c r="F461" s="42">
        <v>0.10100000000000001</v>
      </c>
      <c r="G461" s="42">
        <v>-0.379</v>
      </c>
      <c r="H461" s="42">
        <v>1.2130000000000001</v>
      </c>
      <c r="I461" s="43" t="s">
        <v>556</v>
      </c>
    </row>
    <row r="462" spans="2:9" x14ac:dyDescent="0.25">
      <c r="B462" s="41" t="s">
        <v>27</v>
      </c>
      <c r="C462" s="42">
        <v>19068</v>
      </c>
      <c r="D462" s="42">
        <v>2.9489999999999998</v>
      </c>
      <c r="E462" s="42">
        <v>0.255</v>
      </c>
      <c r="F462" s="42">
        <v>8.6999999999999994E-2</v>
      </c>
      <c r="G462" s="42">
        <v>-0.13100000000000001</v>
      </c>
      <c r="H462" s="42">
        <v>1.2130000000000001</v>
      </c>
      <c r="I462" s="43" t="s">
        <v>556</v>
      </c>
    </row>
    <row r="463" spans="2:9" x14ac:dyDescent="0.25">
      <c r="B463" s="41" t="s">
        <v>1193</v>
      </c>
      <c r="C463" s="42">
        <v>18278</v>
      </c>
      <c r="D463" s="42">
        <v>2.948</v>
      </c>
      <c r="E463" s="42">
        <v>0.81</v>
      </c>
      <c r="F463" s="42">
        <v>0.27500000000000002</v>
      </c>
      <c r="G463" s="42">
        <v>-0.96499999999999997</v>
      </c>
      <c r="H463" s="42">
        <v>1.2130000000000001</v>
      </c>
      <c r="I463" s="43" t="s">
        <v>556</v>
      </c>
    </row>
    <row r="464" spans="2:9" x14ac:dyDescent="0.25">
      <c r="B464" s="41" t="s">
        <v>9</v>
      </c>
      <c r="C464" s="42">
        <v>6172</v>
      </c>
      <c r="D464" s="42">
        <v>2.9470000000000001</v>
      </c>
      <c r="E464" s="42">
        <v>0.69199999999999995</v>
      </c>
      <c r="F464" s="42">
        <v>0.23499999999999999</v>
      </c>
      <c r="G464" s="42">
        <v>-0.28499999999999998</v>
      </c>
      <c r="H464" s="42">
        <v>1.2130000000000001</v>
      </c>
      <c r="I464" s="43" t="s">
        <v>556</v>
      </c>
    </row>
    <row r="465" spans="2:9" x14ac:dyDescent="0.25">
      <c r="B465" s="41" t="s">
        <v>1201</v>
      </c>
      <c r="C465" s="42">
        <v>5835</v>
      </c>
      <c r="D465" s="42">
        <v>2.9460000000000002</v>
      </c>
      <c r="E465" s="42">
        <v>0.60399999999999998</v>
      </c>
      <c r="F465" s="42">
        <v>0.20499999999999999</v>
      </c>
      <c r="G465" s="42">
        <v>-0.64800000000000002</v>
      </c>
      <c r="H465" s="42">
        <v>1.2130000000000001</v>
      </c>
      <c r="I465" s="43" t="s">
        <v>556</v>
      </c>
    </row>
    <row r="466" spans="2:9" x14ac:dyDescent="0.25">
      <c r="B466" s="41" t="s">
        <v>153</v>
      </c>
      <c r="C466" s="42">
        <v>8086</v>
      </c>
      <c r="D466" s="42">
        <v>2.9449999999999998</v>
      </c>
      <c r="E466" s="42">
        <v>0.40400000000000003</v>
      </c>
      <c r="F466" s="42">
        <v>0.13700000000000001</v>
      </c>
      <c r="G466" s="42">
        <v>-0.112</v>
      </c>
      <c r="H466" s="42">
        <v>1.2130000000000001</v>
      </c>
      <c r="I466" s="43" t="s">
        <v>556</v>
      </c>
    </row>
    <row r="467" spans="2:9" x14ac:dyDescent="0.25">
      <c r="B467" s="41" t="s">
        <v>474</v>
      </c>
      <c r="C467" s="42">
        <v>9209</v>
      </c>
      <c r="D467" s="42">
        <v>2.9409999999999998</v>
      </c>
      <c r="E467" s="42">
        <v>0.38</v>
      </c>
      <c r="F467" s="42">
        <v>0.129</v>
      </c>
      <c r="G467" s="42">
        <v>-0.42699999999999999</v>
      </c>
      <c r="H467" s="42">
        <v>1.2130000000000001</v>
      </c>
      <c r="I467" s="43" t="s">
        <v>556</v>
      </c>
    </row>
    <row r="468" spans="2:9" x14ac:dyDescent="0.25">
      <c r="B468" s="41" t="s">
        <v>611</v>
      </c>
      <c r="C468" s="42">
        <v>14557</v>
      </c>
      <c r="D468" s="42">
        <v>2.94</v>
      </c>
      <c r="E468" s="42">
        <v>0.37</v>
      </c>
      <c r="F468" s="42">
        <v>0.126</v>
      </c>
      <c r="G468" s="42">
        <v>-0.55800000000000005</v>
      </c>
      <c r="H468" s="42">
        <v>1.2130000000000001</v>
      </c>
      <c r="I468" s="43" t="s">
        <v>556</v>
      </c>
    </row>
    <row r="469" spans="2:9" x14ac:dyDescent="0.25">
      <c r="B469" s="41" t="s">
        <v>363</v>
      </c>
      <c r="C469" s="42">
        <v>12065</v>
      </c>
      <c r="D469" s="42">
        <v>2.9380000000000002</v>
      </c>
      <c r="E469" s="42">
        <v>0.30599999999999999</v>
      </c>
      <c r="F469" s="42">
        <v>0.104</v>
      </c>
      <c r="G469" s="42">
        <v>-0.316</v>
      </c>
      <c r="H469" s="42">
        <v>1.2130000000000001</v>
      </c>
      <c r="I469" s="43" t="s">
        <v>556</v>
      </c>
    </row>
    <row r="470" spans="2:9" x14ac:dyDescent="0.25">
      <c r="B470" s="41" t="s">
        <v>90</v>
      </c>
      <c r="C470" s="42">
        <v>3983</v>
      </c>
      <c r="D470" s="42">
        <v>2.9350000000000001</v>
      </c>
      <c r="E470" s="42">
        <v>0.77</v>
      </c>
      <c r="F470" s="42">
        <v>0.26200000000000001</v>
      </c>
      <c r="G470" s="42">
        <v>-0.22600000000000001</v>
      </c>
      <c r="H470" s="42">
        <v>1.2130000000000001</v>
      </c>
      <c r="I470" s="43" t="s">
        <v>556</v>
      </c>
    </row>
    <row r="471" spans="2:9" x14ac:dyDescent="0.25">
      <c r="B471" s="41" t="s">
        <v>1600</v>
      </c>
      <c r="C471" s="42">
        <v>8517</v>
      </c>
      <c r="D471" s="42">
        <v>2.9350000000000001</v>
      </c>
      <c r="E471" s="42">
        <v>0.59899999999999998</v>
      </c>
      <c r="F471" s="42">
        <v>0.20399999999999999</v>
      </c>
      <c r="G471" s="42">
        <v>-1.046</v>
      </c>
      <c r="H471" s="42">
        <v>1.2130000000000001</v>
      </c>
      <c r="I471" s="43" t="s">
        <v>556</v>
      </c>
    </row>
    <row r="472" spans="2:9" x14ac:dyDescent="0.25">
      <c r="B472" s="41" t="s">
        <v>380</v>
      </c>
      <c r="C472" s="42">
        <v>214</v>
      </c>
      <c r="D472" s="42">
        <v>2.9340000000000002</v>
      </c>
      <c r="E472" s="42">
        <v>0.48399999999999999</v>
      </c>
      <c r="F472" s="42">
        <v>0.16500000000000001</v>
      </c>
      <c r="G472" s="42">
        <v>-0.53300000000000003</v>
      </c>
      <c r="H472" s="42">
        <v>1.2130000000000001</v>
      </c>
      <c r="I472" s="43" t="s">
        <v>556</v>
      </c>
    </row>
    <row r="473" spans="2:9" x14ac:dyDescent="0.25">
      <c r="B473" s="41" t="s">
        <v>466</v>
      </c>
      <c r="C473" s="42">
        <v>4183</v>
      </c>
      <c r="D473" s="42">
        <v>2.9319999999999999</v>
      </c>
      <c r="E473" s="42">
        <v>0.371</v>
      </c>
      <c r="F473" s="42">
        <v>0.127</v>
      </c>
      <c r="G473" s="42">
        <v>-0.502</v>
      </c>
      <c r="H473" s="42">
        <v>1.2130000000000001</v>
      </c>
      <c r="I473" s="43" t="s">
        <v>556</v>
      </c>
    </row>
    <row r="474" spans="2:9" x14ac:dyDescent="0.25">
      <c r="B474" s="41" t="s">
        <v>1156</v>
      </c>
      <c r="C474" s="42">
        <v>4209</v>
      </c>
      <c r="D474" s="42">
        <v>2.9289999999999998</v>
      </c>
      <c r="E474" s="42">
        <v>1.02</v>
      </c>
      <c r="F474" s="42">
        <v>0.34799999999999998</v>
      </c>
      <c r="G474" s="42">
        <v>-0.43</v>
      </c>
      <c r="H474" s="42">
        <v>1.2130000000000001</v>
      </c>
      <c r="I474" s="43" t="s">
        <v>556</v>
      </c>
    </row>
    <row r="475" spans="2:9" x14ac:dyDescent="0.25">
      <c r="B475" s="41" t="s">
        <v>1208</v>
      </c>
      <c r="C475" s="42">
        <v>9696</v>
      </c>
      <c r="D475" s="42">
        <v>2.9260000000000002</v>
      </c>
      <c r="E475" s="42">
        <v>0.31</v>
      </c>
      <c r="F475" s="42">
        <v>0.106</v>
      </c>
      <c r="G475" s="42">
        <v>-1.4450000000000001</v>
      </c>
      <c r="H475" s="42">
        <v>1.2130000000000001</v>
      </c>
      <c r="I475" s="43" t="s">
        <v>556</v>
      </c>
    </row>
    <row r="476" spans="2:9" x14ac:dyDescent="0.25">
      <c r="B476" s="41" t="s">
        <v>278</v>
      </c>
      <c r="C476" s="42">
        <v>2125</v>
      </c>
      <c r="D476" s="42">
        <v>2.923</v>
      </c>
      <c r="E476" s="42">
        <v>0.54300000000000004</v>
      </c>
      <c r="F476" s="42">
        <v>0.186</v>
      </c>
      <c r="G476" s="42">
        <v>-0.60799999999999998</v>
      </c>
      <c r="H476" s="42">
        <v>1.2130000000000001</v>
      </c>
      <c r="I476" s="43" t="s">
        <v>556</v>
      </c>
    </row>
    <row r="477" spans="2:9" x14ac:dyDescent="0.25">
      <c r="B477" s="41" t="s">
        <v>231</v>
      </c>
      <c r="C477" s="42">
        <v>8787</v>
      </c>
      <c r="D477" s="42">
        <v>2.923</v>
      </c>
      <c r="E477" s="42">
        <v>0.39600000000000002</v>
      </c>
      <c r="F477" s="42">
        <v>0.13500000000000001</v>
      </c>
      <c r="G477" s="42">
        <v>-0.32300000000000001</v>
      </c>
      <c r="H477" s="42">
        <v>1.2130000000000001</v>
      </c>
      <c r="I477" s="43" t="s">
        <v>556</v>
      </c>
    </row>
    <row r="478" spans="2:9" x14ac:dyDescent="0.25">
      <c r="B478" s="41" t="s">
        <v>1007</v>
      </c>
      <c r="C478" s="42">
        <v>18661</v>
      </c>
      <c r="D478" s="42">
        <v>2.92</v>
      </c>
      <c r="E478" s="42">
        <v>0.28699999999999998</v>
      </c>
      <c r="F478" s="42">
        <v>9.8000000000000004E-2</v>
      </c>
      <c r="G478" s="42">
        <v>-0.23799999999999999</v>
      </c>
      <c r="H478" s="42">
        <v>1.2130000000000001</v>
      </c>
      <c r="I478" s="43" t="s">
        <v>556</v>
      </c>
    </row>
    <row r="479" spans="2:9" x14ac:dyDescent="0.25">
      <c r="B479" s="41" t="s">
        <v>1590</v>
      </c>
      <c r="C479" s="42">
        <v>910</v>
      </c>
      <c r="D479" s="42">
        <v>2.919</v>
      </c>
      <c r="E479" s="42">
        <v>0.35899999999999999</v>
      </c>
      <c r="F479" s="42">
        <v>0.123</v>
      </c>
      <c r="G479" s="42">
        <v>-0.64700000000000002</v>
      </c>
      <c r="H479" s="42">
        <v>1.2130000000000001</v>
      </c>
      <c r="I479" s="43" t="s">
        <v>556</v>
      </c>
    </row>
    <row r="480" spans="2:9" x14ac:dyDescent="0.25">
      <c r="B480" s="41" t="s">
        <v>1124</v>
      </c>
      <c r="C480" s="42">
        <v>4469</v>
      </c>
      <c r="D480" s="42">
        <v>2.9159999999999999</v>
      </c>
      <c r="E480" s="42">
        <v>0.27200000000000002</v>
      </c>
      <c r="F480" s="42">
        <v>9.2999999999999999E-2</v>
      </c>
      <c r="G480" s="42">
        <v>-0.19400000000000001</v>
      </c>
      <c r="H480" s="42">
        <v>1.2130000000000001</v>
      </c>
      <c r="I480" s="43" t="s">
        <v>556</v>
      </c>
    </row>
    <row r="481" spans="2:9" x14ac:dyDescent="0.25">
      <c r="B481" s="41" t="s">
        <v>434</v>
      </c>
      <c r="C481" s="42">
        <v>18691</v>
      </c>
      <c r="D481" s="42">
        <v>2.915</v>
      </c>
      <c r="E481" s="42">
        <v>0.36799999999999999</v>
      </c>
      <c r="F481" s="42">
        <v>0.126</v>
      </c>
      <c r="G481" s="42">
        <v>-0.30199999999999999</v>
      </c>
      <c r="H481" s="42">
        <v>1.2130000000000001</v>
      </c>
      <c r="I481" s="43" t="s">
        <v>556</v>
      </c>
    </row>
    <row r="482" spans="2:9" x14ac:dyDescent="0.25">
      <c r="B482" s="41" t="s">
        <v>48</v>
      </c>
      <c r="C482" s="42">
        <v>15424</v>
      </c>
      <c r="D482" s="42">
        <v>2.9140000000000001</v>
      </c>
      <c r="E482" s="42">
        <v>0.27100000000000002</v>
      </c>
      <c r="F482" s="42">
        <v>9.2999999999999999E-2</v>
      </c>
      <c r="G482" s="42">
        <v>-7.9000000000000001E-2</v>
      </c>
      <c r="H482" s="42">
        <v>1.2130000000000001</v>
      </c>
      <c r="I482" s="43" t="s">
        <v>556</v>
      </c>
    </row>
    <row r="483" spans="2:9" x14ac:dyDescent="0.25">
      <c r="B483" s="41" t="s">
        <v>1608</v>
      </c>
      <c r="C483" s="42">
        <v>7220</v>
      </c>
      <c r="D483" s="42">
        <v>2.9140000000000001</v>
      </c>
      <c r="E483" s="42">
        <v>0.4</v>
      </c>
      <c r="F483" s="42">
        <v>0.13700000000000001</v>
      </c>
      <c r="G483" s="42">
        <v>-0.68899999999999995</v>
      </c>
      <c r="H483" s="42">
        <v>1.2130000000000001</v>
      </c>
      <c r="I483" s="43" t="s">
        <v>556</v>
      </c>
    </row>
    <row r="484" spans="2:9" x14ac:dyDescent="0.25">
      <c r="B484" s="41" t="s">
        <v>913</v>
      </c>
      <c r="C484" s="42">
        <v>2163</v>
      </c>
      <c r="D484" s="42">
        <v>2.9129999999999998</v>
      </c>
      <c r="E484" s="42">
        <v>0.57199999999999995</v>
      </c>
      <c r="F484" s="42">
        <v>0.19600000000000001</v>
      </c>
      <c r="G484" s="42">
        <v>-0.314</v>
      </c>
      <c r="H484" s="42">
        <v>1.2130000000000001</v>
      </c>
      <c r="I484" s="43" t="s">
        <v>556</v>
      </c>
    </row>
    <row r="485" spans="2:9" x14ac:dyDescent="0.25">
      <c r="B485" s="41" t="s">
        <v>1579</v>
      </c>
      <c r="C485" s="42">
        <v>19172</v>
      </c>
      <c r="D485" s="42">
        <v>2.9119999999999999</v>
      </c>
      <c r="E485" s="42">
        <v>0.44400000000000001</v>
      </c>
      <c r="F485" s="42">
        <v>0.153</v>
      </c>
      <c r="G485" s="42">
        <v>-0.45600000000000002</v>
      </c>
      <c r="H485" s="42">
        <v>1.2130000000000001</v>
      </c>
      <c r="I485" s="43" t="s">
        <v>556</v>
      </c>
    </row>
    <row r="486" spans="2:9" x14ac:dyDescent="0.25">
      <c r="B486" s="41" t="s">
        <v>1071</v>
      </c>
      <c r="C486" s="42">
        <v>2121</v>
      </c>
      <c r="D486" s="42">
        <v>2.91</v>
      </c>
      <c r="E486" s="42">
        <v>0.31</v>
      </c>
      <c r="F486" s="42">
        <v>0.107</v>
      </c>
      <c r="G486" s="42">
        <v>-0.61899999999999999</v>
      </c>
      <c r="H486" s="42">
        <v>1.2130000000000001</v>
      </c>
      <c r="I486" s="43" t="s">
        <v>556</v>
      </c>
    </row>
    <row r="487" spans="2:9" x14ac:dyDescent="0.25">
      <c r="B487" s="41" t="s">
        <v>115</v>
      </c>
      <c r="C487" s="42">
        <v>8094</v>
      </c>
      <c r="D487" s="42">
        <v>2.9089999999999998</v>
      </c>
      <c r="E487" s="42">
        <v>0.40899999999999997</v>
      </c>
      <c r="F487" s="42">
        <v>0.14099999999999999</v>
      </c>
      <c r="G487" s="42">
        <v>-0.35</v>
      </c>
      <c r="H487" s="42">
        <v>1.2130000000000001</v>
      </c>
      <c r="I487" s="43" t="s">
        <v>556</v>
      </c>
    </row>
    <row r="488" spans="2:9" x14ac:dyDescent="0.25">
      <c r="B488" s="41" t="s">
        <v>1185</v>
      </c>
      <c r="C488" s="42">
        <v>18751</v>
      </c>
      <c r="D488" s="42">
        <v>2.9060000000000001</v>
      </c>
      <c r="E488" s="42">
        <v>0.25</v>
      </c>
      <c r="F488" s="42">
        <v>8.5999999999999993E-2</v>
      </c>
      <c r="G488" s="42">
        <v>-0.443</v>
      </c>
      <c r="H488" s="42">
        <v>1.2130000000000001</v>
      </c>
      <c r="I488" s="43" t="s">
        <v>556</v>
      </c>
    </row>
    <row r="489" spans="2:9" x14ac:dyDescent="0.25">
      <c r="B489" s="41" t="s">
        <v>936</v>
      </c>
      <c r="C489" s="42">
        <v>2258</v>
      </c>
      <c r="D489" s="42">
        <v>2.9039999999999999</v>
      </c>
      <c r="E489" s="42">
        <v>0.28299999999999997</v>
      </c>
      <c r="F489" s="42">
        <v>9.7000000000000003E-2</v>
      </c>
      <c r="G489" s="42">
        <v>-0.22</v>
      </c>
      <c r="H489" s="42">
        <v>1.2130000000000001</v>
      </c>
      <c r="I489" s="43" t="s">
        <v>556</v>
      </c>
    </row>
    <row r="490" spans="2:9" x14ac:dyDescent="0.25">
      <c r="B490" s="41" t="s">
        <v>245</v>
      </c>
      <c r="C490" s="42">
        <v>18026</v>
      </c>
      <c r="D490" s="42">
        <v>2.9039999999999999</v>
      </c>
      <c r="E490" s="42">
        <v>0.44700000000000001</v>
      </c>
      <c r="F490" s="42">
        <v>0.154</v>
      </c>
      <c r="G490" s="42">
        <v>-0.13300000000000001</v>
      </c>
      <c r="H490" s="42">
        <v>1.2130000000000001</v>
      </c>
      <c r="I490" s="43" t="s">
        <v>556</v>
      </c>
    </row>
    <row r="491" spans="2:9" x14ac:dyDescent="0.25">
      <c r="B491" s="41" t="s">
        <v>469</v>
      </c>
      <c r="C491" s="42">
        <v>11899</v>
      </c>
      <c r="D491" s="42">
        <v>2.903</v>
      </c>
      <c r="E491" s="42">
        <v>0.42899999999999999</v>
      </c>
      <c r="F491" s="42">
        <v>0.14799999999999999</v>
      </c>
      <c r="G491" s="42">
        <v>-0.33800000000000002</v>
      </c>
      <c r="H491" s="42">
        <v>1.2130000000000001</v>
      </c>
      <c r="I491" s="43" t="s">
        <v>556</v>
      </c>
    </row>
    <row r="492" spans="2:9" x14ac:dyDescent="0.25">
      <c r="B492" s="41" t="s">
        <v>1269</v>
      </c>
      <c r="C492" s="42">
        <v>16363</v>
      </c>
      <c r="D492" s="42">
        <v>2.903</v>
      </c>
      <c r="E492" s="42">
        <v>0.61899999999999999</v>
      </c>
      <c r="F492" s="42">
        <v>0.21299999999999999</v>
      </c>
      <c r="G492" s="42">
        <v>-0.79900000000000004</v>
      </c>
      <c r="H492" s="42">
        <v>1.2130000000000001</v>
      </c>
      <c r="I492" s="43" t="s">
        <v>556</v>
      </c>
    </row>
    <row r="493" spans="2:9" x14ac:dyDescent="0.25">
      <c r="B493" s="41" t="s">
        <v>450</v>
      </c>
      <c r="C493" s="42">
        <v>3822</v>
      </c>
      <c r="D493" s="42">
        <v>2.9020000000000001</v>
      </c>
      <c r="E493" s="42">
        <v>0.41199999999999998</v>
      </c>
      <c r="F493" s="42">
        <v>0.14199999999999999</v>
      </c>
      <c r="G493" s="42">
        <v>-0.219</v>
      </c>
      <c r="H493" s="42">
        <v>1.2130000000000001</v>
      </c>
      <c r="I493" s="43" t="s">
        <v>556</v>
      </c>
    </row>
    <row r="494" spans="2:9" x14ac:dyDescent="0.25">
      <c r="B494" s="41" t="s">
        <v>1570</v>
      </c>
      <c r="C494" s="42">
        <v>16260</v>
      </c>
      <c r="D494" s="42">
        <v>2.8969999999999998</v>
      </c>
      <c r="E494" s="42">
        <v>0.442</v>
      </c>
      <c r="F494" s="42">
        <v>0.153</v>
      </c>
      <c r="G494" s="42">
        <v>-1.2210000000000001</v>
      </c>
      <c r="H494" s="42">
        <v>1.2130000000000001</v>
      </c>
      <c r="I494" s="43" t="s">
        <v>556</v>
      </c>
    </row>
    <row r="495" spans="2:9" x14ac:dyDescent="0.25">
      <c r="B495" s="41" t="s">
        <v>513</v>
      </c>
      <c r="C495" s="42">
        <v>20105</v>
      </c>
      <c r="D495" s="42">
        <v>2.895</v>
      </c>
      <c r="E495" s="42">
        <v>0.35499999999999998</v>
      </c>
      <c r="F495" s="42">
        <v>0.123</v>
      </c>
      <c r="G495" s="42">
        <v>-0.378</v>
      </c>
      <c r="H495" s="42">
        <v>1.2130000000000001</v>
      </c>
      <c r="I495" s="43" t="s">
        <v>556</v>
      </c>
    </row>
    <row r="496" spans="2:9" x14ac:dyDescent="0.25">
      <c r="B496" s="41" t="s">
        <v>234</v>
      </c>
      <c r="C496" s="42">
        <v>18457</v>
      </c>
      <c r="D496" s="42">
        <v>2.8940000000000001</v>
      </c>
      <c r="E496" s="42">
        <v>0.34699999999999998</v>
      </c>
      <c r="F496" s="42">
        <v>0.12</v>
      </c>
      <c r="G496" s="42">
        <v>-0.39900000000000002</v>
      </c>
      <c r="H496" s="42">
        <v>1.2130000000000001</v>
      </c>
      <c r="I496" s="43" t="s">
        <v>556</v>
      </c>
    </row>
    <row r="497" spans="2:9" x14ac:dyDescent="0.25">
      <c r="B497" s="41" t="s">
        <v>1254</v>
      </c>
      <c r="C497" s="42">
        <v>21243</v>
      </c>
      <c r="D497" s="42">
        <v>2.8929999999999998</v>
      </c>
      <c r="E497" s="42">
        <v>0.26400000000000001</v>
      </c>
      <c r="F497" s="42">
        <v>9.0999999999999998E-2</v>
      </c>
      <c r="G497" s="42">
        <v>-0.77100000000000002</v>
      </c>
      <c r="H497" s="42">
        <v>1.2130000000000001</v>
      </c>
      <c r="I497" s="43" t="s">
        <v>556</v>
      </c>
    </row>
    <row r="498" spans="2:9" x14ac:dyDescent="0.25">
      <c r="B498" s="41" t="s">
        <v>1190</v>
      </c>
      <c r="C498" s="42">
        <v>13147</v>
      </c>
      <c r="D498" s="42">
        <v>2.891</v>
      </c>
      <c r="E498" s="42">
        <v>0.58599999999999997</v>
      </c>
      <c r="F498" s="42">
        <v>0.20300000000000001</v>
      </c>
      <c r="G498" s="42">
        <v>-0.751</v>
      </c>
      <c r="H498" s="42">
        <v>1.2130000000000001</v>
      </c>
      <c r="I498" s="43" t="s">
        <v>556</v>
      </c>
    </row>
    <row r="499" spans="2:9" x14ac:dyDescent="0.25">
      <c r="B499" s="41" t="s">
        <v>1658</v>
      </c>
      <c r="C499" s="42">
        <v>286</v>
      </c>
      <c r="D499" s="42">
        <v>2.8860000000000001</v>
      </c>
      <c r="E499" s="42">
        <v>0.54400000000000004</v>
      </c>
      <c r="F499" s="42">
        <v>0.189</v>
      </c>
      <c r="G499" s="42">
        <v>-0.63900000000000001</v>
      </c>
      <c r="H499" s="42">
        <v>1.2130000000000001</v>
      </c>
      <c r="I499" s="43" t="s">
        <v>556</v>
      </c>
    </row>
    <row r="500" spans="2:9" x14ac:dyDescent="0.25">
      <c r="B500" s="41" t="s">
        <v>1593</v>
      </c>
      <c r="C500" s="42">
        <v>8811</v>
      </c>
      <c r="D500" s="42">
        <v>2.8860000000000001</v>
      </c>
      <c r="E500" s="42">
        <v>0.378</v>
      </c>
      <c r="F500" s="42">
        <v>0.13100000000000001</v>
      </c>
      <c r="G500" s="42">
        <v>-0.745</v>
      </c>
      <c r="H500" s="42">
        <v>1.2130000000000001</v>
      </c>
      <c r="I500" s="43" t="s">
        <v>556</v>
      </c>
    </row>
    <row r="501" spans="2:9" x14ac:dyDescent="0.25">
      <c r="B501" s="41" t="s">
        <v>259</v>
      </c>
      <c r="C501" s="42">
        <v>15449</v>
      </c>
      <c r="D501" s="42">
        <v>2.8849999999999998</v>
      </c>
      <c r="E501" s="42">
        <v>0.47099999999999997</v>
      </c>
      <c r="F501" s="42">
        <v>0.16300000000000001</v>
      </c>
      <c r="G501" s="42">
        <v>-0.28599999999999998</v>
      </c>
      <c r="H501" s="42">
        <v>1.2130000000000001</v>
      </c>
      <c r="I501" s="43" t="s">
        <v>556</v>
      </c>
    </row>
    <row r="502" spans="2:9" x14ac:dyDescent="0.25">
      <c r="B502" s="41" t="s">
        <v>1245</v>
      </c>
      <c r="C502" s="42">
        <v>13803</v>
      </c>
      <c r="D502" s="42">
        <v>2.8820000000000001</v>
      </c>
      <c r="E502" s="42">
        <v>0.27500000000000002</v>
      </c>
      <c r="F502" s="42">
        <v>9.5000000000000001E-2</v>
      </c>
      <c r="G502" s="42">
        <v>-0.59199999999999997</v>
      </c>
      <c r="H502" s="42">
        <v>1.2130000000000001</v>
      </c>
      <c r="I502" s="43" t="s">
        <v>556</v>
      </c>
    </row>
    <row r="503" spans="2:9" x14ac:dyDescent="0.25">
      <c r="B503" s="41" t="s">
        <v>1581</v>
      </c>
      <c r="C503" s="42">
        <v>9735</v>
      </c>
      <c r="D503" s="42">
        <v>2.8809999999999998</v>
      </c>
      <c r="E503" s="42">
        <v>0.40600000000000003</v>
      </c>
      <c r="F503" s="42">
        <v>0.14099999999999999</v>
      </c>
      <c r="G503" s="42">
        <v>-0.68500000000000005</v>
      </c>
      <c r="H503" s="42">
        <v>1.2130000000000001</v>
      </c>
      <c r="I503" s="43" t="s">
        <v>556</v>
      </c>
    </row>
    <row r="504" spans="2:9" x14ac:dyDescent="0.25">
      <c r="B504" s="41" t="s">
        <v>1163</v>
      </c>
      <c r="C504" s="42">
        <v>16483</v>
      </c>
      <c r="D504" s="42">
        <v>2.8809999999999998</v>
      </c>
      <c r="E504" s="42">
        <v>0.623</v>
      </c>
      <c r="F504" s="42">
        <v>0.216</v>
      </c>
      <c r="G504" s="42">
        <v>-0.67600000000000005</v>
      </c>
      <c r="H504" s="42">
        <v>1.2130000000000001</v>
      </c>
      <c r="I504" s="43" t="s">
        <v>556</v>
      </c>
    </row>
    <row r="505" spans="2:9" x14ac:dyDescent="0.25">
      <c r="B505" s="41" t="s">
        <v>1195</v>
      </c>
      <c r="C505" s="42">
        <v>3790</v>
      </c>
      <c r="D505" s="42">
        <v>2.8809999999999998</v>
      </c>
      <c r="E505" s="42">
        <v>0.34699999999999998</v>
      </c>
      <c r="F505" s="42">
        <v>0.12</v>
      </c>
      <c r="G505" s="42">
        <v>-0.39400000000000002</v>
      </c>
      <c r="H505" s="42">
        <v>1.2130000000000001</v>
      </c>
      <c r="I505" s="43" t="s">
        <v>556</v>
      </c>
    </row>
    <row r="506" spans="2:9" x14ac:dyDescent="0.25">
      <c r="B506" s="41" t="s">
        <v>1659</v>
      </c>
      <c r="C506" s="42">
        <v>3295</v>
      </c>
      <c r="D506" s="42">
        <v>2.8759999999999999</v>
      </c>
      <c r="E506" s="42">
        <v>0.39</v>
      </c>
      <c r="F506" s="42">
        <v>0.13600000000000001</v>
      </c>
      <c r="G506" s="42">
        <v>-0.878</v>
      </c>
      <c r="H506" s="42">
        <v>1.2130000000000001</v>
      </c>
      <c r="I506" s="43" t="s">
        <v>556</v>
      </c>
    </row>
    <row r="507" spans="2:9" x14ac:dyDescent="0.25">
      <c r="B507" s="41" t="s">
        <v>192</v>
      </c>
      <c r="C507" s="42">
        <v>12903</v>
      </c>
      <c r="D507" s="42">
        <v>2.8759999999999999</v>
      </c>
      <c r="E507" s="42">
        <v>0.57899999999999996</v>
      </c>
      <c r="F507" s="42">
        <v>0.20100000000000001</v>
      </c>
      <c r="G507" s="42">
        <v>-0.253</v>
      </c>
      <c r="H507" s="42">
        <v>1.2130000000000001</v>
      </c>
      <c r="I507" s="43" t="s">
        <v>556</v>
      </c>
    </row>
    <row r="508" spans="2:9" x14ac:dyDescent="0.25">
      <c r="B508" s="41" t="s">
        <v>229</v>
      </c>
      <c r="C508" s="42">
        <v>234</v>
      </c>
      <c r="D508" s="42">
        <v>2.875</v>
      </c>
      <c r="E508" s="42">
        <v>0.27500000000000002</v>
      </c>
      <c r="F508" s="42">
        <v>9.6000000000000002E-2</v>
      </c>
      <c r="G508" s="42">
        <v>-0.28499999999999998</v>
      </c>
      <c r="H508" s="42">
        <v>1.2130000000000001</v>
      </c>
      <c r="I508" s="43" t="s">
        <v>556</v>
      </c>
    </row>
    <row r="509" spans="2:9" x14ac:dyDescent="0.25">
      <c r="B509" s="41" t="s">
        <v>280</v>
      </c>
      <c r="C509" s="42">
        <v>2545</v>
      </c>
      <c r="D509" s="42">
        <v>2.8730000000000002</v>
      </c>
      <c r="E509" s="42">
        <v>0.34499999999999997</v>
      </c>
      <c r="F509" s="42">
        <v>0.12</v>
      </c>
      <c r="G509" s="42">
        <v>-6.4000000000000001E-2</v>
      </c>
      <c r="H509" s="42">
        <v>1.46</v>
      </c>
      <c r="I509" s="43" t="s">
        <v>556</v>
      </c>
    </row>
    <row r="510" spans="2:9" x14ac:dyDescent="0.25">
      <c r="B510" s="41" t="s">
        <v>1629</v>
      </c>
      <c r="C510" s="42">
        <v>16792</v>
      </c>
      <c r="D510" s="42">
        <v>2.8730000000000002</v>
      </c>
      <c r="E510" s="42">
        <v>0.45</v>
      </c>
      <c r="F510" s="42">
        <v>0.157</v>
      </c>
      <c r="G510" s="42">
        <v>-1.1890000000000001</v>
      </c>
      <c r="H510" s="42">
        <v>1.46</v>
      </c>
      <c r="I510" s="43" t="s">
        <v>556</v>
      </c>
    </row>
    <row r="511" spans="2:9" x14ac:dyDescent="0.25">
      <c r="B511" s="41" t="s">
        <v>1088</v>
      </c>
      <c r="C511" s="42">
        <v>17058</v>
      </c>
      <c r="D511" s="42">
        <v>2.8730000000000002</v>
      </c>
      <c r="E511" s="42">
        <v>0.30199999999999999</v>
      </c>
      <c r="F511" s="42">
        <v>0.105</v>
      </c>
      <c r="G511" s="42">
        <v>-0.25800000000000001</v>
      </c>
      <c r="H511" s="42">
        <v>1.46</v>
      </c>
      <c r="I511" s="43" t="s">
        <v>556</v>
      </c>
    </row>
    <row r="512" spans="2:9" x14ac:dyDescent="0.25">
      <c r="B512" s="41" t="s">
        <v>414</v>
      </c>
      <c r="C512" s="42">
        <v>12902</v>
      </c>
      <c r="D512" s="42">
        <v>2.8719999999999999</v>
      </c>
      <c r="E512" s="42">
        <v>0.317</v>
      </c>
      <c r="F512" s="42">
        <v>0.11</v>
      </c>
      <c r="G512" s="42">
        <v>-0.43</v>
      </c>
      <c r="H512" s="42">
        <v>1.46</v>
      </c>
      <c r="I512" s="43" t="s">
        <v>556</v>
      </c>
    </row>
    <row r="513" spans="2:9" x14ac:dyDescent="0.25">
      <c r="B513" s="41" t="s">
        <v>1153</v>
      </c>
      <c r="C513" s="42">
        <v>15808</v>
      </c>
      <c r="D513" s="42">
        <v>2.871</v>
      </c>
      <c r="E513" s="42">
        <v>0.27300000000000002</v>
      </c>
      <c r="F513" s="42">
        <v>9.5000000000000001E-2</v>
      </c>
      <c r="G513" s="42">
        <v>-0.51</v>
      </c>
      <c r="H513" s="42">
        <v>1.46</v>
      </c>
      <c r="I513" s="43" t="s">
        <v>556</v>
      </c>
    </row>
    <row r="514" spans="2:9" x14ac:dyDescent="0.25">
      <c r="B514" s="41" t="s">
        <v>1270</v>
      </c>
      <c r="C514" s="42">
        <v>3742</v>
      </c>
      <c r="D514" s="42">
        <v>2.871</v>
      </c>
      <c r="E514" s="42">
        <v>0.76200000000000001</v>
      </c>
      <c r="F514" s="42">
        <v>0.26600000000000001</v>
      </c>
      <c r="G514" s="42">
        <v>-2.456</v>
      </c>
      <c r="H514" s="42">
        <v>1.46</v>
      </c>
      <c r="I514" s="43" t="s">
        <v>556</v>
      </c>
    </row>
    <row r="515" spans="2:9" x14ac:dyDescent="0.25">
      <c r="B515" s="41" t="s">
        <v>1020</v>
      </c>
      <c r="C515" s="42">
        <v>12566</v>
      </c>
      <c r="D515" s="42">
        <v>2.87</v>
      </c>
      <c r="E515" s="42">
        <v>0.308</v>
      </c>
      <c r="F515" s="42">
        <v>0.107</v>
      </c>
      <c r="G515" s="42">
        <v>-0.33800000000000002</v>
      </c>
      <c r="H515" s="42">
        <v>1.46</v>
      </c>
      <c r="I515" s="43" t="s">
        <v>556</v>
      </c>
    </row>
    <row r="516" spans="2:9" x14ac:dyDescent="0.25">
      <c r="B516" s="41" t="s">
        <v>253</v>
      </c>
      <c r="C516" s="42">
        <v>3102</v>
      </c>
      <c r="D516" s="42">
        <v>2.87</v>
      </c>
      <c r="E516" s="42">
        <v>0.44900000000000001</v>
      </c>
      <c r="F516" s="42">
        <v>0.157</v>
      </c>
      <c r="G516" s="42">
        <v>-0.33600000000000002</v>
      </c>
      <c r="H516" s="42">
        <v>1.46</v>
      </c>
      <c r="I516" s="43" t="s">
        <v>556</v>
      </c>
    </row>
    <row r="517" spans="2:9" x14ac:dyDescent="0.25">
      <c r="B517" s="41" t="s">
        <v>32</v>
      </c>
      <c r="C517" s="42">
        <v>5520</v>
      </c>
      <c r="D517" s="42">
        <v>2.8690000000000002</v>
      </c>
      <c r="E517" s="42">
        <v>0.49399999999999999</v>
      </c>
      <c r="F517" s="42">
        <v>0.17199999999999999</v>
      </c>
      <c r="G517" s="42">
        <v>-0.13</v>
      </c>
      <c r="H517" s="42">
        <v>1.46</v>
      </c>
      <c r="I517" s="43" t="s">
        <v>556</v>
      </c>
    </row>
    <row r="518" spans="2:9" x14ac:dyDescent="0.25">
      <c r="B518" s="41" t="s">
        <v>1604</v>
      </c>
      <c r="C518" s="42">
        <v>5584</v>
      </c>
      <c r="D518" s="42">
        <v>2.867</v>
      </c>
      <c r="E518" s="42">
        <v>0.48299999999999998</v>
      </c>
      <c r="F518" s="42">
        <v>0.16800000000000001</v>
      </c>
      <c r="G518" s="42">
        <v>-0.55000000000000004</v>
      </c>
      <c r="H518" s="42">
        <v>1.46</v>
      </c>
      <c r="I518" s="43" t="s">
        <v>556</v>
      </c>
    </row>
    <row r="519" spans="2:9" x14ac:dyDescent="0.25">
      <c r="B519" s="41" t="s">
        <v>1158</v>
      </c>
      <c r="C519" s="42">
        <v>8744</v>
      </c>
      <c r="D519" s="42">
        <v>2.8660000000000001</v>
      </c>
      <c r="E519" s="42">
        <v>0.128</v>
      </c>
      <c r="F519" s="42">
        <v>4.4999999999999998E-2</v>
      </c>
      <c r="G519" s="42">
        <v>-0.27100000000000002</v>
      </c>
      <c r="H519" s="42">
        <v>1.46</v>
      </c>
      <c r="I519" s="43" t="s">
        <v>556</v>
      </c>
    </row>
    <row r="520" spans="2:9" x14ac:dyDescent="0.25">
      <c r="B520" s="41" t="s">
        <v>443</v>
      </c>
      <c r="C520" s="42">
        <v>15152</v>
      </c>
      <c r="D520" s="42">
        <v>2.8650000000000002</v>
      </c>
      <c r="E520" s="42">
        <v>0.27800000000000002</v>
      </c>
      <c r="F520" s="42">
        <v>9.7000000000000003E-2</v>
      </c>
      <c r="G520" s="42">
        <v>-0.44</v>
      </c>
      <c r="H520" s="42">
        <v>1.46</v>
      </c>
      <c r="I520" s="43" t="s">
        <v>556</v>
      </c>
    </row>
    <row r="521" spans="2:9" x14ac:dyDescent="0.25">
      <c r="B521" s="41" t="s">
        <v>1599</v>
      </c>
      <c r="C521" s="42">
        <v>1174</v>
      </c>
      <c r="D521" s="42">
        <v>2.8639999999999999</v>
      </c>
      <c r="E521" s="42">
        <v>0.40300000000000002</v>
      </c>
      <c r="F521" s="42">
        <v>0.14099999999999999</v>
      </c>
      <c r="G521" s="42">
        <v>-1.0980000000000001</v>
      </c>
      <c r="H521" s="42">
        <v>1.46</v>
      </c>
      <c r="I521" s="43" t="s">
        <v>556</v>
      </c>
    </row>
    <row r="522" spans="2:9" x14ac:dyDescent="0.25">
      <c r="B522" s="41" t="s">
        <v>171</v>
      </c>
      <c r="C522" s="42">
        <v>8270</v>
      </c>
      <c r="D522" s="42">
        <v>2.8639999999999999</v>
      </c>
      <c r="E522" s="42">
        <v>0.73899999999999999</v>
      </c>
      <c r="F522" s="42">
        <v>0.25800000000000001</v>
      </c>
      <c r="G522" s="42">
        <v>-0.247</v>
      </c>
      <c r="H522" s="42">
        <v>1.46</v>
      </c>
      <c r="I522" s="43" t="s">
        <v>556</v>
      </c>
    </row>
    <row r="523" spans="2:9" x14ac:dyDescent="0.25">
      <c r="B523" s="41" t="s">
        <v>1373</v>
      </c>
      <c r="C523" s="42">
        <v>2876</v>
      </c>
      <c r="D523" s="42">
        <v>2.8620000000000001</v>
      </c>
      <c r="E523" s="42">
        <v>0.44400000000000001</v>
      </c>
      <c r="F523" s="42">
        <v>0.155</v>
      </c>
      <c r="G523" s="42">
        <v>-0.26400000000000001</v>
      </c>
      <c r="H523" s="42">
        <v>1.46</v>
      </c>
      <c r="I523" s="43" t="s">
        <v>556</v>
      </c>
    </row>
    <row r="524" spans="2:9" x14ac:dyDescent="0.25">
      <c r="B524" s="41" t="s">
        <v>1616</v>
      </c>
      <c r="C524" s="42">
        <v>9624</v>
      </c>
      <c r="D524" s="42">
        <v>2.86</v>
      </c>
      <c r="E524" s="42">
        <v>0.373</v>
      </c>
      <c r="F524" s="42">
        <v>0.13100000000000001</v>
      </c>
      <c r="G524" s="42">
        <v>-0.72199999999999998</v>
      </c>
      <c r="H524" s="42">
        <v>1.46</v>
      </c>
      <c r="I524" s="43" t="s">
        <v>556</v>
      </c>
    </row>
    <row r="525" spans="2:9" x14ac:dyDescent="0.25">
      <c r="B525" s="41" t="s">
        <v>1660</v>
      </c>
      <c r="C525" s="42">
        <v>3706</v>
      </c>
      <c r="D525" s="42">
        <v>2.859</v>
      </c>
      <c r="E525" s="42">
        <v>0.58099999999999996</v>
      </c>
      <c r="F525" s="42">
        <v>0.20300000000000001</v>
      </c>
      <c r="G525" s="42">
        <v>-0.55400000000000005</v>
      </c>
      <c r="H525" s="42">
        <v>1.46</v>
      </c>
      <c r="I525" s="43" t="s">
        <v>556</v>
      </c>
    </row>
    <row r="526" spans="2:9" x14ac:dyDescent="0.25">
      <c r="B526" s="41" t="s">
        <v>34</v>
      </c>
      <c r="C526" s="42">
        <v>5727</v>
      </c>
      <c r="D526" s="42">
        <v>2.8580000000000001</v>
      </c>
      <c r="E526" s="42">
        <v>0.215</v>
      </c>
      <c r="F526" s="42">
        <v>7.4999999999999997E-2</v>
      </c>
      <c r="G526" s="42">
        <v>-9.2999999999999999E-2</v>
      </c>
      <c r="H526" s="42">
        <v>1.46</v>
      </c>
      <c r="I526" s="43" t="s">
        <v>556</v>
      </c>
    </row>
    <row r="527" spans="2:9" x14ac:dyDescent="0.25">
      <c r="B527" s="41" t="s">
        <v>508</v>
      </c>
      <c r="C527" s="42">
        <v>700</v>
      </c>
      <c r="D527" s="42">
        <v>2.8559999999999999</v>
      </c>
      <c r="E527" s="42">
        <v>0.435</v>
      </c>
      <c r="F527" s="42">
        <v>0.152</v>
      </c>
      <c r="G527" s="42">
        <v>-0.82199999999999995</v>
      </c>
      <c r="H527" s="42">
        <v>1.46</v>
      </c>
      <c r="I527" s="43" t="s">
        <v>556</v>
      </c>
    </row>
    <row r="528" spans="2:9" x14ac:dyDescent="0.25">
      <c r="B528" s="41" t="s">
        <v>1661</v>
      </c>
      <c r="C528" s="42">
        <v>9702</v>
      </c>
      <c r="D528" s="42">
        <v>2.8540000000000001</v>
      </c>
      <c r="E528" s="42">
        <v>0.73399999999999999</v>
      </c>
      <c r="F528" s="42">
        <v>0.25700000000000001</v>
      </c>
      <c r="G528" s="42">
        <v>-0.44</v>
      </c>
      <c r="H528" s="42">
        <v>1.46</v>
      </c>
      <c r="I528" s="43" t="s">
        <v>556</v>
      </c>
    </row>
    <row r="529" spans="2:9" x14ac:dyDescent="0.25">
      <c r="B529" s="41" t="s">
        <v>169</v>
      </c>
      <c r="C529" s="42">
        <v>6655</v>
      </c>
      <c r="D529" s="42">
        <v>2.8530000000000002</v>
      </c>
      <c r="E529" s="42">
        <v>0.60499999999999998</v>
      </c>
      <c r="F529" s="42">
        <v>0.21199999999999999</v>
      </c>
      <c r="G529" s="42">
        <v>-0.60099999999999998</v>
      </c>
      <c r="H529" s="42">
        <v>1.46</v>
      </c>
      <c r="I529" s="43" t="s">
        <v>556</v>
      </c>
    </row>
    <row r="530" spans="2:9" x14ac:dyDescent="0.25">
      <c r="B530" s="41" t="s">
        <v>1594</v>
      </c>
      <c r="C530" s="42">
        <v>10461</v>
      </c>
      <c r="D530" s="42">
        <v>2.8519999999999999</v>
      </c>
      <c r="E530" s="42">
        <v>0.224</v>
      </c>
      <c r="F530" s="42">
        <v>7.8E-2</v>
      </c>
      <c r="G530" s="42">
        <v>-0.66700000000000004</v>
      </c>
      <c r="H530" s="42">
        <v>1.46</v>
      </c>
      <c r="I530" s="43" t="s">
        <v>556</v>
      </c>
    </row>
    <row r="531" spans="2:9" x14ac:dyDescent="0.25">
      <c r="B531" s="41" t="s">
        <v>523</v>
      </c>
      <c r="C531" s="42">
        <v>18841</v>
      </c>
      <c r="D531" s="42">
        <v>2.851</v>
      </c>
      <c r="E531" s="42">
        <v>0.19900000000000001</v>
      </c>
      <c r="F531" s="42">
        <v>7.0000000000000007E-2</v>
      </c>
      <c r="G531" s="42">
        <v>-0.52</v>
      </c>
      <c r="H531" s="42">
        <v>1.46</v>
      </c>
      <c r="I531" s="43" t="s">
        <v>556</v>
      </c>
    </row>
    <row r="532" spans="2:9" x14ac:dyDescent="0.25">
      <c r="B532" s="41" t="s">
        <v>1074</v>
      </c>
      <c r="C532" s="42">
        <v>9574</v>
      </c>
      <c r="D532" s="42">
        <v>2.8490000000000002</v>
      </c>
      <c r="E532" s="42">
        <v>0.29599999999999999</v>
      </c>
      <c r="F532" s="42">
        <v>0.104</v>
      </c>
      <c r="G532" s="42">
        <v>-0.159</v>
      </c>
      <c r="H532" s="42">
        <v>1.46</v>
      </c>
      <c r="I532" s="43" t="s">
        <v>556</v>
      </c>
    </row>
    <row r="533" spans="2:9" x14ac:dyDescent="0.25">
      <c r="B533" s="41" t="s">
        <v>1662</v>
      </c>
      <c r="C533" s="42">
        <v>1333</v>
      </c>
      <c r="D533" s="42">
        <v>2.8490000000000002</v>
      </c>
      <c r="E533" s="42">
        <v>0.52</v>
      </c>
      <c r="F533" s="42">
        <v>0.183</v>
      </c>
      <c r="G533" s="42">
        <v>-0.54500000000000004</v>
      </c>
      <c r="H533" s="42">
        <v>1.46</v>
      </c>
      <c r="I533" s="43" t="s">
        <v>556</v>
      </c>
    </row>
    <row r="534" spans="2:9" x14ac:dyDescent="0.25">
      <c r="B534" s="41" t="s">
        <v>1613</v>
      </c>
      <c r="C534" s="42">
        <v>14771</v>
      </c>
      <c r="D534" s="42">
        <v>2.8479999999999999</v>
      </c>
      <c r="E534" s="42">
        <v>0.77500000000000002</v>
      </c>
      <c r="F534" s="42">
        <v>0.27200000000000002</v>
      </c>
      <c r="G534" s="42">
        <v>-0.437</v>
      </c>
      <c r="H534" s="42">
        <v>1.46</v>
      </c>
      <c r="I534" s="43" t="s">
        <v>556</v>
      </c>
    </row>
    <row r="535" spans="2:9" x14ac:dyDescent="0.25">
      <c r="B535" s="41" t="s">
        <v>310</v>
      </c>
      <c r="C535" s="42">
        <v>14756</v>
      </c>
      <c r="D535" s="42">
        <v>2.847</v>
      </c>
      <c r="E535" s="42">
        <v>0.72699999999999998</v>
      </c>
      <c r="F535" s="42">
        <v>0.255</v>
      </c>
      <c r="G535" s="42">
        <v>-0.23699999999999999</v>
      </c>
      <c r="H535" s="42">
        <v>1.46</v>
      </c>
      <c r="I535" s="43" t="s">
        <v>556</v>
      </c>
    </row>
    <row r="536" spans="2:9" x14ac:dyDescent="0.25">
      <c r="B536" s="41" t="s">
        <v>401</v>
      </c>
      <c r="C536" s="42">
        <v>15775</v>
      </c>
      <c r="D536" s="42">
        <v>2.847</v>
      </c>
      <c r="E536" s="42">
        <v>0.51900000000000002</v>
      </c>
      <c r="F536" s="42">
        <v>0.182</v>
      </c>
      <c r="G536" s="42">
        <v>-0.47599999999999998</v>
      </c>
      <c r="H536" s="42">
        <v>1.46</v>
      </c>
      <c r="I536" s="43" t="s">
        <v>556</v>
      </c>
    </row>
    <row r="537" spans="2:9" x14ac:dyDescent="0.25">
      <c r="B537" s="41" t="s">
        <v>141</v>
      </c>
      <c r="C537" s="42">
        <v>18362</v>
      </c>
      <c r="D537" s="42">
        <v>2.847</v>
      </c>
      <c r="E537" s="42">
        <v>0.66900000000000004</v>
      </c>
      <c r="F537" s="42">
        <v>0.23499999999999999</v>
      </c>
      <c r="G537" s="42">
        <v>-0.11600000000000001</v>
      </c>
      <c r="H537" s="42">
        <v>1.46</v>
      </c>
      <c r="I537" s="43" t="s">
        <v>556</v>
      </c>
    </row>
    <row r="538" spans="2:9" x14ac:dyDescent="0.25">
      <c r="B538" s="41" t="s">
        <v>1101</v>
      </c>
      <c r="C538" s="42">
        <v>12236</v>
      </c>
      <c r="D538" s="42">
        <v>2.8439999999999999</v>
      </c>
      <c r="E538" s="42">
        <v>0.317</v>
      </c>
      <c r="F538" s="42">
        <v>0.112</v>
      </c>
      <c r="G538" s="42">
        <v>-0.51800000000000002</v>
      </c>
      <c r="H538" s="42">
        <v>1.46</v>
      </c>
      <c r="I538" s="43" t="s">
        <v>556</v>
      </c>
    </row>
    <row r="539" spans="2:9" x14ac:dyDescent="0.25">
      <c r="B539" s="41" t="s">
        <v>1607</v>
      </c>
      <c r="C539" s="42">
        <v>13413</v>
      </c>
      <c r="D539" s="42">
        <v>2.8439999999999999</v>
      </c>
      <c r="E539" s="42">
        <v>0.57099999999999995</v>
      </c>
      <c r="F539" s="42">
        <v>0.20100000000000001</v>
      </c>
      <c r="G539" s="42">
        <v>-0.54200000000000004</v>
      </c>
      <c r="H539" s="42">
        <v>1.46</v>
      </c>
      <c r="I539" s="43" t="s">
        <v>556</v>
      </c>
    </row>
    <row r="540" spans="2:9" x14ac:dyDescent="0.25">
      <c r="B540" s="41" t="s">
        <v>1587</v>
      </c>
      <c r="C540" s="42">
        <v>15418</v>
      </c>
      <c r="D540" s="42">
        <v>2.843</v>
      </c>
      <c r="E540" s="42">
        <v>0.39</v>
      </c>
      <c r="F540" s="42">
        <v>0.13700000000000001</v>
      </c>
      <c r="G540" s="42">
        <v>-0.23300000000000001</v>
      </c>
      <c r="H540" s="42">
        <v>1.46</v>
      </c>
      <c r="I540" s="43" t="s">
        <v>556</v>
      </c>
    </row>
    <row r="541" spans="2:9" x14ac:dyDescent="0.25">
      <c r="B541" s="41" t="s">
        <v>1211</v>
      </c>
      <c r="C541" s="42">
        <v>14429</v>
      </c>
      <c r="D541" s="42">
        <v>2.8420000000000001</v>
      </c>
      <c r="E541" s="42">
        <v>0.377</v>
      </c>
      <c r="F541" s="42">
        <v>0.13300000000000001</v>
      </c>
      <c r="G541" s="42">
        <v>-0.7</v>
      </c>
      <c r="H541" s="42">
        <v>1.46</v>
      </c>
      <c r="I541" s="43" t="s">
        <v>556</v>
      </c>
    </row>
    <row r="542" spans="2:9" x14ac:dyDescent="0.25">
      <c r="B542" s="41" t="s">
        <v>1354</v>
      </c>
      <c r="C542" s="42">
        <v>8218</v>
      </c>
      <c r="D542" s="42">
        <v>2.84</v>
      </c>
      <c r="E542" s="42">
        <v>0.42799999999999999</v>
      </c>
      <c r="F542" s="42">
        <v>0.151</v>
      </c>
      <c r="G542" s="42">
        <v>-0.377</v>
      </c>
      <c r="H542" s="42">
        <v>1.46</v>
      </c>
      <c r="I542" s="43" t="s">
        <v>556</v>
      </c>
    </row>
    <row r="543" spans="2:9" x14ac:dyDescent="0.25">
      <c r="B543" s="41" t="s">
        <v>1039</v>
      </c>
      <c r="C543" s="42">
        <v>10099</v>
      </c>
      <c r="D543" s="42">
        <v>2.8380000000000001</v>
      </c>
      <c r="E543" s="42">
        <v>0.25900000000000001</v>
      </c>
      <c r="F543" s="42">
        <v>9.0999999999999998E-2</v>
      </c>
      <c r="G543" s="42">
        <v>-0.65800000000000003</v>
      </c>
      <c r="H543" s="42">
        <v>1.46</v>
      </c>
      <c r="I543" s="43" t="s">
        <v>556</v>
      </c>
    </row>
    <row r="544" spans="2:9" x14ac:dyDescent="0.25">
      <c r="B544" s="41" t="s">
        <v>1242</v>
      </c>
      <c r="C544" s="42">
        <v>19876</v>
      </c>
      <c r="D544" s="42">
        <v>2.8359999999999999</v>
      </c>
      <c r="E544" s="42">
        <v>0.34300000000000003</v>
      </c>
      <c r="F544" s="42">
        <v>0.121</v>
      </c>
      <c r="G544" s="42">
        <v>-0.85399999999999998</v>
      </c>
      <c r="H544" s="42">
        <v>1.46</v>
      </c>
      <c r="I544" s="43" t="s">
        <v>556</v>
      </c>
    </row>
    <row r="545" spans="2:9" x14ac:dyDescent="0.25">
      <c r="B545" s="41" t="s">
        <v>86</v>
      </c>
      <c r="C545" s="42">
        <v>5718</v>
      </c>
      <c r="D545" s="42">
        <v>2.8359999999999999</v>
      </c>
      <c r="E545" s="42">
        <v>0.254</v>
      </c>
      <c r="F545" s="42">
        <v>8.8999999999999996E-2</v>
      </c>
      <c r="G545" s="42">
        <v>-0.219</v>
      </c>
      <c r="H545" s="42">
        <v>1.46</v>
      </c>
      <c r="I545" s="43" t="s">
        <v>556</v>
      </c>
    </row>
    <row r="546" spans="2:9" x14ac:dyDescent="0.25">
      <c r="B546" s="41" t="s">
        <v>1663</v>
      </c>
      <c r="C546" s="42">
        <v>17447</v>
      </c>
      <c r="D546" s="42">
        <v>2.8330000000000002</v>
      </c>
      <c r="E546" s="42">
        <v>0.97199999999999998</v>
      </c>
      <c r="F546" s="42">
        <v>0.34300000000000003</v>
      </c>
      <c r="G546" s="42">
        <v>-0.628</v>
      </c>
      <c r="H546" s="42">
        <v>1.46</v>
      </c>
      <c r="I546" s="43" t="s">
        <v>556</v>
      </c>
    </row>
    <row r="547" spans="2:9" x14ac:dyDescent="0.25">
      <c r="B547" s="41" t="s">
        <v>135</v>
      </c>
      <c r="C547" s="42">
        <v>4529</v>
      </c>
      <c r="D547" s="42">
        <v>2.8330000000000002</v>
      </c>
      <c r="E547" s="42">
        <v>0.54700000000000004</v>
      </c>
      <c r="F547" s="42">
        <v>0.193</v>
      </c>
      <c r="G547" s="42">
        <v>-0.215</v>
      </c>
      <c r="H547" s="42">
        <v>1.46</v>
      </c>
      <c r="I547" s="43" t="s">
        <v>556</v>
      </c>
    </row>
    <row r="548" spans="2:9" x14ac:dyDescent="0.25">
      <c r="B548" s="41" t="s">
        <v>247</v>
      </c>
      <c r="C548" s="42">
        <v>15224</v>
      </c>
      <c r="D548" s="42">
        <v>2.8319999999999999</v>
      </c>
      <c r="E548" s="42">
        <v>0.30099999999999999</v>
      </c>
      <c r="F548" s="42">
        <v>0.106</v>
      </c>
      <c r="G548" s="42">
        <v>-0.13100000000000001</v>
      </c>
      <c r="H548" s="42">
        <v>1.46</v>
      </c>
      <c r="I548" s="43" t="s">
        <v>556</v>
      </c>
    </row>
    <row r="549" spans="2:9" x14ac:dyDescent="0.25">
      <c r="B549" s="41" t="s">
        <v>1598</v>
      </c>
      <c r="C549" s="42">
        <v>14824</v>
      </c>
      <c r="D549" s="42">
        <v>2.8319999999999999</v>
      </c>
      <c r="E549" s="42">
        <v>0.44</v>
      </c>
      <c r="F549" s="42">
        <v>0.155</v>
      </c>
      <c r="G549" s="42">
        <v>-0.36599999999999999</v>
      </c>
      <c r="H549" s="42">
        <v>1.46</v>
      </c>
      <c r="I549" s="43" t="s">
        <v>556</v>
      </c>
    </row>
    <row r="550" spans="2:9" x14ac:dyDescent="0.25">
      <c r="B550" s="41" t="s">
        <v>1080</v>
      </c>
      <c r="C550" s="42">
        <v>15389</v>
      </c>
      <c r="D550" s="42">
        <v>2.8319999999999999</v>
      </c>
      <c r="E550" s="42">
        <v>0.34399999999999997</v>
      </c>
      <c r="F550" s="42">
        <v>0.121</v>
      </c>
      <c r="G550" s="42">
        <v>-0.54100000000000004</v>
      </c>
      <c r="H550" s="42">
        <v>1.46</v>
      </c>
      <c r="I550" s="43" t="s">
        <v>556</v>
      </c>
    </row>
    <row r="551" spans="2:9" x14ac:dyDescent="0.25">
      <c r="B551" s="41" t="s">
        <v>44</v>
      </c>
      <c r="C551" s="42">
        <v>364</v>
      </c>
      <c r="D551" s="42">
        <v>2.8319999999999999</v>
      </c>
      <c r="E551" s="42">
        <v>0.70799999999999996</v>
      </c>
      <c r="F551" s="42">
        <v>0.25</v>
      </c>
      <c r="G551" s="42">
        <v>-0.371</v>
      </c>
      <c r="H551" s="42">
        <v>1.46</v>
      </c>
      <c r="I551" s="43" t="s">
        <v>556</v>
      </c>
    </row>
    <row r="552" spans="2:9" x14ac:dyDescent="0.25">
      <c r="B552" s="41" t="s">
        <v>1035</v>
      </c>
      <c r="C552" s="42">
        <v>766</v>
      </c>
      <c r="D552" s="42">
        <v>2.831</v>
      </c>
      <c r="E552" s="42">
        <v>1.1850000000000001</v>
      </c>
      <c r="F552" s="42">
        <v>0.41899999999999998</v>
      </c>
      <c r="G552" s="42">
        <v>-0.64</v>
      </c>
      <c r="H552" s="42">
        <v>1.46</v>
      </c>
      <c r="I552" s="43" t="s">
        <v>556</v>
      </c>
    </row>
    <row r="553" spans="2:9" x14ac:dyDescent="0.25">
      <c r="B553" s="41" t="s">
        <v>145</v>
      </c>
      <c r="C553" s="42">
        <v>9087</v>
      </c>
      <c r="D553" s="42">
        <v>2.831</v>
      </c>
      <c r="E553" s="42">
        <v>0.41899999999999998</v>
      </c>
      <c r="F553" s="42">
        <v>0.14799999999999999</v>
      </c>
      <c r="G553" s="42">
        <v>-0.27100000000000002</v>
      </c>
      <c r="H553" s="42">
        <v>1.46</v>
      </c>
      <c r="I553" s="43" t="s">
        <v>556</v>
      </c>
    </row>
    <row r="554" spans="2:9" x14ac:dyDescent="0.25">
      <c r="B554" s="41" t="s">
        <v>1664</v>
      </c>
      <c r="C554" s="42">
        <v>6737</v>
      </c>
      <c r="D554" s="42">
        <v>2.8279999999999998</v>
      </c>
      <c r="E554" s="42">
        <v>0.27</v>
      </c>
      <c r="F554" s="42">
        <v>9.5000000000000001E-2</v>
      </c>
      <c r="G554" s="42">
        <v>-0.39700000000000002</v>
      </c>
      <c r="H554" s="42">
        <v>1.46</v>
      </c>
      <c r="I554" s="43" t="s">
        <v>556</v>
      </c>
    </row>
    <row r="555" spans="2:9" x14ac:dyDescent="0.25">
      <c r="B555" s="41" t="s">
        <v>16</v>
      </c>
      <c r="C555" s="42">
        <v>11680</v>
      </c>
      <c r="D555" s="42">
        <v>2.8279999999999998</v>
      </c>
      <c r="E555" s="42">
        <v>0.57599999999999996</v>
      </c>
      <c r="F555" s="42">
        <v>0.20399999999999999</v>
      </c>
      <c r="G555" s="42">
        <v>-0.19700000000000001</v>
      </c>
      <c r="H555" s="42">
        <v>1.46</v>
      </c>
      <c r="I555" s="43" t="s">
        <v>556</v>
      </c>
    </row>
    <row r="556" spans="2:9" x14ac:dyDescent="0.25">
      <c r="B556" s="41" t="s">
        <v>336</v>
      </c>
      <c r="C556" s="42">
        <v>16138</v>
      </c>
      <c r="D556" s="42">
        <v>2.8260000000000001</v>
      </c>
      <c r="E556" s="42">
        <v>0.378</v>
      </c>
      <c r="F556" s="42">
        <v>0.13400000000000001</v>
      </c>
      <c r="G556" s="42">
        <v>-0.26100000000000001</v>
      </c>
      <c r="H556" s="42">
        <v>1.46</v>
      </c>
      <c r="I556" s="43" t="s">
        <v>556</v>
      </c>
    </row>
    <row r="557" spans="2:9" x14ac:dyDescent="0.25">
      <c r="B557" s="41" t="s">
        <v>242</v>
      </c>
      <c r="C557" s="42">
        <v>9182</v>
      </c>
      <c r="D557" s="42">
        <v>2.8250000000000002</v>
      </c>
      <c r="E557" s="42">
        <v>0.36799999999999999</v>
      </c>
      <c r="F557" s="42">
        <v>0.13</v>
      </c>
      <c r="G557" s="42">
        <v>-0.151</v>
      </c>
      <c r="H557" s="42">
        <v>1.46</v>
      </c>
      <c r="I557" s="43" t="s">
        <v>556</v>
      </c>
    </row>
    <row r="558" spans="2:9" x14ac:dyDescent="0.25">
      <c r="B558" s="41" t="s">
        <v>133</v>
      </c>
      <c r="C558" s="42">
        <v>1892</v>
      </c>
      <c r="D558" s="42">
        <v>2.8250000000000002</v>
      </c>
      <c r="E558" s="42">
        <v>0.36099999999999999</v>
      </c>
      <c r="F558" s="42">
        <v>0.128</v>
      </c>
      <c r="G558" s="42">
        <v>-0.253</v>
      </c>
      <c r="H558" s="42">
        <v>1.46</v>
      </c>
      <c r="I558" s="43" t="s">
        <v>556</v>
      </c>
    </row>
    <row r="559" spans="2:9" x14ac:dyDescent="0.25">
      <c r="B559" s="41" t="s">
        <v>447</v>
      </c>
      <c r="C559" s="42">
        <v>4629</v>
      </c>
      <c r="D559" s="42">
        <v>2.8220000000000001</v>
      </c>
      <c r="E559" s="42">
        <v>0.27300000000000002</v>
      </c>
      <c r="F559" s="42">
        <v>9.7000000000000003E-2</v>
      </c>
      <c r="G559" s="42">
        <v>-0.40500000000000003</v>
      </c>
      <c r="H559" s="42">
        <v>1.46</v>
      </c>
      <c r="I559" s="43" t="s">
        <v>556</v>
      </c>
    </row>
    <row r="560" spans="2:9" x14ac:dyDescent="0.25">
      <c r="B560" s="41" t="s">
        <v>1154</v>
      </c>
      <c r="C560" s="42">
        <v>9267</v>
      </c>
      <c r="D560" s="42">
        <v>2.82</v>
      </c>
      <c r="E560" s="42">
        <v>1.034</v>
      </c>
      <c r="F560" s="42">
        <v>0.36699999999999999</v>
      </c>
      <c r="G560" s="42">
        <v>-1.6419999999999999</v>
      </c>
      <c r="H560" s="42">
        <v>1.46</v>
      </c>
      <c r="I560" s="43" t="s">
        <v>556</v>
      </c>
    </row>
    <row r="561" spans="2:9" x14ac:dyDescent="0.25">
      <c r="B561" s="41" t="s">
        <v>1665</v>
      </c>
      <c r="C561" s="42">
        <v>11903</v>
      </c>
      <c r="D561" s="42">
        <v>2.819</v>
      </c>
      <c r="E561" s="42">
        <v>0.20799999999999999</v>
      </c>
      <c r="F561" s="42">
        <v>7.3999999999999996E-2</v>
      </c>
      <c r="G561" s="42">
        <v>-1.3140000000000001</v>
      </c>
      <c r="H561" s="42">
        <v>1.46</v>
      </c>
      <c r="I561" s="43" t="s">
        <v>556</v>
      </c>
    </row>
    <row r="562" spans="2:9" x14ac:dyDescent="0.25">
      <c r="B562" s="41" t="s">
        <v>1276</v>
      </c>
      <c r="C562" s="42">
        <v>7153</v>
      </c>
      <c r="D562" s="42">
        <v>2.8180000000000001</v>
      </c>
      <c r="E562" s="42">
        <v>0.29199999999999998</v>
      </c>
      <c r="F562" s="42">
        <v>0.104</v>
      </c>
      <c r="G562" s="42">
        <v>-0.50600000000000001</v>
      </c>
      <c r="H562" s="42">
        <v>1.46</v>
      </c>
      <c r="I562" s="43" t="s">
        <v>556</v>
      </c>
    </row>
    <row r="563" spans="2:9" x14ac:dyDescent="0.25">
      <c r="B563" s="41" t="s">
        <v>1372</v>
      </c>
      <c r="C563" s="42">
        <v>216</v>
      </c>
      <c r="D563" s="42">
        <v>2.8170000000000002</v>
      </c>
      <c r="E563" s="42">
        <v>0.29399999999999998</v>
      </c>
      <c r="F563" s="42">
        <v>0.104</v>
      </c>
      <c r="G563" s="42">
        <v>-0.68600000000000005</v>
      </c>
      <c r="H563" s="42">
        <v>1.46</v>
      </c>
      <c r="I563" s="43" t="s">
        <v>556</v>
      </c>
    </row>
    <row r="564" spans="2:9" x14ac:dyDescent="0.25">
      <c r="B564" s="41" t="s">
        <v>1666</v>
      </c>
      <c r="C564" s="42">
        <v>8749</v>
      </c>
      <c r="D564" s="42">
        <v>2.8149999999999999</v>
      </c>
      <c r="E564" s="42">
        <v>0.63900000000000001</v>
      </c>
      <c r="F564" s="42">
        <v>0.22700000000000001</v>
      </c>
      <c r="G564" s="42">
        <v>-0.71499999999999997</v>
      </c>
      <c r="H564" s="42">
        <v>1.46</v>
      </c>
      <c r="I564" s="43" t="s">
        <v>556</v>
      </c>
    </row>
    <row r="565" spans="2:9" x14ac:dyDescent="0.25">
      <c r="B565" s="41" t="s">
        <v>954</v>
      </c>
      <c r="C565" s="42">
        <v>17047</v>
      </c>
      <c r="D565" s="42">
        <v>2.8140000000000001</v>
      </c>
      <c r="E565" s="42">
        <v>0.35499999999999998</v>
      </c>
      <c r="F565" s="42">
        <v>0.126</v>
      </c>
      <c r="G565" s="42">
        <v>-0.45600000000000002</v>
      </c>
      <c r="H565" s="42">
        <v>1.46</v>
      </c>
      <c r="I565" s="43" t="s">
        <v>556</v>
      </c>
    </row>
    <row r="566" spans="2:9" x14ac:dyDescent="0.25">
      <c r="B566" s="41" t="s">
        <v>1238</v>
      </c>
      <c r="C566" s="42">
        <v>11001</v>
      </c>
      <c r="D566" s="42">
        <v>2.8130000000000002</v>
      </c>
      <c r="E566" s="42">
        <v>0.24099999999999999</v>
      </c>
      <c r="F566" s="42">
        <v>8.5999999999999993E-2</v>
      </c>
      <c r="G566" s="42">
        <v>-0.32100000000000001</v>
      </c>
      <c r="H566" s="42">
        <v>1.46</v>
      </c>
      <c r="I566" s="43" t="s">
        <v>556</v>
      </c>
    </row>
    <row r="567" spans="2:9" x14ac:dyDescent="0.25">
      <c r="B567" s="41" t="s">
        <v>1157</v>
      </c>
      <c r="C567" s="42">
        <v>19259</v>
      </c>
      <c r="D567" s="42">
        <v>2.8109999999999999</v>
      </c>
      <c r="E567" s="42">
        <v>0.14399999999999999</v>
      </c>
      <c r="F567" s="42">
        <v>5.0999999999999997E-2</v>
      </c>
      <c r="G567" s="42">
        <v>-1.5660000000000001</v>
      </c>
      <c r="H567" s="42">
        <v>1.46</v>
      </c>
      <c r="I567" s="43" t="s">
        <v>556</v>
      </c>
    </row>
    <row r="568" spans="2:9" x14ac:dyDescent="0.25">
      <c r="B568" s="41" t="s">
        <v>114</v>
      </c>
      <c r="C568" s="42">
        <v>2582</v>
      </c>
      <c r="D568" s="42">
        <v>2.8050000000000002</v>
      </c>
      <c r="E568" s="42">
        <v>0.34300000000000003</v>
      </c>
      <c r="F568" s="42">
        <v>0.122</v>
      </c>
      <c r="G568" s="42">
        <v>-0.218</v>
      </c>
      <c r="H568" s="42">
        <v>1.46</v>
      </c>
      <c r="I568" s="43" t="s">
        <v>556</v>
      </c>
    </row>
    <row r="569" spans="2:9" x14ac:dyDescent="0.25">
      <c r="B569" s="41" t="s">
        <v>1219</v>
      </c>
      <c r="C569" s="42">
        <v>15126</v>
      </c>
      <c r="D569" s="42">
        <v>2.8029999999999999</v>
      </c>
      <c r="E569" s="42">
        <v>0.28199999999999997</v>
      </c>
      <c r="F569" s="42">
        <v>0.10100000000000001</v>
      </c>
      <c r="G569" s="42">
        <v>-0.33100000000000002</v>
      </c>
      <c r="H569" s="42">
        <v>1.46</v>
      </c>
      <c r="I569" s="43" t="s">
        <v>556</v>
      </c>
    </row>
    <row r="570" spans="2:9" x14ac:dyDescent="0.25">
      <c r="B570" s="41" t="s">
        <v>175</v>
      </c>
      <c r="C570" s="42">
        <v>16395</v>
      </c>
      <c r="D570" s="42">
        <v>2.802</v>
      </c>
      <c r="E570" s="42">
        <v>0.32</v>
      </c>
      <c r="F570" s="42">
        <v>0.114</v>
      </c>
      <c r="G570" s="42">
        <v>-0.21099999999999999</v>
      </c>
      <c r="H570" s="42">
        <v>1.46</v>
      </c>
      <c r="I570" s="43" t="s">
        <v>556</v>
      </c>
    </row>
    <row r="571" spans="2:9" x14ac:dyDescent="0.25">
      <c r="B571" s="41" t="s">
        <v>430</v>
      </c>
      <c r="C571" s="42">
        <v>12547</v>
      </c>
      <c r="D571" s="42">
        <v>2.8010000000000002</v>
      </c>
      <c r="E571" s="42">
        <v>1.1679999999999999</v>
      </c>
      <c r="F571" s="42">
        <v>0.41699999999999998</v>
      </c>
      <c r="G571" s="42">
        <v>-0.45900000000000002</v>
      </c>
      <c r="H571" s="42">
        <v>1.46</v>
      </c>
      <c r="I571" s="43" t="s">
        <v>556</v>
      </c>
    </row>
    <row r="572" spans="2:9" x14ac:dyDescent="0.25">
      <c r="B572" s="41" t="s">
        <v>168</v>
      </c>
      <c r="C572" s="42">
        <v>2793</v>
      </c>
      <c r="D572" s="42">
        <v>2.8</v>
      </c>
      <c r="E572" s="42">
        <v>0.223</v>
      </c>
      <c r="F572" s="42">
        <v>0.08</v>
      </c>
      <c r="G572" s="42">
        <v>5.5E-2</v>
      </c>
      <c r="H572" s="42">
        <v>1.46</v>
      </c>
      <c r="I572" s="43" t="s">
        <v>556</v>
      </c>
    </row>
    <row r="573" spans="2:9" x14ac:dyDescent="0.25">
      <c r="B573" s="41" t="s">
        <v>391</v>
      </c>
      <c r="C573" s="42">
        <v>1365</v>
      </c>
      <c r="D573" s="42">
        <v>2.7989999999999999</v>
      </c>
      <c r="E573" s="42">
        <v>0.20799999999999999</v>
      </c>
      <c r="F573" s="42">
        <v>7.3999999999999996E-2</v>
      </c>
      <c r="G573" s="42">
        <v>-0.57999999999999996</v>
      </c>
      <c r="H573" s="42">
        <v>1.46</v>
      </c>
      <c r="I573" s="43" t="s">
        <v>556</v>
      </c>
    </row>
    <row r="574" spans="2:9" x14ac:dyDescent="0.25">
      <c r="B574" s="41" t="s">
        <v>422</v>
      </c>
      <c r="C574" s="42">
        <v>21206</v>
      </c>
      <c r="D574" s="42">
        <v>2.7959999999999998</v>
      </c>
      <c r="E574" s="42">
        <v>0.40500000000000003</v>
      </c>
      <c r="F574" s="42">
        <v>0.14499999999999999</v>
      </c>
      <c r="G574" s="42">
        <v>-0.51500000000000001</v>
      </c>
      <c r="H574" s="42">
        <v>1.46</v>
      </c>
      <c r="I574" s="43" t="s">
        <v>556</v>
      </c>
    </row>
    <row r="575" spans="2:9" x14ac:dyDescent="0.25">
      <c r="B575" s="41" t="s">
        <v>602</v>
      </c>
      <c r="C575" s="42">
        <v>346</v>
      </c>
      <c r="D575" s="42">
        <v>2.7959999999999998</v>
      </c>
      <c r="E575" s="42">
        <v>0.34599999999999997</v>
      </c>
      <c r="F575" s="42">
        <v>0.124</v>
      </c>
      <c r="G575" s="42">
        <v>-0.20499999999999999</v>
      </c>
      <c r="H575" s="42">
        <v>1.46</v>
      </c>
      <c r="I575" s="43" t="s">
        <v>556</v>
      </c>
    </row>
    <row r="576" spans="2:9" x14ac:dyDescent="0.25">
      <c r="B576" s="41" t="s">
        <v>1560</v>
      </c>
      <c r="C576" s="42">
        <v>15184</v>
      </c>
      <c r="D576" s="42">
        <v>2.7959999999999998</v>
      </c>
      <c r="E576" s="42">
        <v>0.28199999999999997</v>
      </c>
      <c r="F576" s="42">
        <v>0.10100000000000001</v>
      </c>
      <c r="G576" s="42">
        <v>-2.3E-2</v>
      </c>
      <c r="H576" s="42">
        <v>1.46</v>
      </c>
      <c r="I576" s="43" t="s">
        <v>556</v>
      </c>
    </row>
    <row r="577" spans="2:9" x14ac:dyDescent="0.25">
      <c r="B577" s="41" t="s">
        <v>444</v>
      </c>
      <c r="C577" s="42">
        <v>11774</v>
      </c>
      <c r="D577" s="42">
        <v>2.7949999999999999</v>
      </c>
      <c r="E577" s="42">
        <v>0.504</v>
      </c>
      <c r="F577" s="42">
        <v>0.18</v>
      </c>
      <c r="G577" s="42">
        <v>-0.40899999999999997</v>
      </c>
      <c r="H577" s="42">
        <v>1.46</v>
      </c>
      <c r="I577" s="43" t="s">
        <v>556</v>
      </c>
    </row>
    <row r="578" spans="2:9" x14ac:dyDescent="0.25">
      <c r="B578" s="41" t="s">
        <v>1170</v>
      </c>
      <c r="C578" s="42">
        <v>18847</v>
      </c>
      <c r="D578" s="42">
        <v>2.794</v>
      </c>
      <c r="E578" s="42">
        <v>0.33</v>
      </c>
      <c r="F578" s="42">
        <v>0.11799999999999999</v>
      </c>
      <c r="G578" s="42">
        <v>-0.224</v>
      </c>
      <c r="H578" s="42">
        <v>1.46</v>
      </c>
      <c r="I578" s="43" t="s">
        <v>556</v>
      </c>
    </row>
    <row r="579" spans="2:9" x14ac:dyDescent="0.25">
      <c r="B579" s="41" t="s">
        <v>1277</v>
      </c>
      <c r="C579" s="42">
        <v>13595</v>
      </c>
      <c r="D579" s="42">
        <v>2.794</v>
      </c>
      <c r="E579" s="42">
        <v>0.38</v>
      </c>
      <c r="F579" s="42">
        <v>0.13600000000000001</v>
      </c>
      <c r="G579" s="42">
        <v>-0.24199999999999999</v>
      </c>
      <c r="H579" s="42">
        <v>1.46</v>
      </c>
      <c r="I579" s="43" t="s">
        <v>556</v>
      </c>
    </row>
    <row r="580" spans="2:9" x14ac:dyDescent="0.25">
      <c r="B580" s="41" t="s">
        <v>1179</v>
      </c>
      <c r="C580" s="42">
        <v>11532</v>
      </c>
      <c r="D580" s="42">
        <v>2.7919999999999998</v>
      </c>
      <c r="E580" s="42">
        <v>0.42599999999999999</v>
      </c>
      <c r="F580" s="42">
        <v>0.152</v>
      </c>
      <c r="G580" s="42">
        <v>-0.56399999999999995</v>
      </c>
      <c r="H580" s="42">
        <v>1.46</v>
      </c>
      <c r="I580" s="43" t="s">
        <v>556</v>
      </c>
    </row>
    <row r="581" spans="2:9" x14ac:dyDescent="0.25">
      <c r="B581" s="41" t="s">
        <v>1667</v>
      </c>
      <c r="C581" s="42">
        <v>17982</v>
      </c>
      <c r="D581" s="42">
        <v>2.7890000000000001</v>
      </c>
      <c r="E581" s="42">
        <v>0.46200000000000002</v>
      </c>
      <c r="F581" s="42">
        <v>0.16600000000000001</v>
      </c>
      <c r="G581" s="42">
        <v>-0.51500000000000001</v>
      </c>
      <c r="H581" s="42">
        <v>1.46</v>
      </c>
      <c r="I581" s="43" t="s">
        <v>556</v>
      </c>
    </row>
    <row r="582" spans="2:9" x14ac:dyDescent="0.25">
      <c r="B582" s="41" t="s">
        <v>1572</v>
      </c>
      <c r="C582" s="42">
        <v>3306</v>
      </c>
      <c r="D582" s="42">
        <v>2.786</v>
      </c>
      <c r="E582" s="42">
        <v>0.19600000000000001</v>
      </c>
      <c r="F582" s="42">
        <v>7.0000000000000007E-2</v>
      </c>
      <c r="G582" s="42">
        <v>-0.23300000000000001</v>
      </c>
      <c r="H582" s="42">
        <v>1.46</v>
      </c>
      <c r="I582" s="43" t="s">
        <v>556</v>
      </c>
    </row>
    <row r="583" spans="2:9" x14ac:dyDescent="0.25">
      <c r="B583" s="41" t="s">
        <v>223</v>
      </c>
      <c r="C583" s="42">
        <v>16018</v>
      </c>
      <c r="D583" s="42">
        <v>2.7839999999999998</v>
      </c>
      <c r="E583" s="42">
        <v>0.26800000000000002</v>
      </c>
      <c r="F583" s="42">
        <v>9.6000000000000002E-2</v>
      </c>
      <c r="G583" s="42">
        <v>7.5999999999999998E-2</v>
      </c>
      <c r="H583" s="42">
        <v>1.46</v>
      </c>
      <c r="I583" s="43" t="s">
        <v>556</v>
      </c>
    </row>
    <row r="584" spans="2:9" x14ac:dyDescent="0.25">
      <c r="B584" s="41" t="s">
        <v>1634</v>
      </c>
      <c r="C584" s="42">
        <v>7653</v>
      </c>
      <c r="D584" s="42">
        <v>2.7810000000000001</v>
      </c>
      <c r="E584" s="42">
        <v>0.221</v>
      </c>
      <c r="F584" s="42">
        <v>7.9000000000000001E-2</v>
      </c>
      <c r="G584" s="42">
        <v>-0.11899999999999999</v>
      </c>
      <c r="H584" s="42">
        <v>1.46</v>
      </c>
      <c r="I584" s="43" t="s">
        <v>556</v>
      </c>
    </row>
    <row r="585" spans="2:9" x14ac:dyDescent="0.25">
      <c r="B585" s="41" t="s">
        <v>991</v>
      </c>
      <c r="C585" s="42">
        <v>20656</v>
      </c>
      <c r="D585" s="42">
        <v>2.7810000000000001</v>
      </c>
      <c r="E585" s="42">
        <v>0.29099999999999998</v>
      </c>
      <c r="F585" s="42">
        <v>0.104</v>
      </c>
      <c r="G585" s="42">
        <v>-0.436</v>
      </c>
      <c r="H585" s="42">
        <v>1.46</v>
      </c>
      <c r="I585" s="43" t="s">
        <v>556</v>
      </c>
    </row>
    <row r="586" spans="2:9" x14ac:dyDescent="0.25">
      <c r="B586" s="41" t="s">
        <v>1668</v>
      </c>
      <c r="C586" s="42">
        <v>332</v>
      </c>
      <c r="D586" s="42">
        <v>2.7789999999999999</v>
      </c>
      <c r="E586" s="42">
        <v>0.61699999999999999</v>
      </c>
      <c r="F586" s="42">
        <v>0.222</v>
      </c>
      <c r="G586" s="42">
        <v>-0.40400000000000003</v>
      </c>
      <c r="H586" s="42">
        <v>1.46</v>
      </c>
      <c r="I586" s="43" t="s">
        <v>556</v>
      </c>
    </row>
    <row r="587" spans="2:9" x14ac:dyDescent="0.25">
      <c r="B587" s="41" t="s">
        <v>516</v>
      </c>
      <c r="C587" s="42">
        <v>14570</v>
      </c>
      <c r="D587" s="42">
        <v>2.7770000000000001</v>
      </c>
      <c r="E587" s="42">
        <v>0.45200000000000001</v>
      </c>
      <c r="F587" s="42">
        <v>0.16300000000000001</v>
      </c>
      <c r="G587" s="42">
        <v>-0.59</v>
      </c>
      <c r="H587" s="42">
        <v>1.46</v>
      </c>
      <c r="I587" s="43" t="s">
        <v>556</v>
      </c>
    </row>
    <row r="588" spans="2:9" x14ac:dyDescent="0.25">
      <c r="B588" s="41" t="s">
        <v>1081</v>
      </c>
      <c r="C588" s="42">
        <v>12279</v>
      </c>
      <c r="D588" s="42">
        <v>2.7749999999999999</v>
      </c>
      <c r="E588" s="42">
        <v>0.46</v>
      </c>
      <c r="F588" s="42">
        <v>0.16600000000000001</v>
      </c>
      <c r="G588" s="42">
        <v>-1.673</v>
      </c>
      <c r="H588" s="42">
        <v>1.46</v>
      </c>
      <c r="I588" s="43" t="s">
        <v>556</v>
      </c>
    </row>
    <row r="589" spans="2:9" x14ac:dyDescent="0.25">
      <c r="B589" s="41" t="s">
        <v>164</v>
      </c>
      <c r="C589" s="42">
        <v>16092</v>
      </c>
      <c r="D589" s="42">
        <v>2.774</v>
      </c>
      <c r="E589" s="42">
        <v>0.38900000000000001</v>
      </c>
      <c r="F589" s="42">
        <v>0.14000000000000001</v>
      </c>
      <c r="G589" s="42">
        <v>-0.34699999999999998</v>
      </c>
      <c r="H589" s="42">
        <v>1.46</v>
      </c>
      <c r="I589" s="43" t="s">
        <v>556</v>
      </c>
    </row>
    <row r="590" spans="2:9" x14ac:dyDescent="0.25">
      <c r="B590" s="41" t="s">
        <v>965</v>
      </c>
      <c r="C590" s="42">
        <v>17804</v>
      </c>
      <c r="D590" s="42">
        <v>2.77</v>
      </c>
      <c r="E590" s="42">
        <v>0.52700000000000002</v>
      </c>
      <c r="F590" s="42">
        <v>0.19</v>
      </c>
      <c r="G590" s="42">
        <v>-3.6890000000000001</v>
      </c>
      <c r="H590" s="42">
        <v>1.46</v>
      </c>
      <c r="I590" s="43" t="s">
        <v>556</v>
      </c>
    </row>
    <row r="591" spans="2:9" x14ac:dyDescent="0.25">
      <c r="B591" s="41" t="s">
        <v>1610</v>
      </c>
      <c r="C591" s="42">
        <v>4573</v>
      </c>
      <c r="D591" s="42">
        <v>2.7639999999999998</v>
      </c>
      <c r="E591" s="42">
        <v>0.40899999999999997</v>
      </c>
      <c r="F591" s="42">
        <v>0.14799999999999999</v>
      </c>
      <c r="G591" s="42">
        <v>-1.1259999999999999</v>
      </c>
      <c r="H591" s="42">
        <v>1.46</v>
      </c>
      <c r="I591" s="43" t="s">
        <v>556</v>
      </c>
    </row>
    <row r="592" spans="2:9" x14ac:dyDescent="0.25">
      <c r="B592" s="41" t="s">
        <v>596</v>
      </c>
      <c r="C592" s="42">
        <v>5786</v>
      </c>
      <c r="D592" s="42">
        <v>2.7639999999999998</v>
      </c>
      <c r="E592" s="42">
        <v>0.309</v>
      </c>
      <c r="F592" s="42">
        <v>0.112</v>
      </c>
      <c r="G592" s="42">
        <v>-0.25600000000000001</v>
      </c>
      <c r="H592" s="42">
        <v>1.46</v>
      </c>
      <c r="I592" s="43" t="s">
        <v>556</v>
      </c>
    </row>
    <row r="593" spans="2:9" x14ac:dyDescent="0.25">
      <c r="B593" s="41" t="s">
        <v>477</v>
      </c>
      <c r="C593" s="42">
        <v>19560</v>
      </c>
      <c r="D593" s="42">
        <v>2.7639999999999998</v>
      </c>
      <c r="E593" s="42">
        <v>0.38500000000000001</v>
      </c>
      <c r="F593" s="42">
        <v>0.13900000000000001</v>
      </c>
      <c r="G593" s="42">
        <v>-0.34200000000000003</v>
      </c>
      <c r="H593" s="42">
        <v>1.46</v>
      </c>
      <c r="I593" s="43" t="s">
        <v>556</v>
      </c>
    </row>
    <row r="594" spans="2:9" x14ac:dyDescent="0.25">
      <c r="B594" s="41" t="s">
        <v>1243</v>
      </c>
      <c r="C594" s="42">
        <v>4539</v>
      </c>
      <c r="D594" s="42">
        <v>2.762</v>
      </c>
      <c r="E594" s="42">
        <v>0.308</v>
      </c>
      <c r="F594" s="42">
        <v>0.111</v>
      </c>
      <c r="G594" s="42">
        <v>-0.66</v>
      </c>
      <c r="H594" s="42">
        <v>1.46</v>
      </c>
      <c r="I594" s="43" t="s">
        <v>556</v>
      </c>
    </row>
    <row r="595" spans="2:9" x14ac:dyDescent="0.25">
      <c r="B595" s="41" t="s">
        <v>1232</v>
      </c>
      <c r="C595" s="42">
        <v>5537</v>
      </c>
      <c r="D595" s="42">
        <v>2.7610000000000001</v>
      </c>
      <c r="E595" s="42">
        <v>0.26900000000000002</v>
      </c>
      <c r="F595" s="42">
        <v>9.7000000000000003E-2</v>
      </c>
      <c r="G595" s="42">
        <v>-0.41299999999999998</v>
      </c>
      <c r="H595" s="42">
        <v>1.46</v>
      </c>
      <c r="I595" s="43" t="s">
        <v>556</v>
      </c>
    </row>
    <row r="596" spans="2:9" x14ac:dyDescent="0.25">
      <c r="B596" s="41" t="s">
        <v>1213</v>
      </c>
      <c r="C596" s="42">
        <v>17695</v>
      </c>
      <c r="D596" s="42">
        <v>2.7610000000000001</v>
      </c>
      <c r="E596" s="42">
        <v>0.20100000000000001</v>
      </c>
      <c r="F596" s="42">
        <v>7.2999999999999995E-2</v>
      </c>
      <c r="G596" s="42">
        <v>-5.3999999999999999E-2</v>
      </c>
      <c r="H596" s="42">
        <v>1.46</v>
      </c>
      <c r="I596" s="43" t="s">
        <v>556</v>
      </c>
    </row>
    <row r="597" spans="2:9" x14ac:dyDescent="0.25">
      <c r="B597" s="41" t="s">
        <v>1268</v>
      </c>
      <c r="C597" s="42">
        <v>5238</v>
      </c>
      <c r="D597" s="42">
        <v>2.7589999999999999</v>
      </c>
      <c r="E597" s="42">
        <v>0.53800000000000003</v>
      </c>
      <c r="F597" s="42">
        <v>0.19500000000000001</v>
      </c>
      <c r="G597" s="42">
        <v>-0.34399999999999997</v>
      </c>
      <c r="H597" s="42">
        <v>1.46</v>
      </c>
      <c r="I597" s="43" t="s">
        <v>556</v>
      </c>
    </row>
    <row r="598" spans="2:9" x14ac:dyDescent="0.25">
      <c r="B598" s="41" t="s">
        <v>345</v>
      </c>
      <c r="C598" s="42">
        <v>10110</v>
      </c>
      <c r="D598" s="42">
        <v>2.7589999999999999</v>
      </c>
      <c r="E598" s="42">
        <v>0.53600000000000003</v>
      </c>
      <c r="F598" s="42">
        <v>0.19400000000000001</v>
      </c>
      <c r="G598" s="42">
        <v>-0.184</v>
      </c>
      <c r="H598" s="42">
        <v>1.46</v>
      </c>
      <c r="I598" s="43" t="s">
        <v>556</v>
      </c>
    </row>
    <row r="599" spans="2:9" x14ac:dyDescent="0.25">
      <c r="B599" s="41" t="s">
        <v>1301</v>
      </c>
      <c r="C599" s="42">
        <v>17190</v>
      </c>
      <c r="D599" s="42">
        <v>2.758</v>
      </c>
      <c r="E599" s="42">
        <v>0.26400000000000001</v>
      </c>
      <c r="F599" s="42">
        <v>9.6000000000000002E-2</v>
      </c>
      <c r="G599" s="42">
        <v>-0.52900000000000003</v>
      </c>
      <c r="H599" s="42">
        <v>1.46</v>
      </c>
      <c r="I599" s="43" t="s">
        <v>556</v>
      </c>
    </row>
    <row r="600" spans="2:9" x14ac:dyDescent="0.25">
      <c r="B600" s="41" t="s">
        <v>1102</v>
      </c>
      <c r="C600" s="42">
        <v>19021</v>
      </c>
      <c r="D600" s="42">
        <v>2.7570000000000001</v>
      </c>
      <c r="E600" s="42">
        <v>0.36699999999999999</v>
      </c>
      <c r="F600" s="42">
        <v>0.13300000000000001</v>
      </c>
      <c r="G600" s="42">
        <v>-1.3009999999999999</v>
      </c>
      <c r="H600" s="42">
        <v>1.46</v>
      </c>
      <c r="I600" s="43" t="s">
        <v>556</v>
      </c>
    </row>
    <row r="601" spans="2:9" x14ac:dyDescent="0.25">
      <c r="B601" s="41" t="s">
        <v>1168</v>
      </c>
      <c r="C601" s="42">
        <v>21158</v>
      </c>
      <c r="D601" s="42">
        <v>2.7570000000000001</v>
      </c>
      <c r="E601" s="42">
        <v>0.25</v>
      </c>
      <c r="F601" s="42">
        <v>9.0999999999999998E-2</v>
      </c>
      <c r="G601" s="42">
        <v>-1.2150000000000001</v>
      </c>
      <c r="H601" s="42">
        <v>1.46</v>
      </c>
      <c r="I601" s="43" t="s">
        <v>556</v>
      </c>
    </row>
    <row r="602" spans="2:9" x14ac:dyDescent="0.25">
      <c r="B602" s="41" t="s">
        <v>574</v>
      </c>
      <c r="C602" s="42">
        <v>487</v>
      </c>
      <c r="D602" s="42">
        <v>2.7559999999999998</v>
      </c>
      <c r="E602" s="42">
        <v>0.72899999999999998</v>
      </c>
      <c r="F602" s="42">
        <v>0.26400000000000001</v>
      </c>
      <c r="G602" s="42">
        <v>-2.5630000000000002</v>
      </c>
      <c r="H602" s="42">
        <v>1.46</v>
      </c>
      <c r="I602" s="43" t="s">
        <v>556</v>
      </c>
    </row>
    <row r="603" spans="2:9" x14ac:dyDescent="0.25">
      <c r="B603" s="41" t="s">
        <v>981</v>
      </c>
      <c r="C603" s="42">
        <v>12796</v>
      </c>
      <c r="D603" s="42">
        <v>2.7559999999999998</v>
      </c>
      <c r="E603" s="42">
        <v>0.54500000000000004</v>
      </c>
      <c r="F603" s="42">
        <v>0.19800000000000001</v>
      </c>
      <c r="G603" s="42">
        <v>-0.17299999999999999</v>
      </c>
      <c r="H603" s="42">
        <v>1.46</v>
      </c>
      <c r="I603" s="43" t="s">
        <v>556</v>
      </c>
    </row>
    <row r="604" spans="2:9" x14ac:dyDescent="0.25">
      <c r="B604" s="41" t="s">
        <v>1152</v>
      </c>
      <c r="C604" s="42">
        <v>8289</v>
      </c>
      <c r="D604" s="42">
        <v>2.7559999999999998</v>
      </c>
      <c r="E604" s="42">
        <v>0.41399999999999998</v>
      </c>
      <c r="F604" s="42">
        <v>0.15</v>
      </c>
      <c r="G604" s="42">
        <v>-0.188</v>
      </c>
      <c r="H604" s="42">
        <v>1.46</v>
      </c>
      <c r="I604" s="43" t="s">
        <v>556</v>
      </c>
    </row>
    <row r="605" spans="2:9" x14ac:dyDescent="0.25">
      <c r="B605" s="41" t="s">
        <v>483</v>
      </c>
      <c r="C605" s="42">
        <v>965</v>
      </c>
      <c r="D605" s="42">
        <v>2.7559999999999998</v>
      </c>
      <c r="E605" s="42">
        <v>0.39600000000000002</v>
      </c>
      <c r="F605" s="42">
        <v>0.14399999999999999</v>
      </c>
      <c r="G605" s="42">
        <v>-0.16500000000000001</v>
      </c>
      <c r="H605" s="42">
        <v>1.46</v>
      </c>
      <c r="I605" s="43" t="s">
        <v>556</v>
      </c>
    </row>
    <row r="606" spans="2:9" x14ac:dyDescent="0.25">
      <c r="B606" s="41" t="s">
        <v>1029</v>
      </c>
      <c r="C606" s="42">
        <v>9196</v>
      </c>
      <c r="D606" s="42">
        <v>2.7549999999999999</v>
      </c>
      <c r="E606" s="42">
        <v>0.39500000000000002</v>
      </c>
      <c r="F606" s="42">
        <v>0.14299999999999999</v>
      </c>
      <c r="G606" s="42">
        <v>-0.45300000000000001</v>
      </c>
      <c r="H606" s="42">
        <v>1.46</v>
      </c>
      <c r="I606" s="43" t="s">
        <v>556</v>
      </c>
    </row>
    <row r="607" spans="2:9" x14ac:dyDescent="0.25">
      <c r="B607" s="41" t="s">
        <v>1606</v>
      </c>
      <c r="C607" s="42">
        <v>3142</v>
      </c>
      <c r="D607" s="42">
        <v>2.7549999999999999</v>
      </c>
      <c r="E607" s="42">
        <v>0.20899999999999999</v>
      </c>
      <c r="F607" s="42">
        <v>7.5999999999999998E-2</v>
      </c>
      <c r="G607" s="42">
        <v>-1.0680000000000001</v>
      </c>
      <c r="H607" s="42">
        <v>1.46</v>
      </c>
      <c r="I607" s="43" t="s">
        <v>556</v>
      </c>
    </row>
    <row r="608" spans="2:9" x14ac:dyDescent="0.25">
      <c r="B608" s="41" t="s">
        <v>1282</v>
      </c>
      <c r="C608" s="42">
        <v>5779</v>
      </c>
      <c r="D608" s="42">
        <v>2.754</v>
      </c>
      <c r="E608" s="42">
        <v>0.14399999999999999</v>
      </c>
      <c r="F608" s="42">
        <v>5.1999999999999998E-2</v>
      </c>
      <c r="G608" s="42">
        <v>-0.72399999999999998</v>
      </c>
      <c r="H608" s="42">
        <v>1.46</v>
      </c>
      <c r="I608" s="43" t="s">
        <v>556</v>
      </c>
    </row>
    <row r="609" spans="2:9" x14ac:dyDescent="0.25">
      <c r="B609" s="41" t="s">
        <v>1265</v>
      </c>
      <c r="C609" s="42">
        <v>19441</v>
      </c>
      <c r="D609" s="42">
        <v>2.7519999999999998</v>
      </c>
      <c r="E609" s="42">
        <v>0.34499999999999997</v>
      </c>
      <c r="F609" s="42">
        <v>0.126</v>
      </c>
      <c r="G609" s="42">
        <v>-0.80700000000000005</v>
      </c>
      <c r="H609" s="42">
        <v>2.0950000000000002</v>
      </c>
      <c r="I609" s="43" t="s">
        <v>556</v>
      </c>
    </row>
    <row r="610" spans="2:9" x14ac:dyDescent="0.25">
      <c r="B610" s="41" t="s">
        <v>1654</v>
      </c>
      <c r="C610" s="42">
        <v>3969</v>
      </c>
      <c r="D610" s="42">
        <v>2.7480000000000002</v>
      </c>
      <c r="E610" s="42">
        <v>0.69699999999999995</v>
      </c>
      <c r="F610" s="42">
        <v>0.254</v>
      </c>
      <c r="G610" s="42">
        <v>-0.33800000000000002</v>
      </c>
      <c r="H610" s="42">
        <v>2.0950000000000002</v>
      </c>
      <c r="I610" s="43" t="s">
        <v>556</v>
      </c>
    </row>
    <row r="611" spans="2:9" x14ac:dyDescent="0.25">
      <c r="B611" s="41" t="s">
        <v>313</v>
      </c>
      <c r="C611" s="42">
        <v>12007</v>
      </c>
      <c r="D611" s="42">
        <v>2.7480000000000002</v>
      </c>
      <c r="E611" s="42">
        <v>0.33500000000000002</v>
      </c>
      <c r="F611" s="42">
        <v>0.122</v>
      </c>
      <c r="G611" s="42">
        <v>-0.14699999999999999</v>
      </c>
      <c r="H611" s="42">
        <v>2.0950000000000002</v>
      </c>
      <c r="I611" s="43" t="s">
        <v>556</v>
      </c>
    </row>
    <row r="612" spans="2:9" x14ac:dyDescent="0.25">
      <c r="B612" s="41" t="s">
        <v>1000</v>
      </c>
      <c r="C612" s="42">
        <v>14806</v>
      </c>
      <c r="D612" s="42">
        <v>2.7469999999999999</v>
      </c>
      <c r="E612" s="42">
        <v>0.312</v>
      </c>
      <c r="F612" s="42">
        <v>0.114</v>
      </c>
      <c r="G612" s="42">
        <v>-0.224</v>
      </c>
      <c r="H612" s="42">
        <v>2.0950000000000002</v>
      </c>
      <c r="I612" s="43" t="s">
        <v>556</v>
      </c>
    </row>
    <row r="613" spans="2:9" x14ac:dyDescent="0.25">
      <c r="B613" s="41" t="s">
        <v>341</v>
      </c>
      <c r="C613" s="42">
        <v>20277</v>
      </c>
      <c r="D613" s="42">
        <v>2.7469999999999999</v>
      </c>
      <c r="E613" s="42">
        <v>0.36199999999999999</v>
      </c>
      <c r="F613" s="42">
        <v>0.13200000000000001</v>
      </c>
      <c r="G613" s="42">
        <v>-0.53200000000000003</v>
      </c>
      <c r="H613" s="42">
        <v>2.0950000000000002</v>
      </c>
      <c r="I613" s="43" t="s">
        <v>556</v>
      </c>
    </row>
    <row r="614" spans="2:9" x14ac:dyDescent="0.25">
      <c r="B614" s="41" t="s">
        <v>1079</v>
      </c>
      <c r="C614" s="42">
        <v>5377</v>
      </c>
      <c r="D614" s="42">
        <v>2.7469999999999999</v>
      </c>
      <c r="E614" s="42">
        <v>0.38500000000000001</v>
      </c>
      <c r="F614" s="42">
        <v>0.14000000000000001</v>
      </c>
      <c r="G614" s="42">
        <v>-0.26700000000000002</v>
      </c>
      <c r="H614" s="42">
        <v>2.0950000000000002</v>
      </c>
      <c r="I614" s="43" t="s">
        <v>556</v>
      </c>
    </row>
    <row r="615" spans="2:9" x14ac:dyDescent="0.25">
      <c r="B615" s="41" t="s">
        <v>1669</v>
      </c>
      <c r="C615" s="42">
        <v>15195</v>
      </c>
      <c r="D615" s="42">
        <v>2.746</v>
      </c>
      <c r="E615" s="42">
        <v>0.71799999999999997</v>
      </c>
      <c r="F615" s="42">
        <v>0.26100000000000001</v>
      </c>
      <c r="G615" s="42">
        <v>-0.624</v>
      </c>
      <c r="H615" s="42">
        <v>2.0950000000000002</v>
      </c>
      <c r="I615" s="43" t="s">
        <v>556</v>
      </c>
    </row>
    <row r="616" spans="2:9" x14ac:dyDescent="0.25">
      <c r="B616" s="41" t="s">
        <v>529</v>
      </c>
      <c r="C616" s="42">
        <v>772</v>
      </c>
      <c r="D616" s="42">
        <v>2.746</v>
      </c>
      <c r="E616" s="42">
        <v>0.38</v>
      </c>
      <c r="F616" s="42">
        <v>0.13800000000000001</v>
      </c>
      <c r="G616" s="42">
        <v>-0.54500000000000004</v>
      </c>
      <c r="H616" s="42">
        <v>2.0950000000000002</v>
      </c>
      <c r="I616" s="43" t="s">
        <v>556</v>
      </c>
    </row>
    <row r="617" spans="2:9" x14ac:dyDescent="0.25">
      <c r="B617" s="41" t="s">
        <v>116</v>
      </c>
      <c r="C617" s="42">
        <v>6009</v>
      </c>
      <c r="D617" s="42">
        <v>2.746</v>
      </c>
      <c r="E617" s="42">
        <v>0.40100000000000002</v>
      </c>
      <c r="F617" s="42">
        <v>0.14599999999999999</v>
      </c>
      <c r="G617" s="42">
        <v>-0.09</v>
      </c>
      <c r="H617" s="42">
        <v>2.0950000000000002</v>
      </c>
      <c r="I617" s="43" t="s">
        <v>556</v>
      </c>
    </row>
    <row r="618" spans="2:9" x14ac:dyDescent="0.25">
      <c r="B618" s="41" t="s">
        <v>1247</v>
      </c>
      <c r="C618" s="42">
        <v>1772</v>
      </c>
      <c r="D618" s="42">
        <v>2.7450000000000001</v>
      </c>
      <c r="E618" s="42">
        <v>0.48599999999999999</v>
      </c>
      <c r="F618" s="42">
        <v>0.17699999999999999</v>
      </c>
      <c r="G618" s="42">
        <v>-0.72</v>
      </c>
      <c r="H618" s="42">
        <v>2.0950000000000002</v>
      </c>
      <c r="I618" s="43" t="s">
        <v>556</v>
      </c>
    </row>
    <row r="619" spans="2:9" x14ac:dyDescent="0.25">
      <c r="B619" s="41" t="s">
        <v>657</v>
      </c>
      <c r="C619" s="42">
        <v>8725</v>
      </c>
      <c r="D619" s="42">
        <v>2.7440000000000002</v>
      </c>
      <c r="E619" s="42">
        <v>0.436</v>
      </c>
      <c r="F619" s="42">
        <v>0.159</v>
      </c>
      <c r="G619" s="42">
        <v>-0.65100000000000002</v>
      </c>
      <c r="H619" s="42">
        <v>2.0950000000000002</v>
      </c>
      <c r="I619" s="43" t="s">
        <v>556</v>
      </c>
    </row>
    <row r="620" spans="2:9" x14ac:dyDescent="0.25">
      <c r="B620" s="41" t="s">
        <v>1272</v>
      </c>
      <c r="C620" s="42">
        <v>4383</v>
      </c>
      <c r="D620" s="42">
        <v>2.7429999999999999</v>
      </c>
      <c r="E620" s="42">
        <v>0.29699999999999999</v>
      </c>
      <c r="F620" s="42">
        <v>0.108</v>
      </c>
      <c r="G620" s="42">
        <v>-1.712</v>
      </c>
      <c r="H620" s="42">
        <v>2.0950000000000002</v>
      </c>
      <c r="I620" s="43" t="s">
        <v>556</v>
      </c>
    </row>
    <row r="621" spans="2:9" x14ac:dyDescent="0.25">
      <c r="B621" s="41" t="s">
        <v>1237</v>
      </c>
      <c r="C621" s="42">
        <v>7486</v>
      </c>
      <c r="D621" s="42">
        <v>2.74</v>
      </c>
      <c r="E621" s="42">
        <v>0.39</v>
      </c>
      <c r="F621" s="42">
        <v>0.14199999999999999</v>
      </c>
      <c r="G621" s="42">
        <v>-0.66600000000000004</v>
      </c>
      <c r="H621" s="42">
        <v>2.0950000000000002</v>
      </c>
      <c r="I621" s="43" t="s">
        <v>556</v>
      </c>
    </row>
    <row r="622" spans="2:9" x14ac:dyDescent="0.25">
      <c r="B622" s="41" t="s">
        <v>1670</v>
      </c>
      <c r="C622" s="42">
        <v>16791</v>
      </c>
      <c r="D622" s="42">
        <v>2.7389999999999999</v>
      </c>
      <c r="E622" s="42">
        <v>0.377</v>
      </c>
      <c r="F622" s="42">
        <v>0.13800000000000001</v>
      </c>
      <c r="G622" s="42">
        <v>-1.274</v>
      </c>
      <c r="H622" s="42">
        <v>2.0950000000000002</v>
      </c>
      <c r="I622" s="43" t="s">
        <v>556</v>
      </c>
    </row>
    <row r="623" spans="2:9" x14ac:dyDescent="0.25">
      <c r="B623" s="41" t="s">
        <v>1671</v>
      </c>
      <c r="C623" s="42">
        <v>3147</v>
      </c>
      <c r="D623" s="42">
        <v>2.738</v>
      </c>
      <c r="E623" s="42">
        <v>0.84399999999999997</v>
      </c>
      <c r="F623" s="42">
        <v>0.308</v>
      </c>
      <c r="G623" s="42">
        <v>-0.81299999999999994</v>
      </c>
      <c r="H623" s="42">
        <v>2.0950000000000002</v>
      </c>
      <c r="I623" s="43" t="s">
        <v>556</v>
      </c>
    </row>
    <row r="624" spans="2:9" x14ac:dyDescent="0.25">
      <c r="B624" s="41" t="s">
        <v>1275</v>
      </c>
      <c r="C624" s="42">
        <v>6623</v>
      </c>
      <c r="D624" s="42">
        <v>2.738</v>
      </c>
      <c r="E624" s="42">
        <v>0.249</v>
      </c>
      <c r="F624" s="42">
        <v>9.0999999999999998E-2</v>
      </c>
      <c r="G624" s="42">
        <v>-0.70199999999999996</v>
      </c>
      <c r="H624" s="42">
        <v>2.0950000000000002</v>
      </c>
      <c r="I624" s="43" t="s">
        <v>556</v>
      </c>
    </row>
    <row r="625" spans="2:9" x14ac:dyDescent="0.25">
      <c r="B625" s="41" t="s">
        <v>1130</v>
      </c>
      <c r="C625" s="42">
        <v>1637</v>
      </c>
      <c r="D625" s="42">
        <v>2.738</v>
      </c>
      <c r="E625" s="42">
        <v>0.38400000000000001</v>
      </c>
      <c r="F625" s="42">
        <v>0.14000000000000001</v>
      </c>
      <c r="G625" s="42">
        <v>-1.627</v>
      </c>
      <c r="H625" s="42">
        <v>2.0950000000000002</v>
      </c>
      <c r="I625" s="43" t="s">
        <v>556</v>
      </c>
    </row>
    <row r="626" spans="2:9" x14ac:dyDescent="0.25">
      <c r="B626" s="41" t="s">
        <v>1672</v>
      </c>
      <c r="C626" s="42">
        <v>5928</v>
      </c>
      <c r="D626" s="42">
        <v>2.7360000000000002</v>
      </c>
      <c r="E626" s="42">
        <v>0.33100000000000002</v>
      </c>
      <c r="F626" s="42">
        <v>0.121</v>
      </c>
      <c r="G626" s="42">
        <v>-0.749</v>
      </c>
      <c r="H626" s="42">
        <v>2.0950000000000002</v>
      </c>
      <c r="I626" s="43" t="s">
        <v>556</v>
      </c>
    </row>
    <row r="627" spans="2:9" x14ac:dyDescent="0.25">
      <c r="B627" s="41" t="s">
        <v>305</v>
      </c>
      <c r="C627" s="42">
        <v>13843</v>
      </c>
      <c r="D627" s="42">
        <v>2.7360000000000002</v>
      </c>
      <c r="E627" s="42">
        <v>0.29699999999999999</v>
      </c>
      <c r="F627" s="42">
        <v>0.109</v>
      </c>
      <c r="G627" s="42">
        <v>-0.28199999999999997</v>
      </c>
      <c r="H627" s="42">
        <v>2.0950000000000002</v>
      </c>
      <c r="I627" s="43" t="s">
        <v>556</v>
      </c>
    </row>
    <row r="628" spans="2:9" x14ac:dyDescent="0.25">
      <c r="B628" s="41" t="s">
        <v>1673</v>
      </c>
      <c r="C628" s="42">
        <v>7076</v>
      </c>
      <c r="D628" s="42">
        <v>2.7349999999999999</v>
      </c>
      <c r="E628" s="42">
        <v>0.40100000000000002</v>
      </c>
      <c r="F628" s="42">
        <v>0.14599999999999999</v>
      </c>
      <c r="G628" s="42">
        <v>-0.47799999999999998</v>
      </c>
      <c r="H628" s="42">
        <v>2.0950000000000002</v>
      </c>
      <c r="I628" s="43" t="s">
        <v>556</v>
      </c>
    </row>
    <row r="629" spans="2:9" x14ac:dyDescent="0.25">
      <c r="B629" s="41" t="s">
        <v>1033</v>
      </c>
      <c r="C629" s="42">
        <v>18035</v>
      </c>
      <c r="D629" s="42">
        <v>2.7349999999999999</v>
      </c>
      <c r="E629" s="42">
        <v>0.36699999999999999</v>
      </c>
      <c r="F629" s="42">
        <v>0.13400000000000001</v>
      </c>
      <c r="G629" s="42">
        <v>-0.28699999999999998</v>
      </c>
      <c r="H629" s="42">
        <v>2.0950000000000002</v>
      </c>
      <c r="I629" s="43" t="s">
        <v>556</v>
      </c>
    </row>
    <row r="630" spans="2:9" x14ac:dyDescent="0.25">
      <c r="B630" s="41" t="s">
        <v>1273</v>
      </c>
      <c r="C630" s="42">
        <v>14965</v>
      </c>
      <c r="D630" s="42">
        <v>2.734</v>
      </c>
      <c r="E630" s="42">
        <v>0.23799999999999999</v>
      </c>
      <c r="F630" s="42">
        <v>8.6999999999999994E-2</v>
      </c>
      <c r="G630" s="42">
        <v>-1.0409999999999999</v>
      </c>
      <c r="H630" s="42">
        <v>2.0950000000000002</v>
      </c>
      <c r="I630" s="43" t="s">
        <v>556</v>
      </c>
    </row>
    <row r="631" spans="2:9" x14ac:dyDescent="0.25">
      <c r="B631" s="41" t="s">
        <v>1588</v>
      </c>
      <c r="C631" s="42">
        <v>6513</v>
      </c>
      <c r="D631" s="42">
        <v>2.7320000000000002</v>
      </c>
      <c r="E631" s="42">
        <v>0.39600000000000002</v>
      </c>
      <c r="F631" s="42">
        <v>0.14499999999999999</v>
      </c>
      <c r="G631" s="42">
        <v>-0.44400000000000001</v>
      </c>
      <c r="H631" s="42">
        <v>2.0950000000000002</v>
      </c>
      <c r="I631" s="43" t="s">
        <v>556</v>
      </c>
    </row>
    <row r="632" spans="2:9" x14ac:dyDescent="0.25">
      <c r="B632" s="41" t="s">
        <v>1246</v>
      </c>
      <c r="C632" s="42">
        <v>19305</v>
      </c>
      <c r="D632" s="42">
        <v>2.7309999999999999</v>
      </c>
      <c r="E632" s="42">
        <v>0.34499999999999997</v>
      </c>
      <c r="F632" s="42">
        <v>0.126</v>
      </c>
      <c r="G632" s="42">
        <v>-0.65300000000000002</v>
      </c>
      <c r="H632" s="42">
        <v>2.0950000000000002</v>
      </c>
      <c r="I632" s="43" t="s">
        <v>556</v>
      </c>
    </row>
    <row r="633" spans="2:9" x14ac:dyDescent="0.25">
      <c r="B633" s="41" t="s">
        <v>1446</v>
      </c>
      <c r="C633" s="42">
        <v>4332</v>
      </c>
      <c r="D633" s="42">
        <v>2.7309999999999999</v>
      </c>
      <c r="E633" s="42">
        <v>0.32400000000000001</v>
      </c>
      <c r="F633" s="42">
        <v>0.11899999999999999</v>
      </c>
      <c r="G633" s="42">
        <v>-0.80600000000000005</v>
      </c>
      <c r="H633" s="42">
        <v>2.0950000000000002</v>
      </c>
      <c r="I633" s="43" t="s">
        <v>556</v>
      </c>
    </row>
    <row r="634" spans="2:9" x14ac:dyDescent="0.25">
      <c r="B634" s="41" t="s">
        <v>28</v>
      </c>
      <c r="C634" s="42">
        <v>9491</v>
      </c>
      <c r="D634" s="42">
        <v>2.7309999999999999</v>
      </c>
      <c r="E634" s="42">
        <v>0.20300000000000001</v>
      </c>
      <c r="F634" s="42">
        <v>7.3999999999999996E-2</v>
      </c>
      <c r="G634" s="42">
        <v>-0.185</v>
      </c>
      <c r="H634" s="42">
        <v>2.0950000000000002</v>
      </c>
      <c r="I634" s="43" t="s">
        <v>556</v>
      </c>
    </row>
    <row r="635" spans="2:9" x14ac:dyDescent="0.25">
      <c r="B635" s="41" t="s">
        <v>1249</v>
      </c>
      <c r="C635" s="42">
        <v>5716</v>
      </c>
      <c r="D635" s="42">
        <v>2.73</v>
      </c>
      <c r="E635" s="42">
        <v>0.251</v>
      </c>
      <c r="F635" s="42">
        <v>9.1999999999999998E-2</v>
      </c>
      <c r="G635" s="42">
        <v>-0.97099999999999997</v>
      </c>
      <c r="H635" s="42">
        <v>2.0950000000000002</v>
      </c>
      <c r="I635" s="43" t="s">
        <v>556</v>
      </c>
    </row>
    <row r="636" spans="2:9" x14ac:dyDescent="0.25">
      <c r="B636" s="41" t="s">
        <v>139</v>
      </c>
      <c r="C636" s="42">
        <v>20667</v>
      </c>
      <c r="D636" s="42">
        <v>2.7240000000000002</v>
      </c>
      <c r="E636" s="42">
        <v>0.23400000000000001</v>
      </c>
      <c r="F636" s="42">
        <v>8.5999999999999993E-2</v>
      </c>
      <c r="G636" s="42">
        <v>-8.2000000000000003E-2</v>
      </c>
      <c r="H636" s="42">
        <v>2.0950000000000002</v>
      </c>
      <c r="I636" s="43" t="s">
        <v>556</v>
      </c>
    </row>
    <row r="637" spans="2:9" x14ac:dyDescent="0.25">
      <c r="B637" s="41" t="s">
        <v>1001</v>
      </c>
      <c r="C637" s="42">
        <v>15487</v>
      </c>
      <c r="D637" s="42">
        <v>2.7240000000000002</v>
      </c>
      <c r="E637" s="42">
        <v>0.36299999999999999</v>
      </c>
      <c r="F637" s="42">
        <v>0.13300000000000001</v>
      </c>
      <c r="G637" s="42">
        <v>-1.1930000000000001</v>
      </c>
      <c r="H637" s="42">
        <v>2.0950000000000002</v>
      </c>
      <c r="I637" s="43" t="s">
        <v>556</v>
      </c>
    </row>
    <row r="638" spans="2:9" x14ac:dyDescent="0.25">
      <c r="B638" s="41" t="s">
        <v>1286</v>
      </c>
      <c r="C638" s="42">
        <v>44</v>
      </c>
      <c r="D638" s="42">
        <v>2.7229999999999999</v>
      </c>
      <c r="E638" s="42">
        <v>0.34899999999999998</v>
      </c>
      <c r="F638" s="42">
        <v>0.128</v>
      </c>
      <c r="G638" s="42">
        <v>-0.56399999999999995</v>
      </c>
      <c r="H638" s="42">
        <v>2.0950000000000002</v>
      </c>
      <c r="I638" s="43" t="s">
        <v>556</v>
      </c>
    </row>
    <row r="639" spans="2:9" x14ac:dyDescent="0.25">
      <c r="B639" s="41" t="s">
        <v>1280</v>
      </c>
      <c r="C639" s="42">
        <v>606</v>
      </c>
      <c r="D639" s="42">
        <v>2.7210000000000001</v>
      </c>
      <c r="E639" s="42">
        <v>0.375</v>
      </c>
      <c r="F639" s="42">
        <v>0.13800000000000001</v>
      </c>
      <c r="G639" s="42">
        <v>-0.55000000000000004</v>
      </c>
      <c r="H639" s="42">
        <v>2.0950000000000002</v>
      </c>
      <c r="I639" s="43" t="s">
        <v>556</v>
      </c>
    </row>
    <row r="640" spans="2:9" x14ac:dyDescent="0.25">
      <c r="B640" s="41" t="s">
        <v>937</v>
      </c>
      <c r="C640" s="42">
        <v>9051</v>
      </c>
      <c r="D640" s="42">
        <v>2.72</v>
      </c>
      <c r="E640" s="42">
        <v>0.35199999999999998</v>
      </c>
      <c r="F640" s="42">
        <v>0.129</v>
      </c>
      <c r="G640" s="42">
        <v>-0.80100000000000005</v>
      </c>
      <c r="H640" s="42">
        <v>2.0950000000000002</v>
      </c>
      <c r="I640" s="43" t="s">
        <v>556</v>
      </c>
    </row>
    <row r="641" spans="2:9" x14ac:dyDescent="0.25">
      <c r="B641" s="41" t="s">
        <v>1118</v>
      </c>
      <c r="C641" s="42">
        <v>2898</v>
      </c>
      <c r="D641" s="42">
        <v>2.7189999999999999</v>
      </c>
      <c r="E641" s="42">
        <v>0.39900000000000002</v>
      </c>
      <c r="F641" s="42">
        <v>0.14699999999999999</v>
      </c>
      <c r="G641" s="42">
        <v>-0.28899999999999998</v>
      </c>
      <c r="H641" s="42">
        <v>2.0950000000000002</v>
      </c>
      <c r="I641" s="43" t="s">
        <v>556</v>
      </c>
    </row>
    <row r="642" spans="2:9" x14ac:dyDescent="0.25">
      <c r="B642" s="41" t="s">
        <v>932</v>
      </c>
      <c r="C642" s="42">
        <v>6011</v>
      </c>
      <c r="D642" s="42">
        <v>2.7189999999999999</v>
      </c>
      <c r="E642" s="42">
        <v>0.44</v>
      </c>
      <c r="F642" s="42">
        <v>0.16200000000000001</v>
      </c>
      <c r="G642" s="42">
        <v>-0.47199999999999998</v>
      </c>
      <c r="H642" s="42">
        <v>2.0950000000000002</v>
      </c>
      <c r="I642" s="43" t="s">
        <v>556</v>
      </c>
    </row>
    <row r="643" spans="2:9" x14ac:dyDescent="0.25">
      <c r="B643" s="41" t="s">
        <v>1387</v>
      </c>
      <c r="C643" s="42">
        <v>11955</v>
      </c>
      <c r="D643" s="42">
        <v>2.7189999999999999</v>
      </c>
      <c r="E643" s="42">
        <v>0.36499999999999999</v>
      </c>
      <c r="F643" s="42">
        <v>0.13400000000000001</v>
      </c>
      <c r="G643" s="42">
        <v>-0.48799999999999999</v>
      </c>
      <c r="H643" s="42">
        <v>2.0950000000000002</v>
      </c>
      <c r="I643" s="43" t="s">
        <v>556</v>
      </c>
    </row>
    <row r="644" spans="2:9" x14ac:dyDescent="0.25">
      <c r="B644" s="41" t="s">
        <v>22</v>
      </c>
      <c r="C644" s="42">
        <v>11683</v>
      </c>
      <c r="D644" s="42">
        <v>2.718</v>
      </c>
      <c r="E644" s="42">
        <v>0.54200000000000004</v>
      </c>
      <c r="F644" s="42">
        <v>0.2</v>
      </c>
      <c r="G644" s="42">
        <v>-0.113</v>
      </c>
      <c r="H644" s="42">
        <v>2.0950000000000002</v>
      </c>
      <c r="I644" s="43" t="s">
        <v>556</v>
      </c>
    </row>
    <row r="645" spans="2:9" x14ac:dyDescent="0.25">
      <c r="B645" s="41" t="s">
        <v>358</v>
      </c>
      <c r="C645" s="42">
        <v>11700</v>
      </c>
      <c r="D645" s="42">
        <v>2.718</v>
      </c>
      <c r="E645" s="42">
        <v>0.26</v>
      </c>
      <c r="F645" s="42">
        <v>9.6000000000000002E-2</v>
      </c>
      <c r="G645" s="42">
        <v>-0.24199999999999999</v>
      </c>
      <c r="H645" s="42">
        <v>2.0950000000000002</v>
      </c>
      <c r="I645" s="43" t="s">
        <v>556</v>
      </c>
    </row>
    <row r="646" spans="2:9" x14ac:dyDescent="0.25">
      <c r="B646" s="41" t="s">
        <v>1253</v>
      </c>
      <c r="C646" s="42">
        <v>19033</v>
      </c>
      <c r="D646" s="42">
        <v>2.718</v>
      </c>
      <c r="E646" s="42">
        <v>0.27100000000000002</v>
      </c>
      <c r="F646" s="42">
        <v>0.1</v>
      </c>
      <c r="G646" s="42">
        <v>-0.377</v>
      </c>
      <c r="H646" s="42">
        <v>2.0950000000000002</v>
      </c>
      <c r="I646" s="43" t="s">
        <v>556</v>
      </c>
    </row>
    <row r="647" spans="2:9" x14ac:dyDescent="0.25">
      <c r="B647" s="41" t="s">
        <v>1159</v>
      </c>
      <c r="C647" s="42">
        <v>11678</v>
      </c>
      <c r="D647" s="42">
        <v>2.7160000000000002</v>
      </c>
      <c r="E647" s="42">
        <v>0.38500000000000001</v>
      </c>
      <c r="F647" s="42">
        <v>0.14199999999999999</v>
      </c>
      <c r="G647" s="42">
        <v>-0.58199999999999996</v>
      </c>
      <c r="H647" s="42">
        <v>2.0950000000000002</v>
      </c>
      <c r="I647" s="43" t="s">
        <v>556</v>
      </c>
    </row>
    <row r="648" spans="2:9" x14ac:dyDescent="0.25">
      <c r="B648" s="41" t="s">
        <v>1283</v>
      </c>
      <c r="C648" s="42">
        <v>8310</v>
      </c>
      <c r="D648" s="42">
        <v>2.714</v>
      </c>
      <c r="E648" s="42">
        <v>0.59699999999999998</v>
      </c>
      <c r="F648" s="42">
        <v>0.22</v>
      </c>
      <c r="G648" s="42">
        <v>-0.46800000000000003</v>
      </c>
      <c r="H648" s="42">
        <v>2.0950000000000002</v>
      </c>
      <c r="I648" s="43" t="s">
        <v>556</v>
      </c>
    </row>
    <row r="649" spans="2:9" x14ac:dyDescent="0.25">
      <c r="B649" s="41" t="s">
        <v>1217</v>
      </c>
      <c r="C649" s="42">
        <v>6080</v>
      </c>
      <c r="D649" s="42">
        <v>2.714</v>
      </c>
      <c r="E649" s="42">
        <v>0.40200000000000002</v>
      </c>
      <c r="F649" s="42">
        <v>0.14799999999999999</v>
      </c>
      <c r="G649" s="42">
        <v>-1.6060000000000001</v>
      </c>
      <c r="H649" s="42">
        <v>2.0950000000000002</v>
      </c>
      <c r="I649" s="43" t="s">
        <v>556</v>
      </c>
    </row>
    <row r="650" spans="2:9" x14ac:dyDescent="0.25">
      <c r="B650" s="41" t="s">
        <v>393</v>
      </c>
      <c r="C650" s="42">
        <v>4702</v>
      </c>
      <c r="D650" s="42">
        <v>2.714</v>
      </c>
      <c r="E650" s="42">
        <v>0.47299999999999998</v>
      </c>
      <c r="F650" s="42">
        <v>0.17399999999999999</v>
      </c>
      <c r="G650" s="42">
        <v>-0.26300000000000001</v>
      </c>
      <c r="H650" s="42">
        <v>2.0950000000000002</v>
      </c>
      <c r="I650" s="43" t="s">
        <v>556</v>
      </c>
    </row>
    <row r="651" spans="2:9" x14ac:dyDescent="0.25">
      <c r="B651" s="41" t="s">
        <v>1197</v>
      </c>
      <c r="C651" s="42">
        <v>8304</v>
      </c>
      <c r="D651" s="42">
        <v>2.7130000000000001</v>
      </c>
      <c r="E651" s="42">
        <v>0.28599999999999998</v>
      </c>
      <c r="F651" s="42">
        <v>0.105</v>
      </c>
      <c r="G651" s="42">
        <v>-0.79700000000000004</v>
      </c>
      <c r="H651" s="42">
        <v>2.0950000000000002</v>
      </c>
      <c r="I651" s="43" t="s">
        <v>556</v>
      </c>
    </row>
    <row r="652" spans="2:9" x14ac:dyDescent="0.25">
      <c r="B652" s="41" t="s">
        <v>1647</v>
      </c>
      <c r="C652" s="42">
        <v>9606</v>
      </c>
      <c r="D652" s="42">
        <v>2.7130000000000001</v>
      </c>
      <c r="E652" s="42">
        <v>0.183</v>
      </c>
      <c r="F652" s="42">
        <v>6.7000000000000004E-2</v>
      </c>
      <c r="G652" s="42">
        <v>-0.54200000000000004</v>
      </c>
      <c r="H652" s="42">
        <v>2.0950000000000002</v>
      </c>
      <c r="I652" s="43" t="s">
        <v>556</v>
      </c>
    </row>
    <row r="653" spans="2:9" x14ac:dyDescent="0.25">
      <c r="B653" s="41" t="s">
        <v>364</v>
      </c>
      <c r="C653" s="42">
        <v>6570</v>
      </c>
      <c r="D653" s="42">
        <v>2.7120000000000002</v>
      </c>
      <c r="E653" s="42">
        <v>0.33800000000000002</v>
      </c>
      <c r="F653" s="42">
        <v>0.125</v>
      </c>
      <c r="G653" s="42">
        <v>-0.46</v>
      </c>
      <c r="H653" s="42">
        <v>2.0950000000000002</v>
      </c>
      <c r="I653" s="43" t="s">
        <v>556</v>
      </c>
    </row>
    <row r="654" spans="2:9" x14ac:dyDescent="0.25">
      <c r="B654" s="41" t="s">
        <v>1574</v>
      </c>
      <c r="C654" s="42">
        <v>5398</v>
      </c>
      <c r="D654" s="42">
        <v>2.7080000000000002</v>
      </c>
      <c r="E654" s="42">
        <v>0.69199999999999995</v>
      </c>
      <c r="F654" s="42">
        <v>0.255</v>
      </c>
      <c r="G654" s="42">
        <v>-0.33900000000000002</v>
      </c>
      <c r="H654" s="42">
        <v>2.0950000000000002</v>
      </c>
      <c r="I654" s="43" t="s">
        <v>556</v>
      </c>
    </row>
    <row r="655" spans="2:9" x14ac:dyDescent="0.25">
      <c r="B655" s="41" t="s">
        <v>1674</v>
      </c>
      <c r="C655" s="42">
        <v>4691</v>
      </c>
      <c r="D655" s="42">
        <v>2.7080000000000002</v>
      </c>
      <c r="E655" s="42">
        <v>0.312</v>
      </c>
      <c r="F655" s="42">
        <v>0.115</v>
      </c>
      <c r="G655" s="42">
        <v>-0.76600000000000001</v>
      </c>
      <c r="H655" s="42">
        <v>2.0950000000000002</v>
      </c>
      <c r="I655" s="43" t="s">
        <v>556</v>
      </c>
    </row>
    <row r="656" spans="2:9" x14ac:dyDescent="0.25">
      <c r="B656" s="41" t="s">
        <v>1646</v>
      </c>
      <c r="C656" s="42">
        <v>19215</v>
      </c>
      <c r="D656" s="42">
        <v>2.7069999999999999</v>
      </c>
      <c r="E656" s="42">
        <v>1.339</v>
      </c>
      <c r="F656" s="42">
        <v>0.495</v>
      </c>
      <c r="G656" s="42">
        <v>-1.887</v>
      </c>
      <c r="H656" s="42">
        <v>2.0950000000000002</v>
      </c>
      <c r="I656" s="43" t="s">
        <v>556</v>
      </c>
    </row>
    <row r="657" spans="2:9" x14ac:dyDescent="0.25">
      <c r="B657" s="41" t="s">
        <v>1278</v>
      </c>
      <c r="C657" s="42">
        <v>4099</v>
      </c>
      <c r="D657" s="42">
        <v>2.7069999999999999</v>
      </c>
      <c r="E657" s="42">
        <v>0.44700000000000001</v>
      </c>
      <c r="F657" s="42">
        <v>0.16500000000000001</v>
      </c>
      <c r="G657" s="42">
        <v>-0.67700000000000005</v>
      </c>
      <c r="H657" s="42">
        <v>2.0950000000000002</v>
      </c>
      <c r="I657" s="43" t="s">
        <v>556</v>
      </c>
    </row>
    <row r="658" spans="2:9" x14ac:dyDescent="0.25">
      <c r="B658" s="41" t="s">
        <v>997</v>
      </c>
      <c r="C658" s="42">
        <v>5783</v>
      </c>
      <c r="D658" s="42">
        <v>2.7050000000000001</v>
      </c>
      <c r="E658" s="42">
        <v>0.42199999999999999</v>
      </c>
      <c r="F658" s="42">
        <v>0.156</v>
      </c>
      <c r="G658" s="42">
        <v>-0.59399999999999997</v>
      </c>
      <c r="H658" s="42">
        <v>2.0950000000000002</v>
      </c>
      <c r="I658" s="43" t="s">
        <v>556</v>
      </c>
    </row>
    <row r="659" spans="2:9" x14ac:dyDescent="0.25">
      <c r="B659" s="41" t="s">
        <v>1257</v>
      </c>
      <c r="C659" s="42">
        <v>9769</v>
      </c>
      <c r="D659" s="42">
        <v>2.702</v>
      </c>
      <c r="E659" s="42">
        <v>0.17199999999999999</v>
      </c>
      <c r="F659" s="42">
        <v>6.4000000000000001E-2</v>
      </c>
      <c r="G659" s="42">
        <v>-0.19900000000000001</v>
      </c>
      <c r="H659" s="42">
        <v>2.0950000000000002</v>
      </c>
      <c r="I659" s="43" t="s">
        <v>556</v>
      </c>
    </row>
    <row r="660" spans="2:9" x14ac:dyDescent="0.25">
      <c r="B660" s="41" t="s">
        <v>348</v>
      </c>
      <c r="C660" s="42">
        <v>15603</v>
      </c>
      <c r="D660" s="42">
        <v>2.6970000000000001</v>
      </c>
      <c r="E660" s="42">
        <v>0.23499999999999999</v>
      </c>
      <c r="F660" s="42">
        <v>8.6999999999999994E-2</v>
      </c>
      <c r="G660" s="42">
        <v>-0.32200000000000001</v>
      </c>
      <c r="H660" s="42">
        <v>2.0950000000000002</v>
      </c>
      <c r="I660" s="43" t="s">
        <v>556</v>
      </c>
    </row>
    <row r="661" spans="2:9" x14ac:dyDescent="0.25">
      <c r="B661" s="41" t="s">
        <v>1174</v>
      </c>
      <c r="C661" s="42">
        <v>1544</v>
      </c>
      <c r="D661" s="42">
        <v>2.6970000000000001</v>
      </c>
      <c r="E661" s="42">
        <v>0.27900000000000003</v>
      </c>
      <c r="F661" s="42">
        <v>0.10299999999999999</v>
      </c>
      <c r="G661" s="42">
        <v>-0.27300000000000002</v>
      </c>
      <c r="H661" s="42">
        <v>2.0950000000000002</v>
      </c>
      <c r="I661" s="43" t="s">
        <v>556</v>
      </c>
    </row>
    <row r="662" spans="2:9" x14ac:dyDescent="0.25">
      <c r="B662" s="41" t="s">
        <v>950</v>
      </c>
      <c r="C662" s="42">
        <v>3864</v>
      </c>
      <c r="D662" s="42">
        <v>2.6920000000000002</v>
      </c>
      <c r="E662" s="42">
        <v>0.52300000000000002</v>
      </c>
      <c r="F662" s="42">
        <v>0.19400000000000001</v>
      </c>
      <c r="G662" s="42">
        <v>-1.0549999999999999</v>
      </c>
      <c r="H662" s="42">
        <v>2.0950000000000002</v>
      </c>
      <c r="I662" s="43" t="s">
        <v>556</v>
      </c>
    </row>
    <row r="663" spans="2:9" x14ac:dyDescent="0.25">
      <c r="B663" s="41" t="s">
        <v>1189</v>
      </c>
      <c r="C663" s="42">
        <v>6833</v>
      </c>
      <c r="D663" s="42">
        <v>2.6890000000000001</v>
      </c>
      <c r="E663" s="42">
        <v>0.42</v>
      </c>
      <c r="F663" s="42">
        <v>0.156</v>
      </c>
      <c r="G663" s="42">
        <v>-0.55400000000000005</v>
      </c>
      <c r="H663" s="42">
        <v>2.0950000000000002</v>
      </c>
      <c r="I663" s="43" t="s">
        <v>556</v>
      </c>
    </row>
    <row r="664" spans="2:9" x14ac:dyDescent="0.25">
      <c r="B664" s="41" t="s">
        <v>1289</v>
      </c>
      <c r="C664" s="42">
        <v>9348</v>
      </c>
      <c r="D664" s="42">
        <v>2.6880000000000002</v>
      </c>
      <c r="E664" s="42">
        <v>0.90900000000000003</v>
      </c>
      <c r="F664" s="42">
        <v>0.33800000000000002</v>
      </c>
      <c r="G664" s="42">
        <v>-1.97</v>
      </c>
      <c r="H664" s="42">
        <v>2.0950000000000002</v>
      </c>
      <c r="I664" s="43" t="s">
        <v>556</v>
      </c>
    </row>
    <row r="665" spans="2:9" x14ac:dyDescent="0.25">
      <c r="B665" s="41" t="s">
        <v>254</v>
      </c>
      <c r="C665" s="42">
        <v>12111</v>
      </c>
      <c r="D665" s="42">
        <v>2.6869999999999998</v>
      </c>
      <c r="E665" s="42">
        <v>0.38600000000000001</v>
      </c>
      <c r="F665" s="42">
        <v>0.14399999999999999</v>
      </c>
      <c r="G665" s="42">
        <v>-0.152</v>
      </c>
      <c r="H665" s="42">
        <v>2.0950000000000002</v>
      </c>
      <c r="I665" s="43" t="s">
        <v>556</v>
      </c>
    </row>
    <row r="666" spans="2:9" x14ac:dyDescent="0.25">
      <c r="B666" s="41" t="s">
        <v>621</v>
      </c>
      <c r="C666" s="42">
        <v>6645</v>
      </c>
      <c r="D666" s="42">
        <v>2.6859999999999999</v>
      </c>
      <c r="E666" s="42">
        <v>0.68799999999999994</v>
      </c>
      <c r="F666" s="42">
        <v>0.25600000000000001</v>
      </c>
      <c r="G666" s="42">
        <v>-0.33500000000000002</v>
      </c>
      <c r="H666" s="42">
        <v>2.0950000000000002</v>
      </c>
      <c r="I666" s="43" t="s">
        <v>556</v>
      </c>
    </row>
    <row r="667" spans="2:9" x14ac:dyDescent="0.25">
      <c r="B667" s="41" t="s">
        <v>1573</v>
      </c>
      <c r="C667" s="42">
        <v>17298</v>
      </c>
      <c r="D667" s="42">
        <v>2.6859999999999999</v>
      </c>
      <c r="E667" s="42">
        <v>0.38900000000000001</v>
      </c>
      <c r="F667" s="42">
        <v>0.14499999999999999</v>
      </c>
      <c r="G667" s="42">
        <v>-1.5780000000000001</v>
      </c>
      <c r="H667" s="42">
        <v>2.0950000000000002</v>
      </c>
      <c r="I667" s="43" t="s">
        <v>556</v>
      </c>
    </row>
    <row r="668" spans="2:9" x14ac:dyDescent="0.25">
      <c r="B668" s="41" t="s">
        <v>979</v>
      </c>
      <c r="C668" s="42">
        <v>1834</v>
      </c>
      <c r="D668" s="42">
        <v>2.6840000000000002</v>
      </c>
      <c r="E668" s="42">
        <v>0.49</v>
      </c>
      <c r="F668" s="42">
        <v>0.182</v>
      </c>
      <c r="G668" s="42">
        <v>-0.47</v>
      </c>
      <c r="H668" s="42">
        <v>2.0950000000000002</v>
      </c>
      <c r="I668" s="43" t="s">
        <v>556</v>
      </c>
    </row>
    <row r="669" spans="2:9" x14ac:dyDescent="0.25">
      <c r="B669" s="41" t="s">
        <v>390</v>
      </c>
      <c r="C669" s="42">
        <v>18418</v>
      </c>
      <c r="D669" s="42">
        <v>2.6840000000000002</v>
      </c>
      <c r="E669" s="42">
        <v>0.378</v>
      </c>
      <c r="F669" s="42">
        <v>0.14099999999999999</v>
      </c>
      <c r="G669" s="42">
        <v>-0.46899999999999997</v>
      </c>
      <c r="H669" s="42">
        <v>2.0950000000000002</v>
      </c>
      <c r="I669" s="43" t="s">
        <v>556</v>
      </c>
    </row>
    <row r="670" spans="2:9" x14ac:dyDescent="0.25">
      <c r="B670" s="41" t="s">
        <v>1618</v>
      </c>
      <c r="C670" s="42">
        <v>11811</v>
      </c>
      <c r="D670" s="42">
        <v>2.6829999999999998</v>
      </c>
      <c r="E670" s="42">
        <v>0.29299999999999998</v>
      </c>
      <c r="F670" s="42">
        <v>0.109</v>
      </c>
      <c r="G670" s="42">
        <v>-0.74199999999999999</v>
      </c>
      <c r="H670" s="42">
        <v>2.0950000000000002</v>
      </c>
      <c r="I670" s="43" t="s">
        <v>556</v>
      </c>
    </row>
    <row r="671" spans="2:9" x14ac:dyDescent="0.25">
      <c r="B671" s="41" t="s">
        <v>96</v>
      </c>
      <c r="C671" s="42">
        <v>1562</v>
      </c>
      <c r="D671" s="42">
        <v>2.681</v>
      </c>
      <c r="E671" s="42">
        <v>0.32300000000000001</v>
      </c>
      <c r="F671" s="42">
        <v>0.12</v>
      </c>
      <c r="G671" s="42">
        <v>-0.183</v>
      </c>
      <c r="H671" s="42">
        <v>2.0950000000000002</v>
      </c>
      <c r="I671" s="43" t="s">
        <v>556</v>
      </c>
    </row>
    <row r="672" spans="2:9" x14ac:dyDescent="0.25">
      <c r="B672" s="41" t="s">
        <v>1281</v>
      </c>
      <c r="C672" s="42">
        <v>3932</v>
      </c>
      <c r="D672" s="42">
        <v>2.6789999999999998</v>
      </c>
      <c r="E672" s="42">
        <v>0.23100000000000001</v>
      </c>
      <c r="F672" s="42">
        <v>8.5999999999999993E-2</v>
      </c>
      <c r="G672" s="42">
        <v>-0.32900000000000001</v>
      </c>
      <c r="H672" s="42">
        <v>2.0950000000000002</v>
      </c>
      <c r="I672" s="43" t="s">
        <v>556</v>
      </c>
    </row>
    <row r="673" spans="2:9" x14ac:dyDescent="0.25">
      <c r="B673" s="41" t="s">
        <v>1119</v>
      </c>
      <c r="C673" s="42">
        <v>7578</v>
      </c>
      <c r="D673" s="42">
        <v>2.6749999999999998</v>
      </c>
      <c r="E673" s="42">
        <v>0.71599999999999997</v>
      </c>
      <c r="F673" s="42">
        <v>0.26700000000000002</v>
      </c>
      <c r="G673" s="42">
        <v>-0.439</v>
      </c>
      <c r="H673" s="42">
        <v>2.0950000000000002</v>
      </c>
      <c r="I673" s="43" t="s">
        <v>556</v>
      </c>
    </row>
    <row r="674" spans="2:9" x14ac:dyDescent="0.25">
      <c r="B674" s="41" t="s">
        <v>1226</v>
      </c>
      <c r="C674" s="42">
        <v>9210</v>
      </c>
      <c r="D674" s="42">
        <v>2.6749999999999998</v>
      </c>
      <c r="E674" s="42">
        <v>0.29699999999999999</v>
      </c>
      <c r="F674" s="42">
        <v>0.111</v>
      </c>
      <c r="G674" s="42">
        <v>-0.51300000000000001</v>
      </c>
      <c r="H674" s="42">
        <v>2.0950000000000002</v>
      </c>
      <c r="I674" s="43" t="s">
        <v>556</v>
      </c>
    </row>
    <row r="675" spans="2:9" x14ac:dyDescent="0.25">
      <c r="B675" s="41" t="s">
        <v>1085</v>
      </c>
      <c r="C675" s="42">
        <v>1837</v>
      </c>
      <c r="D675" s="42">
        <v>2.6739999999999999</v>
      </c>
      <c r="E675" s="42">
        <v>0.39900000000000002</v>
      </c>
      <c r="F675" s="42">
        <v>0.14899999999999999</v>
      </c>
      <c r="G675" s="42">
        <v>-0.376</v>
      </c>
      <c r="H675" s="42">
        <v>2.0950000000000002</v>
      </c>
      <c r="I675" s="43" t="s">
        <v>556</v>
      </c>
    </row>
    <row r="676" spans="2:9" x14ac:dyDescent="0.25">
      <c r="B676" s="41" t="s">
        <v>1675</v>
      </c>
      <c r="C676" s="42">
        <v>20658</v>
      </c>
      <c r="D676" s="42">
        <v>2.6739999999999999</v>
      </c>
      <c r="E676" s="42">
        <v>0.22600000000000001</v>
      </c>
      <c r="F676" s="42">
        <v>8.4000000000000005E-2</v>
      </c>
      <c r="G676" s="42">
        <v>-1.079</v>
      </c>
      <c r="H676" s="42">
        <v>2.0950000000000002</v>
      </c>
      <c r="I676" s="43" t="s">
        <v>556</v>
      </c>
    </row>
    <row r="677" spans="2:9" x14ac:dyDescent="0.25">
      <c r="B677" s="41" t="s">
        <v>984</v>
      </c>
      <c r="C677" s="42">
        <v>19248</v>
      </c>
      <c r="D677" s="42">
        <v>2.6709999999999998</v>
      </c>
      <c r="E677" s="42">
        <v>0.33300000000000002</v>
      </c>
      <c r="F677" s="42">
        <v>0.124</v>
      </c>
      <c r="G677" s="42">
        <v>-0.81100000000000005</v>
      </c>
      <c r="H677" s="42">
        <v>2.0950000000000002</v>
      </c>
      <c r="I677" s="43" t="s">
        <v>556</v>
      </c>
    </row>
    <row r="678" spans="2:9" x14ac:dyDescent="0.25">
      <c r="B678" s="41" t="s">
        <v>497</v>
      </c>
      <c r="C678" s="42">
        <v>1363</v>
      </c>
      <c r="D678" s="42">
        <v>2.67</v>
      </c>
      <c r="E678" s="42">
        <v>0.26100000000000001</v>
      </c>
      <c r="F678" s="42">
        <v>9.8000000000000004E-2</v>
      </c>
      <c r="G678" s="42">
        <v>-0.57399999999999995</v>
      </c>
      <c r="H678" s="42">
        <v>2.0950000000000002</v>
      </c>
      <c r="I678" s="43" t="s">
        <v>556</v>
      </c>
    </row>
    <row r="679" spans="2:9" x14ac:dyDescent="0.25">
      <c r="B679" s="41" t="s">
        <v>1630</v>
      </c>
      <c r="C679" s="42">
        <v>8180</v>
      </c>
      <c r="D679" s="42">
        <v>2.669</v>
      </c>
      <c r="E679" s="42">
        <v>0.68300000000000005</v>
      </c>
      <c r="F679" s="42">
        <v>0.25600000000000001</v>
      </c>
      <c r="G679" s="42">
        <v>-3.07</v>
      </c>
      <c r="H679" s="42">
        <v>2.0950000000000002</v>
      </c>
      <c r="I679" s="43" t="s">
        <v>556</v>
      </c>
    </row>
    <row r="680" spans="2:9" x14ac:dyDescent="0.25">
      <c r="B680" s="41" t="s">
        <v>1034</v>
      </c>
      <c r="C680" s="42">
        <v>20654</v>
      </c>
      <c r="D680" s="42">
        <v>2.6680000000000001</v>
      </c>
      <c r="E680" s="42">
        <v>0.35</v>
      </c>
      <c r="F680" s="42">
        <v>0.13100000000000001</v>
      </c>
      <c r="G680" s="42">
        <v>-0.66700000000000004</v>
      </c>
      <c r="H680" s="42">
        <v>2.0950000000000002</v>
      </c>
      <c r="I680" s="43" t="s">
        <v>556</v>
      </c>
    </row>
    <row r="681" spans="2:9" x14ac:dyDescent="0.25">
      <c r="B681" s="41" t="s">
        <v>1271</v>
      </c>
      <c r="C681" s="42">
        <v>8092</v>
      </c>
      <c r="D681" s="42">
        <v>2.6669999999999998</v>
      </c>
      <c r="E681" s="42">
        <v>0.52200000000000002</v>
      </c>
      <c r="F681" s="42">
        <v>0.19600000000000001</v>
      </c>
      <c r="G681" s="42">
        <v>-0.223</v>
      </c>
      <c r="H681" s="42">
        <v>2.0950000000000002</v>
      </c>
      <c r="I681" s="43" t="s">
        <v>556</v>
      </c>
    </row>
    <row r="682" spans="2:9" x14ac:dyDescent="0.25">
      <c r="B682" s="41" t="s">
        <v>241</v>
      </c>
      <c r="C682" s="42">
        <v>11164</v>
      </c>
      <c r="D682" s="42">
        <v>2.6669999999999998</v>
      </c>
      <c r="E682" s="42">
        <v>0.23100000000000001</v>
      </c>
      <c r="F682" s="42">
        <v>8.6999999999999994E-2</v>
      </c>
      <c r="G682" s="42">
        <v>-0.59599999999999997</v>
      </c>
      <c r="H682" s="42">
        <v>2.0950000000000002</v>
      </c>
      <c r="I682" s="43" t="s">
        <v>556</v>
      </c>
    </row>
    <row r="683" spans="2:9" x14ac:dyDescent="0.25">
      <c r="B683" s="41" t="s">
        <v>1069</v>
      </c>
      <c r="C683" s="42">
        <v>12522</v>
      </c>
      <c r="D683" s="42">
        <v>2.6640000000000001</v>
      </c>
      <c r="E683" s="42">
        <v>0.39600000000000002</v>
      </c>
      <c r="F683" s="42">
        <v>0.14899999999999999</v>
      </c>
      <c r="G683" s="42">
        <v>-0.182</v>
      </c>
      <c r="H683" s="42">
        <v>2.0950000000000002</v>
      </c>
      <c r="I683" s="43" t="s">
        <v>556</v>
      </c>
    </row>
    <row r="684" spans="2:9" x14ac:dyDescent="0.25">
      <c r="B684" s="41" t="s">
        <v>1676</v>
      </c>
      <c r="C684" s="42">
        <v>9487</v>
      </c>
      <c r="D684" s="42">
        <v>2.6619999999999999</v>
      </c>
      <c r="E684" s="42">
        <v>0.51300000000000001</v>
      </c>
      <c r="F684" s="42">
        <v>0.193</v>
      </c>
      <c r="G684" s="42">
        <v>-0.52600000000000002</v>
      </c>
      <c r="H684" s="42">
        <v>2.0950000000000002</v>
      </c>
      <c r="I684" s="43" t="s">
        <v>556</v>
      </c>
    </row>
    <row r="685" spans="2:9" x14ac:dyDescent="0.25">
      <c r="B685" s="41" t="s">
        <v>1566</v>
      </c>
      <c r="C685" s="42">
        <v>12788</v>
      </c>
      <c r="D685" s="42">
        <v>2.661</v>
      </c>
      <c r="E685" s="42">
        <v>0.44400000000000001</v>
      </c>
      <c r="F685" s="42">
        <v>0.16700000000000001</v>
      </c>
      <c r="G685" s="42">
        <v>-0.24299999999999999</v>
      </c>
      <c r="H685" s="42">
        <v>2.0950000000000002</v>
      </c>
      <c r="I685" s="43" t="s">
        <v>556</v>
      </c>
    </row>
    <row r="686" spans="2:9" x14ac:dyDescent="0.25">
      <c r="B686" s="41" t="s">
        <v>1635</v>
      </c>
      <c r="C686" s="42">
        <v>9494</v>
      </c>
      <c r="D686" s="42">
        <v>2.661</v>
      </c>
      <c r="E686" s="42">
        <v>0.77500000000000002</v>
      </c>
      <c r="F686" s="42">
        <v>0.29099999999999998</v>
      </c>
      <c r="G686" s="42">
        <v>-0.33400000000000002</v>
      </c>
      <c r="H686" s="42">
        <v>2.0950000000000002</v>
      </c>
      <c r="I686" s="43" t="s">
        <v>556</v>
      </c>
    </row>
    <row r="687" spans="2:9" x14ac:dyDescent="0.25">
      <c r="B687" s="41" t="s">
        <v>296</v>
      </c>
      <c r="C687" s="42">
        <v>21525</v>
      </c>
      <c r="D687" s="42">
        <v>2.66</v>
      </c>
      <c r="E687" s="42">
        <v>0.44700000000000001</v>
      </c>
      <c r="F687" s="42">
        <v>0.16800000000000001</v>
      </c>
      <c r="G687" s="42">
        <v>-0.45400000000000001</v>
      </c>
      <c r="H687" s="42">
        <v>2.0950000000000002</v>
      </c>
      <c r="I687" s="43" t="s">
        <v>556</v>
      </c>
    </row>
    <row r="688" spans="2:9" x14ac:dyDescent="0.25">
      <c r="B688" s="41" t="s">
        <v>1196</v>
      </c>
      <c r="C688" s="42">
        <v>17610</v>
      </c>
      <c r="D688" s="42">
        <v>2.6589999999999998</v>
      </c>
      <c r="E688" s="42">
        <v>0.39400000000000002</v>
      </c>
      <c r="F688" s="42">
        <v>0.14799999999999999</v>
      </c>
      <c r="G688" s="42">
        <v>-0.39100000000000001</v>
      </c>
      <c r="H688" s="42">
        <v>2.0950000000000002</v>
      </c>
      <c r="I688" s="43" t="s">
        <v>556</v>
      </c>
    </row>
    <row r="689" spans="2:9" x14ac:dyDescent="0.25">
      <c r="B689" s="41" t="s">
        <v>1677</v>
      </c>
      <c r="C689" s="42">
        <v>4887</v>
      </c>
      <c r="D689" s="42">
        <v>2.6589999999999998</v>
      </c>
      <c r="E689" s="42">
        <v>0.34499999999999997</v>
      </c>
      <c r="F689" s="42">
        <v>0.13</v>
      </c>
      <c r="G689" s="42">
        <v>-0.26700000000000002</v>
      </c>
      <c r="H689" s="42">
        <v>2.0950000000000002</v>
      </c>
      <c r="I689" s="43" t="s">
        <v>556</v>
      </c>
    </row>
    <row r="690" spans="2:9" x14ac:dyDescent="0.25">
      <c r="B690" s="41" t="s">
        <v>125</v>
      </c>
      <c r="C690" s="42">
        <v>7150</v>
      </c>
      <c r="D690" s="42">
        <v>2.6589999999999998</v>
      </c>
      <c r="E690" s="42">
        <v>0.156</v>
      </c>
      <c r="F690" s="42">
        <v>5.8999999999999997E-2</v>
      </c>
      <c r="G690" s="42">
        <v>-0.51200000000000001</v>
      </c>
      <c r="H690" s="42">
        <v>2.0950000000000002</v>
      </c>
      <c r="I690" s="43" t="s">
        <v>556</v>
      </c>
    </row>
    <row r="691" spans="2:9" x14ac:dyDescent="0.25">
      <c r="B691" s="41" t="s">
        <v>343</v>
      </c>
      <c r="C691" s="42">
        <v>11735</v>
      </c>
      <c r="D691" s="42">
        <v>2.6579999999999999</v>
      </c>
      <c r="E691" s="42">
        <v>0.25</v>
      </c>
      <c r="F691" s="42">
        <v>9.4E-2</v>
      </c>
      <c r="G691" s="42">
        <v>-0.107</v>
      </c>
      <c r="H691" s="42">
        <v>2.0950000000000002</v>
      </c>
      <c r="I691" s="43" t="s">
        <v>556</v>
      </c>
    </row>
    <row r="692" spans="2:9" x14ac:dyDescent="0.25">
      <c r="B692" s="41" t="s">
        <v>1678</v>
      </c>
      <c r="C692" s="42">
        <v>3813</v>
      </c>
      <c r="D692" s="42">
        <v>2.6560000000000001</v>
      </c>
      <c r="E692" s="42">
        <v>0.36899999999999999</v>
      </c>
      <c r="F692" s="42">
        <v>0.13900000000000001</v>
      </c>
      <c r="G692" s="42">
        <v>-0.44900000000000001</v>
      </c>
      <c r="H692" s="42">
        <v>2.0950000000000002</v>
      </c>
      <c r="I692" s="43" t="s">
        <v>556</v>
      </c>
    </row>
    <row r="693" spans="2:9" x14ac:dyDescent="0.25">
      <c r="B693" s="41" t="s">
        <v>1679</v>
      </c>
      <c r="C693" s="42">
        <v>4113</v>
      </c>
      <c r="D693" s="42">
        <v>2.6549999999999998</v>
      </c>
      <c r="E693" s="42">
        <v>0.45900000000000002</v>
      </c>
      <c r="F693" s="42">
        <v>0.17299999999999999</v>
      </c>
      <c r="G693" s="42">
        <v>-0.89500000000000002</v>
      </c>
      <c r="H693" s="42">
        <v>2.0950000000000002</v>
      </c>
      <c r="I693" s="43" t="s">
        <v>556</v>
      </c>
    </row>
    <row r="694" spans="2:9" x14ac:dyDescent="0.25">
      <c r="B694" s="41" t="s">
        <v>292</v>
      </c>
      <c r="C694" s="42">
        <v>5137</v>
      </c>
      <c r="D694" s="42">
        <v>2.653</v>
      </c>
      <c r="E694" s="42">
        <v>0.67300000000000004</v>
      </c>
      <c r="F694" s="42">
        <v>0.254</v>
      </c>
      <c r="G694" s="42">
        <v>-4.9000000000000002E-2</v>
      </c>
      <c r="H694" s="42">
        <v>2.0950000000000002</v>
      </c>
      <c r="I694" s="43" t="s">
        <v>556</v>
      </c>
    </row>
    <row r="695" spans="2:9" x14ac:dyDescent="0.25">
      <c r="B695" s="41" t="s">
        <v>931</v>
      </c>
      <c r="C695" s="42">
        <v>12791</v>
      </c>
      <c r="D695" s="42">
        <v>2.653</v>
      </c>
      <c r="E695" s="42">
        <v>0.58199999999999996</v>
      </c>
      <c r="F695" s="42">
        <v>0.219</v>
      </c>
      <c r="G695" s="42">
        <v>-9.9000000000000005E-2</v>
      </c>
      <c r="H695" s="42">
        <v>2.0950000000000002</v>
      </c>
      <c r="I695" s="43" t="s">
        <v>556</v>
      </c>
    </row>
    <row r="696" spans="2:9" x14ac:dyDescent="0.25">
      <c r="B696" s="41" t="s">
        <v>1680</v>
      </c>
      <c r="C696" s="42">
        <v>8718</v>
      </c>
      <c r="D696" s="42">
        <v>2.653</v>
      </c>
      <c r="E696" s="42">
        <v>0.48599999999999999</v>
      </c>
      <c r="F696" s="42">
        <v>0.183</v>
      </c>
      <c r="G696" s="42">
        <v>-0.36399999999999999</v>
      </c>
      <c r="H696" s="42">
        <v>2.0950000000000002</v>
      </c>
      <c r="I696" s="43" t="s">
        <v>556</v>
      </c>
    </row>
    <row r="697" spans="2:9" x14ac:dyDescent="0.25">
      <c r="B697" s="41" t="s">
        <v>1021</v>
      </c>
      <c r="C697" s="42">
        <v>13594</v>
      </c>
      <c r="D697" s="42">
        <v>2.653</v>
      </c>
      <c r="E697" s="42">
        <v>0.371</v>
      </c>
      <c r="F697" s="42">
        <v>0.14000000000000001</v>
      </c>
      <c r="G697" s="42">
        <v>-0.53</v>
      </c>
      <c r="H697" s="42">
        <v>2.0950000000000002</v>
      </c>
      <c r="I697" s="43" t="s">
        <v>556</v>
      </c>
    </row>
    <row r="698" spans="2:9" x14ac:dyDescent="0.25">
      <c r="B698" s="41" t="s">
        <v>83</v>
      </c>
      <c r="C698" s="42">
        <v>19742</v>
      </c>
      <c r="D698" s="42">
        <v>2.6520000000000001</v>
      </c>
      <c r="E698" s="42">
        <v>0.249</v>
      </c>
      <c r="F698" s="42">
        <v>9.4E-2</v>
      </c>
      <c r="G698" s="42">
        <v>-0.47</v>
      </c>
      <c r="H698" s="42">
        <v>2.0950000000000002</v>
      </c>
      <c r="I698" s="43" t="s">
        <v>556</v>
      </c>
    </row>
    <row r="699" spans="2:9" x14ac:dyDescent="0.25">
      <c r="B699" s="41" t="s">
        <v>1284</v>
      </c>
      <c r="C699" s="42">
        <v>14729</v>
      </c>
      <c r="D699" s="42">
        <v>2.6509999999999998</v>
      </c>
      <c r="E699" s="42">
        <v>0.38500000000000001</v>
      </c>
      <c r="F699" s="42">
        <v>0.14499999999999999</v>
      </c>
      <c r="G699" s="42">
        <v>-0.89700000000000002</v>
      </c>
      <c r="H699" s="42">
        <v>2.0950000000000002</v>
      </c>
      <c r="I699" s="43" t="s">
        <v>556</v>
      </c>
    </row>
    <row r="700" spans="2:9" x14ac:dyDescent="0.25">
      <c r="B700" s="41" t="s">
        <v>1187</v>
      </c>
      <c r="C700" s="42">
        <v>8476</v>
      </c>
      <c r="D700" s="42">
        <v>2.65</v>
      </c>
      <c r="E700" s="42">
        <v>0.29499999999999998</v>
      </c>
      <c r="F700" s="42">
        <v>0.111</v>
      </c>
      <c r="G700" s="42">
        <v>-0.67</v>
      </c>
      <c r="H700" s="42">
        <v>2.0950000000000002</v>
      </c>
      <c r="I700" s="43" t="s">
        <v>556</v>
      </c>
    </row>
    <row r="701" spans="2:9" x14ac:dyDescent="0.25">
      <c r="B701" s="41" t="s">
        <v>15</v>
      </c>
      <c r="C701" s="42">
        <v>284</v>
      </c>
      <c r="D701" s="42">
        <v>2.65</v>
      </c>
      <c r="E701" s="42">
        <v>0.23499999999999999</v>
      </c>
      <c r="F701" s="42">
        <v>8.8999999999999996E-2</v>
      </c>
      <c r="G701" s="42">
        <v>-0.20499999999999999</v>
      </c>
      <c r="H701" s="42">
        <v>2.0950000000000002</v>
      </c>
      <c r="I701" s="43" t="s">
        <v>556</v>
      </c>
    </row>
    <row r="702" spans="2:9" x14ac:dyDescent="0.25">
      <c r="B702" s="41" t="s">
        <v>1230</v>
      </c>
      <c r="C702" s="42">
        <v>7148</v>
      </c>
      <c r="D702" s="42">
        <v>2.6459999999999999</v>
      </c>
      <c r="E702" s="42">
        <v>0.27200000000000002</v>
      </c>
      <c r="F702" s="42">
        <v>0.10299999999999999</v>
      </c>
      <c r="G702" s="42">
        <v>-0.67800000000000005</v>
      </c>
      <c r="H702" s="42">
        <v>2.0950000000000002</v>
      </c>
      <c r="I702" s="43" t="s">
        <v>556</v>
      </c>
    </row>
    <row r="703" spans="2:9" x14ac:dyDescent="0.25">
      <c r="B703" s="41" t="s">
        <v>1681</v>
      </c>
      <c r="C703" s="42">
        <v>46</v>
      </c>
      <c r="D703" s="42">
        <v>2.6459999999999999</v>
      </c>
      <c r="E703" s="42">
        <v>0.24099999999999999</v>
      </c>
      <c r="F703" s="42">
        <v>9.0999999999999998E-2</v>
      </c>
      <c r="G703" s="42">
        <v>-0.81</v>
      </c>
      <c r="H703" s="42">
        <v>2.0950000000000002</v>
      </c>
      <c r="I703" s="43" t="s">
        <v>556</v>
      </c>
    </row>
    <row r="704" spans="2:9" x14ac:dyDescent="0.25">
      <c r="B704" s="41" t="s">
        <v>1636</v>
      </c>
      <c r="C704" s="42">
        <v>20765</v>
      </c>
      <c r="D704" s="42">
        <v>2.6429999999999998</v>
      </c>
      <c r="E704" s="42">
        <v>0.38500000000000001</v>
      </c>
      <c r="F704" s="42">
        <v>0.14599999999999999</v>
      </c>
      <c r="G704" s="42">
        <v>-0.53</v>
      </c>
      <c r="H704" s="42">
        <v>2.0950000000000002</v>
      </c>
      <c r="I704" s="43" t="s">
        <v>556</v>
      </c>
    </row>
    <row r="705" spans="2:9" x14ac:dyDescent="0.25">
      <c r="B705" s="41" t="s">
        <v>1250</v>
      </c>
      <c r="C705" s="42">
        <v>9627</v>
      </c>
      <c r="D705" s="42">
        <v>2.6429999999999998</v>
      </c>
      <c r="E705" s="42">
        <v>0.80100000000000005</v>
      </c>
      <c r="F705" s="42">
        <v>0.30299999999999999</v>
      </c>
      <c r="G705" s="42">
        <v>-0.75800000000000001</v>
      </c>
      <c r="H705" s="42">
        <v>2.0950000000000002</v>
      </c>
      <c r="I705" s="43" t="s">
        <v>556</v>
      </c>
    </row>
    <row r="706" spans="2:9" x14ac:dyDescent="0.25">
      <c r="B706" s="41" t="s">
        <v>87</v>
      </c>
      <c r="C706" s="42">
        <v>3348</v>
      </c>
      <c r="D706" s="42">
        <v>2.6429999999999998</v>
      </c>
      <c r="E706" s="42">
        <v>0.379</v>
      </c>
      <c r="F706" s="42">
        <v>0.14299999999999999</v>
      </c>
      <c r="G706" s="42">
        <v>-0.19500000000000001</v>
      </c>
      <c r="H706" s="42">
        <v>2.9049999999999998</v>
      </c>
      <c r="I706" s="43" t="s">
        <v>556</v>
      </c>
    </row>
    <row r="707" spans="2:9" x14ac:dyDescent="0.25">
      <c r="B707" s="41" t="s">
        <v>1628</v>
      </c>
      <c r="C707" s="42">
        <v>15463</v>
      </c>
      <c r="D707" s="42">
        <v>2.6419999999999999</v>
      </c>
      <c r="E707" s="42">
        <v>0.42799999999999999</v>
      </c>
      <c r="F707" s="42">
        <v>0.16200000000000001</v>
      </c>
      <c r="G707" s="42">
        <v>-1.4730000000000001</v>
      </c>
      <c r="H707" s="42">
        <v>2.9049999999999998</v>
      </c>
      <c r="I707" s="43" t="s">
        <v>556</v>
      </c>
    </row>
    <row r="708" spans="2:9" x14ac:dyDescent="0.25">
      <c r="B708" s="41" t="s">
        <v>1056</v>
      </c>
      <c r="C708" s="42">
        <v>12975</v>
      </c>
      <c r="D708" s="42">
        <v>2.641</v>
      </c>
      <c r="E708" s="42">
        <v>0.35</v>
      </c>
      <c r="F708" s="42">
        <v>0.13200000000000001</v>
      </c>
      <c r="G708" s="42">
        <v>-0.66700000000000004</v>
      </c>
      <c r="H708" s="42">
        <v>2.9049999999999998</v>
      </c>
      <c r="I708" s="43" t="s">
        <v>556</v>
      </c>
    </row>
    <row r="709" spans="2:9" x14ac:dyDescent="0.25">
      <c r="B709" s="41" t="s">
        <v>1682</v>
      </c>
      <c r="C709" s="42">
        <v>11734</v>
      </c>
      <c r="D709" s="42">
        <v>2.64</v>
      </c>
      <c r="E709" s="42">
        <v>0.41299999999999998</v>
      </c>
      <c r="F709" s="42">
        <v>0.157</v>
      </c>
      <c r="G709" s="42">
        <v>-0.877</v>
      </c>
      <c r="H709" s="42">
        <v>2.9049999999999998</v>
      </c>
      <c r="I709" s="43" t="s">
        <v>556</v>
      </c>
    </row>
    <row r="710" spans="2:9" x14ac:dyDescent="0.25">
      <c r="B710" s="41" t="s">
        <v>442</v>
      </c>
      <c r="C710" s="42">
        <v>7638</v>
      </c>
      <c r="D710" s="42">
        <v>2.6389999999999998</v>
      </c>
      <c r="E710" s="42">
        <v>0.35499999999999998</v>
      </c>
      <c r="F710" s="42">
        <v>0.13500000000000001</v>
      </c>
      <c r="G710" s="42">
        <v>-0.23400000000000001</v>
      </c>
      <c r="H710" s="42">
        <v>2.9049999999999998</v>
      </c>
      <c r="I710" s="43" t="s">
        <v>556</v>
      </c>
    </row>
    <row r="711" spans="2:9" x14ac:dyDescent="0.25">
      <c r="B711" s="41" t="s">
        <v>1214</v>
      </c>
      <c r="C711" s="42">
        <v>19235</v>
      </c>
      <c r="D711" s="42">
        <v>2.6379999999999999</v>
      </c>
      <c r="E711" s="42">
        <v>0.34799999999999998</v>
      </c>
      <c r="F711" s="42">
        <v>0.13200000000000001</v>
      </c>
      <c r="G711" s="42">
        <v>-0.159</v>
      </c>
      <c r="H711" s="42">
        <v>2.9049999999999998</v>
      </c>
      <c r="I711" s="43" t="s">
        <v>556</v>
      </c>
    </row>
    <row r="712" spans="2:9" x14ac:dyDescent="0.25">
      <c r="B712" s="41" t="s">
        <v>1683</v>
      </c>
      <c r="C712" s="42">
        <v>5296</v>
      </c>
      <c r="D712" s="42">
        <v>2.637</v>
      </c>
      <c r="E712" s="42">
        <v>0.497</v>
      </c>
      <c r="F712" s="42">
        <v>0.189</v>
      </c>
      <c r="G712" s="42">
        <v>-1.532</v>
      </c>
      <c r="H712" s="42">
        <v>2.9049999999999998</v>
      </c>
      <c r="I712" s="43" t="s">
        <v>556</v>
      </c>
    </row>
    <row r="713" spans="2:9" x14ac:dyDescent="0.25">
      <c r="B713" s="41" t="s">
        <v>18</v>
      </c>
      <c r="C713" s="42">
        <v>19280</v>
      </c>
      <c r="D713" s="42">
        <v>2.6360000000000001</v>
      </c>
      <c r="E713" s="42">
        <v>0.628</v>
      </c>
      <c r="F713" s="42">
        <v>0.23799999999999999</v>
      </c>
      <c r="G713" s="42">
        <v>-0.34599999999999997</v>
      </c>
      <c r="H713" s="42">
        <v>2.9049999999999998</v>
      </c>
      <c r="I713" s="43" t="s">
        <v>556</v>
      </c>
    </row>
    <row r="714" spans="2:9" x14ac:dyDescent="0.25">
      <c r="B714" s="41" t="s">
        <v>1180</v>
      </c>
      <c r="C714" s="42">
        <v>6807</v>
      </c>
      <c r="D714" s="42">
        <v>2.6349999999999998</v>
      </c>
      <c r="E714" s="42">
        <v>0.29699999999999999</v>
      </c>
      <c r="F714" s="42">
        <v>0.113</v>
      </c>
      <c r="G714" s="42">
        <v>-0.56200000000000006</v>
      </c>
      <c r="H714" s="42">
        <v>2.9049999999999998</v>
      </c>
      <c r="I714" s="43" t="s">
        <v>556</v>
      </c>
    </row>
    <row r="715" spans="2:9" x14ac:dyDescent="0.25">
      <c r="B715" s="41" t="s">
        <v>1048</v>
      </c>
      <c r="C715" s="42">
        <v>13056</v>
      </c>
      <c r="D715" s="42">
        <v>2.6339999999999999</v>
      </c>
      <c r="E715" s="42">
        <v>0.40600000000000003</v>
      </c>
      <c r="F715" s="42">
        <v>0.154</v>
      </c>
      <c r="G715" s="42">
        <v>-0.318</v>
      </c>
      <c r="H715" s="42">
        <v>2.9049999999999998</v>
      </c>
      <c r="I715" s="43" t="s">
        <v>556</v>
      </c>
    </row>
    <row r="716" spans="2:9" x14ac:dyDescent="0.25">
      <c r="B716" s="41" t="s">
        <v>396</v>
      </c>
      <c r="C716" s="42">
        <v>14608</v>
      </c>
      <c r="D716" s="42">
        <v>2.6309999999999998</v>
      </c>
      <c r="E716" s="42">
        <v>0.27600000000000002</v>
      </c>
      <c r="F716" s="42">
        <v>0.105</v>
      </c>
      <c r="G716" s="42">
        <v>-4.8000000000000001E-2</v>
      </c>
      <c r="H716" s="42">
        <v>2.9049999999999998</v>
      </c>
      <c r="I716" s="43" t="s">
        <v>556</v>
      </c>
    </row>
    <row r="717" spans="2:9" x14ac:dyDescent="0.25">
      <c r="B717" s="41" t="s">
        <v>1617</v>
      </c>
      <c r="C717" s="42">
        <v>6827</v>
      </c>
      <c r="D717" s="42">
        <v>2.63</v>
      </c>
      <c r="E717" s="42">
        <v>0.40699999999999997</v>
      </c>
      <c r="F717" s="42">
        <v>0.155</v>
      </c>
      <c r="G717" s="42">
        <v>-0.41399999999999998</v>
      </c>
      <c r="H717" s="42">
        <v>2.9049999999999998</v>
      </c>
      <c r="I717" s="43" t="s">
        <v>556</v>
      </c>
    </row>
    <row r="718" spans="2:9" x14ac:dyDescent="0.25">
      <c r="B718" s="41" t="s">
        <v>1225</v>
      </c>
      <c r="C718" s="42">
        <v>14643</v>
      </c>
      <c r="D718" s="42">
        <v>2.63</v>
      </c>
      <c r="E718" s="42">
        <v>0.22700000000000001</v>
      </c>
      <c r="F718" s="42">
        <v>8.5999999999999993E-2</v>
      </c>
      <c r="G718" s="42">
        <v>-0.64900000000000002</v>
      </c>
      <c r="H718" s="42">
        <v>2.9049999999999998</v>
      </c>
      <c r="I718" s="43" t="s">
        <v>556</v>
      </c>
    </row>
    <row r="719" spans="2:9" x14ac:dyDescent="0.25">
      <c r="B719" s="41" t="s">
        <v>1643</v>
      </c>
      <c r="C719" s="42">
        <v>1386</v>
      </c>
      <c r="D719" s="42">
        <v>2.63</v>
      </c>
      <c r="E719" s="42">
        <v>0.97799999999999998</v>
      </c>
      <c r="F719" s="42">
        <v>0.372</v>
      </c>
      <c r="G719" s="42">
        <v>-2.6659999999999999</v>
      </c>
      <c r="H719" s="42">
        <v>2.9049999999999998</v>
      </c>
      <c r="I719" s="43" t="s">
        <v>556</v>
      </c>
    </row>
    <row r="720" spans="2:9" x14ac:dyDescent="0.25">
      <c r="B720" s="41" t="s">
        <v>143</v>
      </c>
      <c r="C720" s="42">
        <v>1483</v>
      </c>
      <c r="D720" s="42">
        <v>2.629</v>
      </c>
      <c r="E720" s="42">
        <v>0.188</v>
      </c>
      <c r="F720" s="42">
        <v>7.0999999999999994E-2</v>
      </c>
      <c r="G720" s="42">
        <v>-0.29899999999999999</v>
      </c>
      <c r="H720" s="42">
        <v>2.9049999999999998</v>
      </c>
      <c r="I720" s="43" t="s">
        <v>556</v>
      </c>
    </row>
    <row r="721" spans="2:9" x14ac:dyDescent="0.25">
      <c r="B721" s="41" t="s">
        <v>1631</v>
      </c>
      <c r="C721" s="42">
        <v>9676</v>
      </c>
      <c r="D721" s="42">
        <v>2.6259999999999999</v>
      </c>
      <c r="E721" s="42">
        <v>0.40600000000000003</v>
      </c>
      <c r="F721" s="42">
        <v>0.154</v>
      </c>
      <c r="G721" s="42">
        <v>-0.76700000000000002</v>
      </c>
      <c r="H721" s="42">
        <v>2.9049999999999998</v>
      </c>
      <c r="I721" s="43" t="s">
        <v>556</v>
      </c>
    </row>
    <row r="722" spans="2:9" x14ac:dyDescent="0.25">
      <c r="B722" s="41" t="s">
        <v>1602</v>
      </c>
      <c r="C722" s="42">
        <v>21847</v>
      </c>
      <c r="D722" s="42">
        <v>2.6230000000000002</v>
      </c>
      <c r="E722" s="42">
        <v>0.36599999999999999</v>
      </c>
      <c r="F722" s="42">
        <v>0.13900000000000001</v>
      </c>
      <c r="G722" s="42">
        <v>-0.80100000000000005</v>
      </c>
      <c r="H722" s="42">
        <v>2.9049999999999998</v>
      </c>
      <c r="I722" s="43" t="s">
        <v>556</v>
      </c>
    </row>
    <row r="723" spans="2:9" x14ac:dyDescent="0.25">
      <c r="B723" s="41" t="s">
        <v>285</v>
      </c>
      <c r="C723" s="42">
        <v>16340</v>
      </c>
      <c r="D723" s="42">
        <v>2.6230000000000002</v>
      </c>
      <c r="E723" s="42">
        <v>0.20899999999999999</v>
      </c>
      <c r="F723" s="42">
        <v>0.08</v>
      </c>
      <c r="G723" s="42">
        <v>-3.6999999999999998E-2</v>
      </c>
      <c r="H723" s="42">
        <v>2.9049999999999998</v>
      </c>
      <c r="I723" s="43" t="s">
        <v>556</v>
      </c>
    </row>
    <row r="724" spans="2:9" x14ac:dyDescent="0.25">
      <c r="B724" s="41" t="s">
        <v>1684</v>
      </c>
      <c r="C724" s="42">
        <v>207</v>
      </c>
      <c r="D724" s="42">
        <v>2.6219999999999999</v>
      </c>
      <c r="E724" s="42">
        <v>0.76400000000000001</v>
      </c>
      <c r="F724" s="42">
        <v>0.29199999999999998</v>
      </c>
      <c r="G724" s="42">
        <v>-0.55700000000000005</v>
      </c>
      <c r="H724" s="42">
        <v>2.9049999999999998</v>
      </c>
      <c r="I724" s="43" t="s">
        <v>556</v>
      </c>
    </row>
    <row r="725" spans="2:9" x14ac:dyDescent="0.25">
      <c r="B725" s="41" t="s">
        <v>1650</v>
      </c>
      <c r="C725" s="42">
        <v>15681</v>
      </c>
      <c r="D725" s="42">
        <v>2.621</v>
      </c>
      <c r="E725" s="42">
        <v>0.23100000000000001</v>
      </c>
      <c r="F725" s="42">
        <v>8.7999999999999995E-2</v>
      </c>
      <c r="G725" s="42">
        <v>-2.371</v>
      </c>
      <c r="H725" s="42">
        <v>2.9049999999999998</v>
      </c>
      <c r="I725" s="43" t="s">
        <v>556</v>
      </c>
    </row>
    <row r="726" spans="2:9" x14ac:dyDescent="0.25">
      <c r="B726" s="41" t="s">
        <v>1183</v>
      </c>
      <c r="C726" s="42">
        <v>17198</v>
      </c>
      <c r="D726" s="42">
        <v>2.621</v>
      </c>
      <c r="E726" s="42">
        <v>0.16400000000000001</v>
      </c>
      <c r="F726" s="42">
        <v>6.3E-2</v>
      </c>
      <c r="G726" s="42">
        <v>-1.048</v>
      </c>
      <c r="H726" s="42">
        <v>2.9049999999999998</v>
      </c>
      <c r="I726" s="43" t="s">
        <v>556</v>
      </c>
    </row>
    <row r="727" spans="2:9" x14ac:dyDescent="0.25">
      <c r="B727" s="41" t="s">
        <v>1261</v>
      </c>
      <c r="C727" s="42">
        <v>6919</v>
      </c>
      <c r="D727" s="42">
        <v>2.62</v>
      </c>
      <c r="E727" s="42">
        <v>0.499</v>
      </c>
      <c r="F727" s="42">
        <v>0.191</v>
      </c>
      <c r="G727" s="42">
        <v>-0.45100000000000001</v>
      </c>
      <c r="H727" s="42">
        <v>2.9049999999999998</v>
      </c>
      <c r="I727" s="43" t="s">
        <v>556</v>
      </c>
    </row>
    <row r="728" spans="2:9" x14ac:dyDescent="0.25">
      <c r="B728" s="41" t="s">
        <v>179</v>
      </c>
      <c r="C728" s="42">
        <v>13204</v>
      </c>
      <c r="D728" s="42">
        <v>2.62</v>
      </c>
      <c r="E728" s="42">
        <v>0.39500000000000002</v>
      </c>
      <c r="F728" s="42">
        <v>0.151</v>
      </c>
      <c r="G728" s="42">
        <v>-0.06</v>
      </c>
      <c r="H728" s="42">
        <v>2.9049999999999998</v>
      </c>
      <c r="I728" s="43" t="s">
        <v>556</v>
      </c>
    </row>
    <row r="729" spans="2:9" x14ac:dyDescent="0.25">
      <c r="B729" s="41" t="s">
        <v>1615</v>
      </c>
      <c r="C729" s="42">
        <v>15276</v>
      </c>
      <c r="D729" s="42">
        <v>2.6160000000000001</v>
      </c>
      <c r="E729" s="42">
        <v>1.135</v>
      </c>
      <c r="F729" s="42">
        <v>0.434</v>
      </c>
      <c r="G729" s="42">
        <v>-4.5650000000000004</v>
      </c>
      <c r="H729" s="42">
        <v>2.9049999999999998</v>
      </c>
      <c r="I729" s="43" t="s">
        <v>556</v>
      </c>
    </row>
    <row r="730" spans="2:9" x14ac:dyDescent="0.25">
      <c r="B730" s="41" t="s">
        <v>1685</v>
      </c>
      <c r="C730" s="42">
        <v>6430</v>
      </c>
      <c r="D730" s="42">
        <v>2.6160000000000001</v>
      </c>
      <c r="E730" s="42">
        <v>0.32700000000000001</v>
      </c>
      <c r="F730" s="42">
        <v>0.125</v>
      </c>
      <c r="G730" s="42">
        <v>-0.45300000000000001</v>
      </c>
      <c r="H730" s="42">
        <v>2.9049999999999998</v>
      </c>
      <c r="I730" s="43" t="s">
        <v>556</v>
      </c>
    </row>
    <row r="731" spans="2:9" x14ac:dyDescent="0.25">
      <c r="B731" s="41" t="s">
        <v>124</v>
      </c>
      <c r="C731" s="42">
        <v>19715</v>
      </c>
      <c r="D731" s="42">
        <v>2.6160000000000001</v>
      </c>
      <c r="E731" s="42">
        <v>0.54800000000000004</v>
      </c>
      <c r="F731" s="42">
        <v>0.20899999999999999</v>
      </c>
      <c r="G731" s="42">
        <v>-0.317</v>
      </c>
      <c r="H731" s="42">
        <v>2.9049999999999998</v>
      </c>
      <c r="I731" s="43" t="s">
        <v>556</v>
      </c>
    </row>
    <row r="732" spans="2:9" x14ac:dyDescent="0.25">
      <c r="B732" s="41" t="s">
        <v>1296</v>
      </c>
      <c r="C732" s="42">
        <v>8301</v>
      </c>
      <c r="D732" s="42">
        <v>2.6139999999999999</v>
      </c>
      <c r="E732" s="42">
        <v>0.443</v>
      </c>
      <c r="F732" s="42">
        <v>0.17</v>
      </c>
      <c r="G732" s="42">
        <v>-0.36799999999999999</v>
      </c>
      <c r="H732" s="42">
        <v>2.9049999999999998</v>
      </c>
      <c r="I732" s="43" t="s">
        <v>556</v>
      </c>
    </row>
    <row r="733" spans="2:9" x14ac:dyDescent="0.25">
      <c r="B733" s="41" t="s">
        <v>1686</v>
      </c>
      <c r="C733" s="42">
        <v>13716</v>
      </c>
      <c r="D733" s="42">
        <v>2.6120000000000001</v>
      </c>
      <c r="E733" s="42">
        <v>0.27700000000000002</v>
      </c>
      <c r="F733" s="42">
        <v>0.106</v>
      </c>
      <c r="G733" s="42">
        <v>-0.38500000000000001</v>
      </c>
      <c r="H733" s="42">
        <v>2.9049999999999998</v>
      </c>
      <c r="I733" s="43" t="s">
        <v>556</v>
      </c>
    </row>
    <row r="734" spans="2:9" x14ac:dyDescent="0.25">
      <c r="B734" s="41" t="s">
        <v>1687</v>
      </c>
      <c r="C734" s="42">
        <v>2924</v>
      </c>
      <c r="D734" s="42">
        <v>2.6120000000000001</v>
      </c>
      <c r="E734" s="42">
        <v>0.34399999999999997</v>
      </c>
      <c r="F734" s="42">
        <v>0.13200000000000001</v>
      </c>
      <c r="G734" s="42">
        <v>-0.84399999999999997</v>
      </c>
      <c r="H734" s="42">
        <v>2.9049999999999998</v>
      </c>
      <c r="I734" s="43" t="s">
        <v>556</v>
      </c>
    </row>
    <row r="735" spans="2:9" x14ac:dyDescent="0.25">
      <c r="B735" s="41" t="s">
        <v>1299</v>
      </c>
      <c r="C735" s="42">
        <v>15147</v>
      </c>
      <c r="D735" s="42">
        <v>2.6110000000000002</v>
      </c>
      <c r="E735" s="42">
        <v>0.217</v>
      </c>
      <c r="F735" s="42">
        <v>8.3000000000000004E-2</v>
      </c>
      <c r="G735" s="42">
        <v>-0.36</v>
      </c>
      <c r="H735" s="42">
        <v>2.9049999999999998</v>
      </c>
      <c r="I735" s="43" t="s">
        <v>556</v>
      </c>
    </row>
    <row r="736" spans="2:9" x14ac:dyDescent="0.25">
      <c r="B736" s="41" t="s">
        <v>1619</v>
      </c>
      <c r="C736" s="42">
        <v>8750</v>
      </c>
      <c r="D736" s="42">
        <v>2.609</v>
      </c>
      <c r="E736" s="42">
        <v>0.31</v>
      </c>
      <c r="F736" s="42">
        <v>0.11899999999999999</v>
      </c>
      <c r="G736" s="42">
        <v>-0.44900000000000001</v>
      </c>
      <c r="H736" s="42">
        <v>2.9049999999999998</v>
      </c>
      <c r="I736" s="43" t="s">
        <v>556</v>
      </c>
    </row>
    <row r="737" spans="2:9" x14ac:dyDescent="0.25">
      <c r="B737" s="41" t="s">
        <v>163</v>
      </c>
      <c r="C737" s="42">
        <v>189</v>
      </c>
      <c r="D737" s="42">
        <v>2.609</v>
      </c>
      <c r="E737" s="42">
        <v>0.254</v>
      </c>
      <c r="F737" s="42">
        <v>9.7000000000000003E-2</v>
      </c>
      <c r="G737" s="42">
        <v>-8.0000000000000002E-3</v>
      </c>
      <c r="H737" s="42">
        <v>2.9049999999999998</v>
      </c>
      <c r="I737" s="43" t="s">
        <v>556</v>
      </c>
    </row>
    <row r="738" spans="2:9" x14ac:dyDescent="0.25">
      <c r="B738" s="41" t="s">
        <v>1688</v>
      </c>
      <c r="C738" s="42">
        <v>16263</v>
      </c>
      <c r="D738" s="42">
        <v>2.609</v>
      </c>
      <c r="E738" s="42">
        <v>0.45100000000000001</v>
      </c>
      <c r="F738" s="42">
        <v>0.17299999999999999</v>
      </c>
      <c r="G738" s="42">
        <v>-0.96399999999999997</v>
      </c>
      <c r="H738" s="42">
        <v>2.9049999999999998</v>
      </c>
      <c r="I738" s="43" t="s">
        <v>556</v>
      </c>
    </row>
    <row r="739" spans="2:9" x14ac:dyDescent="0.25">
      <c r="B739" s="41" t="s">
        <v>420</v>
      </c>
      <c r="C739" s="42">
        <v>336</v>
      </c>
      <c r="D739" s="42">
        <v>2.6080000000000001</v>
      </c>
      <c r="E739" s="42">
        <v>0.63100000000000001</v>
      </c>
      <c r="F739" s="42">
        <v>0.24199999999999999</v>
      </c>
      <c r="G739" s="42">
        <v>-0.36899999999999999</v>
      </c>
      <c r="H739" s="42">
        <v>2.9049999999999998</v>
      </c>
      <c r="I739" s="43" t="s">
        <v>556</v>
      </c>
    </row>
    <row r="740" spans="2:9" x14ac:dyDescent="0.25">
      <c r="B740" s="41" t="s">
        <v>1110</v>
      </c>
      <c r="C740" s="42">
        <v>5879</v>
      </c>
      <c r="D740" s="42">
        <v>2.6059999999999999</v>
      </c>
      <c r="E740" s="42">
        <v>0.249</v>
      </c>
      <c r="F740" s="42">
        <v>9.6000000000000002E-2</v>
      </c>
      <c r="G740" s="42">
        <v>-2.0390000000000001</v>
      </c>
      <c r="H740" s="42">
        <v>2.9049999999999998</v>
      </c>
      <c r="I740" s="43" t="s">
        <v>556</v>
      </c>
    </row>
    <row r="741" spans="2:9" x14ac:dyDescent="0.25">
      <c r="B741" s="41" t="s">
        <v>156</v>
      </c>
      <c r="C741" s="42">
        <v>15383</v>
      </c>
      <c r="D741" s="42">
        <v>2.605</v>
      </c>
      <c r="E741" s="42">
        <v>0.75600000000000001</v>
      </c>
      <c r="F741" s="42">
        <v>0.28999999999999998</v>
      </c>
      <c r="G741" s="42">
        <v>-0.254</v>
      </c>
      <c r="H741" s="42">
        <v>2.9049999999999998</v>
      </c>
      <c r="I741" s="43" t="s">
        <v>556</v>
      </c>
    </row>
    <row r="742" spans="2:9" x14ac:dyDescent="0.25">
      <c r="B742" s="41" t="s">
        <v>1689</v>
      </c>
      <c r="C742" s="42">
        <v>281</v>
      </c>
      <c r="D742" s="42">
        <v>2.6040000000000001</v>
      </c>
      <c r="E742" s="42">
        <v>0.215</v>
      </c>
      <c r="F742" s="42">
        <v>8.3000000000000004E-2</v>
      </c>
      <c r="G742" s="42">
        <v>-0.73699999999999999</v>
      </c>
      <c r="H742" s="42">
        <v>2.9049999999999998</v>
      </c>
      <c r="I742" s="43" t="s">
        <v>556</v>
      </c>
    </row>
    <row r="743" spans="2:9" x14ac:dyDescent="0.25">
      <c r="B743" s="41" t="s">
        <v>1206</v>
      </c>
      <c r="C743" s="42">
        <v>21663</v>
      </c>
      <c r="D743" s="42">
        <v>2.6030000000000002</v>
      </c>
      <c r="E743" s="42">
        <v>0.16500000000000001</v>
      </c>
      <c r="F743" s="42">
        <v>6.3E-2</v>
      </c>
      <c r="G743" s="42">
        <v>-0.38</v>
      </c>
      <c r="H743" s="42">
        <v>2.9049999999999998</v>
      </c>
      <c r="I743" s="43" t="s">
        <v>556</v>
      </c>
    </row>
    <row r="744" spans="2:9" x14ac:dyDescent="0.25">
      <c r="B744" s="41" t="s">
        <v>1140</v>
      </c>
      <c r="C744" s="42">
        <v>8311</v>
      </c>
      <c r="D744" s="42">
        <v>2.6030000000000002</v>
      </c>
      <c r="E744" s="42">
        <v>0.32100000000000001</v>
      </c>
      <c r="F744" s="42">
        <v>0.123</v>
      </c>
      <c r="G744" s="42">
        <v>-0.90300000000000002</v>
      </c>
      <c r="H744" s="42">
        <v>2.9049999999999998</v>
      </c>
      <c r="I744" s="43" t="s">
        <v>556</v>
      </c>
    </row>
    <row r="745" spans="2:9" x14ac:dyDescent="0.25">
      <c r="B745" s="41" t="s">
        <v>505</v>
      </c>
      <c r="C745" s="42">
        <v>647</v>
      </c>
      <c r="D745" s="42">
        <v>2.6030000000000002</v>
      </c>
      <c r="E745" s="42">
        <v>0.39600000000000002</v>
      </c>
      <c r="F745" s="42">
        <v>0.152</v>
      </c>
      <c r="G745" s="42">
        <v>-0.25600000000000001</v>
      </c>
      <c r="H745" s="42">
        <v>2.9049999999999998</v>
      </c>
      <c r="I745" s="43" t="s">
        <v>556</v>
      </c>
    </row>
    <row r="746" spans="2:9" x14ac:dyDescent="0.25">
      <c r="B746" s="41" t="s">
        <v>1690</v>
      </c>
      <c r="C746" s="42">
        <v>5335</v>
      </c>
      <c r="D746" s="42">
        <v>2.6019999999999999</v>
      </c>
      <c r="E746" s="42">
        <v>0.81200000000000006</v>
      </c>
      <c r="F746" s="42">
        <v>0.312</v>
      </c>
      <c r="G746" s="42">
        <v>-1.532</v>
      </c>
      <c r="H746" s="42">
        <v>2.9049999999999998</v>
      </c>
      <c r="I746" s="43" t="s">
        <v>556</v>
      </c>
    </row>
    <row r="747" spans="2:9" x14ac:dyDescent="0.25">
      <c r="B747" s="41" t="s">
        <v>630</v>
      </c>
      <c r="C747" s="42">
        <v>2785</v>
      </c>
      <c r="D747" s="42">
        <v>2.6019999999999999</v>
      </c>
      <c r="E747" s="42">
        <v>0.24399999999999999</v>
      </c>
      <c r="F747" s="42">
        <v>9.4E-2</v>
      </c>
      <c r="G747" s="42">
        <v>-0.46100000000000002</v>
      </c>
      <c r="H747" s="42">
        <v>2.9049999999999998</v>
      </c>
      <c r="I747" s="43" t="s">
        <v>556</v>
      </c>
    </row>
    <row r="748" spans="2:9" x14ac:dyDescent="0.25">
      <c r="B748" s="41" t="s">
        <v>174</v>
      </c>
      <c r="C748" s="42">
        <v>11879</v>
      </c>
      <c r="D748" s="42">
        <v>2.6019999999999999</v>
      </c>
      <c r="E748" s="42">
        <v>0.70399999999999996</v>
      </c>
      <c r="F748" s="42">
        <v>0.27</v>
      </c>
      <c r="G748" s="42">
        <v>-0.30299999999999999</v>
      </c>
      <c r="H748" s="42">
        <v>2.9049999999999998</v>
      </c>
      <c r="I748" s="43" t="s">
        <v>556</v>
      </c>
    </row>
    <row r="749" spans="2:9" x14ac:dyDescent="0.25">
      <c r="B749" s="41" t="s">
        <v>1691</v>
      </c>
      <c r="C749" s="42">
        <v>1389</v>
      </c>
      <c r="D749" s="42">
        <v>2.5979999999999999</v>
      </c>
      <c r="E749" s="42">
        <v>0.47799999999999998</v>
      </c>
      <c r="F749" s="42">
        <v>0.184</v>
      </c>
      <c r="G749" s="42">
        <v>-1.6180000000000001</v>
      </c>
      <c r="H749" s="42">
        <v>2.9049999999999998</v>
      </c>
      <c r="I749" s="43" t="s">
        <v>556</v>
      </c>
    </row>
    <row r="750" spans="2:9" x14ac:dyDescent="0.25">
      <c r="B750" s="41" t="s">
        <v>1692</v>
      </c>
      <c r="C750" s="42">
        <v>6840</v>
      </c>
      <c r="D750" s="42">
        <v>2.5979999999999999</v>
      </c>
      <c r="E750" s="42">
        <v>0.76800000000000002</v>
      </c>
      <c r="F750" s="42">
        <v>0.29599999999999999</v>
      </c>
      <c r="G750" s="42">
        <v>-0.26400000000000001</v>
      </c>
      <c r="H750" s="42">
        <v>2.9049999999999998</v>
      </c>
      <c r="I750" s="43" t="s">
        <v>556</v>
      </c>
    </row>
    <row r="751" spans="2:9" x14ac:dyDescent="0.25">
      <c r="B751" s="41" t="s">
        <v>1121</v>
      </c>
      <c r="C751" s="42">
        <v>14448</v>
      </c>
      <c r="D751" s="42">
        <v>2.597</v>
      </c>
      <c r="E751" s="42">
        <v>0.28799999999999998</v>
      </c>
      <c r="F751" s="42">
        <v>0.111</v>
      </c>
      <c r="G751" s="42">
        <v>-0.38700000000000001</v>
      </c>
      <c r="H751" s="42">
        <v>2.9049999999999998</v>
      </c>
      <c r="I751" s="43" t="s">
        <v>556</v>
      </c>
    </row>
    <row r="752" spans="2:9" x14ac:dyDescent="0.25">
      <c r="B752" s="41" t="s">
        <v>191</v>
      </c>
      <c r="C752" s="42">
        <v>5587</v>
      </c>
      <c r="D752" s="42">
        <v>2.5960000000000001</v>
      </c>
      <c r="E752" s="42">
        <v>0.34499999999999997</v>
      </c>
      <c r="F752" s="42">
        <v>0.13300000000000001</v>
      </c>
      <c r="G752" s="42">
        <v>-0.22500000000000001</v>
      </c>
      <c r="H752" s="42">
        <v>2.9049999999999998</v>
      </c>
      <c r="I752" s="43" t="s">
        <v>556</v>
      </c>
    </row>
    <row r="753" spans="2:9" x14ac:dyDescent="0.25">
      <c r="B753" s="41" t="s">
        <v>110</v>
      </c>
      <c r="C753" s="42">
        <v>15442</v>
      </c>
      <c r="D753" s="42">
        <v>2.5950000000000002</v>
      </c>
      <c r="E753" s="42">
        <v>0.28699999999999998</v>
      </c>
      <c r="F753" s="42">
        <v>0.111</v>
      </c>
      <c r="G753" s="42">
        <v>-9.7000000000000003E-2</v>
      </c>
      <c r="H753" s="42">
        <v>2.9049999999999998</v>
      </c>
      <c r="I753" s="43" t="s">
        <v>556</v>
      </c>
    </row>
    <row r="754" spans="2:9" x14ac:dyDescent="0.25">
      <c r="B754" s="41" t="s">
        <v>446</v>
      </c>
      <c r="C754" s="42">
        <v>16655</v>
      </c>
      <c r="D754" s="42">
        <v>2.593</v>
      </c>
      <c r="E754" s="42">
        <v>0.28199999999999997</v>
      </c>
      <c r="F754" s="42">
        <v>0.109</v>
      </c>
      <c r="G754" s="42">
        <v>-0.28499999999999998</v>
      </c>
      <c r="H754" s="42">
        <v>2.9049999999999998</v>
      </c>
      <c r="I754" s="43" t="s">
        <v>556</v>
      </c>
    </row>
    <row r="755" spans="2:9" x14ac:dyDescent="0.25">
      <c r="B755" s="41" t="s">
        <v>84</v>
      </c>
      <c r="C755" s="42">
        <v>12532</v>
      </c>
      <c r="D755" s="42">
        <v>2.59</v>
      </c>
      <c r="E755" s="42">
        <v>0.52500000000000002</v>
      </c>
      <c r="F755" s="42">
        <v>0.20300000000000001</v>
      </c>
      <c r="G755" s="42">
        <v>-0.222</v>
      </c>
      <c r="H755" s="42">
        <v>2.9049999999999998</v>
      </c>
      <c r="I755" s="43" t="s">
        <v>556</v>
      </c>
    </row>
    <row r="756" spans="2:9" x14ac:dyDescent="0.25">
      <c r="B756" s="41" t="s">
        <v>95</v>
      </c>
      <c r="C756" s="42">
        <v>3973</v>
      </c>
      <c r="D756" s="42">
        <v>2.59</v>
      </c>
      <c r="E756" s="42">
        <v>0.72099999999999997</v>
      </c>
      <c r="F756" s="42">
        <v>0.27800000000000002</v>
      </c>
      <c r="G756" s="42">
        <v>-0.34300000000000003</v>
      </c>
      <c r="H756" s="42">
        <v>2.9049999999999998</v>
      </c>
      <c r="I756" s="43" t="s">
        <v>556</v>
      </c>
    </row>
    <row r="757" spans="2:9" x14ac:dyDescent="0.25">
      <c r="B757" s="41" t="s">
        <v>1017</v>
      </c>
      <c r="C757" s="42">
        <v>4232</v>
      </c>
      <c r="D757" s="42">
        <v>2.59</v>
      </c>
      <c r="E757" s="42">
        <v>0.51400000000000001</v>
      </c>
      <c r="F757" s="42">
        <v>0.19800000000000001</v>
      </c>
      <c r="G757" s="42">
        <v>-0.32200000000000001</v>
      </c>
      <c r="H757" s="42">
        <v>2.9049999999999998</v>
      </c>
      <c r="I757" s="43" t="s">
        <v>556</v>
      </c>
    </row>
    <row r="758" spans="2:9" x14ac:dyDescent="0.25">
      <c r="B758" s="41" t="s">
        <v>1693</v>
      </c>
      <c r="C758" s="42">
        <v>16734</v>
      </c>
      <c r="D758" s="42">
        <v>2.59</v>
      </c>
      <c r="E758" s="42">
        <v>0.32700000000000001</v>
      </c>
      <c r="F758" s="42">
        <v>0.126</v>
      </c>
      <c r="G758" s="42">
        <v>-0.44500000000000001</v>
      </c>
      <c r="H758" s="42">
        <v>2.9049999999999998</v>
      </c>
      <c r="I758" s="43" t="s">
        <v>556</v>
      </c>
    </row>
    <row r="759" spans="2:9" x14ac:dyDescent="0.25">
      <c r="B759" s="41" t="s">
        <v>246</v>
      </c>
      <c r="C759" s="42">
        <v>2477</v>
      </c>
      <c r="D759" s="42">
        <v>2.589</v>
      </c>
      <c r="E759" s="42">
        <v>0.32</v>
      </c>
      <c r="F759" s="42">
        <v>0.123</v>
      </c>
      <c r="G759" s="42">
        <v>-0.38400000000000001</v>
      </c>
      <c r="H759" s="42">
        <v>2.9049999999999998</v>
      </c>
      <c r="I759" s="43" t="s">
        <v>556</v>
      </c>
    </row>
    <row r="760" spans="2:9" x14ac:dyDescent="0.25">
      <c r="B760" s="41" t="s">
        <v>1155</v>
      </c>
      <c r="C760" s="42">
        <v>13470</v>
      </c>
      <c r="D760" s="42">
        <v>2.5880000000000001</v>
      </c>
      <c r="E760" s="42">
        <v>0.30399999999999999</v>
      </c>
      <c r="F760" s="42">
        <v>0.11700000000000001</v>
      </c>
      <c r="G760" s="42">
        <v>-0.56499999999999995</v>
      </c>
      <c r="H760" s="42">
        <v>2.9049999999999998</v>
      </c>
      <c r="I760" s="43" t="s">
        <v>556</v>
      </c>
    </row>
    <row r="761" spans="2:9" x14ac:dyDescent="0.25">
      <c r="B761" s="41" t="s">
        <v>232</v>
      </c>
      <c r="C761" s="42">
        <v>7646</v>
      </c>
      <c r="D761" s="42">
        <v>2.5870000000000002</v>
      </c>
      <c r="E761" s="42">
        <v>0.65</v>
      </c>
      <c r="F761" s="42">
        <v>0.251</v>
      </c>
      <c r="G761" s="42">
        <v>-0.35699999999999998</v>
      </c>
      <c r="H761" s="42">
        <v>2.9049999999999998</v>
      </c>
      <c r="I761" s="43" t="s">
        <v>556</v>
      </c>
    </row>
    <row r="762" spans="2:9" x14ac:dyDescent="0.25">
      <c r="B762" s="41" t="s">
        <v>1694</v>
      </c>
      <c r="C762" s="42">
        <v>19355</v>
      </c>
      <c r="D762" s="42">
        <v>2.5859999999999999</v>
      </c>
      <c r="E762" s="42">
        <v>0.23300000000000001</v>
      </c>
      <c r="F762" s="42">
        <v>0.09</v>
      </c>
      <c r="G762" s="42">
        <v>-0.88400000000000001</v>
      </c>
      <c r="H762" s="42">
        <v>2.9049999999999998</v>
      </c>
      <c r="I762" s="43" t="s">
        <v>556</v>
      </c>
    </row>
    <row r="763" spans="2:9" x14ac:dyDescent="0.25">
      <c r="B763" s="41" t="s">
        <v>340</v>
      </c>
      <c r="C763" s="42">
        <v>9266</v>
      </c>
      <c r="D763" s="42">
        <v>2.5840000000000001</v>
      </c>
      <c r="E763" s="42">
        <v>0.29099999999999998</v>
      </c>
      <c r="F763" s="42">
        <v>0.113</v>
      </c>
      <c r="G763" s="42">
        <v>-0.55200000000000005</v>
      </c>
      <c r="H763" s="42">
        <v>2.9049999999999998</v>
      </c>
      <c r="I763" s="43" t="s">
        <v>556</v>
      </c>
    </row>
    <row r="764" spans="2:9" x14ac:dyDescent="0.25">
      <c r="B764" s="41" t="s">
        <v>1695</v>
      </c>
      <c r="C764" s="42">
        <v>21064</v>
      </c>
      <c r="D764" s="42">
        <v>2.5830000000000002</v>
      </c>
      <c r="E764" s="42">
        <v>0.60599999999999998</v>
      </c>
      <c r="F764" s="42">
        <v>0.23499999999999999</v>
      </c>
      <c r="G764" s="42">
        <v>-2.3780000000000001</v>
      </c>
      <c r="H764" s="42">
        <v>2.9049999999999998</v>
      </c>
      <c r="I764" s="43" t="s">
        <v>556</v>
      </c>
    </row>
    <row r="765" spans="2:9" x14ac:dyDescent="0.25">
      <c r="B765" s="41" t="s">
        <v>1645</v>
      </c>
      <c r="C765" s="42">
        <v>20163</v>
      </c>
      <c r="D765" s="42">
        <v>2.5819999999999999</v>
      </c>
      <c r="E765" s="42">
        <v>0.17699999999999999</v>
      </c>
      <c r="F765" s="42">
        <v>6.8000000000000005E-2</v>
      </c>
      <c r="G765" s="42">
        <v>-0.76800000000000002</v>
      </c>
      <c r="H765" s="42">
        <v>2.9049999999999998</v>
      </c>
      <c r="I765" s="43" t="s">
        <v>556</v>
      </c>
    </row>
    <row r="766" spans="2:9" x14ac:dyDescent="0.25">
      <c r="B766" s="41" t="s">
        <v>1229</v>
      </c>
      <c r="C766" s="42">
        <v>3274</v>
      </c>
      <c r="D766" s="42">
        <v>2.581</v>
      </c>
      <c r="E766" s="42">
        <v>0.434</v>
      </c>
      <c r="F766" s="42">
        <v>0.16800000000000001</v>
      </c>
      <c r="G766" s="42">
        <v>-0.60399999999999998</v>
      </c>
      <c r="H766" s="42">
        <v>2.9049999999999998</v>
      </c>
      <c r="I766" s="43" t="s">
        <v>556</v>
      </c>
    </row>
    <row r="767" spans="2:9" x14ac:dyDescent="0.25">
      <c r="B767" s="41" t="s">
        <v>1696</v>
      </c>
      <c r="C767" s="42">
        <v>9232</v>
      </c>
      <c r="D767" s="42">
        <v>2.58</v>
      </c>
      <c r="E767" s="42">
        <v>0.36299999999999999</v>
      </c>
      <c r="F767" s="42">
        <v>0.14099999999999999</v>
      </c>
      <c r="G767" s="42">
        <v>-0.67600000000000005</v>
      </c>
      <c r="H767" s="42">
        <v>2.9049999999999998</v>
      </c>
      <c r="I767" s="43" t="s">
        <v>556</v>
      </c>
    </row>
    <row r="768" spans="2:9" x14ac:dyDescent="0.25">
      <c r="B768" s="41" t="s">
        <v>395</v>
      </c>
      <c r="C768" s="42">
        <v>4116</v>
      </c>
      <c r="D768" s="42">
        <v>2.58</v>
      </c>
      <c r="E768" s="42">
        <v>0.252</v>
      </c>
      <c r="F768" s="42">
        <v>9.8000000000000004E-2</v>
      </c>
      <c r="G768" s="42">
        <v>-0.38200000000000001</v>
      </c>
      <c r="H768" s="42">
        <v>2.9049999999999998</v>
      </c>
      <c r="I768" s="43" t="s">
        <v>556</v>
      </c>
    </row>
    <row r="769" spans="2:9" x14ac:dyDescent="0.25">
      <c r="B769" s="41" t="s">
        <v>1622</v>
      </c>
      <c r="C769" s="42">
        <v>3797</v>
      </c>
      <c r="D769" s="42">
        <v>2.5779999999999998</v>
      </c>
      <c r="E769" s="42">
        <v>0.44900000000000001</v>
      </c>
      <c r="F769" s="42">
        <v>0.17399999999999999</v>
      </c>
      <c r="G769" s="42">
        <v>-0.2</v>
      </c>
      <c r="H769" s="42">
        <v>2.9049999999999998</v>
      </c>
      <c r="I769" s="43" t="s">
        <v>556</v>
      </c>
    </row>
    <row r="770" spans="2:9" x14ac:dyDescent="0.25">
      <c r="B770" s="41" t="s">
        <v>1697</v>
      </c>
      <c r="C770" s="42">
        <v>9469</v>
      </c>
      <c r="D770" s="42">
        <v>2.577</v>
      </c>
      <c r="E770" s="42">
        <v>0.32900000000000001</v>
      </c>
      <c r="F770" s="42">
        <v>0.128</v>
      </c>
      <c r="G770" s="42">
        <v>-1.1080000000000001</v>
      </c>
      <c r="H770" s="42">
        <v>2.9049999999999998</v>
      </c>
      <c r="I770" s="43" t="s">
        <v>556</v>
      </c>
    </row>
    <row r="771" spans="2:9" x14ac:dyDescent="0.25">
      <c r="B771" s="41" t="s">
        <v>1698</v>
      </c>
      <c r="C771" s="42">
        <v>3708</v>
      </c>
      <c r="D771" s="42">
        <v>2.5760000000000001</v>
      </c>
      <c r="E771" s="42">
        <v>0.46100000000000002</v>
      </c>
      <c r="F771" s="42">
        <v>0.17899999999999999</v>
      </c>
      <c r="G771" s="42">
        <v>-0.28499999999999998</v>
      </c>
      <c r="H771" s="42">
        <v>2.9049999999999998</v>
      </c>
      <c r="I771" s="43" t="s">
        <v>556</v>
      </c>
    </row>
    <row r="772" spans="2:9" x14ac:dyDescent="0.25">
      <c r="B772" s="41" t="s">
        <v>1084</v>
      </c>
      <c r="C772" s="42">
        <v>716</v>
      </c>
      <c r="D772" s="42">
        <v>2.5760000000000001</v>
      </c>
      <c r="E772" s="42">
        <v>0.48499999999999999</v>
      </c>
      <c r="F772" s="42">
        <v>0.188</v>
      </c>
      <c r="G772" s="42">
        <v>-2.5630000000000002</v>
      </c>
      <c r="H772" s="42">
        <v>2.9049999999999998</v>
      </c>
      <c r="I772" s="43" t="s">
        <v>556</v>
      </c>
    </row>
    <row r="773" spans="2:9" x14ac:dyDescent="0.25">
      <c r="B773" s="41" t="s">
        <v>966</v>
      </c>
      <c r="C773" s="42">
        <v>846</v>
      </c>
      <c r="D773" s="42">
        <v>2.5750000000000002</v>
      </c>
      <c r="E773" s="42">
        <v>1.03</v>
      </c>
      <c r="F773" s="42">
        <v>0.4</v>
      </c>
      <c r="G773" s="42">
        <v>-2.165</v>
      </c>
      <c r="H773" s="42">
        <v>2.9049999999999998</v>
      </c>
      <c r="I773" s="43" t="s">
        <v>556</v>
      </c>
    </row>
    <row r="774" spans="2:9" x14ac:dyDescent="0.25">
      <c r="B774" s="41" t="s">
        <v>1699</v>
      </c>
      <c r="C774" s="42">
        <v>5351</v>
      </c>
      <c r="D774" s="42">
        <v>2.573</v>
      </c>
      <c r="E774" s="42">
        <v>0.28199999999999997</v>
      </c>
      <c r="F774" s="42">
        <v>0.109</v>
      </c>
      <c r="G774" s="42">
        <v>-0.60599999999999998</v>
      </c>
      <c r="H774" s="42">
        <v>2.9049999999999998</v>
      </c>
      <c r="I774" s="43" t="s">
        <v>556</v>
      </c>
    </row>
    <row r="775" spans="2:9" x14ac:dyDescent="0.25">
      <c r="B775" s="41" t="s">
        <v>1700</v>
      </c>
      <c r="C775" s="42">
        <v>7541</v>
      </c>
      <c r="D775" s="42">
        <v>2.5720000000000001</v>
      </c>
      <c r="E775" s="42">
        <v>0.41199999999999998</v>
      </c>
      <c r="F775" s="42">
        <v>0.16</v>
      </c>
      <c r="G775" s="42">
        <v>-0.88300000000000001</v>
      </c>
      <c r="H775" s="42">
        <v>2.9049999999999998</v>
      </c>
      <c r="I775" s="43" t="s">
        <v>556</v>
      </c>
    </row>
    <row r="776" spans="2:9" x14ac:dyDescent="0.25">
      <c r="B776" s="41" t="s">
        <v>172</v>
      </c>
      <c r="C776" s="42">
        <v>14687</v>
      </c>
      <c r="D776" s="42">
        <v>2.5720000000000001</v>
      </c>
      <c r="E776" s="42">
        <v>0.46300000000000002</v>
      </c>
      <c r="F776" s="42">
        <v>0.18</v>
      </c>
      <c r="G776" s="42">
        <v>-0.17599999999999999</v>
      </c>
      <c r="H776" s="42">
        <v>2.9049999999999998</v>
      </c>
      <c r="I776" s="43" t="s">
        <v>556</v>
      </c>
    </row>
    <row r="777" spans="2:9" x14ac:dyDescent="0.25">
      <c r="B777" s="41" t="s">
        <v>1060</v>
      </c>
      <c r="C777" s="42">
        <v>19716</v>
      </c>
      <c r="D777" s="42">
        <v>2.5720000000000001</v>
      </c>
      <c r="E777" s="42">
        <v>0.35799999999999998</v>
      </c>
      <c r="F777" s="42">
        <v>0.13900000000000001</v>
      </c>
      <c r="G777" s="42">
        <v>-0.39500000000000002</v>
      </c>
      <c r="H777" s="42">
        <v>2.9049999999999998</v>
      </c>
      <c r="I777" s="43" t="s">
        <v>556</v>
      </c>
    </row>
    <row r="778" spans="2:9" x14ac:dyDescent="0.25">
      <c r="B778" s="41" t="s">
        <v>1701</v>
      </c>
      <c r="C778" s="42">
        <v>5317</v>
      </c>
      <c r="D778" s="42">
        <v>2.569</v>
      </c>
      <c r="E778" s="42">
        <v>0.33800000000000002</v>
      </c>
      <c r="F778" s="42">
        <v>0.13200000000000001</v>
      </c>
      <c r="G778" s="42">
        <v>-1.181</v>
      </c>
      <c r="H778" s="42">
        <v>2.9049999999999998</v>
      </c>
      <c r="I778" s="43" t="s">
        <v>556</v>
      </c>
    </row>
    <row r="779" spans="2:9" x14ac:dyDescent="0.25">
      <c r="B779" s="41" t="s">
        <v>1186</v>
      </c>
      <c r="C779" s="42">
        <v>5657</v>
      </c>
      <c r="D779" s="42">
        <v>2.5680000000000001</v>
      </c>
      <c r="E779" s="42">
        <v>0.152</v>
      </c>
      <c r="F779" s="42">
        <v>5.8999999999999997E-2</v>
      </c>
      <c r="G779" s="42">
        <v>-0.432</v>
      </c>
      <c r="H779" s="42">
        <v>2.9049999999999998</v>
      </c>
      <c r="I779" s="43" t="s">
        <v>556</v>
      </c>
    </row>
    <row r="780" spans="2:9" x14ac:dyDescent="0.25">
      <c r="B780" s="41" t="s">
        <v>1064</v>
      </c>
      <c r="C780" s="42">
        <v>14410</v>
      </c>
      <c r="D780" s="42">
        <v>2.5659999999999998</v>
      </c>
      <c r="E780" s="42">
        <v>0.44800000000000001</v>
      </c>
      <c r="F780" s="42">
        <v>0.17499999999999999</v>
      </c>
      <c r="G780" s="42">
        <v>-1.04</v>
      </c>
      <c r="H780" s="42">
        <v>2.9049999999999998</v>
      </c>
      <c r="I780" s="43" t="s">
        <v>556</v>
      </c>
    </row>
    <row r="781" spans="2:9" x14ac:dyDescent="0.25">
      <c r="B781" s="41" t="s">
        <v>129</v>
      </c>
      <c r="C781" s="42">
        <v>9683</v>
      </c>
      <c r="D781" s="42">
        <v>2.5649999999999999</v>
      </c>
      <c r="E781" s="42">
        <v>0.27700000000000002</v>
      </c>
      <c r="F781" s="42">
        <v>0.108</v>
      </c>
      <c r="G781" s="42">
        <v>-0.20499999999999999</v>
      </c>
      <c r="H781" s="42">
        <v>2.9049999999999998</v>
      </c>
      <c r="I781" s="43" t="s">
        <v>556</v>
      </c>
    </row>
    <row r="782" spans="2:9" x14ac:dyDescent="0.25">
      <c r="B782" s="41" t="s">
        <v>1702</v>
      </c>
      <c r="C782" s="42">
        <v>3652</v>
      </c>
      <c r="D782" s="42">
        <v>2.5640000000000001</v>
      </c>
      <c r="E782" s="42">
        <v>0.54</v>
      </c>
      <c r="F782" s="42">
        <v>0.21099999999999999</v>
      </c>
      <c r="G782" s="42">
        <v>-0.42399999999999999</v>
      </c>
      <c r="H782" s="42">
        <v>2.9049999999999998</v>
      </c>
      <c r="I782" s="43" t="s">
        <v>556</v>
      </c>
    </row>
    <row r="783" spans="2:9" x14ac:dyDescent="0.25">
      <c r="B783" s="41" t="s">
        <v>1703</v>
      </c>
      <c r="C783" s="42">
        <v>18908</v>
      </c>
      <c r="D783" s="42">
        <v>2.5619999999999998</v>
      </c>
      <c r="E783" s="42">
        <v>0.20599999999999999</v>
      </c>
      <c r="F783" s="42">
        <v>0.08</v>
      </c>
      <c r="G783" s="42">
        <v>-0.39</v>
      </c>
      <c r="H783" s="42">
        <v>2.9049999999999998</v>
      </c>
      <c r="I783" s="43" t="s">
        <v>556</v>
      </c>
    </row>
    <row r="784" spans="2:9" x14ac:dyDescent="0.25">
      <c r="B784" s="41" t="s">
        <v>89</v>
      </c>
      <c r="C784" s="42">
        <v>15774</v>
      </c>
      <c r="D784" s="42">
        <v>2.5619999999999998</v>
      </c>
      <c r="E784" s="42">
        <v>0.52300000000000002</v>
      </c>
      <c r="F784" s="42">
        <v>0.20399999999999999</v>
      </c>
      <c r="G784" s="42">
        <v>-0.16</v>
      </c>
      <c r="H784" s="42">
        <v>2.9049999999999998</v>
      </c>
      <c r="I784" s="43" t="s">
        <v>556</v>
      </c>
    </row>
    <row r="785" spans="2:9" x14ac:dyDescent="0.25">
      <c r="B785" s="41" t="s">
        <v>300</v>
      </c>
      <c r="C785" s="42">
        <v>19610</v>
      </c>
      <c r="D785" s="42">
        <v>2.56</v>
      </c>
      <c r="E785" s="42">
        <v>0.66500000000000004</v>
      </c>
      <c r="F785" s="42">
        <v>0.26</v>
      </c>
      <c r="G785" s="42">
        <v>-0.32700000000000001</v>
      </c>
      <c r="H785" s="42">
        <v>2.9049999999999998</v>
      </c>
      <c r="I785" s="43" t="s">
        <v>556</v>
      </c>
    </row>
    <row r="786" spans="2:9" x14ac:dyDescent="0.25">
      <c r="B786" s="41" t="s">
        <v>1018</v>
      </c>
      <c r="C786" s="42">
        <v>9644</v>
      </c>
      <c r="D786" s="42">
        <v>2.56</v>
      </c>
      <c r="E786" s="42">
        <v>0.36</v>
      </c>
      <c r="F786" s="42">
        <v>0.14000000000000001</v>
      </c>
      <c r="G786" s="42">
        <v>-0.27200000000000002</v>
      </c>
      <c r="H786" s="42">
        <v>2.9049999999999998</v>
      </c>
      <c r="I786" s="43" t="s">
        <v>556</v>
      </c>
    </row>
    <row r="787" spans="2:9" x14ac:dyDescent="0.25">
      <c r="B787" s="41" t="s">
        <v>1652</v>
      </c>
      <c r="C787" s="42">
        <v>18311</v>
      </c>
      <c r="D787" s="42">
        <v>2.5579999999999998</v>
      </c>
      <c r="E787" s="42">
        <v>0.41499999999999998</v>
      </c>
      <c r="F787" s="42">
        <v>0.16200000000000001</v>
      </c>
      <c r="G787" s="42">
        <v>-0.22</v>
      </c>
      <c r="H787" s="42">
        <v>2.9049999999999998</v>
      </c>
      <c r="I787" s="43" t="s">
        <v>556</v>
      </c>
    </row>
    <row r="788" spans="2:9" x14ac:dyDescent="0.25">
      <c r="B788" s="41" t="s">
        <v>433</v>
      </c>
      <c r="C788" s="42">
        <v>12974</v>
      </c>
      <c r="D788" s="42">
        <v>2.5579999999999998</v>
      </c>
      <c r="E788" s="42">
        <v>0.26600000000000001</v>
      </c>
      <c r="F788" s="42">
        <v>0.104</v>
      </c>
      <c r="G788" s="42">
        <v>-0.39500000000000002</v>
      </c>
      <c r="H788" s="42">
        <v>2.9049999999999998</v>
      </c>
      <c r="I788" s="43" t="s">
        <v>556</v>
      </c>
    </row>
    <row r="789" spans="2:9" x14ac:dyDescent="0.25">
      <c r="B789" s="41" t="s">
        <v>1704</v>
      </c>
      <c r="C789" s="42">
        <v>4395</v>
      </c>
      <c r="D789" s="42">
        <v>2.5579999999999998</v>
      </c>
      <c r="E789" s="42">
        <v>0.67600000000000005</v>
      </c>
      <c r="F789" s="42">
        <v>0.26400000000000001</v>
      </c>
      <c r="G789" s="42">
        <v>-0.97399999999999998</v>
      </c>
      <c r="H789" s="42">
        <v>2.9049999999999998</v>
      </c>
      <c r="I789" s="43" t="s">
        <v>556</v>
      </c>
    </row>
    <row r="790" spans="2:9" x14ac:dyDescent="0.25">
      <c r="B790" s="41" t="s">
        <v>1097</v>
      </c>
      <c r="C790" s="42">
        <v>13287</v>
      </c>
      <c r="D790" s="42">
        <v>2.5569999999999999</v>
      </c>
      <c r="E790" s="42">
        <v>0.626</v>
      </c>
      <c r="F790" s="42">
        <v>0.245</v>
      </c>
      <c r="G790" s="42">
        <v>-2.8340000000000001</v>
      </c>
      <c r="H790" s="42">
        <v>2.9049999999999998</v>
      </c>
      <c r="I790" s="43" t="s">
        <v>556</v>
      </c>
    </row>
    <row r="791" spans="2:9" x14ac:dyDescent="0.25">
      <c r="B791" s="41" t="s">
        <v>1705</v>
      </c>
      <c r="C791" s="42">
        <v>5513</v>
      </c>
      <c r="D791" s="42">
        <v>2.5550000000000002</v>
      </c>
      <c r="E791" s="42">
        <v>0.434</v>
      </c>
      <c r="F791" s="42">
        <v>0.17</v>
      </c>
      <c r="G791" s="42">
        <v>-0.92200000000000004</v>
      </c>
      <c r="H791" s="42">
        <v>2.9049999999999998</v>
      </c>
      <c r="I791" s="43" t="s">
        <v>556</v>
      </c>
    </row>
    <row r="792" spans="2:9" x14ac:dyDescent="0.25">
      <c r="B792" s="41" t="s">
        <v>1103</v>
      </c>
      <c r="C792" s="42">
        <v>8335</v>
      </c>
      <c r="D792" s="42">
        <v>2.5550000000000002</v>
      </c>
      <c r="E792" s="42">
        <v>0.40899999999999997</v>
      </c>
      <c r="F792" s="42">
        <v>0.16</v>
      </c>
      <c r="G792" s="42">
        <v>-0.45500000000000002</v>
      </c>
      <c r="H792" s="42">
        <v>2.9049999999999998</v>
      </c>
      <c r="I792" s="43" t="s">
        <v>556</v>
      </c>
    </row>
    <row r="793" spans="2:9" x14ac:dyDescent="0.25">
      <c r="B793" s="41" t="s">
        <v>520</v>
      </c>
      <c r="C793" s="42">
        <v>2127</v>
      </c>
      <c r="D793" s="42">
        <v>2.5550000000000002</v>
      </c>
      <c r="E793" s="42">
        <v>0.25600000000000001</v>
      </c>
      <c r="F793" s="42">
        <v>0.1</v>
      </c>
      <c r="G793" s="42">
        <v>-0.38500000000000001</v>
      </c>
      <c r="H793" s="42">
        <v>2.9049999999999998</v>
      </c>
      <c r="I793" s="43" t="s">
        <v>556</v>
      </c>
    </row>
    <row r="794" spans="2:9" x14ac:dyDescent="0.25">
      <c r="B794" s="41" t="s">
        <v>1706</v>
      </c>
      <c r="C794" s="42">
        <v>17196</v>
      </c>
      <c r="D794" s="42">
        <v>2.552</v>
      </c>
      <c r="E794" s="42">
        <v>0.29599999999999999</v>
      </c>
      <c r="F794" s="42">
        <v>0.11600000000000001</v>
      </c>
      <c r="G794" s="42">
        <v>-0.53100000000000003</v>
      </c>
      <c r="H794" s="42">
        <v>2.9049999999999998</v>
      </c>
      <c r="I794" s="43" t="s">
        <v>556</v>
      </c>
    </row>
    <row r="795" spans="2:9" x14ac:dyDescent="0.25">
      <c r="B795" s="41" t="s">
        <v>1388</v>
      </c>
      <c r="C795" s="42">
        <v>8527</v>
      </c>
      <c r="D795" s="42">
        <v>2.5499999999999998</v>
      </c>
      <c r="E795" s="42">
        <v>0.32100000000000001</v>
      </c>
      <c r="F795" s="42">
        <v>0.126</v>
      </c>
      <c r="G795" s="42">
        <v>-0.40500000000000003</v>
      </c>
      <c r="H795" s="42">
        <v>2.9049999999999998</v>
      </c>
      <c r="I795" s="43" t="s">
        <v>556</v>
      </c>
    </row>
    <row r="796" spans="2:9" x14ac:dyDescent="0.25">
      <c r="B796" s="41" t="s">
        <v>1575</v>
      </c>
      <c r="C796" s="42">
        <v>739</v>
      </c>
      <c r="D796" s="42">
        <v>2.5489999999999999</v>
      </c>
      <c r="E796" s="42">
        <v>0.17699999999999999</v>
      </c>
      <c r="F796" s="42">
        <v>6.9000000000000006E-2</v>
      </c>
      <c r="G796" s="42">
        <v>-0.375</v>
      </c>
      <c r="H796" s="42">
        <v>2.9049999999999998</v>
      </c>
      <c r="I796" s="43" t="s">
        <v>556</v>
      </c>
    </row>
    <row r="797" spans="2:9" x14ac:dyDescent="0.25">
      <c r="B797" s="41" t="s">
        <v>1611</v>
      </c>
      <c r="C797" s="42">
        <v>964</v>
      </c>
      <c r="D797" s="42">
        <v>2.5489999999999999</v>
      </c>
      <c r="E797" s="42">
        <v>0.248</v>
      </c>
      <c r="F797" s="42">
        <v>9.7000000000000003E-2</v>
      </c>
      <c r="G797" s="42">
        <v>-0.215</v>
      </c>
      <c r="H797" s="42">
        <v>2.9049999999999998</v>
      </c>
      <c r="I797" s="43" t="s">
        <v>556</v>
      </c>
    </row>
    <row r="798" spans="2:9" x14ac:dyDescent="0.25">
      <c r="B798" s="41" t="s">
        <v>448</v>
      </c>
      <c r="C798" s="42">
        <v>5570</v>
      </c>
      <c r="D798" s="42">
        <v>2.548</v>
      </c>
      <c r="E798" s="42">
        <v>0.25800000000000001</v>
      </c>
      <c r="F798" s="42">
        <v>0.10100000000000001</v>
      </c>
      <c r="G798" s="42">
        <v>-0.51500000000000001</v>
      </c>
      <c r="H798" s="42">
        <v>2.9049999999999998</v>
      </c>
      <c r="I798" s="43" t="s">
        <v>556</v>
      </c>
    </row>
    <row r="799" spans="2:9" x14ac:dyDescent="0.25">
      <c r="B799" s="41" t="s">
        <v>1222</v>
      </c>
      <c r="C799" s="42">
        <v>4429</v>
      </c>
      <c r="D799" s="42">
        <v>2.5470000000000002</v>
      </c>
      <c r="E799" s="42">
        <v>0.14599999999999999</v>
      </c>
      <c r="F799" s="42">
        <v>5.7000000000000002E-2</v>
      </c>
      <c r="G799" s="42">
        <v>-0.79300000000000004</v>
      </c>
      <c r="H799" s="42">
        <v>2.9049999999999998</v>
      </c>
      <c r="I799" s="43" t="s">
        <v>556</v>
      </c>
    </row>
    <row r="800" spans="2:9" x14ac:dyDescent="0.25">
      <c r="B800" s="41" t="s">
        <v>916</v>
      </c>
      <c r="C800" s="42">
        <v>9999</v>
      </c>
      <c r="D800" s="42">
        <v>2.5459999999999998</v>
      </c>
      <c r="E800" s="42">
        <v>0.27400000000000002</v>
      </c>
      <c r="F800" s="42">
        <v>0.108</v>
      </c>
      <c r="G800" s="42">
        <v>-6.5000000000000002E-2</v>
      </c>
      <c r="H800" s="42">
        <v>2.9049999999999998</v>
      </c>
      <c r="I800" s="43" t="s">
        <v>556</v>
      </c>
    </row>
    <row r="801" spans="2:9" x14ac:dyDescent="0.25">
      <c r="B801" s="41" t="s">
        <v>1707</v>
      </c>
      <c r="C801" s="42">
        <v>18686</v>
      </c>
      <c r="D801" s="42">
        <v>2.5449999999999999</v>
      </c>
      <c r="E801" s="42">
        <v>0.29199999999999998</v>
      </c>
      <c r="F801" s="42">
        <v>0.115</v>
      </c>
      <c r="G801" s="42">
        <v>-1.1459999999999999</v>
      </c>
      <c r="H801" s="42">
        <v>2.9049999999999998</v>
      </c>
      <c r="I801" s="43" t="s">
        <v>556</v>
      </c>
    </row>
    <row r="802" spans="2:9" x14ac:dyDescent="0.25">
      <c r="B802" s="41" t="s">
        <v>374</v>
      </c>
      <c r="C802" s="42">
        <v>6637</v>
      </c>
      <c r="D802" s="42">
        <v>2.5430000000000001</v>
      </c>
      <c r="E802" s="42">
        <v>0.16200000000000001</v>
      </c>
      <c r="F802" s="42">
        <v>6.4000000000000001E-2</v>
      </c>
      <c r="G802" s="42">
        <v>-0.44</v>
      </c>
      <c r="H802" s="42">
        <v>2.9049999999999998</v>
      </c>
      <c r="I802" s="43" t="s">
        <v>556</v>
      </c>
    </row>
    <row r="803" spans="2:9" x14ac:dyDescent="0.25">
      <c r="B803" s="41" t="s">
        <v>1708</v>
      </c>
      <c r="C803" s="42">
        <v>2349</v>
      </c>
      <c r="D803" s="42">
        <v>2.5430000000000001</v>
      </c>
      <c r="E803" s="42">
        <v>0.88300000000000001</v>
      </c>
      <c r="F803" s="42">
        <v>0.34699999999999998</v>
      </c>
      <c r="G803" s="42">
        <v>-0.47099999999999997</v>
      </c>
      <c r="H803" s="42">
        <v>2.9049999999999998</v>
      </c>
      <c r="I803" s="43" t="s">
        <v>556</v>
      </c>
    </row>
    <row r="804" spans="2:9" x14ac:dyDescent="0.25">
      <c r="B804" s="41" t="s">
        <v>1709</v>
      </c>
      <c r="C804" s="42">
        <v>18012</v>
      </c>
      <c r="D804" s="42">
        <v>2.5390000000000001</v>
      </c>
      <c r="E804" s="42">
        <v>0.318</v>
      </c>
      <c r="F804" s="42">
        <v>0.125</v>
      </c>
      <c r="G804" s="42">
        <v>-0.34899999999999998</v>
      </c>
      <c r="H804" s="42">
        <v>2.9049999999999998</v>
      </c>
      <c r="I804" s="43" t="s">
        <v>556</v>
      </c>
    </row>
    <row r="805" spans="2:9" x14ac:dyDescent="0.25">
      <c r="B805" s="41" t="s">
        <v>1138</v>
      </c>
      <c r="C805" s="42">
        <v>12789</v>
      </c>
      <c r="D805" s="42">
        <v>2.5379999999999998</v>
      </c>
      <c r="E805" s="42">
        <v>0.498</v>
      </c>
      <c r="F805" s="42">
        <v>0.19600000000000001</v>
      </c>
      <c r="G805" s="42">
        <v>-0.14299999999999999</v>
      </c>
      <c r="H805" s="42">
        <v>2.9049999999999998</v>
      </c>
      <c r="I805" s="43" t="s">
        <v>556</v>
      </c>
    </row>
    <row r="806" spans="2:9" x14ac:dyDescent="0.25">
      <c r="B806" s="41" t="s">
        <v>1710</v>
      </c>
      <c r="C806" s="42">
        <v>19474</v>
      </c>
      <c r="D806" s="42">
        <v>2.5379999999999998</v>
      </c>
      <c r="E806" s="42">
        <v>0.28699999999999998</v>
      </c>
      <c r="F806" s="42">
        <v>0.113</v>
      </c>
      <c r="G806" s="42">
        <v>-0.29699999999999999</v>
      </c>
      <c r="H806" s="42">
        <v>2.9049999999999998</v>
      </c>
      <c r="I806" s="43" t="s">
        <v>556</v>
      </c>
    </row>
    <row r="807" spans="2:9" x14ac:dyDescent="0.25">
      <c r="B807" s="41" t="s">
        <v>26</v>
      </c>
      <c r="C807" s="42">
        <v>3991</v>
      </c>
      <c r="D807" s="42">
        <v>2.5369999999999999</v>
      </c>
      <c r="E807" s="42">
        <v>0.39900000000000002</v>
      </c>
      <c r="F807" s="42">
        <v>0.157</v>
      </c>
      <c r="G807" s="42">
        <v>-0.19500000000000001</v>
      </c>
      <c r="H807" s="42">
        <v>2.9049999999999998</v>
      </c>
      <c r="I807" s="43" t="s">
        <v>556</v>
      </c>
    </row>
    <row r="808" spans="2:9" x14ac:dyDescent="0.25">
      <c r="B808" s="41" t="s">
        <v>1122</v>
      </c>
      <c r="C808" s="42">
        <v>6035</v>
      </c>
      <c r="D808" s="42">
        <v>2.5369999999999999</v>
      </c>
      <c r="E808" s="42">
        <v>0.68400000000000005</v>
      </c>
      <c r="F808" s="42">
        <v>0.27</v>
      </c>
      <c r="G808" s="42">
        <v>-1.2709999999999999</v>
      </c>
      <c r="H808" s="42">
        <v>2.9049999999999998</v>
      </c>
      <c r="I808" s="43" t="s">
        <v>556</v>
      </c>
    </row>
    <row r="809" spans="2:9" x14ac:dyDescent="0.25">
      <c r="B809" s="41" t="s">
        <v>1292</v>
      </c>
      <c r="C809" s="42">
        <v>6907</v>
      </c>
      <c r="D809" s="42">
        <v>2.536</v>
      </c>
      <c r="E809" s="42">
        <v>0.28100000000000003</v>
      </c>
      <c r="F809" s="42">
        <v>0.111</v>
      </c>
      <c r="G809" s="42">
        <v>-0.65200000000000002</v>
      </c>
      <c r="H809" s="42">
        <v>3.5739999999999998</v>
      </c>
      <c r="I809" s="43" t="s">
        <v>556</v>
      </c>
    </row>
    <row r="810" spans="2:9" x14ac:dyDescent="0.25">
      <c r="B810" s="41" t="s">
        <v>1139</v>
      </c>
      <c r="C810" s="42">
        <v>5126</v>
      </c>
      <c r="D810" s="42">
        <v>2.5339999999999998</v>
      </c>
      <c r="E810" s="42">
        <v>0.439</v>
      </c>
      <c r="F810" s="42">
        <v>0.17299999999999999</v>
      </c>
      <c r="G810" s="42">
        <v>-0.48399999999999999</v>
      </c>
      <c r="H810" s="42">
        <v>3.5739999999999998</v>
      </c>
      <c r="I810" s="43" t="s">
        <v>556</v>
      </c>
    </row>
    <row r="811" spans="2:9" x14ac:dyDescent="0.25">
      <c r="B811" s="41" t="s">
        <v>113</v>
      </c>
      <c r="C811" s="42">
        <v>5316</v>
      </c>
      <c r="D811" s="42">
        <v>2.5339999999999998</v>
      </c>
      <c r="E811" s="42">
        <v>0.27300000000000002</v>
      </c>
      <c r="F811" s="42">
        <v>0.108</v>
      </c>
      <c r="G811" s="42">
        <v>-0.193</v>
      </c>
      <c r="H811" s="42">
        <v>3.5739999999999998</v>
      </c>
      <c r="I811" s="43" t="s">
        <v>556</v>
      </c>
    </row>
    <row r="812" spans="2:9" x14ac:dyDescent="0.25">
      <c r="B812" s="41" t="s">
        <v>339</v>
      </c>
      <c r="C812" s="42">
        <v>7156</v>
      </c>
      <c r="D812" s="42">
        <v>2.5339999999999998</v>
      </c>
      <c r="E812" s="42">
        <v>0.45500000000000002</v>
      </c>
      <c r="F812" s="42">
        <v>0.17899999999999999</v>
      </c>
      <c r="G812" s="42">
        <v>-0.20200000000000001</v>
      </c>
      <c r="H812" s="42">
        <v>3.5739999999999998</v>
      </c>
      <c r="I812" s="43" t="s">
        <v>556</v>
      </c>
    </row>
    <row r="813" spans="2:9" x14ac:dyDescent="0.25">
      <c r="B813" s="41" t="s">
        <v>1711</v>
      </c>
      <c r="C813" s="42">
        <v>5112</v>
      </c>
      <c r="D813" s="42">
        <v>2.5329999999999999</v>
      </c>
      <c r="E813" s="42">
        <v>0.26700000000000002</v>
      </c>
      <c r="F813" s="42">
        <v>0.105</v>
      </c>
      <c r="G813" s="42">
        <v>-1.284</v>
      </c>
      <c r="H813" s="42">
        <v>3.5739999999999998</v>
      </c>
      <c r="I813" s="43" t="s">
        <v>556</v>
      </c>
    </row>
    <row r="814" spans="2:9" x14ac:dyDescent="0.25">
      <c r="B814" s="41" t="s">
        <v>1712</v>
      </c>
      <c r="C814" s="42">
        <v>21384</v>
      </c>
      <c r="D814" s="42">
        <v>2.532</v>
      </c>
      <c r="E814" s="42">
        <v>0.184</v>
      </c>
      <c r="F814" s="42">
        <v>7.2999999999999995E-2</v>
      </c>
      <c r="G814" s="42">
        <v>-1.2789999999999999</v>
      </c>
      <c r="H814" s="42">
        <v>3.5739999999999998</v>
      </c>
      <c r="I814" s="43" t="s">
        <v>556</v>
      </c>
    </row>
    <row r="815" spans="2:9" x14ac:dyDescent="0.25">
      <c r="B815" s="41" t="s">
        <v>220</v>
      </c>
      <c r="C815" s="42">
        <v>8333</v>
      </c>
      <c r="D815" s="42">
        <v>2.5299999999999998</v>
      </c>
      <c r="E815" s="42">
        <v>0.188</v>
      </c>
      <c r="F815" s="42">
        <v>7.3999999999999996E-2</v>
      </c>
      <c r="G815" s="42">
        <v>-0.127</v>
      </c>
      <c r="H815" s="42">
        <v>3.5739999999999998</v>
      </c>
      <c r="I815" s="43" t="s">
        <v>556</v>
      </c>
    </row>
    <row r="816" spans="2:9" x14ac:dyDescent="0.25">
      <c r="B816" s="41" t="s">
        <v>435</v>
      </c>
      <c r="C816" s="42">
        <v>12066</v>
      </c>
      <c r="D816" s="42">
        <v>2.5289999999999999</v>
      </c>
      <c r="E816" s="42">
        <v>0.252</v>
      </c>
      <c r="F816" s="42">
        <v>0.1</v>
      </c>
      <c r="G816" s="42">
        <v>-0.375</v>
      </c>
      <c r="H816" s="42">
        <v>3.5739999999999998</v>
      </c>
      <c r="I816" s="43" t="s">
        <v>556</v>
      </c>
    </row>
    <row r="817" spans="2:9" x14ac:dyDescent="0.25">
      <c r="B817" s="41" t="s">
        <v>1713</v>
      </c>
      <c r="C817" s="42">
        <v>323</v>
      </c>
      <c r="D817" s="42">
        <v>2.528</v>
      </c>
      <c r="E817" s="42">
        <v>0.317</v>
      </c>
      <c r="F817" s="42">
        <v>0.125</v>
      </c>
      <c r="G817" s="42">
        <v>-0.377</v>
      </c>
      <c r="H817" s="42">
        <v>3.5739999999999998</v>
      </c>
      <c r="I817" s="43" t="s">
        <v>556</v>
      </c>
    </row>
    <row r="818" spans="2:9" x14ac:dyDescent="0.25">
      <c r="B818" s="41" t="s">
        <v>1177</v>
      </c>
      <c r="C818" s="42">
        <v>9529</v>
      </c>
      <c r="D818" s="42">
        <v>2.528</v>
      </c>
      <c r="E818" s="42">
        <v>0.20200000000000001</v>
      </c>
      <c r="F818" s="42">
        <v>0.08</v>
      </c>
      <c r="G818" s="42">
        <v>-0.63100000000000001</v>
      </c>
      <c r="H818" s="42">
        <v>3.5739999999999998</v>
      </c>
      <c r="I818" s="43" t="s">
        <v>556</v>
      </c>
    </row>
    <row r="819" spans="2:9" x14ac:dyDescent="0.25">
      <c r="B819" s="41" t="s">
        <v>1164</v>
      </c>
      <c r="C819" s="42">
        <v>16968</v>
      </c>
      <c r="D819" s="42">
        <v>2.528</v>
      </c>
      <c r="E819" s="42">
        <v>0.158</v>
      </c>
      <c r="F819" s="42">
        <v>6.3E-2</v>
      </c>
      <c r="G819" s="42">
        <v>-0.88400000000000001</v>
      </c>
      <c r="H819" s="42">
        <v>3.5739999999999998</v>
      </c>
      <c r="I819" s="43" t="s">
        <v>556</v>
      </c>
    </row>
    <row r="820" spans="2:9" x14ac:dyDescent="0.25">
      <c r="B820" s="41" t="s">
        <v>1714</v>
      </c>
      <c r="C820" s="42">
        <v>11784</v>
      </c>
      <c r="D820" s="42">
        <v>2.5270000000000001</v>
      </c>
      <c r="E820" s="42">
        <v>0.17100000000000001</v>
      </c>
      <c r="F820" s="42">
        <v>6.8000000000000005E-2</v>
      </c>
      <c r="G820" s="42">
        <v>-0.72699999999999998</v>
      </c>
      <c r="H820" s="42">
        <v>3.5739999999999998</v>
      </c>
      <c r="I820" s="43" t="s">
        <v>556</v>
      </c>
    </row>
    <row r="821" spans="2:9" x14ac:dyDescent="0.25">
      <c r="B821" s="41" t="s">
        <v>279</v>
      </c>
      <c r="C821" s="42">
        <v>16246</v>
      </c>
      <c r="D821" s="42">
        <v>2.5230000000000001</v>
      </c>
      <c r="E821" s="42">
        <v>0.35399999999999998</v>
      </c>
      <c r="F821" s="42">
        <v>0.14000000000000001</v>
      </c>
      <c r="G821" s="42">
        <v>-8.8999999999999996E-2</v>
      </c>
      <c r="H821" s="42">
        <v>3.5739999999999998</v>
      </c>
      <c r="I821" s="43" t="s">
        <v>556</v>
      </c>
    </row>
    <row r="822" spans="2:9" x14ac:dyDescent="0.25">
      <c r="B822" s="41" t="s">
        <v>644</v>
      </c>
      <c r="C822" s="42">
        <v>4879</v>
      </c>
      <c r="D822" s="42">
        <v>2.5219999999999998</v>
      </c>
      <c r="E822" s="42">
        <v>0.34799999999999998</v>
      </c>
      <c r="F822" s="42">
        <v>0.13800000000000001</v>
      </c>
      <c r="G822" s="42">
        <v>-0.68700000000000006</v>
      </c>
      <c r="H822" s="42">
        <v>3.5739999999999998</v>
      </c>
      <c r="I822" s="43" t="s">
        <v>556</v>
      </c>
    </row>
    <row r="823" spans="2:9" x14ac:dyDescent="0.25">
      <c r="B823" s="41" t="s">
        <v>1171</v>
      </c>
      <c r="C823" s="42">
        <v>21834</v>
      </c>
      <c r="D823" s="42">
        <v>2.5209999999999999</v>
      </c>
      <c r="E823" s="42">
        <v>0.43</v>
      </c>
      <c r="F823" s="42">
        <v>0.17100000000000001</v>
      </c>
      <c r="G823" s="42">
        <v>-0.57299999999999995</v>
      </c>
      <c r="H823" s="42">
        <v>3.5739999999999998</v>
      </c>
      <c r="I823" s="43" t="s">
        <v>556</v>
      </c>
    </row>
    <row r="824" spans="2:9" x14ac:dyDescent="0.25">
      <c r="B824" s="41" t="s">
        <v>1597</v>
      </c>
      <c r="C824" s="42">
        <v>20783</v>
      </c>
      <c r="D824" s="42">
        <v>2.5209999999999999</v>
      </c>
      <c r="E824" s="42">
        <v>0.45200000000000001</v>
      </c>
      <c r="F824" s="42">
        <v>0.17899999999999999</v>
      </c>
      <c r="G824" s="42">
        <v>-0.46100000000000002</v>
      </c>
      <c r="H824" s="42">
        <v>3.5739999999999998</v>
      </c>
      <c r="I824" s="43" t="s">
        <v>556</v>
      </c>
    </row>
    <row r="825" spans="2:9" x14ac:dyDescent="0.25">
      <c r="B825" s="41" t="s">
        <v>261</v>
      </c>
      <c r="C825" s="42">
        <v>15922</v>
      </c>
      <c r="D825" s="42">
        <v>2.5179999999999998</v>
      </c>
      <c r="E825" s="42">
        <v>0.30599999999999999</v>
      </c>
      <c r="F825" s="42">
        <v>0.121</v>
      </c>
      <c r="G825" s="42">
        <v>-0.375</v>
      </c>
      <c r="H825" s="42">
        <v>3.5739999999999998</v>
      </c>
      <c r="I825" s="43" t="s">
        <v>556</v>
      </c>
    </row>
    <row r="826" spans="2:9" x14ac:dyDescent="0.25">
      <c r="B826" s="41" t="s">
        <v>1644</v>
      </c>
      <c r="C826" s="42">
        <v>1481</v>
      </c>
      <c r="D826" s="42">
        <v>2.5169999999999999</v>
      </c>
      <c r="E826" s="42">
        <v>0.14000000000000001</v>
      </c>
      <c r="F826" s="42">
        <v>5.6000000000000001E-2</v>
      </c>
      <c r="G826" s="42">
        <v>-1.9490000000000001</v>
      </c>
      <c r="H826" s="42">
        <v>3.5739999999999998</v>
      </c>
      <c r="I826" s="43" t="s">
        <v>556</v>
      </c>
    </row>
    <row r="827" spans="2:9" x14ac:dyDescent="0.25">
      <c r="B827" s="41" t="s">
        <v>260</v>
      </c>
      <c r="C827" s="42">
        <v>18577</v>
      </c>
      <c r="D827" s="42">
        <v>2.5169999999999999</v>
      </c>
      <c r="E827" s="42">
        <v>0.56200000000000006</v>
      </c>
      <c r="F827" s="42">
        <v>0.223</v>
      </c>
      <c r="G827" s="42">
        <v>-0.252</v>
      </c>
      <c r="H827" s="42">
        <v>3.5739999999999998</v>
      </c>
      <c r="I827" s="43" t="s">
        <v>556</v>
      </c>
    </row>
    <row r="828" spans="2:9" x14ac:dyDescent="0.25">
      <c r="B828" s="41" t="s">
        <v>1633</v>
      </c>
      <c r="C828" s="42">
        <v>5057</v>
      </c>
      <c r="D828" s="42">
        <v>2.5169999999999999</v>
      </c>
      <c r="E828" s="42">
        <v>0.44800000000000001</v>
      </c>
      <c r="F828" s="42">
        <v>0.17799999999999999</v>
      </c>
      <c r="G828" s="42">
        <v>-0.95</v>
      </c>
      <c r="H828" s="42">
        <v>3.5739999999999998</v>
      </c>
      <c r="I828" s="43" t="s">
        <v>556</v>
      </c>
    </row>
    <row r="829" spans="2:9" x14ac:dyDescent="0.25">
      <c r="B829" s="41" t="s">
        <v>167</v>
      </c>
      <c r="C829" s="42">
        <v>1056</v>
      </c>
      <c r="D829" s="42">
        <v>2.516</v>
      </c>
      <c r="E829" s="42">
        <v>0.28999999999999998</v>
      </c>
      <c r="F829" s="42">
        <v>0.115</v>
      </c>
      <c r="G829" s="42">
        <v>-0.38700000000000001</v>
      </c>
      <c r="H829" s="42">
        <v>3.5739999999999998</v>
      </c>
      <c r="I829" s="43" t="s">
        <v>556</v>
      </c>
    </row>
    <row r="830" spans="2:9" x14ac:dyDescent="0.25">
      <c r="B830" s="41" t="s">
        <v>302</v>
      </c>
      <c r="C830" s="42">
        <v>15175</v>
      </c>
      <c r="D830" s="42">
        <v>2.5150000000000001</v>
      </c>
      <c r="E830" s="42">
        <v>0.308</v>
      </c>
      <c r="F830" s="42">
        <v>0.122</v>
      </c>
      <c r="G830" s="42">
        <v>-0.35199999999999998</v>
      </c>
      <c r="H830" s="42">
        <v>3.5739999999999998</v>
      </c>
      <c r="I830" s="43" t="s">
        <v>556</v>
      </c>
    </row>
    <row r="831" spans="2:9" x14ac:dyDescent="0.25">
      <c r="B831" s="41" t="s">
        <v>1715</v>
      </c>
      <c r="C831" s="42">
        <v>19380</v>
      </c>
      <c r="D831" s="42">
        <v>2.5139999999999998</v>
      </c>
      <c r="E831" s="42">
        <v>0.26900000000000002</v>
      </c>
      <c r="F831" s="42">
        <v>0.107</v>
      </c>
      <c r="G831" s="42">
        <v>-0.26900000000000002</v>
      </c>
      <c r="H831" s="42">
        <v>3.5739999999999998</v>
      </c>
      <c r="I831" s="43" t="s">
        <v>556</v>
      </c>
    </row>
    <row r="832" spans="2:9" x14ac:dyDescent="0.25">
      <c r="B832" s="41" t="s">
        <v>1184</v>
      </c>
      <c r="C832" s="42">
        <v>19368</v>
      </c>
      <c r="D832" s="42">
        <v>2.5139999999999998</v>
      </c>
      <c r="E832" s="42">
        <v>0.21199999999999999</v>
      </c>
      <c r="F832" s="42">
        <v>8.4000000000000005E-2</v>
      </c>
      <c r="G832" s="42">
        <v>-0.36499999999999999</v>
      </c>
      <c r="H832" s="42">
        <v>3.5739999999999998</v>
      </c>
      <c r="I832" s="43" t="s">
        <v>556</v>
      </c>
    </row>
    <row r="833" spans="2:9" x14ac:dyDescent="0.25">
      <c r="B833" s="41" t="s">
        <v>299</v>
      </c>
      <c r="C833" s="42">
        <v>5387</v>
      </c>
      <c r="D833" s="42">
        <v>2.5129999999999999</v>
      </c>
      <c r="E833" s="42">
        <v>0.70799999999999996</v>
      </c>
      <c r="F833" s="42">
        <v>0.28199999999999997</v>
      </c>
      <c r="G833" s="42">
        <v>-0.35899999999999999</v>
      </c>
      <c r="H833" s="42">
        <v>3.5739999999999998</v>
      </c>
      <c r="I833" s="43" t="s">
        <v>556</v>
      </c>
    </row>
    <row r="834" spans="2:9" x14ac:dyDescent="0.25">
      <c r="B834" s="41" t="s">
        <v>276</v>
      </c>
      <c r="C834" s="42">
        <v>4039</v>
      </c>
      <c r="D834" s="42">
        <v>2.5110000000000001</v>
      </c>
      <c r="E834" s="42">
        <v>0.48</v>
      </c>
      <c r="F834" s="42">
        <v>0.191</v>
      </c>
      <c r="G834" s="42">
        <v>-0.192</v>
      </c>
      <c r="H834" s="42">
        <v>3.5739999999999998</v>
      </c>
      <c r="I834" s="43" t="s">
        <v>556</v>
      </c>
    </row>
    <row r="835" spans="2:9" x14ac:dyDescent="0.25">
      <c r="B835" s="41" t="s">
        <v>178</v>
      </c>
      <c r="C835" s="42">
        <v>3298</v>
      </c>
      <c r="D835" s="42">
        <v>2.5110000000000001</v>
      </c>
      <c r="E835" s="42">
        <v>0.253</v>
      </c>
      <c r="F835" s="42">
        <v>0.10100000000000001</v>
      </c>
      <c r="G835" s="42">
        <v>-0.17</v>
      </c>
      <c r="H835" s="42">
        <v>3.5739999999999998</v>
      </c>
      <c r="I835" s="43" t="s">
        <v>556</v>
      </c>
    </row>
    <row r="836" spans="2:9" x14ac:dyDescent="0.25">
      <c r="B836" s="41" t="s">
        <v>1716</v>
      </c>
      <c r="C836" s="42">
        <v>5363</v>
      </c>
      <c r="D836" s="42">
        <v>2.5110000000000001</v>
      </c>
      <c r="E836" s="42">
        <v>0.627</v>
      </c>
      <c r="F836" s="42">
        <v>0.25</v>
      </c>
      <c r="G836" s="42">
        <v>-0.25</v>
      </c>
      <c r="H836" s="42">
        <v>3.5739999999999998</v>
      </c>
      <c r="I836" s="43" t="s">
        <v>556</v>
      </c>
    </row>
    <row r="837" spans="2:9" x14ac:dyDescent="0.25">
      <c r="B837" s="41" t="s">
        <v>600</v>
      </c>
      <c r="C837" s="42">
        <v>3985</v>
      </c>
      <c r="D837" s="42">
        <v>2.5089999999999999</v>
      </c>
      <c r="E837" s="42">
        <v>0.374</v>
      </c>
      <c r="F837" s="42">
        <v>0.14899999999999999</v>
      </c>
      <c r="G837" s="42">
        <v>-0.22900000000000001</v>
      </c>
      <c r="H837" s="42">
        <v>3.5739999999999998</v>
      </c>
      <c r="I837" s="43" t="s">
        <v>556</v>
      </c>
    </row>
    <row r="838" spans="2:9" x14ac:dyDescent="0.25">
      <c r="B838" s="41" t="s">
        <v>501</v>
      </c>
      <c r="C838" s="42">
        <v>1032</v>
      </c>
      <c r="D838" s="42">
        <v>2.5089999999999999</v>
      </c>
      <c r="E838" s="42">
        <v>0.25800000000000001</v>
      </c>
      <c r="F838" s="42">
        <v>0.10299999999999999</v>
      </c>
      <c r="G838" s="42">
        <v>-0.47499999999999998</v>
      </c>
      <c r="H838" s="42">
        <v>3.5739999999999998</v>
      </c>
      <c r="I838" s="43" t="s">
        <v>556</v>
      </c>
    </row>
    <row r="839" spans="2:9" x14ac:dyDescent="0.25">
      <c r="B839" s="41" t="s">
        <v>1294</v>
      </c>
      <c r="C839" s="42">
        <v>14512</v>
      </c>
      <c r="D839" s="42">
        <v>2.508</v>
      </c>
      <c r="E839" s="42">
        <v>0.23799999999999999</v>
      </c>
      <c r="F839" s="42">
        <v>9.5000000000000001E-2</v>
      </c>
      <c r="G839" s="42">
        <v>-1.26</v>
      </c>
      <c r="H839" s="42">
        <v>3.5739999999999998</v>
      </c>
      <c r="I839" s="43" t="s">
        <v>556</v>
      </c>
    </row>
    <row r="840" spans="2:9" x14ac:dyDescent="0.25">
      <c r="B840" s="41" t="s">
        <v>1717</v>
      </c>
      <c r="C840" s="42">
        <v>5379</v>
      </c>
      <c r="D840" s="42">
        <v>2.5070000000000001</v>
      </c>
      <c r="E840" s="42">
        <v>0.32</v>
      </c>
      <c r="F840" s="42">
        <v>0.127</v>
      </c>
      <c r="G840" s="42">
        <v>-0.72299999999999998</v>
      </c>
      <c r="H840" s="42">
        <v>3.5739999999999998</v>
      </c>
      <c r="I840" s="43" t="s">
        <v>556</v>
      </c>
    </row>
    <row r="841" spans="2:9" x14ac:dyDescent="0.25">
      <c r="B841" s="41" t="s">
        <v>1718</v>
      </c>
      <c r="C841" s="42">
        <v>9317</v>
      </c>
      <c r="D841" s="42">
        <v>2.5070000000000001</v>
      </c>
      <c r="E841" s="42">
        <v>0.77</v>
      </c>
      <c r="F841" s="42">
        <v>0.307</v>
      </c>
      <c r="G841" s="42">
        <v>-1.462</v>
      </c>
      <c r="H841" s="42">
        <v>3.5739999999999998</v>
      </c>
      <c r="I841" s="43" t="s">
        <v>556</v>
      </c>
    </row>
    <row r="842" spans="2:9" x14ac:dyDescent="0.25">
      <c r="B842" s="41" t="s">
        <v>1719</v>
      </c>
      <c r="C842" s="42">
        <v>20273</v>
      </c>
      <c r="D842" s="42">
        <v>2.5070000000000001</v>
      </c>
      <c r="E842" s="42">
        <v>0.375</v>
      </c>
      <c r="F842" s="42">
        <v>0.15</v>
      </c>
      <c r="G842" s="42">
        <v>-0.26300000000000001</v>
      </c>
      <c r="H842" s="42">
        <v>3.5739999999999998</v>
      </c>
      <c r="I842" s="43" t="s">
        <v>556</v>
      </c>
    </row>
    <row r="843" spans="2:9" x14ac:dyDescent="0.25">
      <c r="B843" s="41" t="s">
        <v>1592</v>
      </c>
      <c r="C843" s="42">
        <v>16374</v>
      </c>
      <c r="D843" s="42">
        <v>2.5059999999999998</v>
      </c>
      <c r="E843" s="42">
        <v>0.40300000000000002</v>
      </c>
      <c r="F843" s="42">
        <v>0.161</v>
      </c>
      <c r="G843" s="42">
        <v>-0.44500000000000001</v>
      </c>
      <c r="H843" s="42">
        <v>3.5739999999999998</v>
      </c>
      <c r="I843" s="43" t="s">
        <v>556</v>
      </c>
    </row>
    <row r="844" spans="2:9" x14ac:dyDescent="0.25">
      <c r="B844" s="41" t="s">
        <v>1720</v>
      </c>
      <c r="C844" s="42">
        <v>1561</v>
      </c>
      <c r="D844" s="42">
        <v>2.504</v>
      </c>
      <c r="E844" s="42">
        <v>0.28299999999999997</v>
      </c>
      <c r="F844" s="42">
        <v>0.113</v>
      </c>
      <c r="G844" s="42">
        <v>-1.0740000000000001</v>
      </c>
      <c r="H844" s="42">
        <v>3.5739999999999998</v>
      </c>
      <c r="I844" s="43" t="s">
        <v>556</v>
      </c>
    </row>
    <row r="845" spans="2:9" x14ac:dyDescent="0.25">
      <c r="B845" s="41" t="s">
        <v>1580</v>
      </c>
      <c r="C845" s="42">
        <v>370</v>
      </c>
      <c r="D845" s="42">
        <v>2.504</v>
      </c>
      <c r="E845" s="42">
        <v>0.29399999999999998</v>
      </c>
      <c r="F845" s="42">
        <v>0.11700000000000001</v>
      </c>
      <c r="G845" s="42">
        <v>-0.39400000000000002</v>
      </c>
      <c r="H845" s="42">
        <v>3.5739999999999998</v>
      </c>
      <c r="I845" s="43" t="s">
        <v>556</v>
      </c>
    </row>
    <row r="846" spans="2:9" x14ac:dyDescent="0.25">
      <c r="B846" s="41" t="s">
        <v>79</v>
      </c>
      <c r="C846" s="42">
        <v>247</v>
      </c>
      <c r="D846" s="42">
        <v>2.5030000000000001</v>
      </c>
      <c r="E846" s="42">
        <v>0.29199999999999998</v>
      </c>
      <c r="F846" s="42">
        <v>0.11700000000000001</v>
      </c>
      <c r="G846" s="42">
        <v>-0.121</v>
      </c>
      <c r="H846" s="42">
        <v>3.5739999999999998</v>
      </c>
      <c r="I846" s="43" t="s">
        <v>556</v>
      </c>
    </row>
    <row r="847" spans="2:9" x14ac:dyDescent="0.25">
      <c r="B847" s="41" t="s">
        <v>1721</v>
      </c>
      <c r="C847" s="42">
        <v>11264</v>
      </c>
      <c r="D847" s="42">
        <v>2.5019999999999998</v>
      </c>
      <c r="E847" s="42">
        <v>0.432</v>
      </c>
      <c r="F847" s="42">
        <v>0.17299999999999999</v>
      </c>
      <c r="G847" s="42">
        <v>-0.996</v>
      </c>
      <c r="H847" s="42">
        <v>3.5739999999999998</v>
      </c>
      <c r="I847" s="43" t="s">
        <v>556</v>
      </c>
    </row>
    <row r="848" spans="2:9" x14ac:dyDescent="0.25">
      <c r="B848" s="41" t="s">
        <v>1722</v>
      </c>
      <c r="C848" s="42">
        <v>2512</v>
      </c>
      <c r="D848" s="42">
        <v>2.5</v>
      </c>
      <c r="E848" s="42">
        <v>0.26</v>
      </c>
      <c r="F848" s="42">
        <v>0.104</v>
      </c>
      <c r="G848" s="42">
        <v>-0.71099999999999997</v>
      </c>
      <c r="H848" s="42">
        <v>3.5739999999999998</v>
      </c>
      <c r="I848" s="43" t="s">
        <v>556</v>
      </c>
    </row>
    <row r="849" spans="2:9" x14ac:dyDescent="0.25">
      <c r="B849" s="41" t="s">
        <v>1258</v>
      </c>
      <c r="C849" s="42">
        <v>12097</v>
      </c>
      <c r="D849" s="42">
        <v>2.5</v>
      </c>
      <c r="E849" s="42">
        <v>0.34799999999999998</v>
      </c>
      <c r="F849" s="42">
        <v>0.13900000000000001</v>
      </c>
      <c r="G849" s="42">
        <v>-0.625</v>
      </c>
      <c r="H849" s="42">
        <v>3.5739999999999998</v>
      </c>
      <c r="I849" s="43" t="s">
        <v>556</v>
      </c>
    </row>
    <row r="850" spans="2:9" x14ac:dyDescent="0.25">
      <c r="B850" s="41" t="s">
        <v>1723</v>
      </c>
      <c r="C850" s="42">
        <v>8542</v>
      </c>
      <c r="D850" s="42">
        <v>2.4969999999999999</v>
      </c>
      <c r="E850" s="42">
        <v>0.214</v>
      </c>
      <c r="F850" s="42">
        <v>8.5999999999999993E-2</v>
      </c>
      <c r="G850" s="42">
        <v>-0.76900000000000002</v>
      </c>
      <c r="H850" s="42">
        <v>3.5739999999999998</v>
      </c>
      <c r="I850" s="43" t="s">
        <v>556</v>
      </c>
    </row>
    <row r="851" spans="2:9" x14ac:dyDescent="0.25">
      <c r="B851" s="41" t="s">
        <v>1</v>
      </c>
      <c r="C851" s="42">
        <v>17000</v>
      </c>
      <c r="D851" s="42">
        <v>2.4940000000000002</v>
      </c>
      <c r="E851" s="42">
        <v>0.26200000000000001</v>
      </c>
      <c r="F851" s="42">
        <v>0.105</v>
      </c>
      <c r="G851" s="42">
        <v>0.17299999999999999</v>
      </c>
      <c r="H851" s="42">
        <v>3.5739999999999998</v>
      </c>
      <c r="I851" s="43" t="s">
        <v>556</v>
      </c>
    </row>
    <row r="852" spans="2:9" x14ac:dyDescent="0.25">
      <c r="B852" s="41" t="s">
        <v>1724</v>
      </c>
      <c r="C852" s="42">
        <v>9207</v>
      </c>
      <c r="D852" s="42">
        <v>2.4940000000000002</v>
      </c>
      <c r="E852" s="42">
        <v>0.60399999999999998</v>
      </c>
      <c r="F852" s="42">
        <v>0.24199999999999999</v>
      </c>
      <c r="G852" s="42">
        <v>-1.4770000000000001</v>
      </c>
      <c r="H852" s="42">
        <v>3.5739999999999998</v>
      </c>
      <c r="I852" s="43" t="s">
        <v>556</v>
      </c>
    </row>
    <row r="853" spans="2:9" x14ac:dyDescent="0.25">
      <c r="B853" s="41" t="s">
        <v>495</v>
      </c>
      <c r="C853" s="42">
        <v>12350</v>
      </c>
      <c r="D853" s="42">
        <v>2.4940000000000002</v>
      </c>
      <c r="E853" s="42">
        <v>0.57199999999999995</v>
      </c>
      <c r="F853" s="42">
        <v>0.22900000000000001</v>
      </c>
      <c r="G853" s="42">
        <v>-0.36499999999999999</v>
      </c>
      <c r="H853" s="42">
        <v>3.5739999999999998</v>
      </c>
      <c r="I853" s="43" t="s">
        <v>556</v>
      </c>
    </row>
    <row r="854" spans="2:9" x14ac:dyDescent="0.25">
      <c r="B854" s="41" t="s">
        <v>1725</v>
      </c>
      <c r="C854" s="42">
        <v>15916</v>
      </c>
      <c r="D854" s="42">
        <v>2.4940000000000002</v>
      </c>
      <c r="E854" s="42">
        <v>0.40600000000000003</v>
      </c>
      <c r="F854" s="42">
        <v>0.16300000000000001</v>
      </c>
      <c r="G854" s="42">
        <v>-0.40200000000000002</v>
      </c>
      <c r="H854" s="42">
        <v>3.5739999999999998</v>
      </c>
      <c r="I854" s="43" t="s">
        <v>556</v>
      </c>
    </row>
    <row r="855" spans="2:9" x14ac:dyDescent="0.25">
      <c r="B855" s="41" t="s">
        <v>1726</v>
      </c>
      <c r="C855" s="42">
        <v>8280</v>
      </c>
      <c r="D855" s="42">
        <v>2.492</v>
      </c>
      <c r="E855" s="42">
        <v>0.28899999999999998</v>
      </c>
      <c r="F855" s="42">
        <v>0.11600000000000001</v>
      </c>
      <c r="G855" s="42">
        <v>-0.96399999999999997</v>
      </c>
      <c r="H855" s="42">
        <v>3.5739999999999998</v>
      </c>
      <c r="I855" s="43" t="s">
        <v>556</v>
      </c>
    </row>
    <row r="856" spans="2:9" x14ac:dyDescent="0.25">
      <c r="B856" s="41" t="s">
        <v>1727</v>
      </c>
      <c r="C856" s="42">
        <v>19771</v>
      </c>
      <c r="D856" s="42">
        <v>2.4910000000000001</v>
      </c>
      <c r="E856" s="42">
        <v>0.27</v>
      </c>
      <c r="F856" s="42">
        <v>0.108</v>
      </c>
      <c r="G856" s="42">
        <v>-0.20100000000000001</v>
      </c>
      <c r="H856" s="42">
        <v>3.5739999999999998</v>
      </c>
      <c r="I856" s="43" t="s">
        <v>556</v>
      </c>
    </row>
    <row r="857" spans="2:9" x14ac:dyDescent="0.25">
      <c r="B857" s="41" t="s">
        <v>572</v>
      </c>
      <c r="C857" s="42">
        <v>7682</v>
      </c>
      <c r="D857" s="42">
        <v>2.4910000000000001</v>
      </c>
      <c r="E857" s="42">
        <v>0.19900000000000001</v>
      </c>
      <c r="F857" s="42">
        <v>0.08</v>
      </c>
      <c r="G857" s="42">
        <v>-1.387</v>
      </c>
      <c r="H857" s="42">
        <v>3.5739999999999998</v>
      </c>
      <c r="I857" s="43" t="s">
        <v>556</v>
      </c>
    </row>
    <row r="858" spans="2:9" x14ac:dyDescent="0.25">
      <c r="B858" s="41" t="s">
        <v>1728</v>
      </c>
      <c r="C858" s="42">
        <v>6054</v>
      </c>
      <c r="D858" s="42">
        <v>2.4900000000000002</v>
      </c>
      <c r="E858" s="42">
        <v>0.314</v>
      </c>
      <c r="F858" s="42">
        <v>0.126</v>
      </c>
      <c r="G858" s="42">
        <v>-0.375</v>
      </c>
      <c r="H858" s="42">
        <v>3.5739999999999998</v>
      </c>
      <c r="I858" s="43" t="s">
        <v>556</v>
      </c>
    </row>
    <row r="859" spans="2:9" x14ac:dyDescent="0.25">
      <c r="B859" s="41" t="s">
        <v>1729</v>
      </c>
      <c r="C859" s="42">
        <v>12949</v>
      </c>
      <c r="D859" s="42">
        <v>2.4889999999999999</v>
      </c>
      <c r="E859" s="42">
        <v>0.16</v>
      </c>
      <c r="F859" s="42">
        <v>6.4000000000000001E-2</v>
      </c>
      <c r="G859" s="42">
        <v>-0.76500000000000001</v>
      </c>
      <c r="H859" s="42">
        <v>3.5739999999999998</v>
      </c>
      <c r="I859" s="43" t="s">
        <v>556</v>
      </c>
    </row>
    <row r="860" spans="2:9" x14ac:dyDescent="0.25">
      <c r="B860" s="41" t="s">
        <v>1730</v>
      </c>
      <c r="C860" s="42">
        <v>517</v>
      </c>
      <c r="D860" s="42">
        <v>2.4889999999999999</v>
      </c>
      <c r="E860" s="42">
        <v>0.47499999999999998</v>
      </c>
      <c r="F860" s="42">
        <v>0.191</v>
      </c>
      <c r="G860" s="42">
        <v>-0.68</v>
      </c>
      <c r="H860" s="42">
        <v>3.5739999999999998</v>
      </c>
      <c r="I860" s="43" t="s">
        <v>556</v>
      </c>
    </row>
    <row r="861" spans="2:9" x14ac:dyDescent="0.25">
      <c r="B861" s="41" t="s">
        <v>1731</v>
      </c>
      <c r="C861" s="42">
        <v>8091</v>
      </c>
      <c r="D861" s="42">
        <v>2.4889999999999999</v>
      </c>
      <c r="E861" s="42">
        <v>0.42799999999999999</v>
      </c>
      <c r="F861" s="42">
        <v>0.17199999999999999</v>
      </c>
      <c r="G861" s="42">
        <v>-0.503</v>
      </c>
      <c r="H861" s="42">
        <v>3.5739999999999998</v>
      </c>
      <c r="I861" s="43" t="s">
        <v>556</v>
      </c>
    </row>
    <row r="862" spans="2:9" x14ac:dyDescent="0.25">
      <c r="B862" s="41" t="s">
        <v>1732</v>
      </c>
      <c r="C862" s="42">
        <v>3137</v>
      </c>
      <c r="D862" s="42">
        <v>2.488</v>
      </c>
      <c r="E862" s="42">
        <v>0.86199999999999999</v>
      </c>
      <c r="F862" s="42">
        <v>0.34699999999999998</v>
      </c>
      <c r="G862" s="42">
        <v>-1.6160000000000001</v>
      </c>
      <c r="H862" s="42">
        <v>3.5739999999999998</v>
      </c>
      <c r="I862" s="43" t="s">
        <v>556</v>
      </c>
    </row>
    <row r="863" spans="2:9" x14ac:dyDescent="0.25">
      <c r="B863" s="41" t="s">
        <v>1068</v>
      </c>
      <c r="C863" s="42">
        <v>12286</v>
      </c>
      <c r="D863" s="42">
        <v>2.488</v>
      </c>
      <c r="E863" s="42">
        <v>0.318</v>
      </c>
      <c r="F863" s="42">
        <v>0.128</v>
      </c>
      <c r="G863" s="42">
        <v>-1.2999999999999999E-2</v>
      </c>
      <c r="H863" s="42">
        <v>3.5739999999999998</v>
      </c>
      <c r="I863" s="43" t="s">
        <v>556</v>
      </c>
    </row>
    <row r="864" spans="2:9" x14ac:dyDescent="0.25">
      <c r="B864" s="41" t="s">
        <v>603</v>
      </c>
      <c r="C864" s="42">
        <v>12546</v>
      </c>
      <c r="D864" s="42">
        <v>2.4870000000000001</v>
      </c>
      <c r="E864" s="42">
        <v>0.67700000000000005</v>
      </c>
      <c r="F864" s="42">
        <v>0.27200000000000002</v>
      </c>
      <c r="G864" s="42">
        <v>-0.56399999999999995</v>
      </c>
      <c r="H864" s="42">
        <v>3.5739999999999998</v>
      </c>
      <c r="I864" s="43" t="s">
        <v>556</v>
      </c>
    </row>
    <row r="865" spans="2:9" x14ac:dyDescent="0.25">
      <c r="B865" s="41" t="s">
        <v>1620</v>
      </c>
      <c r="C865" s="42">
        <v>1529</v>
      </c>
      <c r="D865" s="42">
        <v>2.4870000000000001</v>
      </c>
      <c r="E865" s="42">
        <v>0.53400000000000003</v>
      </c>
      <c r="F865" s="42">
        <v>0.215</v>
      </c>
      <c r="G865" s="42">
        <v>-2.0640000000000001</v>
      </c>
      <c r="H865" s="42">
        <v>3.5739999999999998</v>
      </c>
      <c r="I865" s="43" t="s">
        <v>556</v>
      </c>
    </row>
    <row r="866" spans="2:9" x14ac:dyDescent="0.25">
      <c r="B866" s="41" t="s">
        <v>381</v>
      </c>
      <c r="C866" s="42">
        <v>17031</v>
      </c>
      <c r="D866" s="42">
        <v>2.4870000000000001</v>
      </c>
      <c r="E866" s="42">
        <v>0.79400000000000004</v>
      </c>
      <c r="F866" s="42">
        <v>0.31900000000000001</v>
      </c>
      <c r="G866" s="42">
        <v>-0.53200000000000003</v>
      </c>
      <c r="H866" s="42">
        <v>3.5739999999999998</v>
      </c>
      <c r="I866" s="43" t="s">
        <v>556</v>
      </c>
    </row>
    <row r="867" spans="2:9" x14ac:dyDescent="0.25">
      <c r="B867" s="41" t="s">
        <v>1569</v>
      </c>
      <c r="C867" s="42">
        <v>15628</v>
      </c>
      <c r="D867" s="42">
        <v>2.4849999999999999</v>
      </c>
      <c r="E867" s="42">
        <v>0.42499999999999999</v>
      </c>
      <c r="F867" s="42">
        <v>0.17100000000000001</v>
      </c>
      <c r="G867" s="42">
        <v>-0.42799999999999999</v>
      </c>
      <c r="H867" s="42">
        <v>3.5739999999999998</v>
      </c>
      <c r="I867" s="43" t="s">
        <v>556</v>
      </c>
    </row>
    <row r="868" spans="2:9" x14ac:dyDescent="0.25">
      <c r="B868" s="41" t="s">
        <v>1255</v>
      </c>
      <c r="C868" s="42">
        <v>7478</v>
      </c>
      <c r="D868" s="42">
        <v>2.4830000000000001</v>
      </c>
      <c r="E868" s="42">
        <v>0.309</v>
      </c>
      <c r="F868" s="42">
        <v>0.124</v>
      </c>
      <c r="G868" s="42">
        <v>-1.1659999999999999</v>
      </c>
      <c r="H868" s="42">
        <v>3.5739999999999998</v>
      </c>
      <c r="I868" s="43" t="s">
        <v>556</v>
      </c>
    </row>
    <row r="869" spans="2:9" x14ac:dyDescent="0.25">
      <c r="B869" s="41" t="s">
        <v>1125</v>
      </c>
      <c r="C869" s="42">
        <v>18717</v>
      </c>
      <c r="D869" s="42">
        <v>2.48</v>
      </c>
      <c r="E869" s="42">
        <v>0.377</v>
      </c>
      <c r="F869" s="42">
        <v>0.152</v>
      </c>
      <c r="G869" s="42">
        <v>-0.44700000000000001</v>
      </c>
      <c r="H869" s="42">
        <v>3.5739999999999998</v>
      </c>
      <c r="I869" s="43" t="s">
        <v>556</v>
      </c>
    </row>
    <row r="870" spans="2:9" x14ac:dyDescent="0.25">
      <c r="B870" s="41" t="s">
        <v>486</v>
      </c>
      <c r="C870" s="42">
        <v>3760</v>
      </c>
      <c r="D870" s="42">
        <v>2.4790000000000001</v>
      </c>
      <c r="E870" s="42">
        <v>0.23300000000000001</v>
      </c>
      <c r="F870" s="42">
        <v>9.4E-2</v>
      </c>
      <c r="G870" s="42">
        <v>-1.07</v>
      </c>
      <c r="H870" s="42">
        <v>3.5739999999999998</v>
      </c>
      <c r="I870" s="43" t="s">
        <v>556</v>
      </c>
    </row>
    <row r="871" spans="2:9" x14ac:dyDescent="0.25">
      <c r="B871" s="41" t="s">
        <v>1733</v>
      </c>
      <c r="C871" s="42">
        <v>13215</v>
      </c>
      <c r="D871" s="42">
        <v>2.4769999999999999</v>
      </c>
      <c r="E871" s="42">
        <v>0.34599999999999997</v>
      </c>
      <c r="F871" s="42">
        <v>0.14000000000000001</v>
      </c>
      <c r="G871" s="42">
        <v>-0.83699999999999997</v>
      </c>
      <c r="H871" s="42">
        <v>3.5739999999999998</v>
      </c>
      <c r="I871" s="43" t="s">
        <v>556</v>
      </c>
    </row>
    <row r="872" spans="2:9" x14ac:dyDescent="0.25">
      <c r="B872" s="41" t="s">
        <v>500</v>
      </c>
      <c r="C872" s="42">
        <v>7352</v>
      </c>
      <c r="D872" s="42">
        <v>2.476</v>
      </c>
      <c r="E872" s="42">
        <v>0.28699999999999998</v>
      </c>
      <c r="F872" s="42">
        <v>0.11600000000000001</v>
      </c>
      <c r="G872" s="42">
        <v>-0.32500000000000001</v>
      </c>
      <c r="H872" s="42">
        <v>3.5739999999999998</v>
      </c>
      <c r="I872" s="43" t="s">
        <v>556</v>
      </c>
    </row>
    <row r="873" spans="2:9" x14ac:dyDescent="0.25">
      <c r="B873" s="41" t="s">
        <v>416</v>
      </c>
      <c r="C873" s="42">
        <v>19476</v>
      </c>
      <c r="D873" s="42">
        <v>2.476</v>
      </c>
      <c r="E873" s="42">
        <v>0.22</v>
      </c>
      <c r="F873" s="42">
        <v>8.8999999999999996E-2</v>
      </c>
      <c r="G873" s="42">
        <v>9.9000000000000005E-2</v>
      </c>
      <c r="H873" s="42">
        <v>3.5739999999999998</v>
      </c>
      <c r="I873" s="43" t="s">
        <v>556</v>
      </c>
    </row>
    <row r="874" spans="2:9" x14ac:dyDescent="0.25">
      <c r="B874" s="41" t="s">
        <v>81</v>
      </c>
      <c r="C874" s="42">
        <v>19311</v>
      </c>
      <c r="D874" s="42">
        <v>2.4729999999999999</v>
      </c>
      <c r="E874" s="42">
        <v>0.47399999999999998</v>
      </c>
      <c r="F874" s="42">
        <v>0.192</v>
      </c>
      <c r="G874" s="42">
        <v>-0.17199999999999999</v>
      </c>
      <c r="H874" s="42">
        <v>3.5739999999999998</v>
      </c>
      <c r="I874" s="43" t="s">
        <v>556</v>
      </c>
    </row>
    <row r="875" spans="2:9" x14ac:dyDescent="0.25">
      <c r="B875" s="41" t="s">
        <v>1192</v>
      </c>
      <c r="C875" s="42">
        <v>14883</v>
      </c>
      <c r="D875" s="42">
        <v>2.4710000000000001</v>
      </c>
      <c r="E875" s="42">
        <v>0.36099999999999999</v>
      </c>
      <c r="F875" s="42">
        <v>0.14599999999999999</v>
      </c>
      <c r="G875" s="42">
        <v>-0.628</v>
      </c>
      <c r="H875" s="42">
        <v>3.5739999999999998</v>
      </c>
      <c r="I875" s="43" t="s">
        <v>556</v>
      </c>
    </row>
    <row r="876" spans="2:9" x14ac:dyDescent="0.25">
      <c r="B876" s="41" t="s">
        <v>1734</v>
      </c>
      <c r="C876" s="42">
        <v>2581</v>
      </c>
      <c r="D876" s="42">
        <v>2.4700000000000002</v>
      </c>
      <c r="E876" s="42">
        <v>0.42099999999999999</v>
      </c>
      <c r="F876" s="42">
        <v>0.17100000000000001</v>
      </c>
      <c r="G876" s="42">
        <v>-1.1970000000000001</v>
      </c>
      <c r="H876" s="42">
        <v>3.5739999999999998</v>
      </c>
      <c r="I876" s="43" t="s">
        <v>556</v>
      </c>
    </row>
    <row r="877" spans="2:9" x14ac:dyDescent="0.25">
      <c r="B877" s="41" t="s">
        <v>1735</v>
      </c>
      <c r="C877" s="42">
        <v>12272</v>
      </c>
      <c r="D877" s="42">
        <v>2.4700000000000002</v>
      </c>
      <c r="E877" s="42">
        <v>0.33600000000000002</v>
      </c>
      <c r="F877" s="42">
        <v>0.13600000000000001</v>
      </c>
      <c r="G877" s="42">
        <v>-0.56899999999999995</v>
      </c>
      <c r="H877" s="42">
        <v>3.5739999999999998</v>
      </c>
      <c r="I877" s="43" t="s">
        <v>556</v>
      </c>
    </row>
    <row r="878" spans="2:9" x14ac:dyDescent="0.25">
      <c r="B878" s="41" t="s">
        <v>476</v>
      </c>
      <c r="C878" s="42">
        <v>3110</v>
      </c>
      <c r="D878" s="42">
        <v>2.4689999999999999</v>
      </c>
      <c r="E878" s="42">
        <v>0.29499999999999998</v>
      </c>
      <c r="F878" s="42">
        <v>0.12</v>
      </c>
      <c r="G878" s="42">
        <v>-0.20699999999999999</v>
      </c>
      <c r="H878" s="42">
        <v>3.5739999999999998</v>
      </c>
      <c r="I878" s="43" t="s">
        <v>556</v>
      </c>
    </row>
    <row r="879" spans="2:9" x14ac:dyDescent="0.25">
      <c r="B879" s="41" t="s">
        <v>537</v>
      </c>
      <c r="C879" s="42">
        <v>256</v>
      </c>
      <c r="D879" s="42">
        <v>2.4689999999999999</v>
      </c>
      <c r="E879" s="42">
        <v>0.13700000000000001</v>
      </c>
      <c r="F879" s="42">
        <v>5.5E-2</v>
      </c>
      <c r="G879" s="42">
        <v>-1.022</v>
      </c>
      <c r="H879" s="42">
        <v>3.5739999999999998</v>
      </c>
      <c r="I879" s="43" t="s">
        <v>556</v>
      </c>
    </row>
    <row r="880" spans="2:9" x14ac:dyDescent="0.25">
      <c r="B880" s="41" t="s">
        <v>1736</v>
      </c>
      <c r="C880" s="42">
        <v>17410</v>
      </c>
      <c r="D880" s="42">
        <v>2.468</v>
      </c>
      <c r="E880" s="42">
        <v>0.314</v>
      </c>
      <c r="F880" s="42">
        <v>0.127</v>
      </c>
      <c r="G880" s="42">
        <v>-0.91100000000000003</v>
      </c>
      <c r="H880" s="42">
        <v>3.5739999999999998</v>
      </c>
      <c r="I880" s="43" t="s">
        <v>556</v>
      </c>
    </row>
    <row r="881" spans="2:9" x14ac:dyDescent="0.25">
      <c r="B881" s="41" t="s">
        <v>1637</v>
      </c>
      <c r="C881" s="42">
        <v>287</v>
      </c>
      <c r="D881" s="42">
        <v>2.468</v>
      </c>
      <c r="E881" s="42">
        <v>0.4</v>
      </c>
      <c r="F881" s="42">
        <v>0.16200000000000001</v>
      </c>
      <c r="G881" s="42">
        <v>-0.32900000000000001</v>
      </c>
      <c r="H881" s="42">
        <v>3.5739999999999998</v>
      </c>
      <c r="I881" s="43" t="s">
        <v>556</v>
      </c>
    </row>
    <row r="882" spans="2:9" x14ac:dyDescent="0.25">
      <c r="B882" s="41" t="s">
        <v>1737</v>
      </c>
      <c r="C882" s="42">
        <v>16664</v>
      </c>
      <c r="D882" s="42">
        <v>2.4660000000000002</v>
      </c>
      <c r="E882" s="42">
        <v>0.20399999999999999</v>
      </c>
      <c r="F882" s="42">
        <v>8.3000000000000004E-2</v>
      </c>
      <c r="G882" s="42">
        <v>-1.0329999999999999</v>
      </c>
      <c r="H882" s="42">
        <v>3.5739999999999998</v>
      </c>
      <c r="I882" s="43" t="s">
        <v>556</v>
      </c>
    </row>
    <row r="883" spans="2:9" x14ac:dyDescent="0.25">
      <c r="B883" s="41" t="s">
        <v>1738</v>
      </c>
      <c r="C883" s="42">
        <v>187</v>
      </c>
      <c r="D883" s="42">
        <v>2.4649999999999999</v>
      </c>
      <c r="E883" s="42">
        <v>0.439</v>
      </c>
      <c r="F883" s="42">
        <v>0.17799999999999999</v>
      </c>
      <c r="G883" s="42">
        <v>-0.95199999999999996</v>
      </c>
      <c r="H883" s="42">
        <v>3.5739999999999998</v>
      </c>
      <c r="I883" s="43" t="s">
        <v>556</v>
      </c>
    </row>
    <row r="884" spans="2:9" x14ac:dyDescent="0.25">
      <c r="B884" s="41" t="s">
        <v>1568</v>
      </c>
      <c r="C884" s="42">
        <v>14948</v>
      </c>
      <c r="D884" s="42">
        <v>2.464</v>
      </c>
      <c r="E884" s="42">
        <v>0.35399999999999998</v>
      </c>
      <c r="F884" s="42">
        <v>0.14399999999999999</v>
      </c>
      <c r="G884" s="42">
        <v>-0.28899999999999998</v>
      </c>
      <c r="H884" s="42">
        <v>3.5739999999999998</v>
      </c>
      <c r="I884" s="43" t="s">
        <v>556</v>
      </c>
    </row>
    <row r="885" spans="2:9" x14ac:dyDescent="0.25">
      <c r="B885" s="41" t="s">
        <v>1739</v>
      </c>
      <c r="C885" s="42">
        <v>15239</v>
      </c>
      <c r="D885" s="42">
        <v>2.464</v>
      </c>
      <c r="E885" s="42">
        <v>0.14199999999999999</v>
      </c>
      <c r="F885" s="42">
        <v>5.8000000000000003E-2</v>
      </c>
      <c r="G885" s="42">
        <v>-1.91</v>
      </c>
      <c r="H885" s="42">
        <v>3.5739999999999998</v>
      </c>
      <c r="I885" s="43" t="s">
        <v>556</v>
      </c>
    </row>
    <row r="886" spans="2:9" x14ac:dyDescent="0.25">
      <c r="B886" s="41" t="s">
        <v>1740</v>
      </c>
      <c r="C886" s="42">
        <v>1454</v>
      </c>
      <c r="D886" s="42">
        <v>2.4630000000000001</v>
      </c>
      <c r="E886" s="42">
        <v>0.32700000000000001</v>
      </c>
      <c r="F886" s="42">
        <v>0.13300000000000001</v>
      </c>
      <c r="G886" s="42">
        <v>-1.139</v>
      </c>
      <c r="H886" s="42">
        <v>3.5739999999999998</v>
      </c>
      <c r="I886" s="43" t="s">
        <v>556</v>
      </c>
    </row>
    <row r="887" spans="2:9" x14ac:dyDescent="0.25">
      <c r="B887" s="41" t="s">
        <v>377</v>
      </c>
      <c r="C887" s="42">
        <v>3895</v>
      </c>
      <c r="D887" s="42">
        <v>2.4620000000000002</v>
      </c>
      <c r="E887" s="42">
        <v>0.39500000000000002</v>
      </c>
      <c r="F887" s="42">
        <v>0.161</v>
      </c>
      <c r="G887" s="42">
        <v>-0.254</v>
      </c>
      <c r="H887" s="42">
        <v>3.5739999999999998</v>
      </c>
      <c r="I887" s="43" t="s">
        <v>556</v>
      </c>
    </row>
    <row r="888" spans="2:9" x14ac:dyDescent="0.25">
      <c r="B888" s="41" t="s">
        <v>1741</v>
      </c>
      <c r="C888" s="42">
        <v>17774</v>
      </c>
      <c r="D888" s="42">
        <v>2.4620000000000002</v>
      </c>
      <c r="E888" s="42">
        <v>0.40400000000000003</v>
      </c>
      <c r="F888" s="42">
        <v>0.16400000000000001</v>
      </c>
      <c r="G888" s="42">
        <v>-0.22900000000000001</v>
      </c>
      <c r="H888" s="42">
        <v>3.5739999999999998</v>
      </c>
      <c r="I888" s="43" t="s">
        <v>556</v>
      </c>
    </row>
    <row r="889" spans="2:9" x14ac:dyDescent="0.25">
      <c r="B889" s="41" t="s">
        <v>1742</v>
      </c>
      <c r="C889" s="42">
        <v>16583</v>
      </c>
      <c r="D889" s="42">
        <v>2.4609999999999999</v>
      </c>
      <c r="E889" s="42">
        <v>0.317</v>
      </c>
      <c r="F889" s="42">
        <v>0.129</v>
      </c>
      <c r="G889" s="42">
        <v>-2.0150000000000001</v>
      </c>
      <c r="H889" s="42">
        <v>3.5739999999999998</v>
      </c>
      <c r="I889" s="43" t="s">
        <v>556</v>
      </c>
    </row>
    <row r="890" spans="2:9" x14ac:dyDescent="0.25">
      <c r="B890" s="41" t="s">
        <v>1743</v>
      </c>
      <c r="C890" s="42">
        <v>12178</v>
      </c>
      <c r="D890" s="42">
        <v>2.4609999999999999</v>
      </c>
      <c r="E890" s="42">
        <v>0.39200000000000002</v>
      </c>
      <c r="F890" s="42">
        <v>0.159</v>
      </c>
      <c r="G890" s="42">
        <v>-0.44600000000000001</v>
      </c>
      <c r="H890" s="42">
        <v>3.5739999999999998</v>
      </c>
      <c r="I890" s="43" t="s">
        <v>556</v>
      </c>
    </row>
    <row r="891" spans="2:9" x14ac:dyDescent="0.25">
      <c r="B891" s="41" t="s">
        <v>1165</v>
      </c>
      <c r="C891" s="42">
        <v>1402</v>
      </c>
      <c r="D891" s="42">
        <v>2.4580000000000002</v>
      </c>
      <c r="E891" s="42">
        <v>0.28999999999999998</v>
      </c>
      <c r="F891" s="42">
        <v>0.11799999999999999</v>
      </c>
      <c r="G891" s="42">
        <v>-0.40699999999999997</v>
      </c>
      <c r="H891" s="42">
        <v>3.5739999999999998</v>
      </c>
      <c r="I891" s="43" t="s">
        <v>556</v>
      </c>
    </row>
    <row r="892" spans="2:9" x14ac:dyDescent="0.25">
      <c r="B892" s="41" t="s">
        <v>590</v>
      </c>
      <c r="C892" s="42">
        <v>6854</v>
      </c>
      <c r="D892" s="42">
        <v>2.4569999999999999</v>
      </c>
      <c r="E892" s="42">
        <v>0.307</v>
      </c>
      <c r="F892" s="42">
        <v>0.125</v>
      </c>
      <c r="G892" s="42">
        <v>-9.4E-2</v>
      </c>
      <c r="H892" s="42">
        <v>3.5739999999999998</v>
      </c>
      <c r="I892" s="43" t="s">
        <v>556</v>
      </c>
    </row>
    <row r="893" spans="2:9" x14ac:dyDescent="0.25">
      <c r="B893" s="41" t="s">
        <v>1744</v>
      </c>
      <c r="C893" s="42">
        <v>908</v>
      </c>
      <c r="D893" s="42">
        <v>2.4550000000000001</v>
      </c>
      <c r="E893" s="42">
        <v>0.29799999999999999</v>
      </c>
      <c r="F893" s="42">
        <v>0.121</v>
      </c>
      <c r="G893" s="42">
        <v>-0.53300000000000003</v>
      </c>
      <c r="H893" s="42">
        <v>3.5739999999999998</v>
      </c>
      <c r="I893" s="43" t="s">
        <v>556</v>
      </c>
    </row>
    <row r="894" spans="2:9" x14ac:dyDescent="0.25">
      <c r="B894" s="41" t="s">
        <v>1745</v>
      </c>
      <c r="C894" s="42">
        <v>5511</v>
      </c>
      <c r="D894" s="42">
        <v>2.4540000000000002</v>
      </c>
      <c r="E894" s="42">
        <v>0.30199999999999999</v>
      </c>
      <c r="F894" s="42">
        <v>0.123</v>
      </c>
      <c r="G894" s="42">
        <v>-0.435</v>
      </c>
      <c r="H894" s="42">
        <v>3.5739999999999998</v>
      </c>
      <c r="I894" s="43" t="s">
        <v>556</v>
      </c>
    </row>
    <row r="895" spans="2:9" x14ac:dyDescent="0.25">
      <c r="B895" s="41" t="s">
        <v>382</v>
      </c>
      <c r="C895" s="42">
        <v>19279</v>
      </c>
      <c r="D895" s="42">
        <v>2.4529999999999998</v>
      </c>
      <c r="E895" s="42">
        <v>0.36</v>
      </c>
      <c r="F895" s="42">
        <v>0.14699999999999999</v>
      </c>
      <c r="G895" s="42">
        <v>-0.41</v>
      </c>
      <c r="H895" s="42">
        <v>3.5739999999999998</v>
      </c>
      <c r="I895" s="43" t="s">
        <v>556</v>
      </c>
    </row>
    <row r="896" spans="2:9" x14ac:dyDescent="0.25">
      <c r="B896" s="41" t="s">
        <v>1218</v>
      </c>
      <c r="C896" s="42">
        <v>14638</v>
      </c>
      <c r="D896" s="42">
        <v>2.452</v>
      </c>
      <c r="E896" s="42">
        <v>0.19400000000000001</v>
      </c>
      <c r="F896" s="42">
        <v>7.9000000000000001E-2</v>
      </c>
      <c r="G896" s="42">
        <v>-0.81100000000000005</v>
      </c>
      <c r="H896" s="42">
        <v>3.5739999999999998</v>
      </c>
      <c r="I896" s="43" t="s">
        <v>556</v>
      </c>
    </row>
    <row r="897" spans="2:9" x14ac:dyDescent="0.25">
      <c r="B897" s="41" t="s">
        <v>190</v>
      </c>
      <c r="C897" s="42">
        <v>8968</v>
      </c>
      <c r="D897" s="42">
        <v>2.4510000000000001</v>
      </c>
      <c r="E897" s="42">
        <v>0.27200000000000002</v>
      </c>
      <c r="F897" s="42">
        <v>0.111</v>
      </c>
      <c r="G897" s="42">
        <v>-0.105</v>
      </c>
      <c r="H897" s="42">
        <v>3.5739999999999998</v>
      </c>
      <c r="I897" s="43" t="s">
        <v>556</v>
      </c>
    </row>
    <row r="898" spans="2:9" x14ac:dyDescent="0.25">
      <c r="B898" s="41" t="s">
        <v>1746</v>
      </c>
      <c r="C898" s="42">
        <v>6276</v>
      </c>
      <c r="D898" s="42">
        <v>2.4510000000000001</v>
      </c>
      <c r="E898" s="42">
        <v>0.53100000000000003</v>
      </c>
      <c r="F898" s="42">
        <v>0.217</v>
      </c>
      <c r="G898" s="42">
        <v>-1.746</v>
      </c>
      <c r="H898" s="42">
        <v>3.5739999999999998</v>
      </c>
      <c r="I898" s="43" t="s">
        <v>556</v>
      </c>
    </row>
    <row r="899" spans="2:9" x14ac:dyDescent="0.25">
      <c r="B899" s="41" t="s">
        <v>1747</v>
      </c>
      <c r="C899" s="42">
        <v>11649</v>
      </c>
      <c r="D899" s="42">
        <v>2.4510000000000001</v>
      </c>
      <c r="E899" s="42">
        <v>1.034</v>
      </c>
      <c r="F899" s="42">
        <v>0.42199999999999999</v>
      </c>
      <c r="G899" s="42">
        <v>-0.65500000000000003</v>
      </c>
      <c r="H899" s="42">
        <v>3.5739999999999998</v>
      </c>
      <c r="I899" s="43" t="s">
        <v>556</v>
      </c>
    </row>
    <row r="900" spans="2:9" x14ac:dyDescent="0.25">
      <c r="B900" s="41" t="s">
        <v>1748</v>
      </c>
      <c r="C900" s="42">
        <v>19408</v>
      </c>
      <c r="D900" s="42">
        <v>2.4500000000000002</v>
      </c>
      <c r="E900" s="42">
        <v>0.372</v>
      </c>
      <c r="F900" s="42">
        <v>0.152</v>
      </c>
      <c r="G900" s="42">
        <v>-0.77600000000000002</v>
      </c>
      <c r="H900" s="42">
        <v>3.5739999999999998</v>
      </c>
      <c r="I900" s="43" t="s">
        <v>556</v>
      </c>
    </row>
    <row r="901" spans="2:9" x14ac:dyDescent="0.25">
      <c r="B901" s="41" t="s">
        <v>385</v>
      </c>
      <c r="C901" s="42">
        <v>3404</v>
      </c>
      <c r="D901" s="42">
        <v>2.4489999999999998</v>
      </c>
      <c r="E901" s="42">
        <v>0.22500000000000001</v>
      </c>
      <c r="F901" s="42">
        <v>9.1999999999999998E-2</v>
      </c>
      <c r="G901" s="42">
        <v>-0.20899999999999999</v>
      </c>
      <c r="H901" s="42">
        <v>3.5739999999999998</v>
      </c>
      <c r="I901" s="43" t="s">
        <v>556</v>
      </c>
    </row>
    <row r="902" spans="2:9" x14ac:dyDescent="0.25">
      <c r="B902" s="41" t="s">
        <v>1749</v>
      </c>
      <c r="C902" s="42">
        <v>12987</v>
      </c>
      <c r="D902" s="42">
        <v>2.4460000000000002</v>
      </c>
      <c r="E902" s="42">
        <v>0.22500000000000001</v>
      </c>
      <c r="F902" s="42">
        <v>9.1999999999999998E-2</v>
      </c>
      <c r="G902" s="42">
        <v>-0.70699999999999996</v>
      </c>
      <c r="H902" s="42">
        <v>3.5739999999999998</v>
      </c>
      <c r="I902" s="43" t="s">
        <v>556</v>
      </c>
    </row>
    <row r="903" spans="2:9" x14ac:dyDescent="0.25">
      <c r="B903" s="41" t="s">
        <v>1626</v>
      </c>
      <c r="C903" s="42">
        <v>116</v>
      </c>
      <c r="D903" s="42">
        <v>2.4460000000000002</v>
      </c>
      <c r="E903" s="42">
        <v>0.39500000000000002</v>
      </c>
      <c r="F903" s="42">
        <v>0.161</v>
      </c>
      <c r="G903" s="42">
        <v>-0.45400000000000001</v>
      </c>
      <c r="H903" s="42">
        <v>3.5739999999999998</v>
      </c>
      <c r="I903" s="43" t="s">
        <v>556</v>
      </c>
    </row>
    <row r="904" spans="2:9" x14ac:dyDescent="0.25">
      <c r="B904" s="41" t="s">
        <v>1236</v>
      </c>
      <c r="C904" s="42">
        <v>3641</v>
      </c>
      <c r="D904" s="42">
        <v>2.444</v>
      </c>
      <c r="E904" s="42">
        <v>0.318</v>
      </c>
      <c r="F904" s="42">
        <v>0.13</v>
      </c>
      <c r="G904" s="42">
        <v>-1.0089999999999999</v>
      </c>
      <c r="H904" s="42">
        <v>3.5739999999999998</v>
      </c>
      <c r="I904" s="43" t="s">
        <v>556</v>
      </c>
    </row>
    <row r="905" spans="2:9" x14ac:dyDescent="0.25">
      <c r="B905" s="41" t="s">
        <v>1221</v>
      </c>
      <c r="C905" s="42">
        <v>3382</v>
      </c>
      <c r="D905" s="42">
        <v>2.4420000000000002</v>
      </c>
      <c r="E905" s="42">
        <v>0.11799999999999999</v>
      </c>
      <c r="F905" s="42">
        <v>4.8000000000000001E-2</v>
      </c>
      <c r="G905" s="42">
        <v>-0.94799999999999995</v>
      </c>
      <c r="H905" s="42">
        <v>3.5739999999999998</v>
      </c>
      <c r="I905" s="43" t="s">
        <v>556</v>
      </c>
    </row>
    <row r="906" spans="2:9" x14ac:dyDescent="0.25">
      <c r="B906" s="41" t="s">
        <v>1750</v>
      </c>
      <c r="C906" s="42">
        <v>9241</v>
      </c>
      <c r="D906" s="42">
        <v>2.4409999999999998</v>
      </c>
      <c r="E906" s="42">
        <v>0.307</v>
      </c>
      <c r="F906" s="42">
        <v>0.126</v>
      </c>
      <c r="G906" s="42">
        <v>-0.29299999999999998</v>
      </c>
      <c r="H906" s="42">
        <v>3.5739999999999998</v>
      </c>
      <c r="I906" s="43" t="s">
        <v>556</v>
      </c>
    </row>
    <row r="907" spans="2:9" x14ac:dyDescent="0.25">
      <c r="B907" s="41" t="s">
        <v>1234</v>
      </c>
      <c r="C907" s="42">
        <v>11289</v>
      </c>
      <c r="D907" s="42">
        <v>2.4390000000000001</v>
      </c>
      <c r="E907" s="42">
        <v>0.25</v>
      </c>
      <c r="F907" s="42">
        <v>0.10299999999999999</v>
      </c>
      <c r="G907" s="42">
        <v>-0.68300000000000005</v>
      </c>
      <c r="H907" s="42">
        <v>3.5739999999999998</v>
      </c>
      <c r="I907" s="43" t="s">
        <v>556</v>
      </c>
    </row>
    <row r="908" spans="2:9" x14ac:dyDescent="0.25">
      <c r="B908" s="41" t="s">
        <v>427</v>
      </c>
      <c r="C908" s="42">
        <v>21487</v>
      </c>
      <c r="D908" s="42">
        <v>2.4380000000000002</v>
      </c>
      <c r="E908" s="42">
        <v>0.54800000000000004</v>
      </c>
      <c r="F908" s="42">
        <v>0.22500000000000001</v>
      </c>
      <c r="G908" s="42">
        <v>-0.35399999999999998</v>
      </c>
      <c r="H908" s="42">
        <v>3.5739999999999998</v>
      </c>
      <c r="I908" s="43" t="s">
        <v>556</v>
      </c>
    </row>
    <row r="909" spans="2:9" x14ac:dyDescent="0.25">
      <c r="B909" s="41" t="s">
        <v>230</v>
      </c>
      <c r="C909" s="42">
        <v>7492</v>
      </c>
      <c r="D909" s="42">
        <v>2.4369999999999998</v>
      </c>
      <c r="E909" s="42">
        <v>0.42799999999999999</v>
      </c>
      <c r="F909" s="42">
        <v>0.17599999999999999</v>
      </c>
      <c r="G909" s="42">
        <v>-0.32100000000000001</v>
      </c>
      <c r="H909" s="42">
        <v>3.5739999999999998</v>
      </c>
      <c r="I909" s="43" t="s">
        <v>556</v>
      </c>
    </row>
    <row r="910" spans="2:9" x14ac:dyDescent="0.25">
      <c r="B910" s="41" t="s">
        <v>1751</v>
      </c>
      <c r="C910" s="42">
        <v>9316</v>
      </c>
      <c r="D910" s="42">
        <v>2.4350000000000001</v>
      </c>
      <c r="E910" s="42">
        <v>1.0149999999999999</v>
      </c>
      <c r="F910" s="42">
        <v>0.41699999999999998</v>
      </c>
      <c r="G910" s="42">
        <v>-0.71399999999999997</v>
      </c>
      <c r="H910" s="42">
        <v>4.3170000000000002</v>
      </c>
      <c r="I910" s="43" t="s">
        <v>556</v>
      </c>
    </row>
    <row r="911" spans="2:9" x14ac:dyDescent="0.25">
      <c r="B911" s="41" t="s">
        <v>1651</v>
      </c>
      <c r="C911" s="42">
        <v>15419</v>
      </c>
      <c r="D911" s="42">
        <v>2.4350000000000001</v>
      </c>
      <c r="E911" s="42">
        <v>0.39</v>
      </c>
      <c r="F911" s="42">
        <v>0.16</v>
      </c>
      <c r="G911" s="42">
        <v>-0.19900000000000001</v>
      </c>
      <c r="H911" s="42">
        <v>4.3170000000000002</v>
      </c>
      <c r="I911" s="43" t="s">
        <v>556</v>
      </c>
    </row>
    <row r="912" spans="2:9" x14ac:dyDescent="0.25">
      <c r="B912" s="41" t="s">
        <v>1752</v>
      </c>
      <c r="C912" s="42">
        <v>2469</v>
      </c>
      <c r="D912" s="42">
        <v>2.4350000000000001</v>
      </c>
      <c r="E912" s="42">
        <v>0.23400000000000001</v>
      </c>
      <c r="F912" s="42">
        <v>9.6000000000000002E-2</v>
      </c>
      <c r="G912" s="42">
        <v>-1.1080000000000001</v>
      </c>
      <c r="H912" s="42">
        <v>4.3170000000000002</v>
      </c>
      <c r="I912" s="43" t="s">
        <v>556</v>
      </c>
    </row>
    <row r="913" spans="2:9" x14ac:dyDescent="0.25">
      <c r="B913" s="41" t="s">
        <v>49</v>
      </c>
      <c r="C913" s="42">
        <v>6202</v>
      </c>
      <c r="D913" s="42">
        <v>2.4329999999999998</v>
      </c>
      <c r="E913" s="42">
        <v>0.40899999999999997</v>
      </c>
      <c r="F913" s="42">
        <v>0.16800000000000001</v>
      </c>
      <c r="G913" s="42">
        <v>-6.3E-2</v>
      </c>
      <c r="H913" s="42">
        <v>4.3170000000000002</v>
      </c>
      <c r="I913" s="43" t="s">
        <v>556</v>
      </c>
    </row>
    <row r="914" spans="2:9" x14ac:dyDescent="0.25">
      <c r="B914" s="41" t="s">
        <v>1753</v>
      </c>
      <c r="C914" s="42">
        <v>511</v>
      </c>
      <c r="D914" s="42">
        <v>2.4329999999999998</v>
      </c>
      <c r="E914" s="42">
        <v>0.35199999999999998</v>
      </c>
      <c r="F914" s="42">
        <v>0.14499999999999999</v>
      </c>
      <c r="G914" s="42">
        <v>-0.64600000000000002</v>
      </c>
      <c r="H914" s="42">
        <v>4.3170000000000002</v>
      </c>
      <c r="I914" s="43" t="s">
        <v>556</v>
      </c>
    </row>
    <row r="915" spans="2:9" x14ac:dyDescent="0.25">
      <c r="B915" s="41" t="s">
        <v>1262</v>
      </c>
      <c r="C915" s="42">
        <v>10184</v>
      </c>
      <c r="D915" s="42">
        <v>2.431</v>
      </c>
      <c r="E915" s="42">
        <v>0.443</v>
      </c>
      <c r="F915" s="42">
        <v>0.182</v>
      </c>
      <c r="G915" s="42">
        <v>-0.65100000000000002</v>
      </c>
      <c r="H915" s="42">
        <v>4.3170000000000002</v>
      </c>
      <c r="I915" s="43" t="s">
        <v>556</v>
      </c>
    </row>
    <row r="916" spans="2:9" x14ac:dyDescent="0.25">
      <c r="B916" s="41" t="s">
        <v>441</v>
      </c>
      <c r="C916" s="42">
        <v>5772</v>
      </c>
      <c r="D916" s="42">
        <v>2.431</v>
      </c>
      <c r="E916" s="42">
        <v>0.54500000000000004</v>
      </c>
      <c r="F916" s="42">
        <v>0.224</v>
      </c>
      <c r="G916" s="42">
        <v>-0.38400000000000001</v>
      </c>
      <c r="H916" s="42">
        <v>4.3170000000000002</v>
      </c>
      <c r="I916" s="43" t="s">
        <v>556</v>
      </c>
    </row>
    <row r="917" spans="2:9" x14ac:dyDescent="0.25">
      <c r="B917" s="41" t="s">
        <v>1754</v>
      </c>
      <c r="C917" s="42">
        <v>7206</v>
      </c>
      <c r="D917" s="42">
        <v>2.431</v>
      </c>
      <c r="E917" s="42">
        <v>0.40699999999999997</v>
      </c>
      <c r="F917" s="42">
        <v>0.16700000000000001</v>
      </c>
      <c r="G917" s="42">
        <v>-0.59799999999999998</v>
      </c>
      <c r="H917" s="42">
        <v>4.3170000000000002</v>
      </c>
      <c r="I917" s="43" t="s">
        <v>556</v>
      </c>
    </row>
    <row r="918" spans="2:9" x14ac:dyDescent="0.25">
      <c r="B918" s="41" t="s">
        <v>1755</v>
      </c>
      <c r="C918" s="42">
        <v>19470</v>
      </c>
      <c r="D918" s="42">
        <v>2.431</v>
      </c>
      <c r="E918" s="42">
        <v>0.496</v>
      </c>
      <c r="F918" s="42">
        <v>0.20399999999999999</v>
      </c>
      <c r="G918" s="42">
        <v>-0.496</v>
      </c>
      <c r="H918" s="42">
        <v>4.3170000000000002</v>
      </c>
      <c r="I918" s="43" t="s">
        <v>556</v>
      </c>
    </row>
    <row r="919" spans="2:9" x14ac:dyDescent="0.25">
      <c r="B919" s="41" t="s">
        <v>1756</v>
      </c>
      <c r="C919" s="42">
        <v>2923</v>
      </c>
      <c r="D919" s="42">
        <v>2.4289999999999998</v>
      </c>
      <c r="E919" s="42">
        <v>0.33800000000000002</v>
      </c>
      <c r="F919" s="42">
        <v>0.13900000000000001</v>
      </c>
      <c r="G919" s="42">
        <v>-0.51400000000000001</v>
      </c>
      <c r="H919" s="42">
        <v>4.3170000000000002</v>
      </c>
      <c r="I919" s="43" t="s">
        <v>556</v>
      </c>
    </row>
    <row r="920" spans="2:9" x14ac:dyDescent="0.25">
      <c r="B920" s="41" t="s">
        <v>1757</v>
      </c>
      <c r="C920" s="42">
        <v>18739</v>
      </c>
      <c r="D920" s="42">
        <v>2.4289999999999998</v>
      </c>
      <c r="E920" s="42">
        <v>0.21</v>
      </c>
      <c r="F920" s="42">
        <v>8.6999999999999994E-2</v>
      </c>
      <c r="G920" s="42">
        <v>-0.97399999999999998</v>
      </c>
      <c r="H920" s="42">
        <v>4.3170000000000002</v>
      </c>
      <c r="I920" s="43" t="s">
        <v>556</v>
      </c>
    </row>
    <row r="921" spans="2:9" x14ac:dyDescent="0.25">
      <c r="B921" s="41" t="s">
        <v>1402</v>
      </c>
      <c r="C921" s="42">
        <v>15221</v>
      </c>
      <c r="D921" s="42">
        <v>2.4289999999999998</v>
      </c>
      <c r="E921" s="42">
        <v>0.43</v>
      </c>
      <c r="F921" s="42">
        <v>0.17699999999999999</v>
      </c>
      <c r="G921" s="42">
        <v>-0.42499999999999999</v>
      </c>
      <c r="H921" s="42">
        <v>4.3170000000000002</v>
      </c>
      <c r="I921" s="43" t="s">
        <v>556</v>
      </c>
    </row>
    <row r="922" spans="2:9" x14ac:dyDescent="0.25">
      <c r="B922" s="41" t="s">
        <v>1023</v>
      </c>
      <c r="C922" s="42">
        <v>1364</v>
      </c>
      <c r="D922" s="42">
        <v>2.4279999999999999</v>
      </c>
      <c r="E922" s="42">
        <v>0.55200000000000005</v>
      </c>
      <c r="F922" s="42">
        <v>0.22700000000000001</v>
      </c>
      <c r="G922" s="42">
        <v>-0.23400000000000001</v>
      </c>
      <c r="H922" s="42">
        <v>4.3170000000000002</v>
      </c>
      <c r="I922" s="43" t="s">
        <v>556</v>
      </c>
    </row>
    <row r="923" spans="2:9" x14ac:dyDescent="0.25">
      <c r="B923" s="41" t="s">
        <v>440</v>
      </c>
      <c r="C923" s="42">
        <v>16396</v>
      </c>
      <c r="D923" s="42">
        <v>2.4279999999999999</v>
      </c>
      <c r="E923" s="42">
        <v>0.13700000000000001</v>
      </c>
      <c r="F923" s="42">
        <v>5.7000000000000002E-2</v>
      </c>
      <c r="G923" s="42">
        <v>-0.122</v>
      </c>
      <c r="H923" s="42">
        <v>4.3170000000000002</v>
      </c>
      <c r="I923" s="43" t="s">
        <v>556</v>
      </c>
    </row>
    <row r="924" spans="2:9" x14ac:dyDescent="0.25">
      <c r="B924" s="41" t="s">
        <v>1304</v>
      </c>
      <c r="C924" s="42">
        <v>6948</v>
      </c>
      <c r="D924" s="42">
        <v>2.427</v>
      </c>
      <c r="E924" s="42">
        <v>0.40899999999999997</v>
      </c>
      <c r="F924" s="42">
        <v>0.16900000000000001</v>
      </c>
      <c r="G924" s="42">
        <v>-0.36099999999999999</v>
      </c>
      <c r="H924" s="42">
        <v>4.3170000000000002</v>
      </c>
      <c r="I924" s="43" t="s">
        <v>556</v>
      </c>
    </row>
    <row r="925" spans="2:9" x14ac:dyDescent="0.25">
      <c r="B925" s="41" t="s">
        <v>1107</v>
      </c>
      <c r="C925" s="42">
        <v>7293</v>
      </c>
      <c r="D925" s="42">
        <v>2.423</v>
      </c>
      <c r="E925" s="42">
        <v>0.313</v>
      </c>
      <c r="F925" s="42">
        <v>0.129</v>
      </c>
      <c r="G925" s="42">
        <v>-0.34699999999999998</v>
      </c>
      <c r="H925" s="42">
        <v>4.3170000000000002</v>
      </c>
      <c r="I925" s="43" t="s">
        <v>556</v>
      </c>
    </row>
    <row r="926" spans="2:9" x14ac:dyDescent="0.25">
      <c r="B926" s="41" t="s">
        <v>262</v>
      </c>
      <c r="C926" s="42">
        <v>15233</v>
      </c>
      <c r="D926" s="42">
        <v>2.4209999999999998</v>
      </c>
      <c r="E926" s="42">
        <v>0.28899999999999998</v>
      </c>
      <c r="F926" s="42">
        <v>0.11899999999999999</v>
      </c>
      <c r="G926" s="42">
        <v>-0.253</v>
      </c>
      <c r="H926" s="42">
        <v>4.3170000000000002</v>
      </c>
      <c r="I926" s="43" t="s">
        <v>556</v>
      </c>
    </row>
    <row r="927" spans="2:9" x14ac:dyDescent="0.25">
      <c r="B927" s="41" t="s">
        <v>1758</v>
      </c>
      <c r="C927" s="42">
        <v>13751</v>
      </c>
      <c r="D927" s="42">
        <v>2.419</v>
      </c>
      <c r="E927" s="42">
        <v>0.42299999999999999</v>
      </c>
      <c r="F927" s="42">
        <v>0.17499999999999999</v>
      </c>
      <c r="G927" s="42">
        <v>-0.74399999999999999</v>
      </c>
      <c r="H927" s="42">
        <v>4.3170000000000002</v>
      </c>
      <c r="I927" s="43" t="s">
        <v>556</v>
      </c>
    </row>
    <row r="928" spans="2:9" x14ac:dyDescent="0.25">
      <c r="B928" s="41" t="s">
        <v>1027</v>
      </c>
      <c r="C928" s="42">
        <v>15267</v>
      </c>
      <c r="D928" s="42">
        <v>2.419</v>
      </c>
      <c r="E928" s="42">
        <v>0.52300000000000002</v>
      </c>
      <c r="F928" s="42">
        <v>0.216</v>
      </c>
      <c r="G928" s="42">
        <v>-3.339</v>
      </c>
      <c r="H928" s="42">
        <v>4.3170000000000002</v>
      </c>
      <c r="I928" s="43" t="s">
        <v>556</v>
      </c>
    </row>
    <row r="929" spans="2:9" x14ac:dyDescent="0.25">
      <c r="B929" s="41" t="s">
        <v>1759</v>
      </c>
      <c r="C929" s="42">
        <v>3941</v>
      </c>
      <c r="D929" s="42">
        <v>2.419</v>
      </c>
      <c r="E929" s="42">
        <v>0.19800000000000001</v>
      </c>
      <c r="F929" s="42">
        <v>8.2000000000000003E-2</v>
      </c>
      <c r="G929" s="42">
        <v>-0.49</v>
      </c>
      <c r="H929" s="42">
        <v>4.3170000000000002</v>
      </c>
      <c r="I929" s="43" t="s">
        <v>556</v>
      </c>
    </row>
    <row r="930" spans="2:9" x14ac:dyDescent="0.25">
      <c r="B930" s="41" t="s">
        <v>282</v>
      </c>
      <c r="C930" s="42">
        <v>12772</v>
      </c>
      <c r="D930" s="42">
        <v>2.4180000000000001</v>
      </c>
      <c r="E930" s="42">
        <v>0.35</v>
      </c>
      <c r="F930" s="42">
        <v>0.14499999999999999</v>
      </c>
      <c r="G930" s="42">
        <v>-0.17699999999999999</v>
      </c>
      <c r="H930" s="42">
        <v>4.3170000000000002</v>
      </c>
      <c r="I930" s="43" t="s">
        <v>556</v>
      </c>
    </row>
    <row r="931" spans="2:9" x14ac:dyDescent="0.25">
      <c r="B931" s="41" t="s">
        <v>1248</v>
      </c>
      <c r="C931" s="42">
        <v>5184</v>
      </c>
      <c r="D931" s="42">
        <v>2.4180000000000001</v>
      </c>
      <c r="E931" s="42">
        <v>0.67400000000000004</v>
      </c>
      <c r="F931" s="42">
        <v>0.27900000000000003</v>
      </c>
      <c r="G931" s="42">
        <v>-1.8280000000000001</v>
      </c>
      <c r="H931" s="42">
        <v>4.3170000000000002</v>
      </c>
      <c r="I931" s="43" t="s">
        <v>556</v>
      </c>
    </row>
    <row r="932" spans="2:9" x14ac:dyDescent="0.25">
      <c r="B932" s="41" t="s">
        <v>1760</v>
      </c>
      <c r="C932" s="42">
        <v>4804</v>
      </c>
      <c r="D932" s="42">
        <v>2.4180000000000001</v>
      </c>
      <c r="E932" s="42">
        <v>0.23200000000000001</v>
      </c>
      <c r="F932" s="42">
        <v>9.6000000000000002E-2</v>
      </c>
      <c r="G932" s="42">
        <v>-1.107</v>
      </c>
      <c r="H932" s="42">
        <v>4.3170000000000002</v>
      </c>
      <c r="I932" s="43" t="s">
        <v>556</v>
      </c>
    </row>
    <row r="933" spans="2:9" x14ac:dyDescent="0.25">
      <c r="B933" s="41" t="s">
        <v>507</v>
      </c>
      <c r="C933" s="42">
        <v>8732</v>
      </c>
      <c r="D933" s="42">
        <v>2.4159999999999999</v>
      </c>
      <c r="E933" s="42">
        <v>0.45</v>
      </c>
      <c r="F933" s="42">
        <v>0.186</v>
      </c>
      <c r="G933" s="42">
        <v>-0.23</v>
      </c>
      <c r="H933" s="42">
        <v>4.3170000000000002</v>
      </c>
      <c r="I933" s="43" t="s">
        <v>556</v>
      </c>
    </row>
    <row r="934" spans="2:9" x14ac:dyDescent="0.25">
      <c r="B934" s="41" t="s">
        <v>1761</v>
      </c>
      <c r="C934" s="42">
        <v>19377</v>
      </c>
      <c r="D934" s="42">
        <v>2.4159999999999999</v>
      </c>
      <c r="E934" s="42">
        <v>0.27500000000000002</v>
      </c>
      <c r="F934" s="42">
        <v>0.114</v>
      </c>
      <c r="G934" s="42">
        <v>-1.395</v>
      </c>
      <c r="H934" s="42">
        <v>4.3170000000000002</v>
      </c>
      <c r="I934" s="43" t="s">
        <v>556</v>
      </c>
    </row>
    <row r="935" spans="2:9" x14ac:dyDescent="0.25">
      <c r="B935" s="41" t="s">
        <v>1762</v>
      </c>
      <c r="C935" s="42">
        <v>570</v>
      </c>
      <c r="D935" s="42">
        <v>2.4159999999999999</v>
      </c>
      <c r="E935" s="42">
        <v>0.30399999999999999</v>
      </c>
      <c r="F935" s="42">
        <v>0.126</v>
      </c>
      <c r="G935" s="42">
        <v>-0.44500000000000001</v>
      </c>
      <c r="H935" s="42">
        <v>4.3170000000000002</v>
      </c>
      <c r="I935" s="43" t="s">
        <v>556</v>
      </c>
    </row>
    <row r="936" spans="2:9" x14ac:dyDescent="0.25">
      <c r="B936" s="41" t="s">
        <v>1763</v>
      </c>
      <c r="C936" s="42">
        <v>10366</v>
      </c>
      <c r="D936" s="42">
        <v>2.415</v>
      </c>
      <c r="E936" s="42">
        <v>0.17599999999999999</v>
      </c>
      <c r="F936" s="42">
        <v>7.2999999999999995E-2</v>
      </c>
      <c r="G936" s="42">
        <v>-1.171</v>
      </c>
      <c r="H936" s="42">
        <v>4.3170000000000002</v>
      </c>
      <c r="I936" s="43" t="s">
        <v>556</v>
      </c>
    </row>
    <row r="937" spans="2:9" x14ac:dyDescent="0.25">
      <c r="B937" s="41" t="s">
        <v>1053</v>
      </c>
      <c r="C937" s="42">
        <v>4326</v>
      </c>
      <c r="D937" s="42">
        <v>2.4140000000000001</v>
      </c>
      <c r="E937" s="42">
        <v>0.31900000000000001</v>
      </c>
      <c r="F937" s="42">
        <v>0.13200000000000001</v>
      </c>
      <c r="G937" s="42">
        <v>-0.308</v>
      </c>
      <c r="H937" s="42">
        <v>4.3170000000000002</v>
      </c>
      <c r="I937" s="43" t="s">
        <v>556</v>
      </c>
    </row>
    <row r="938" spans="2:9" x14ac:dyDescent="0.25">
      <c r="B938" s="41" t="s">
        <v>1764</v>
      </c>
      <c r="C938" s="42">
        <v>875</v>
      </c>
      <c r="D938" s="42">
        <v>2.4140000000000001</v>
      </c>
      <c r="E938" s="42">
        <v>0.39300000000000002</v>
      </c>
      <c r="F938" s="42">
        <v>0.16300000000000001</v>
      </c>
      <c r="G938" s="42">
        <v>-0.39700000000000002</v>
      </c>
      <c r="H938" s="42">
        <v>4.3170000000000002</v>
      </c>
      <c r="I938" s="43" t="s">
        <v>556</v>
      </c>
    </row>
    <row r="939" spans="2:9" x14ac:dyDescent="0.25">
      <c r="B939" s="41" t="s">
        <v>1256</v>
      </c>
      <c r="C939" s="42">
        <v>7175</v>
      </c>
      <c r="D939" s="42">
        <v>2.4119999999999999</v>
      </c>
      <c r="E939" s="42">
        <v>0.29399999999999998</v>
      </c>
      <c r="F939" s="42">
        <v>0.122</v>
      </c>
      <c r="G939" s="42">
        <v>-0.439</v>
      </c>
      <c r="H939" s="42">
        <v>4.3170000000000002</v>
      </c>
      <c r="I939" s="43" t="s">
        <v>556</v>
      </c>
    </row>
    <row r="940" spans="2:9" x14ac:dyDescent="0.25">
      <c r="B940" s="41" t="s">
        <v>1260</v>
      </c>
      <c r="C940" s="42">
        <v>2848</v>
      </c>
      <c r="D940" s="42">
        <v>2.4119999999999999</v>
      </c>
      <c r="E940" s="42">
        <v>0.61399999999999999</v>
      </c>
      <c r="F940" s="42">
        <v>0.255</v>
      </c>
      <c r="G940" s="42">
        <v>-0.80500000000000005</v>
      </c>
      <c r="H940" s="42">
        <v>4.3170000000000002</v>
      </c>
      <c r="I940" s="43" t="s">
        <v>556</v>
      </c>
    </row>
    <row r="941" spans="2:9" x14ac:dyDescent="0.25">
      <c r="B941" s="41" t="s">
        <v>1287</v>
      </c>
      <c r="C941" s="42">
        <v>4392</v>
      </c>
      <c r="D941" s="42">
        <v>2.411</v>
      </c>
      <c r="E941" s="42">
        <v>0.46899999999999997</v>
      </c>
      <c r="F941" s="42">
        <v>0.19400000000000001</v>
      </c>
      <c r="G941" s="42">
        <v>-0.63700000000000001</v>
      </c>
      <c r="H941" s="42">
        <v>4.3170000000000002</v>
      </c>
      <c r="I941" s="43" t="s">
        <v>556</v>
      </c>
    </row>
    <row r="942" spans="2:9" x14ac:dyDescent="0.25">
      <c r="B942" s="41" t="s">
        <v>320</v>
      </c>
      <c r="C942" s="42">
        <v>16137</v>
      </c>
      <c r="D942" s="42">
        <v>2.41</v>
      </c>
      <c r="E942" s="42">
        <v>0.44</v>
      </c>
      <c r="F942" s="42">
        <v>0.183</v>
      </c>
      <c r="G942" s="42">
        <v>-0.26200000000000001</v>
      </c>
      <c r="H942" s="42">
        <v>4.3170000000000002</v>
      </c>
      <c r="I942" s="43" t="s">
        <v>556</v>
      </c>
    </row>
    <row r="943" spans="2:9" x14ac:dyDescent="0.25">
      <c r="B943" s="41" t="s">
        <v>326</v>
      </c>
      <c r="C943" s="42">
        <v>8716</v>
      </c>
      <c r="D943" s="42">
        <v>2.41</v>
      </c>
      <c r="E943" s="42">
        <v>0.34399999999999997</v>
      </c>
      <c r="F943" s="42">
        <v>0.14299999999999999</v>
      </c>
      <c r="G943" s="42">
        <v>-0.25</v>
      </c>
      <c r="H943" s="42">
        <v>4.3170000000000002</v>
      </c>
      <c r="I943" s="43" t="s">
        <v>556</v>
      </c>
    </row>
    <row r="944" spans="2:9" x14ac:dyDescent="0.25">
      <c r="B944" s="41" t="s">
        <v>1765</v>
      </c>
      <c r="C944" s="42">
        <v>20353</v>
      </c>
      <c r="D944" s="42">
        <v>2.4089999999999998</v>
      </c>
      <c r="E944" s="42">
        <v>0.29399999999999998</v>
      </c>
      <c r="F944" s="42">
        <v>0.122</v>
      </c>
      <c r="G944" s="42">
        <v>-0.89</v>
      </c>
      <c r="H944" s="42">
        <v>4.3170000000000002</v>
      </c>
      <c r="I944" s="43" t="s">
        <v>556</v>
      </c>
    </row>
    <row r="945" spans="2:9" x14ac:dyDescent="0.25">
      <c r="B945" s="41" t="s">
        <v>1766</v>
      </c>
      <c r="C945" s="42">
        <v>13641</v>
      </c>
      <c r="D945" s="42">
        <v>2.4079999999999999</v>
      </c>
      <c r="E945" s="42">
        <v>0.26300000000000001</v>
      </c>
      <c r="F945" s="42">
        <v>0.109</v>
      </c>
      <c r="G945" s="42">
        <v>-0.252</v>
      </c>
      <c r="H945" s="42">
        <v>4.3170000000000002</v>
      </c>
      <c r="I945" s="43" t="s">
        <v>556</v>
      </c>
    </row>
    <row r="946" spans="2:9" x14ac:dyDescent="0.25">
      <c r="B946" s="41" t="s">
        <v>1175</v>
      </c>
      <c r="C946" s="42">
        <v>1549</v>
      </c>
      <c r="D946" s="42">
        <v>2.4079999999999999</v>
      </c>
      <c r="E946" s="42">
        <v>0.38200000000000001</v>
      </c>
      <c r="F946" s="42">
        <v>0.159</v>
      </c>
      <c r="G946" s="42">
        <v>-0.73399999999999999</v>
      </c>
      <c r="H946" s="42">
        <v>4.3170000000000002</v>
      </c>
      <c r="I946" s="43" t="s">
        <v>556</v>
      </c>
    </row>
    <row r="947" spans="2:9" x14ac:dyDescent="0.25">
      <c r="B947" s="41" t="s">
        <v>100</v>
      </c>
      <c r="C947" s="42">
        <v>12348</v>
      </c>
      <c r="D947" s="42">
        <v>2.4049999999999998</v>
      </c>
      <c r="E947" s="42">
        <v>0.51800000000000002</v>
      </c>
      <c r="F947" s="42">
        <v>0.215</v>
      </c>
      <c r="G947" s="42">
        <v>-0.32600000000000001</v>
      </c>
      <c r="H947" s="42">
        <v>4.3170000000000002</v>
      </c>
      <c r="I947" s="43" t="s">
        <v>556</v>
      </c>
    </row>
    <row r="948" spans="2:9" x14ac:dyDescent="0.25">
      <c r="B948" s="41" t="s">
        <v>1767</v>
      </c>
      <c r="C948" s="42">
        <v>2424</v>
      </c>
      <c r="D948" s="42">
        <v>2.4049999999999998</v>
      </c>
      <c r="E948" s="42">
        <v>0.28299999999999997</v>
      </c>
      <c r="F948" s="42">
        <v>0.11799999999999999</v>
      </c>
      <c r="G948" s="42">
        <v>-0.91700000000000004</v>
      </c>
      <c r="H948" s="42">
        <v>4.3170000000000002</v>
      </c>
      <c r="I948" s="43" t="s">
        <v>556</v>
      </c>
    </row>
    <row r="949" spans="2:9" x14ac:dyDescent="0.25">
      <c r="B949" s="41" t="s">
        <v>328</v>
      </c>
      <c r="C949" s="42">
        <v>12471</v>
      </c>
      <c r="D949" s="42">
        <v>2.4039999999999999</v>
      </c>
      <c r="E949" s="42">
        <v>0.23200000000000001</v>
      </c>
      <c r="F949" s="42">
        <v>9.6000000000000002E-2</v>
      </c>
      <c r="G949" s="42">
        <v>-1E-3</v>
      </c>
      <c r="H949" s="42">
        <v>4.3170000000000002</v>
      </c>
      <c r="I949" s="43" t="s">
        <v>556</v>
      </c>
    </row>
    <row r="950" spans="2:9" x14ac:dyDescent="0.25">
      <c r="B950" s="41" t="s">
        <v>137</v>
      </c>
      <c r="C950" s="42">
        <v>13917</v>
      </c>
      <c r="D950" s="42">
        <v>2.403</v>
      </c>
      <c r="E950" s="42">
        <v>0.38600000000000001</v>
      </c>
      <c r="F950" s="42">
        <v>0.161</v>
      </c>
      <c r="G950" s="42">
        <v>-0.32</v>
      </c>
      <c r="H950" s="42">
        <v>4.3170000000000002</v>
      </c>
      <c r="I950" s="43" t="s">
        <v>556</v>
      </c>
    </row>
    <row r="951" spans="2:9" x14ac:dyDescent="0.25">
      <c r="B951" s="41" t="s">
        <v>1264</v>
      </c>
      <c r="C951" s="42">
        <v>16659</v>
      </c>
      <c r="D951" s="42">
        <v>2.403</v>
      </c>
      <c r="E951" s="42">
        <v>0.71</v>
      </c>
      <c r="F951" s="42">
        <v>0.29499999999999998</v>
      </c>
      <c r="G951" s="42">
        <v>-0.74099999999999999</v>
      </c>
      <c r="H951" s="42">
        <v>4.3170000000000002</v>
      </c>
      <c r="I951" s="43" t="s">
        <v>556</v>
      </c>
    </row>
    <row r="952" spans="2:9" x14ac:dyDescent="0.25">
      <c r="B952" s="41" t="s">
        <v>1768</v>
      </c>
      <c r="C952" s="42">
        <v>15920</v>
      </c>
      <c r="D952" s="42">
        <v>2.4</v>
      </c>
      <c r="E952" s="42">
        <v>0.223</v>
      </c>
      <c r="F952" s="42">
        <v>9.2999999999999999E-2</v>
      </c>
      <c r="G952" s="42">
        <v>-0.247</v>
      </c>
      <c r="H952" s="42">
        <v>4.3170000000000002</v>
      </c>
      <c r="I952" s="43" t="s">
        <v>556</v>
      </c>
    </row>
    <row r="953" spans="2:9" x14ac:dyDescent="0.25">
      <c r="B953" s="41" t="s">
        <v>1161</v>
      </c>
      <c r="C953" s="42">
        <v>8893</v>
      </c>
      <c r="D953" s="42">
        <v>2.399</v>
      </c>
      <c r="E953" s="42">
        <v>0.36799999999999999</v>
      </c>
      <c r="F953" s="42">
        <v>0.153</v>
      </c>
      <c r="G953" s="42">
        <v>-0.66800000000000004</v>
      </c>
      <c r="H953" s="42">
        <v>4.3170000000000002</v>
      </c>
      <c r="I953" s="43" t="s">
        <v>556</v>
      </c>
    </row>
    <row r="954" spans="2:9" x14ac:dyDescent="0.25">
      <c r="B954" s="41" t="s">
        <v>1769</v>
      </c>
      <c r="C954" s="42">
        <v>17690</v>
      </c>
      <c r="D954" s="42">
        <v>2.3980000000000001</v>
      </c>
      <c r="E954" s="42">
        <v>0.51100000000000001</v>
      </c>
      <c r="F954" s="42">
        <v>0.21299999999999999</v>
      </c>
      <c r="G954" s="42">
        <v>-1.236</v>
      </c>
      <c r="H954" s="42">
        <v>4.3170000000000002</v>
      </c>
      <c r="I954" s="43" t="s">
        <v>556</v>
      </c>
    </row>
    <row r="955" spans="2:9" x14ac:dyDescent="0.25">
      <c r="B955" s="41" t="s">
        <v>1770</v>
      </c>
      <c r="C955" s="42">
        <v>8372</v>
      </c>
      <c r="D955" s="42">
        <v>2.3980000000000001</v>
      </c>
      <c r="E955" s="42">
        <v>0.28299999999999997</v>
      </c>
      <c r="F955" s="42">
        <v>0.11799999999999999</v>
      </c>
      <c r="G955" s="42">
        <v>-0.33800000000000002</v>
      </c>
      <c r="H955" s="42">
        <v>4.3170000000000002</v>
      </c>
      <c r="I955" s="43" t="s">
        <v>556</v>
      </c>
    </row>
    <row r="956" spans="2:9" x14ac:dyDescent="0.25">
      <c r="B956" s="41" t="s">
        <v>1771</v>
      </c>
      <c r="C956" s="42">
        <v>13250</v>
      </c>
      <c r="D956" s="42">
        <v>2.3980000000000001</v>
      </c>
      <c r="E956" s="42">
        <v>0.34100000000000003</v>
      </c>
      <c r="F956" s="42">
        <v>0.14199999999999999</v>
      </c>
      <c r="G956" s="42">
        <v>-0.28100000000000003</v>
      </c>
      <c r="H956" s="42">
        <v>4.3170000000000002</v>
      </c>
      <c r="I956" s="43" t="s">
        <v>556</v>
      </c>
    </row>
    <row r="957" spans="2:9" x14ac:dyDescent="0.25">
      <c r="B957" s="41" t="s">
        <v>1772</v>
      </c>
      <c r="C957" s="42">
        <v>3702</v>
      </c>
      <c r="D957" s="42">
        <v>2.3919999999999999</v>
      </c>
      <c r="E957" s="42">
        <v>0.46</v>
      </c>
      <c r="F957" s="42">
        <v>0.192</v>
      </c>
      <c r="G957" s="42">
        <v>-0.48299999999999998</v>
      </c>
      <c r="H957" s="42">
        <v>4.3170000000000002</v>
      </c>
      <c r="I957" s="43" t="s">
        <v>556</v>
      </c>
    </row>
    <row r="958" spans="2:9" x14ac:dyDescent="0.25">
      <c r="B958" s="41" t="s">
        <v>118</v>
      </c>
      <c r="C958" s="42">
        <v>17470</v>
      </c>
      <c r="D958" s="42">
        <v>2.3919999999999999</v>
      </c>
      <c r="E958" s="42">
        <v>0.33400000000000002</v>
      </c>
      <c r="F958" s="42">
        <v>0.14000000000000001</v>
      </c>
      <c r="G958" s="42">
        <v>-0.08</v>
      </c>
      <c r="H958" s="42">
        <v>4.3170000000000002</v>
      </c>
      <c r="I958" s="43" t="s">
        <v>556</v>
      </c>
    </row>
    <row r="959" spans="2:9" x14ac:dyDescent="0.25">
      <c r="B959" s="41" t="s">
        <v>1216</v>
      </c>
      <c r="C959" s="42">
        <v>729</v>
      </c>
      <c r="D959" s="42">
        <v>2.391</v>
      </c>
      <c r="E959" s="42">
        <v>0.50800000000000001</v>
      </c>
      <c r="F959" s="42">
        <v>0.21199999999999999</v>
      </c>
      <c r="G959" s="42">
        <v>-0.3</v>
      </c>
      <c r="H959" s="42">
        <v>4.3170000000000002</v>
      </c>
      <c r="I959" s="43" t="s">
        <v>556</v>
      </c>
    </row>
    <row r="960" spans="2:9" x14ac:dyDescent="0.25">
      <c r="B960" s="41" t="s">
        <v>1355</v>
      </c>
      <c r="C960" s="42">
        <v>13032</v>
      </c>
      <c r="D960" s="42">
        <v>2.39</v>
      </c>
      <c r="E960" s="42">
        <v>0.13700000000000001</v>
      </c>
      <c r="F960" s="42">
        <v>5.7000000000000002E-2</v>
      </c>
      <c r="G960" s="42">
        <v>-0.35799999999999998</v>
      </c>
      <c r="H960" s="42">
        <v>4.3170000000000002</v>
      </c>
      <c r="I960" s="43" t="s">
        <v>556</v>
      </c>
    </row>
    <row r="961" spans="2:9" x14ac:dyDescent="0.25">
      <c r="B961" s="41" t="s">
        <v>1128</v>
      </c>
      <c r="C961" s="42">
        <v>3234</v>
      </c>
      <c r="D961" s="42">
        <v>2.39</v>
      </c>
      <c r="E961" s="42">
        <v>0.98</v>
      </c>
      <c r="F961" s="42">
        <v>0.41</v>
      </c>
      <c r="G961" s="42">
        <v>-1.2030000000000001</v>
      </c>
      <c r="H961" s="42">
        <v>4.3170000000000002</v>
      </c>
      <c r="I961" s="43" t="s">
        <v>556</v>
      </c>
    </row>
    <row r="962" spans="2:9" x14ac:dyDescent="0.25">
      <c r="B962" s="41" t="s">
        <v>1295</v>
      </c>
      <c r="C962" s="42">
        <v>4016</v>
      </c>
      <c r="D962" s="42">
        <v>2.3889999999999998</v>
      </c>
      <c r="E962" s="42">
        <v>0.23300000000000001</v>
      </c>
      <c r="F962" s="42">
        <v>9.7000000000000003E-2</v>
      </c>
      <c r="G962" s="42">
        <v>-1.742</v>
      </c>
      <c r="H962" s="42">
        <v>4.3170000000000002</v>
      </c>
      <c r="I962" s="43" t="s">
        <v>556</v>
      </c>
    </row>
    <row r="963" spans="2:9" x14ac:dyDescent="0.25">
      <c r="B963" s="41" t="s">
        <v>1093</v>
      </c>
      <c r="C963" s="42">
        <v>3285</v>
      </c>
      <c r="D963" s="42">
        <v>2.3860000000000001</v>
      </c>
      <c r="E963" s="42">
        <v>0.309</v>
      </c>
      <c r="F963" s="42">
        <v>0.129</v>
      </c>
      <c r="G963" s="42">
        <v>-2.8159999999999998</v>
      </c>
      <c r="H963" s="42">
        <v>4.3170000000000002</v>
      </c>
      <c r="I963" s="43" t="s">
        <v>556</v>
      </c>
    </row>
    <row r="964" spans="2:9" x14ac:dyDescent="0.25">
      <c r="B964" s="41" t="s">
        <v>1176</v>
      </c>
      <c r="C964" s="42">
        <v>4969</v>
      </c>
      <c r="D964" s="42">
        <v>2.3849999999999998</v>
      </c>
      <c r="E964" s="42">
        <v>0.21</v>
      </c>
      <c r="F964" s="42">
        <v>8.7999999999999995E-2</v>
      </c>
      <c r="G964" s="42">
        <v>-0.35899999999999999</v>
      </c>
      <c r="H964" s="42">
        <v>4.3170000000000002</v>
      </c>
      <c r="I964" s="43" t="s">
        <v>556</v>
      </c>
    </row>
    <row r="965" spans="2:9" x14ac:dyDescent="0.25">
      <c r="B965" s="41" t="s">
        <v>1642</v>
      </c>
      <c r="C965" s="42">
        <v>13892</v>
      </c>
      <c r="D965" s="42">
        <v>2.383</v>
      </c>
      <c r="E965" s="42">
        <v>0.51300000000000001</v>
      </c>
      <c r="F965" s="42">
        <v>0.215</v>
      </c>
      <c r="G965" s="42">
        <v>-0.14899999999999999</v>
      </c>
      <c r="H965" s="42">
        <v>4.3170000000000002</v>
      </c>
      <c r="I965" s="43" t="s">
        <v>556</v>
      </c>
    </row>
    <row r="966" spans="2:9" x14ac:dyDescent="0.25">
      <c r="B966" s="41" t="s">
        <v>1773</v>
      </c>
      <c r="C966" s="42">
        <v>19282</v>
      </c>
      <c r="D966" s="42">
        <v>2.383</v>
      </c>
      <c r="E966" s="42">
        <v>0.69599999999999995</v>
      </c>
      <c r="F966" s="42">
        <v>0.29199999999999998</v>
      </c>
      <c r="G966" s="42">
        <v>-0.28299999999999997</v>
      </c>
      <c r="H966" s="42">
        <v>4.3170000000000002</v>
      </c>
      <c r="I966" s="43" t="s">
        <v>556</v>
      </c>
    </row>
    <row r="967" spans="2:9" x14ac:dyDescent="0.25">
      <c r="B967" s="41" t="s">
        <v>1348</v>
      </c>
      <c r="C967" s="42">
        <v>5805</v>
      </c>
      <c r="D967" s="42">
        <v>2.38</v>
      </c>
      <c r="E967" s="42">
        <v>0.51700000000000002</v>
      </c>
      <c r="F967" s="42">
        <v>0.217</v>
      </c>
      <c r="G967" s="42">
        <v>-0.246</v>
      </c>
      <c r="H967" s="42">
        <v>4.3170000000000002</v>
      </c>
      <c r="I967" s="43" t="s">
        <v>556</v>
      </c>
    </row>
    <row r="968" spans="2:9" x14ac:dyDescent="0.25">
      <c r="B968" s="41" t="s">
        <v>194</v>
      </c>
      <c r="C968" s="42">
        <v>16006</v>
      </c>
      <c r="D968" s="42">
        <v>2.379</v>
      </c>
      <c r="E968" s="42">
        <v>0.11</v>
      </c>
      <c r="F968" s="42">
        <v>4.5999999999999999E-2</v>
      </c>
      <c r="G968" s="42">
        <v>-0.20100000000000001</v>
      </c>
      <c r="H968" s="42">
        <v>4.3170000000000002</v>
      </c>
      <c r="I968" s="43" t="s">
        <v>556</v>
      </c>
    </row>
    <row r="969" spans="2:9" x14ac:dyDescent="0.25">
      <c r="B969" s="41" t="s">
        <v>1263</v>
      </c>
      <c r="C969" s="42">
        <v>14492</v>
      </c>
      <c r="D969" s="42">
        <v>2.3719999999999999</v>
      </c>
      <c r="E969" s="42">
        <v>0.193</v>
      </c>
      <c r="F969" s="42">
        <v>8.1000000000000003E-2</v>
      </c>
      <c r="G969" s="42">
        <v>-0.98199999999999998</v>
      </c>
      <c r="H969" s="42">
        <v>4.3170000000000002</v>
      </c>
      <c r="I969" s="43" t="s">
        <v>556</v>
      </c>
    </row>
    <row r="970" spans="2:9" x14ac:dyDescent="0.25">
      <c r="B970" s="41" t="s">
        <v>1113</v>
      </c>
      <c r="C970" s="42">
        <v>18610</v>
      </c>
      <c r="D970" s="42">
        <v>2.3719999999999999</v>
      </c>
      <c r="E970" s="42">
        <v>0.23</v>
      </c>
      <c r="F970" s="42">
        <v>9.7000000000000003E-2</v>
      </c>
      <c r="G970" s="42">
        <v>-0.20499999999999999</v>
      </c>
      <c r="H970" s="42">
        <v>4.3170000000000002</v>
      </c>
      <c r="I970" s="43" t="s">
        <v>556</v>
      </c>
    </row>
    <row r="971" spans="2:9" x14ac:dyDescent="0.25">
      <c r="B971" s="41" t="s">
        <v>1774</v>
      </c>
      <c r="C971" s="42">
        <v>733</v>
      </c>
      <c r="D971" s="42">
        <v>2.37</v>
      </c>
      <c r="E971" s="42">
        <v>0.42299999999999999</v>
      </c>
      <c r="F971" s="42">
        <v>0.17799999999999999</v>
      </c>
      <c r="G971" s="42">
        <v>-0.68400000000000005</v>
      </c>
      <c r="H971" s="42">
        <v>4.3170000000000002</v>
      </c>
      <c r="I971" s="43" t="s">
        <v>556</v>
      </c>
    </row>
    <row r="972" spans="2:9" x14ac:dyDescent="0.25">
      <c r="B972" s="41" t="s">
        <v>1775</v>
      </c>
      <c r="C972" s="42">
        <v>20901</v>
      </c>
      <c r="D972" s="42">
        <v>2.37</v>
      </c>
      <c r="E972" s="42">
        <v>0.39300000000000002</v>
      </c>
      <c r="F972" s="42">
        <v>0.16600000000000001</v>
      </c>
      <c r="G972" s="42">
        <v>-0.63300000000000001</v>
      </c>
      <c r="H972" s="42">
        <v>4.3170000000000002</v>
      </c>
      <c r="I972" s="43" t="s">
        <v>556</v>
      </c>
    </row>
    <row r="973" spans="2:9" x14ac:dyDescent="0.25">
      <c r="B973" s="41" t="s">
        <v>255</v>
      </c>
      <c r="C973" s="42">
        <v>15241</v>
      </c>
      <c r="D973" s="42">
        <v>2.3690000000000002</v>
      </c>
      <c r="E973" s="42">
        <v>0.47199999999999998</v>
      </c>
      <c r="F973" s="42">
        <v>0.19900000000000001</v>
      </c>
      <c r="G973" s="42">
        <v>-0.217</v>
      </c>
      <c r="H973" s="42">
        <v>4.3170000000000002</v>
      </c>
      <c r="I973" s="43" t="s">
        <v>556</v>
      </c>
    </row>
    <row r="974" spans="2:9" x14ac:dyDescent="0.25">
      <c r="B974" s="41" t="s">
        <v>1252</v>
      </c>
      <c r="C974" s="42">
        <v>18279</v>
      </c>
      <c r="D974" s="42">
        <v>2.367</v>
      </c>
      <c r="E974" s="42">
        <v>0.42499999999999999</v>
      </c>
      <c r="F974" s="42">
        <v>0.18</v>
      </c>
      <c r="G974" s="42">
        <v>-0.20100000000000001</v>
      </c>
      <c r="H974" s="42">
        <v>4.3170000000000002</v>
      </c>
      <c r="I974" s="43" t="s">
        <v>556</v>
      </c>
    </row>
    <row r="975" spans="2:9" x14ac:dyDescent="0.25">
      <c r="B975" s="41" t="s">
        <v>514</v>
      </c>
      <c r="C975" s="42">
        <v>10220</v>
      </c>
      <c r="D975" s="42">
        <v>2.3650000000000002</v>
      </c>
      <c r="E975" s="42">
        <v>0.224</v>
      </c>
      <c r="F975" s="42">
        <v>9.5000000000000001E-2</v>
      </c>
      <c r="G975" s="42">
        <v>-0.16</v>
      </c>
      <c r="H975" s="42">
        <v>4.3170000000000002</v>
      </c>
      <c r="I975" s="43" t="s">
        <v>556</v>
      </c>
    </row>
    <row r="976" spans="2:9" x14ac:dyDescent="0.25">
      <c r="B976" s="41" t="s">
        <v>1776</v>
      </c>
      <c r="C976" s="42">
        <v>12766</v>
      </c>
      <c r="D976" s="42">
        <v>2.3650000000000002</v>
      </c>
      <c r="E976" s="42">
        <v>0.126</v>
      </c>
      <c r="F976" s="42">
        <v>5.2999999999999999E-2</v>
      </c>
      <c r="G976" s="42">
        <v>-0.93</v>
      </c>
      <c r="H976" s="42">
        <v>4.3170000000000002</v>
      </c>
      <c r="I976" s="43" t="s">
        <v>556</v>
      </c>
    </row>
    <row r="977" spans="2:9" x14ac:dyDescent="0.25">
      <c r="B977" s="41" t="s">
        <v>1777</v>
      </c>
      <c r="C977" s="42">
        <v>14497</v>
      </c>
      <c r="D977" s="42">
        <v>2.3650000000000002</v>
      </c>
      <c r="E977" s="42">
        <v>0.44800000000000001</v>
      </c>
      <c r="F977" s="42">
        <v>0.189</v>
      </c>
      <c r="G977" s="42">
        <v>-0.46899999999999997</v>
      </c>
      <c r="H977" s="42">
        <v>4.3170000000000002</v>
      </c>
      <c r="I977" s="43" t="s">
        <v>556</v>
      </c>
    </row>
    <row r="978" spans="2:9" x14ac:dyDescent="0.25">
      <c r="B978" s="41" t="s">
        <v>1087</v>
      </c>
      <c r="C978" s="42">
        <v>19710</v>
      </c>
      <c r="D978" s="42">
        <v>2.3650000000000002</v>
      </c>
      <c r="E978" s="42">
        <v>0.624</v>
      </c>
      <c r="F978" s="42">
        <v>0.26400000000000001</v>
      </c>
      <c r="G978" s="42">
        <v>-0.41599999999999998</v>
      </c>
      <c r="H978" s="42">
        <v>4.3170000000000002</v>
      </c>
      <c r="I978" s="43" t="s">
        <v>556</v>
      </c>
    </row>
    <row r="979" spans="2:9" x14ac:dyDescent="0.25">
      <c r="B979" s="41" t="s">
        <v>1624</v>
      </c>
      <c r="C979" s="42">
        <v>490</v>
      </c>
      <c r="D979" s="42">
        <v>2.3639999999999999</v>
      </c>
      <c r="E979" s="42">
        <v>0.62</v>
      </c>
      <c r="F979" s="42">
        <v>0.26200000000000001</v>
      </c>
      <c r="G979" s="42">
        <v>-1.6679999999999999</v>
      </c>
      <c r="H979" s="42">
        <v>4.3170000000000002</v>
      </c>
      <c r="I979" s="43" t="s">
        <v>556</v>
      </c>
    </row>
    <row r="980" spans="2:9" x14ac:dyDescent="0.25">
      <c r="B980" s="41" t="s">
        <v>1086</v>
      </c>
      <c r="C980" s="42">
        <v>3237</v>
      </c>
      <c r="D980" s="42">
        <v>2.3639999999999999</v>
      </c>
      <c r="E980" s="42">
        <v>0.33300000000000002</v>
      </c>
      <c r="F980" s="42">
        <v>0.14099999999999999</v>
      </c>
      <c r="G980" s="42">
        <v>-0.16900000000000001</v>
      </c>
      <c r="H980" s="42">
        <v>4.3170000000000002</v>
      </c>
      <c r="I980" s="43" t="s">
        <v>556</v>
      </c>
    </row>
    <row r="981" spans="2:9" x14ac:dyDescent="0.25">
      <c r="B981" s="41" t="s">
        <v>1778</v>
      </c>
      <c r="C981" s="42">
        <v>7123</v>
      </c>
      <c r="D981" s="42">
        <v>2.363</v>
      </c>
      <c r="E981" s="42">
        <v>0.30199999999999999</v>
      </c>
      <c r="F981" s="42">
        <v>0.128</v>
      </c>
      <c r="G981" s="42">
        <v>-1.8340000000000001</v>
      </c>
      <c r="H981" s="42">
        <v>4.3170000000000002</v>
      </c>
      <c r="I981" s="43" t="s">
        <v>556</v>
      </c>
    </row>
    <row r="982" spans="2:9" x14ac:dyDescent="0.25">
      <c r="B982" s="41" t="s">
        <v>1779</v>
      </c>
      <c r="C982" s="42">
        <v>18018</v>
      </c>
      <c r="D982" s="42">
        <v>2.3620000000000001</v>
      </c>
      <c r="E982" s="42">
        <v>0.371</v>
      </c>
      <c r="F982" s="42">
        <v>0.157</v>
      </c>
      <c r="G982" s="42">
        <v>-1.18</v>
      </c>
      <c r="H982" s="42">
        <v>4.3170000000000002</v>
      </c>
      <c r="I982" s="43" t="s">
        <v>556</v>
      </c>
    </row>
    <row r="983" spans="2:9" x14ac:dyDescent="0.25">
      <c r="B983" s="41" t="s">
        <v>1780</v>
      </c>
      <c r="C983" s="42">
        <v>11713</v>
      </c>
      <c r="D983" s="42">
        <v>2.3620000000000001</v>
      </c>
      <c r="E983" s="42">
        <v>0.38</v>
      </c>
      <c r="F983" s="42">
        <v>0.161</v>
      </c>
      <c r="G983" s="42">
        <v>-0.47599999999999998</v>
      </c>
      <c r="H983" s="42">
        <v>4.3170000000000002</v>
      </c>
      <c r="I983" s="43" t="s">
        <v>556</v>
      </c>
    </row>
    <row r="984" spans="2:9" x14ac:dyDescent="0.25">
      <c r="B984" s="41" t="s">
        <v>165</v>
      </c>
      <c r="C984" s="42">
        <v>4002</v>
      </c>
      <c r="D984" s="42">
        <v>2.3610000000000002</v>
      </c>
      <c r="E984" s="42">
        <v>0.495</v>
      </c>
      <c r="F984" s="42">
        <v>0.21</v>
      </c>
      <c r="G984" s="42">
        <v>-0.161</v>
      </c>
      <c r="H984" s="42">
        <v>4.3170000000000002</v>
      </c>
      <c r="I984" s="43" t="s">
        <v>556</v>
      </c>
    </row>
    <row r="985" spans="2:9" x14ac:dyDescent="0.25">
      <c r="B985" s="41" t="s">
        <v>1099</v>
      </c>
      <c r="C985" s="42">
        <v>8482</v>
      </c>
      <c r="D985" s="42">
        <v>2.3610000000000002</v>
      </c>
      <c r="E985" s="42">
        <v>0.376</v>
      </c>
      <c r="F985" s="42">
        <v>0.159</v>
      </c>
      <c r="G985" s="42">
        <v>-0.85099999999999998</v>
      </c>
      <c r="H985" s="42">
        <v>4.3170000000000002</v>
      </c>
      <c r="I985" s="43" t="s">
        <v>556</v>
      </c>
    </row>
    <row r="986" spans="2:9" x14ac:dyDescent="0.25">
      <c r="B986" s="41" t="s">
        <v>360</v>
      </c>
      <c r="C986" s="42">
        <v>16543</v>
      </c>
      <c r="D986" s="42">
        <v>2.36</v>
      </c>
      <c r="E986" s="42">
        <v>0.214</v>
      </c>
      <c r="F986" s="42">
        <v>9.0999999999999998E-2</v>
      </c>
      <c r="G986" s="42">
        <v>-2.3E-2</v>
      </c>
      <c r="H986" s="42">
        <v>4.3170000000000002</v>
      </c>
      <c r="I986" s="43" t="s">
        <v>556</v>
      </c>
    </row>
    <row r="987" spans="2:9" x14ac:dyDescent="0.25">
      <c r="B987" s="41" t="s">
        <v>1042</v>
      </c>
      <c r="C987" s="42">
        <v>1188</v>
      </c>
      <c r="D987" s="42">
        <v>2.36</v>
      </c>
      <c r="E987" s="42">
        <v>0.32700000000000001</v>
      </c>
      <c r="F987" s="42">
        <v>0.13900000000000001</v>
      </c>
      <c r="G987" s="42">
        <v>-0.39</v>
      </c>
      <c r="H987" s="42">
        <v>4.3170000000000002</v>
      </c>
      <c r="I987" s="43" t="s">
        <v>556</v>
      </c>
    </row>
    <row r="988" spans="2:9" x14ac:dyDescent="0.25">
      <c r="B988" s="41" t="s">
        <v>1621</v>
      </c>
      <c r="C988" s="42">
        <v>10454</v>
      </c>
      <c r="D988" s="42">
        <v>2.36</v>
      </c>
      <c r="E988" s="42">
        <v>0.44900000000000001</v>
      </c>
      <c r="F988" s="42">
        <v>0.19</v>
      </c>
      <c r="G988" s="42">
        <v>-0.503</v>
      </c>
      <c r="H988" s="42">
        <v>4.3170000000000002</v>
      </c>
      <c r="I988" s="43" t="s">
        <v>556</v>
      </c>
    </row>
    <row r="989" spans="2:9" x14ac:dyDescent="0.25">
      <c r="B989" s="41" t="s">
        <v>1150</v>
      </c>
      <c r="C989" s="42">
        <v>2934</v>
      </c>
      <c r="D989" s="42">
        <v>2.36</v>
      </c>
      <c r="E989" s="42">
        <v>0.253</v>
      </c>
      <c r="F989" s="42">
        <v>0.107</v>
      </c>
      <c r="G989" s="42">
        <v>-0.20699999999999999</v>
      </c>
      <c r="H989" s="42">
        <v>4.3170000000000002</v>
      </c>
      <c r="I989" s="43" t="s">
        <v>556</v>
      </c>
    </row>
    <row r="990" spans="2:9" x14ac:dyDescent="0.25">
      <c r="B990" s="41" t="s">
        <v>1781</v>
      </c>
      <c r="C990" s="42">
        <v>233</v>
      </c>
      <c r="D990" s="42">
        <v>2.359</v>
      </c>
      <c r="E990" s="42">
        <v>0.21099999999999999</v>
      </c>
      <c r="F990" s="42">
        <v>0.09</v>
      </c>
      <c r="G990" s="42">
        <v>-0.32400000000000001</v>
      </c>
      <c r="H990" s="42">
        <v>4.3170000000000002</v>
      </c>
      <c r="I990" s="43" t="s">
        <v>556</v>
      </c>
    </row>
    <row r="991" spans="2:9" x14ac:dyDescent="0.25">
      <c r="B991" s="41" t="s">
        <v>209</v>
      </c>
      <c r="C991" s="42">
        <v>10294</v>
      </c>
      <c r="D991" s="42">
        <v>2.359</v>
      </c>
      <c r="E991" s="42">
        <v>0.13400000000000001</v>
      </c>
      <c r="F991" s="42">
        <v>5.7000000000000002E-2</v>
      </c>
      <c r="G991" s="42">
        <v>-0.19</v>
      </c>
      <c r="H991" s="42">
        <v>4.3170000000000002</v>
      </c>
      <c r="I991" s="43" t="s">
        <v>556</v>
      </c>
    </row>
    <row r="992" spans="2:9" x14ac:dyDescent="0.25">
      <c r="B992" s="41" t="s">
        <v>1782</v>
      </c>
      <c r="C992" s="42">
        <v>12571</v>
      </c>
      <c r="D992" s="42">
        <v>2.359</v>
      </c>
      <c r="E992" s="42">
        <v>0.25</v>
      </c>
      <c r="F992" s="42">
        <v>0.106</v>
      </c>
      <c r="G992" s="42">
        <v>-1.091</v>
      </c>
      <c r="H992" s="42">
        <v>4.3170000000000002</v>
      </c>
      <c r="I992" s="43" t="s">
        <v>556</v>
      </c>
    </row>
    <row r="993" spans="2:9" x14ac:dyDescent="0.25">
      <c r="B993" s="41" t="s">
        <v>1322</v>
      </c>
      <c r="C993" s="42">
        <v>19709</v>
      </c>
      <c r="D993" s="42">
        <v>2.359</v>
      </c>
      <c r="E993" s="42">
        <v>0.17899999999999999</v>
      </c>
      <c r="F993" s="42">
        <v>7.5999999999999998E-2</v>
      </c>
      <c r="G993" s="42">
        <v>-9.2999999999999999E-2</v>
      </c>
      <c r="H993" s="42">
        <v>4.3170000000000002</v>
      </c>
      <c r="I993" s="43" t="s">
        <v>556</v>
      </c>
    </row>
    <row r="994" spans="2:9" x14ac:dyDescent="0.25">
      <c r="B994" s="41" t="s">
        <v>149</v>
      </c>
      <c r="C994" s="42">
        <v>14949</v>
      </c>
      <c r="D994" s="42">
        <v>2.3580000000000001</v>
      </c>
      <c r="E994" s="42">
        <v>0.252</v>
      </c>
      <c r="F994" s="42">
        <v>0.107</v>
      </c>
      <c r="G994" s="42">
        <v>0.08</v>
      </c>
      <c r="H994" s="42">
        <v>4.3170000000000002</v>
      </c>
      <c r="I994" s="43" t="s">
        <v>556</v>
      </c>
    </row>
    <row r="995" spans="2:9" x14ac:dyDescent="0.25">
      <c r="B995" s="41" t="s">
        <v>1783</v>
      </c>
      <c r="C995" s="42">
        <v>11986</v>
      </c>
      <c r="D995" s="42">
        <v>2.3580000000000001</v>
      </c>
      <c r="E995" s="42">
        <v>0.54100000000000004</v>
      </c>
      <c r="F995" s="42">
        <v>0.23</v>
      </c>
      <c r="G995" s="42">
        <v>-0.47199999999999998</v>
      </c>
      <c r="H995" s="42">
        <v>4.3170000000000002</v>
      </c>
      <c r="I995" s="43" t="s">
        <v>556</v>
      </c>
    </row>
    <row r="996" spans="2:9" x14ac:dyDescent="0.25">
      <c r="B996" s="41" t="s">
        <v>1601</v>
      </c>
      <c r="C996" s="42">
        <v>8182</v>
      </c>
      <c r="D996" s="42">
        <v>2.3580000000000001</v>
      </c>
      <c r="E996" s="42">
        <v>0.34399999999999997</v>
      </c>
      <c r="F996" s="42">
        <v>0.14599999999999999</v>
      </c>
      <c r="G996" s="42">
        <v>-0.108</v>
      </c>
      <c r="H996" s="42">
        <v>4.3170000000000002</v>
      </c>
      <c r="I996" s="43" t="s">
        <v>556</v>
      </c>
    </row>
    <row r="997" spans="2:9" x14ac:dyDescent="0.25">
      <c r="B997" s="41" t="s">
        <v>92</v>
      </c>
      <c r="C997" s="42">
        <v>18490</v>
      </c>
      <c r="D997" s="42">
        <v>2.3580000000000001</v>
      </c>
      <c r="E997" s="42">
        <v>0.34499999999999997</v>
      </c>
      <c r="F997" s="42">
        <v>0.14599999999999999</v>
      </c>
      <c r="G997" s="42">
        <v>-0.34699999999999998</v>
      </c>
      <c r="H997" s="42">
        <v>4.3170000000000002</v>
      </c>
      <c r="I997" s="43" t="s">
        <v>556</v>
      </c>
    </row>
    <row r="998" spans="2:9" x14ac:dyDescent="0.25">
      <c r="B998" s="41" t="s">
        <v>1784</v>
      </c>
      <c r="C998" s="42">
        <v>20098</v>
      </c>
      <c r="D998" s="42">
        <v>2.3570000000000002</v>
      </c>
      <c r="E998" s="42">
        <v>0.19400000000000001</v>
      </c>
      <c r="F998" s="42">
        <v>8.2000000000000003E-2</v>
      </c>
      <c r="G998" s="42">
        <v>-0.17399999999999999</v>
      </c>
      <c r="H998" s="42">
        <v>4.3170000000000002</v>
      </c>
      <c r="I998" s="43" t="s">
        <v>556</v>
      </c>
    </row>
    <row r="999" spans="2:9" x14ac:dyDescent="0.25">
      <c r="B999" s="41" t="s">
        <v>1785</v>
      </c>
      <c r="C999" s="42">
        <v>277</v>
      </c>
      <c r="D999" s="42">
        <v>2.3559999999999999</v>
      </c>
      <c r="E999" s="42">
        <v>0.49299999999999999</v>
      </c>
      <c r="F999" s="42">
        <v>0.20899999999999999</v>
      </c>
      <c r="G999" s="42">
        <v>-0.371</v>
      </c>
      <c r="H999" s="42">
        <v>4.3170000000000002</v>
      </c>
      <c r="I999" s="43" t="s">
        <v>556</v>
      </c>
    </row>
    <row r="1000" spans="2:9" x14ac:dyDescent="0.25">
      <c r="B1000" s="41" t="s">
        <v>1396</v>
      </c>
      <c r="C1000" s="42">
        <v>9293</v>
      </c>
      <c r="D1000" s="42">
        <v>2.355</v>
      </c>
      <c r="E1000" s="42">
        <v>0.17499999999999999</v>
      </c>
      <c r="F1000" s="42">
        <v>7.3999999999999996E-2</v>
      </c>
      <c r="G1000" s="42">
        <v>-0.60899999999999999</v>
      </c>
      <c r="H1000" s="42">
        <v>4.3170000000000002</v>
      </c>
      <c r="I1000" s="43" t="s">
        <v>556</v>
      </c>
    </row>
    <row r="1001" spans="2:9" x14ac:dyDescent="0.25">
      <c r="B1001" s="41" t="s">
        <v>1786</v>
      </c>
      <c r="C1001" s="42">
        <v>5193</v>
      </c>
      <c r="D1001" s="42">
        <v>2.355</v>
      </c>
      <c r="E1001" s="42">
        <v>0.378</v>
      </c>
      <c r="F1001" s="42">
        <v>0.161</v>
      </c>
      <c r="G1001" s="42">
        <v>-0.98899999999999999</v>
      </c>
      <c r="H1001" s="42">
        <v>4.3170000000000002</v>
      </c>
      <c r="I1001" s="43" t="s">
        <v>556</v>
      </c>
    </row>
    <row r="1002" spans="2:9" x14ac:dyDescent="0.25">
      <c r="B1002" s="41" t="s">
        <v>184</v>
      </c>
      <c r="C1002" s="42">
        <v>3972</v>
      </c>
      <c r="D1002" s="42">
        <v>2.3519999999999999</v>
      </c>
      <c r="E1002" s="42">
        <v>0.65800000000000003</v>
      </c>
      <c r="F1002" s="42">
        <v>0.28000000000000003</v>
      </c>
      <c r="G1002" s="42">
        <v>-0.38100000000000001</v>
      </c>
      <c r="H1002" s="42">
        <v>4.3170000000000002</v>
      </c>
      <c r="I1002" s="43" t="s">
        <v>556</v>
      </c>
    </row>
    <row r="1003" spans="2:9" x14ac:dyDescent="0.25">
      <c r="B1003" s="41" t="s">
        <v>1787</v>
      </c>
      <c r="C1003" s="42">
        <v>11952</v>
      </c>
      <c r="D1003" s="42">
        <v>2.3519999999999999</v>
      </c>
      <c r="E1003" s="42">
        <v>0.27200000000000002</v>
      </c>
      <c r="F1003" s="42">
        <v>0.11600000000000001</v>
      </c>
      <c r="G1003" s="42">
        <v>-0.45400000000000001</v>
      </c>
      <c r="H1003" s="42">
        <v>4.3170000000000002</v>
      </c>
      <c r="I1003" s="43" t="s">
        <v>556</v>
      </c>
    </row>
    <row r="1004" spans="2:9" x14ac:dyDescent="0.25">
      <c r="B1004" s="41" t="s">
        <v>1788</v>
      </c>
      <c r="C1004" s="42">
        <v>2824</v>
      </c>
      <c r="D1004" s="42">
        <v>2.351</v>
      </c>
      <c r="E1004" s="42">
        <v>0.25800000000000001</v>
      </c>
      <c r="F1004" s="42">
        <v>0.11</v>
      </c>
      <c r="G1004" s="42">
        <v>-0.34599999999999997</v>
      </c>
      <c r="H1004" s="42">
        <v>4.3170000000000002</v>
      </c>
      <c r="I1004" s="43" t="s">
        <v>556</v>
      </c>
    </row>
    <row r="1005" spans="2:9" x14ac:dyDescent="0.25">
      <c r="B1005" s="41" t="s">
        <v>1789</v>
      </c>
      <c r="C1005" s="42">
        <v>18875</v>
      </c>
      <c r="D1005" s="42">
        <v>2.3490000000000002</v>
      </c>
      <c r="E1005" s="42">
        <v>0.23699999999999999</v>
      </c>
      <c r="F1005" s="42">
        <v>0.10100000000000001</v>
      </c>
      <c r="G1005" s="42">
        <v>-1.3620000000000001</v>
      </c>
      <c r="H1005" s="42">
        <v>4.3170000000000002</v>
      </c>
      <c r="I1005" s="43" t="s">
        <v>556</v>
      </c>
    </row>
    <row r="1006" spans="2:9" x14ac:dyDescent="0.25">
      <c r="B1006" s="41" t="s">
        <v>80</v>
      </c>
      <c r="C1006" s="42">
        <v>3992</v>
      </c>
      <c r="D1006" s="42">
        <v>2.3490000000000002</v>
      </c>
      <c r="E1006" s="42">
        <v>0.623</v>
      </c>
      <c r="F1006" s="42">
        <v>0.26500000000000001</v>
      </c>
      <c r="G1006" s="42">
        <v>-0.17899999999999999</v>
      </c>
      <c r="H1006" s="42">
        <v>4.3170000000000002</v>
      </c>
      <c r="I1006" s="43" t="s">
        <v>556</v>
      </c>
    </row>
    <row r="1007" spans="2:9" x14ac:dyDescent="0.25">
      <c r="B1007" s="41" t="s">
        <v>1790</v>
      </c>
      <c r="C1007" s="42">
        <v>4841</v>
      </c>
      <c r="D1007" s="42">
        <v>2.3490000000000002</v>
      </c>
      <c r="E1007" s="42">
        <v>0.22</v>
      </c>
      <c r="F1007" s="42">
        <v>9.4E-2</v>
      </c>
      <c r="G1007" s="42">
        <v>-1.407</v>
      </c>
      <c r="H1007" s="42">
        <v>4.3170000000000002</v>
      </c>
      <c r="I1007" s="43" t="s">
        <v>556</v>
      </c>
    </row>
    <row r="1008" spans="2:9" x14ac:dyDescent="0.25">
      <c r="B1008" s="41" t="s">
        <v>1791</v>
      </c>
      <c r="C1008" s="42">
        <v>13657</v>
      </c>
      <c r="D1008" s="42">
        <v>2.3490000000000002</v>
      </c>
      <c r="E1008" s="42">
        <v>0.30499999999999999</v>
      </c>
      <c r="F1008" s="42">
        <v>0.13</v>
      </c>
      <c r="G1008" s="42">
        <v>-1.1879999999999999</v>
      </c>
      <c r="H1008" s="42">
        <v>4.3170000000000002</v>
      </c>
      <c r="I1008" s="43" t="s">
        <v>556</v>
      </c>
    </row>
    <row r="1009" spans="2:9" x14ac:dyDescent="0.25">
      <c r="B1009" s="41" t="s">
        <v>1632</v>
      </c>
      <c r="C1009" s="42">
        <v>12799</v>
      </c>
      <c r="D1009" s="42">
        <v>2.3479999999999999</v>
      </c>
      <c r="E1009" s="42">
        <v>0.47599999999999998</v>
      </c>
      <c r="F1009" s="42">
        <v>0.20300000000000001</v>
      </c>
      <c r="G1009" s="42">
        <v>-0.29099999999999998</v>
      </c>
      <c r="H1009" s="42">
        <v>4.3170000000000002</v>
      </c>
      <c r="I1009" s="43" t="s">
        <v>556</v>
      </c>
    </row>
    <row r="1010" spans="2:9" x14ac:dyDescent="0.25">
      <c r="B1010" s="41" t="s">
        <v>1227</v>
      </c>
      <c r="C1010" s="42">
        <v>6871</v>
      </c>
      <c r="D1010" s="42">
        <v>2.3479999999999999</v>
      </c>
      <c r="E1010" s="42">
        <v>0.79</v>
      </c>
      <c r="F1010" s="42">
        <v>0.33600000000000002</v>
      </c>
      <c r="G1010" s="42">
        <v>-0.622</v>
      </c>
      <c r="H1010" s="42">
        <v>4.3170000000000002</v>
      </c>
      <c r="I1010" s="43" t="s">
        <v>556</v>
      </c>
    </row>
    <row r="1011" spans="2:9" x14ac:dyDescent="0.25">
      <c r="B1011" s="41" t="s">
        <v>1640</v>
      </c>
      <c r="C1011" s="42">
        <v>17397</v>
      </c>
      <c r="D1011" s="42">
        <v>2.3479999999999999</v>
      </c>
      <c r="E1011" s="42">
        <v>0.246</v>
      </c>
      <c r="F1011" s="42">
        <v>0.105</v>
      </c>
      <c r="G1011" s="42">
        <v>-0.33600000000000002</v>
      </c>
      <c r="H1011" s="42">
        <v>4.3170000000000002</v>
      </c>
      <c r="I1011" s="43" t="s">
        <v>556</v>
      </c>
    </row>
    <row r="1012" spans="2:9" x14ac:dyDescent="0.25">
      <c r="B1012" s="41" t="s">
        <v>1792</v>
      </c>
      <c r="C1012" s="42">
        <v>18863</v>
      </c>
      <c r="D1012" s="42">
        <v>2.347</v>
      </c>
      <c r="E1012" s="42">
        <v>0.82899999999999996</v>
      </c>
      <c r="F1012" s="42">
        <v>0.35299999999999998</v>
      </c>
      <c r="G1012" s="42">
        <v>-0.84099999999999997</v>
      </c>
      <c r="H1012" s="42">
        <v>4.3170000000000002</v>
      </c>
      <c r="I1012" s="43" t="s">
        <v>556</v>
      </c>
    </row>
    <row r="1013" spans="2:9" x14ac:dyDescent="0.25">
      <c r="B1013" s="41" t="s">
        <v>1371</v>
      </c>
      <c r="C1013" s="42">
        <v>19246</v>
      </c>
      <c r="D1013" s="42">
        <v>2.347</v>
      </c>
      <c r="E1013" s="42">
        <v>0.49099999999999999</v>
      </c>
      <c r="F1013" s="42">
        <v>0.20899999999999999</v>
      </c>
      <c r="G1013" s="42">
        <v>-0.628</v>
      </c>
      <c r="H1013" s="42">
        <v>4.3170000000000002</v>
      </c>
      <c r="I1013" s="43" t="s">
        <v>556</v>
      </c>
    </row>
    <row r="1014" spans="2:9" x14ac:dyDescent="0.25">
      <c r="B1014" s="41" t="s">
        <v>1194</v>
      </c>
      <c r="C1014" s="42">
        <v>3628</v>
      </c>
      <c r="D1014" s="42">
        <v>2.3460000000000001</v>
      </c>
      <c r="E1014" s="42">
        <v>0.25600000000000001</v>
      </c>
      <c r="F1014" s="42">
        <v>0.109</v>
      </c>
      <c r="G1014" s="42">
        <v>-1.3260000000000001</v>
      </c>
      <c r="H1014" s="42">
        <v>4.3170000000000002</v>
      </c>
      <c r="I1014" s="43" t="s">
        <v>556</v>
      </c>
    </row>
    <row r="1015" spans="2:9" x14ac:dyDescent="0.25">
      <c r="B1015" s="41" t="s">
        <v>1793</v>
      </c>
      <c r="C1015" s="42">
        <v>11956</v>
      </c>
      <c r="D1015" s="42">
        <v>2.3450000000000002</v>
      </c>
      <c r="E1015" s="42">
        <v>0.32500000000000001</v>
      </c>
      <c r="F1015" s="42">
        <v>0.13800000000000001</v>
      </c>
      <c r="G1015" s="42">
        <v>-0.442</v>
      </c>
      <c r="H1015" s="42">
        <v>4.3170000000000002</v>
      </c>
      <c r="I1015" s="43" t="s">
        <v>556</v>
      </c>
    </row>
    <row r="1016" spans="2:9" x14ac:dyDescent="0.25">
      <c r="B1016" s="41" t="s">
        <v>1794</v>
      </c>
      <c r="C1016" s="42">
        <v>18760</v>
      </c>
      <c r="D1016" s="42">
        <v>2.3450000000000002</v>
      </c>
      <c r="E1016" s="42">
        <v>0.42499999999999999</v>
      </c>
      <c r="F1016" s="42">
        <v>0.18099999999999999</v>
      </c>
      <c r="G1016" s="42">
        <v>-1.4259999999999999</v>
      </c>
      <c r="H1016" s="42">
        <v>4.3170000000000002</v>
      </c>
      <c r="I1016" s="43" t="s">
        <v>556</v>
      </c>
    </row>
    <row r="1017" spans="2:9" x14ac:dyDescent="0.25">
      <c r="B1017" s="41" t="s">
        <v>1307</v>
      </c>
      <c r="C1017" s="42">
        <v>4049</v>
      </c>
      <c r="D1017" s="42">
        <v>2.3450000000000002</v>
      </c>
      <c r="E1017" s="42">
        <v>0.30599999999999999</v>
      </c>
      <c r="F1017" s="42">
        <v>0.13</v>
      </c>
      <c r="G1017" s="42">
        <v>-0.97299999999999998</v>
      </c>
      <c r="H1017" s="42">
        <v>4.3170000000000002</v>
      </c>
      <c r="I1017" s="43" t="s">
        <v>556</v>
      </c>
    </row>
    <row r="1018" spans="2:9" x14ac:dyDescent="0.25">
      <c r="B1018" s="41" t="s">
        <v>1198</v>
      </c>
      <c r="C1018" s="42">
        <v>17307</v>
      </c>
      <c r="D1018" s="42">
        <v>2.343</v>
      </c>
      <c r="E1018" s="42">
        <v>0.51600000000000001</v>
      </c>
      <c r="F1018" s="42">
        <v>0.22</v>
      </c>
      <c r="G1018" s="42">
        <v>-0.79800000000000004</v>
      </c>
      <c r="H1018" s="42">
        <v>4.3170000000000002</v>
      </c>
      <c r="I1018" s="43" t="s">
        <v>556</v>
      </c>
    </row>
    <row r="1019" spans="2:9" x14ac:dyDescent="0.25">
      <c r="B1019" s="41" t="s">
        <v>1795</v>
      </c>
      <c r="C1019" s="42">
        <v>4285</v>
      </c>
      <c r="D1019" s="42">
        <v>2.3410000000000002</v>
      </c>
      <c r="E1019" s="42">
        <v>0.71199999999999997</v>
      </c>
      <c r="F1019" s="42">
        <v>0.30399999999999999</v>
      </c>
      <c r="G1019" s="42">
        <v>-1.0860000000000001</v>
      </c>
      <c r="H1019" s="42">
        <v>4.3170000000000002</v>
      </c>
      <c r="I1019" s="43" t="s">
        <v>556</v>
      </c>
    </row>
    <row r="1020" spans="2:9" x14ac:dyDescent="0.25">
      <c r="B1020" s="41" t="s">
        <v>1796</v>
      </c>
      <c r="C1020" s="42">
        <v>21633</v>
      </c>
      <c r="D1020" s="42">
        <v>2.34</v>
      </c>
      <c r="E1020" s="42">
        <v>0.46800000000000003</v>
      </c>
      <c r="F1020" s="42">
        <v>0.2</v>
      </c>
      <c r="G1020" s="42">
        <v>-1.157</v>
      </c>
      <c r="H1020" s="42">
        <v>4.3170000000000002</v>
      </c>
      <c r="I1020" s="43" t="s">
        <v>556</v>
      </c>
    </row>
    <row r="1021" spans="2:9" x14ac:dyDescent="0.25">
      <c r="B1021" s="45"/>
      <c r="C1021" s="46"/>
      <c r="D1021" s="46"/>
      <c r="E1021" s="46"/>
      <c r="F1021" s="46"/>
      <c r="G1021" s="46"/>
      <c r="H1021" s="46"/>
      <c r="I1021" s="47"/>
    </row>
    <row r="1022" spans="2:9" x14ac:dyDescent="0.25">
      <c r="B1022" s="41" t="s">
        <v>658</v>
      </c>
      <c r="C1022" s="42">
        <v>20465</v>
      </c>
      <c r="D1022" s="42">
        <v>-4.2759999999999998</v>
      </c>
      <c r="E1022" s="42">
        <v>-0.41399999999999998</v>
      </c>
      <c r="F1022" s="42">
        <v>9.7000000000000003E-2</v>
      </c>
      <c r="G1022" s="42">
        <v>-0.61899999999999999</v>
      </c>
      <c r="H1022" s="42">
        <v>1.46</v>
      </c>
      <c r="I1022" s="43" t="s">
        <v>2</v>
      </c>
    </row>
    <row r="1023" spans="2:9" x14ac:dyDescent="0.25">
      <c r="B1023" s="41" t="s">
        <v>673</v>
      </c>
      <c r="C1023" s="42">
        <v>3589</v>
      </c>
      <c r="D1023" s="42">
        <v>-4.2489999999999997</v>
      </c>
      <c r="E1023" s="42">
        <v>-0.76500000000000001</v>
      </c>
      <c r="F1023" s="42">
        <v>0.18</v>
      </c>
      <c r="G1023" s="42">
        <v>-0.625</v>
      </c>
      <c r="H1023" s="42">
        <v>1.46</v>
      </c>
      <c r="I1023" s="43" t="s">
        <v>2</v>
      </c>
    </row>
    <row r="1024" spans="2:9" x14ac:dyDescent="0.25">
      <c r="B1024" s="41" t="s">
        <v>671</v>
      </c>
      <c r="C1024" s="42">
        <v>16914</v>
      </c>
      <c r="D1024" s="42">
        <v>-4.1740000000000004</v>
      </c>
      <c r="E1024" s="42">
        <v>-0.439</v>
      </c>
      <c r="F1024" s="42">
        <v>0.105</v>
      </c>
      <c r="G1024" s="42">
        <v>-0.56999999999999995</v>
      </c>
      <c r="H1024" s="42">
        <v>1.46</v>
      </c>
      <c r="I1024" s="43" t="s">
        <v>2</v>
      </c>
    </row>
    <row r="1025" spans="2:9" x14ac:dyDescent="0.25">
      <c r="B1025" s="41" t="s">
        <v>668</v>
      </c>
      <c r="C1025" s="42">
        <v>15868</v>
      </c>
      <c r="D1025" s="42">
        <v>-4.1660000000000004</v>
      </c>
      <c r="E1025" s="42">
        <v>-0.32900000000000001</v>
      </c>
      <c r="F1025" s="42">
        <v>7.9000000000000001E-2</v>
      </c>
      <c r="G1025" s="42">
        <v>-0.69899999999999995</v>
      </c>
      <c r="H1025" s="42">
        <v>1.46</v>
      </c>
      <c r="I1025" s="43" t="s">
        <v>2</v>
      </c>
    </row>
    <row r="1026" spans="2:9" x14ac:dyDescent="0.25">
      <c r="B1026" s="41" t="s">
        <v>589</v>
      </c>
      <c r="C1026" s="42">
        <v>16856</v>
      </c>
      <c r="D1026" s="42">
        <v>-4.04</v>
      </c>
      <c r="E1026" s="42">
        <v>-0.315</v>
      </c>
      <c r="F1026" s="42">
        <v>7.8E-2</v>
      </c>
      <c r="G1026" s="42">
        <v>-0.78200000000000003</v>
      </c>
      <c r="H1026" s="42">
        <v>2.0950000000000002</v>
      </c>
      <c r="I1026" s="43" t="s">
        <v>2</v>
      </c>
    </row>
    <row r="1027" spans="2:9" x14ac:dyDescent="0.25">
      <c r="B1027" s="41" t="s">
        <v>608</v>
      </c>
      <c r="C1027" s="42">
        <v>9459</v>
      </c>
      <c r="D1027" s="42">
        <v>-3.9529999999999998</v>
      </c>
      <c r="E1027" s="42">
        <v>-0.64100000000000001</v>
      </c>
      <c r="F1027" s="42">
        <v>0.16200000000000001</v>
      </c>
      <c r="G1027" s="42">
        <v>-0.58799999999999997</v>
      </c>
      <c r="H1027" s="42">
        <v>2.0950000000000002</v>
      </c>
      <c r="I1027" s="43" t="s">
        <v>2</v>
      </c>
    </row>
    <row r="1028" spans="2:9" x14ac:dyDescent="0.25">
      <c r="B1028" s="41" t="s">
        <v>640</v>
      </c>
      <c r="C1028" s="42">
        <v>16036</v>
      </c>
      <c r="D1028" s="42">
        <v>-3.9369999999999998</v>
      </c>
      <c r="E1028" s="42">
        <v>-0.32500000000000001</v>
      </c>
      <c r="F1028" s="42">
        <v>8.3000000000000004E-2</v>
      </c>
      <c r="G1028" s="42">
        <v>-0.76200000000000001</v>
      </c>
      <c r="H1028" s="42">
        <v>2.0950000000000002</v>
      </c>
      <c r="I1028" s="43" t="s">
        <v>2</v>
      </c>
    </row>
    <row r="1029" spans="2:9" x14ac:dyDescent="0.25">
      <c r="B1029" s="41" t="s">
        <v>639</v>
      </c>
      <c r="C1029" s="42">
        <v>2177</v>
      </c>
      <c r="D1029" s="42">
        <v>-3.9359999999999999</v>
      </c>
      <c r="E1029" s="42">
        <v>-0.432</v>
      </c>
      <c r="F1029" s="42">
        <v>0.11</v>
      </c>
      <c r="G1029" s="42">
        <v>-0.97</v>
      </c>
      <c r="H1029" s="42">
        <v>2.0950000000000002</v>
      </c>
      <c r="I1029" s="43" t="s">
        <v>2</v>
      </c>
    </row>
    <row r="1030" spans="2:9" x14ac:dyDescent="0.25">
      <c r="B1030" s="41" t="s">
        <v>665</v>
      </c>
      <c r="C1030" s="42">
        <v>15847</v>
      </c>
      <c r="D1030" s="42">
        <v>-3.883</v>
      </c>
      <c r="E1030" s="42">
        <v>-0.36399999999999999</v>
      </c>
      <c r="F1030" s="42">
        <v>9.4E-2</v>
      </c>
      <c r="G1030" s="42">
        <v>-0.92600000000000005</v>
      </c>
      <c r="H1030" s="42">
        <v>2.9049999999999998</v>
      </c>
      <c r="I1030" s="43" t="s">
        <v>2</v>
      </c>
    </row>
    <row r="1031" spans="2:9" x14ac:dyDescent="0.25">
      <c r="B1031" s="41" t="s">
        <v>918</v>
      </c>
      <c r="C1031" s="42">
        <v>19690</v>
      </c>
      <c r="D1031" s="42">
        <v>-3.8420000000000001</v>
      </c>
      <c r="E1031" s="42">
        <v>-0.55500000000000005</v>
      </c>
      <c r="F1031" s="42">
        <v>0.14499999999999999</v>
      </c>
      <c r="G1031" s="42">
        <v>-0.80900000000000005</v>
      </c>
      <c r="H1031" s="42">
        <v>2.9049999999999998</v>
      </c>
      <c r="I1031" s="43" t="s">
        <v>2</v>
      </c>
    </row>
    <row r="1032" spans="2:9" x14ac:dyDescent="0.25">
      <c r="B1032" s="41" t="s">
        <v>645</v>
      </c>
      <c r="C1032" s="42">
        <v>18218</v>
      </c>
      <c r="D1032" s="42">
        <v>-3.7469999999999999</v>
      </c>
      <c r="E1032" s="42">
        <v>-0.32400000000000001</v>
      </c>
      <c r="F1032" s="42">
        <v>8.6999999999999994E-2</v>
      </c>
      <c r="G1032" s="42">
        <v>-0.63500000000000001</v>
      </c>
      <c r="H1032" s="42">
        <v>3.5739999999999998</v>
      </c>
      <c r="I1032" s="43" t="s">
        <v>2</v>
      </c>
    </row>
    <row r="1033" spans="2:9" x14ac:dyDescent="0.25">
      <c r="B1033" s="41" t="s">
        <v>987</v>
      </c>
      <c r="C1033" s="42">
        <v>10890</v>
      </c>
      <c r="D1033" s="42">
        <v>-3.657</v>
      </c>
      <c r="E1033" s="42">
        <v>-0.70399999999999996</v>
      </c>
      <c r="F1033" s="42">
        <v>0.192</v>
      </c>
      <c r="G1033" s="42">
        <v>-1.4239999999999999</v>
      </c>
      <c r="H1033" s="42">
        <v>3.5739999999999998</v>
      </c>
      <c r="I1033" s="43" t="s">
        <v>2</v>
      </c>
    </row>
    <row r="1034" spans="2:9" x14ac:dyDescent="0.25">
      <c r="B1034" s="41" t="s">
        <v>667</v>
      </c>
      <c r="C1034" s="42">
        <v>13476</v>
      </c>
      <c r="D1034" s="42">
        <v>-3.609</v>
      </c>
      <c r="E1034" s="42">
        <v>-0.34899999999999998</v>
      </c>
      <c r="F1034" s="42">
        <v>9.7000000000000003E-2</v>
      </c>
      <c r="G1034" s="42">
        <v>-0.63800000000000001</v>
      </c>
      <c r="H1034" s="42">
        <v>3.5739999999999998</v>
      </c>
      <c r="I1034" s="43" t="s">
        <v>2</v>
      </c>
    </row>
    <row r="1035" spans="2:9" x14ac:dyDescent="0.25">
      <c r="B1035" s="41" t="s">
        <v>995</v>
      </c>
      <c r="C1035" s="42">
        <v>11921</v>
      </c>
      <c r="D1035" s="42">
        <v>-3.605</v>
      </c>
      <c r="E1035" s="42">
        <v>-0.41899999999999998</v>
      </c>
      <c r="F1035" s="42">
        <v>0.11600000000000001</v>
      </c>
      <c r="G1035" s="42">
        <v>-0.70399999999999996</v>
      </c>
      <c r="H1035" s="42">
        <v>3.5739999999999998</v>
      </c>
      <c r="I1035" s="43" t="s">
        <v>2</v>
      </c>
    </row>
    <row r="1036" spans="2:9" x14ac:dyDescent="0.25">
      <c r="B1036" s="41" t="s">
        <v>613</v>
      </c>
      <c r="C1036" s="42">
        <v>18972</v>
      </c>
      <c r="D1036" s="42">
        <v>-3.5720000000000001</v>
      </c>
      <c r="E1036" s="42">
        <v>-0.26200000000000001</v>
      </c>
      <c r="F1036" s="42">
        <v>7.2999999999999995E-2</v>
      </c>
      <c r="G1036" s="42">
        <v>-0.93100000000000005</v>
      </c>
      <c r="H1036" s="42">
        <v>3.5739999999999998</v>
      </c>
      <c r="I1036" s="43" t="s">
        <v>2</v>
      </c>
    </row>
    <row r="1037" spans="2:9" x14ac:dyDescent="0.25">
      <c r="B1037" s="41" t="s">
        <v>973</v>
      </c>
      <c r="C1037" s="42">
        <v>2231</v>
      </c>
      <c r="D1037" s="42">
        <v>-3.5539999999999998</v>
      </c>
      <c r="E1037" s="42">
        <v>-0.48399999999999999</v>
      </c>
      <c r="F1037" s="42">
        <v>0.13600000000000001</v>
      </c>
      <c r="G1037" s="42">
        <v>-0.96799999999999997</v>
      </c>
      <c r="H1037" s="42">
        <v>3.5739999999999998</v>
      </c>
      <c r="I1037" s="43" t="s">
        <v>2</v>
      </c>
    </row>
    <row r="1038" spans="2:9" x14ac:dyDescent="0.25">
      <c r="B1038" s="41" t="s">
        <v>664</v>
      </c>
      <c r="C1038" s="42">
        <v>17128</v>
      </c>
      <c r="D1038" s="42">
        <v>-3.55</v>
      </c>
      <c r="E1038" s="42">
        <v>-0.33400000000000002</v>
      </c>
      <c r="F1038" s="42">
        <v>9.4E-2</v>
      </c>
      <c r="G1038" s="42">
        <v>-0.51700000000000002</v>
      </c>
      <c r="H1038" s="42">
        <v>3.5739999999999998</v>
      </c>
      <c r="I1038" s="43" t="s">
        <v>2</v>
      </c>
    </row>
    <row r="1039" spans="2:9" x14ac:dyDescent="0.25">
      <c r="B1039" s="45" t="s">
        <v>1058</v>
      </c>
      <c r="C1039" s="46">
        <v>19731</v>
      </c>
      <c r="D1039" s="46">
        <v>-3.5470000000000002</v>
      </c>
      <c r="E1039" s="46">
        <v>-0.63800000000000001</v>
      </c>
      <c r="F1039" s="46">
        <v>0.18</v>
      </c>
      <c r="G1039" s="46">
        <v>-1.194</v>
      </c>
      <c r="H1039" s="46">
        <v>3.5739999999999998</v>
      </c>
      <c r="I1039" s="47" t="s">
        <v>2</v>
      </c>
    </row>
    <row r="1040" spans="2:9" x14ac:dyDescent="0.25">
      <c r="B1040" s="49" t="s">
        <v>646</v>
      </c>
      <c r="C1040" s="50">
        <v>21624</v>
      </c>
      <c r="D1040" s="50">
        <v>-3.5430000000000001</v>
      </c>
      <c r="E1040" s="50">
        <v>-0.17399999999999999</v>
      </c>
      <c r="F1040" s="50">
        <v>4.9000000000000002E-2</v>
      </c>
      <c r="G1040" s="50">
        <v>-0.76800000000000002</v>
      </c>
      <c r="H1040" s="50">
        <v>3.5739999999999998</v>
      </c>
      <c r="I1040" s="51" t="s">
        <v>2</v>
      </c>
    </row>
  </sheetData>
  <mergeCells count="1">
    <mergeCell ref="B1:I1"/>
  </mergeCells>
  <pageMargins left="0.70866141732283472" right="0.70866141732283472" top="0.74803149606299213" bottom="0.74803149606299213" header="0.31496062992125984" footer="0.31496062992125984"/>
  <pageSetup paperSize="9" scale="51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063"/>
  <sheetViews>
    <sheetView zoomScaleNormal="100" workbookViewId="0">
      <selection activeCell="A2" sqref="A2:XFD2"/>
    </sheetView>
  </sheetViews>
  <sheetFormatPr defaultRowHeight="15" x14ac:dyDescent="0.25"/>
  <cols>
    <col min="1" max="1" width="9.140625" customWidth="1"/>
    <col min="2" max="2" width="18.7109375" bestFit="1" customWidth="1"/>
    <col min="3" max="3" width="15.85546875" bestFit="1" customWidth="1"/>
    <col min="4" max="4" width="13.28515625" bestFit="1" customWidth="1"/>
    <col min="5" max="5" width="18.7109375" bestFit="1" customWidth="1"/>
    <col min="6" max="6" width="26.5703125" bestFit="1" customWidth="1"/>
    <col min="7" max="7" width="17.5703125" bestFit="1" customWidth="1"/>
    <col min="8" max="8" width="29" bestFit="1" customWidth="1"/>
    <col min="9" max="9" width="13.28515625" bestFit="1" customWidth="1"/>
  </cols>
  <sheetData>
    <row r="1" spans="2:9" x14ac:dyDescent="0.25">
      <c r="B1" s="120" t="s">
        <v>2267</v>
      </c>
      <c r="C1" s="120"/>
      <c r="D1" s="120"/>
      <c r="E1" s="120"/>
      <c r="F1" s="120"/>
      <c r="G1" s="120"/>
      <c r="H1" s="120"/>
      <c r="I1" s="120"/>
    </row>
    <row r="2" spans="2:9" x14ac:dyDescent="0.25">
      <c r="B2" s="77" t="s">
        <v>550</v>
      </c>
      <c r="C2" s="78" t="s">
        <v>551</v>
      </c>
      <c r="D2" s="78" t="s">
        <v>552</v>
      </c>
      <c r="E2" s="78" t="s">
        <v>553</v>
      </c>
      <c r="F2" s="78" t="s">
        <v>554</v>
      </c>
      <c r="G2" s="78" t="s">
        <v>555</v>
      </c>
      <c r="H2" s="75" t="s">
        <v>2145</v>
      </c>
      <c r="I2" s="79" t="s">
        <v>0</v>
      </c>
    </row>
    <row r="3" spans="2:9" x14ac:dyDescent="0.25">
      <c r="B3" s="45" t="s">
        <v>11</v>
      </c>
      <c r="C3" s="46">
        <v>2825</v>
      </c>
      <c r="D3" s="46">
        <v>5.8250000000000002</v>
      </c>
      <c r="E3" s="46">
        <v>0.746</v>
      </c>
      <c r="F3" s="46">
        <v>0.128</v>
      </c>
      <c r="G3" s="46">
        <v>-0.375</v>
      </c>
      <c r="H3" s="46">
        <v>0</v>
      </c>
      <c r="I3" s="47" t="s">
        <v>556</v>
      </c>
    </row>
    <row r="4" spans="2:9" x14ac:dyDescent="0.25">
      <c r="B4" s="45" t="s">
        <v>3</v>
      </c>
      <c r="C4" s="46">
        <v>12641</v>
      </c>
      <c r="D4" s="46">
        <v>5.8109999999999999</v>
      </c>
      <c r="E4" s="46">
        <v>0.83699999999999997</v>
      </c>
      <c r="F4" s="46">
        <v>0.14399999999999999</v>
      </c>
      <c r="G4" s="46">
        <v>-0.49</v>
      </c>
      <c r="H4" s="46">
        <v>0</v>
      </c>
      <c r="I4" s="47" t="s">
        <v>556</v>
      </c>
    </row>
    <row r="5" spans="2:9" x14ac:dyDescent="0.25">
      <c r="B5" s="45" t="s">
        <v>7</v>
      </c>
      <c r="C5" s="46">
        <v>13555</v>
      </c>
      <c r="D5" s="46">
        <v>5.7569999999999997</v>
      </c>
      <c r="E5" s="46">
        <v>0.92100000000000004</v>
      </c>
      <c r="F5" s="46">
        <v>0.16</v>
      </c>
      <c r="G5" s="46">
        <v>-0.42699999999999999</v>
      </c>
      <c r="H5" s="46">
        <v>0</v>
      </c>
      <c r="I5" s="47" t="s">
        <v>556</v>
      </c>
    </row>
    <row r="6" spans="2:9" x14ac:dyDescent="0.25">
      <c r="B6" s="45" t="s">
        <v>1</v>
      </c>
      <c r="C6" s="46">
        <v>17000</v>
      </c>
      <c r="D6" s="46">
        <v>5.7480000000000002</v>
      </c>
      <c r="E6" s="46">
        <v>0.49099999999999999</v>
      </c>
      <c r="F6" s="46">
        <v>8.5000000000000006E-2</v>
      </c>
      <c r="G6" s="46">
        <v>-0.55200000000000005</v>
      </c>
      <c r="H6" s="46">
        <v>0</v>
      </c>
      <c r="I6" s="47" t="s">
        <v>556</v>
      </c>
    </row>
    <row r="7" spans="2:9" x14ac:dyDescent="0.25">
      <c r="B7" s="45" t="s">
        <v>5</v>
      </c>
      <c r="C7" s="46">
        <v>3970</v>
      </c>
      <c r="D7" s="46">
        <v>5.6740000000000004</v>
      </c>
      <c r="E7" s="46">
        <v>0.72699999999999998</v>
      </c>
      <c r="F7" s="46">
        <v>0.128</v>
      </c>
      <c r="G7" s="46">
        <v>-0.42099999999999999</v>
      </c>
      <c r="H7" s="46">
        <v>0</v>
      </c>
      <c r="I7" s="47" t="s">
        <v>556</v>
      </c>
    </row>
    <row r="8" spans="2:9" x14ac:dyDescent="0.25">
      <c r="B8" s="45" t="s">
        <v>6</v>
      </c>
      <c r="C8" s="46">
        <v>6321</v>
      </c>
      <c r="D8" s="46">
        <v>5.6680000000000001</v>
      </c>
      <c r="E8" s="46">
        <v>0.53</v>
      </c>
      <c r="F8" s="46">
        <v>9.4E-2</v>
      </c>
      <c r="G8" s="46">
        <v>-0.315</v>
      </c>
      <c r="H8" s="46">
        <v>0</v>
      </c>
      <c r="I8" s="47" t="s">
        <v>556</v>
      </c>
    </row>
    <row r="9" spans="2:9" x14ac:dyDescent="0.25">
      <c r="B9" s="45" t="s">
        <v>4</v>
      </c>
      <c r="C9" s="46">
        <v>5150</v>
      </c>
      <c r="D9" s="46">
        <v>5.577</v>
      </c>
      <c r="E9" s="46">
        <v>0.874</v>
      </c>
      <c r="F9" s="46">
        <v>0.157</v>
      </c>
      <c r="G9" s="46">
        <v>-0.40400000000000003</v>
      </c>
      <c r="H9" s="46">
        <v>0</v>
      </c>
      <c r="I9" s="47" t="s">
        <v>556</v>
      </c>
    </row>
    <row r="10" spans="2:9" x14ac:dyDescent="0.25">
      <c r="B10" s="45" t="s">
        <v>40</v>
      </c>
      <c r="C10" s="46">
        <v>18949</v>
      </c>
      <c r="D10" s="46">
        <v>5.5369999999999999</v>
      </c>
      <c r="E10" s="46">
        <v>0.875</v>
      </c>
      <c r="F10" s="46">
        <v>0.158</v>
      </c>
      <c r="G10" s="46">
        <v>-0.374</v>
      </c>
      <c r="H10" s="46">
        <v>0</v>
      </c>
      <c r="I10" s="47" t="s">
        <v>556</v>
      </c>
    </row>
    <row r="11" spans="2:9" x14ac:dyDescent="0.25">
      <c r="B11" s="45" t="s">
        <v>33</v>
      </c>
      <c r="C11" s="46">
        <v>4323</v>
      </c>
      <c r="D11" s="46">
        <v>5.5270000000000001</v>
      </c>
      <c r="E11" s="46">
        <v>0.89600000000000002</v>
      </c>
      <c r="F11" s="46">
        <v>0.16200000000000001</v>
      </c>
      <c r="G11" s="46">
        <v>-0.38</v>
      </c>
      <c r="H11" s="46">
        <v>0</v>
      </c>
      <c r="I11" s="47" t="s">
        <v>556</v>
      </c>
    </row>
    <row r="12" spans="2:9" x14ac:dyDescent="0.25">
      <c r="B12" s="45" t="s">
        <v>12</v>
      </c>
      <c r="C12" s="46">
        <v>7054</v>
      </c>
      <c r="D12" s="46">
        <v>5.5069999999999997</v>
      </c>
      <c r="E12" s="46">
        <v>0.71</v>
      </c>
      <c r="F12" s="46">
        <v>0.129</v>
      </c>
      <c r="G12" s="46">
        <v>-0.47799999999999998</v>
      </c>
      <c r="H12" s="46">
        <v>0</v>
      </c>
      <c r="I12" s="47" t="s">
        <v>556</v>
      </c>
    </row>
    <row r="13" spans="2:9" x14ac:dyDescent="0.25">
      <c r="B13" s="45" t="s">
        <v>14</v>
      </c>
      <c r="C13" s="46">
        <v>20086</v>
      </c>
      <c r="D13" s="46">
        <v>5.5019999999999998</v>
      </c>
      <c r="E13" s="46">
        <v>0.67400000000000004</v>
      </c>
      <c r="F13" s="46">
        <v>0.122</v>
      </c>
      <c r="G13" s="46">
        <v>-0.374</v>
      </c>
      <c r="H13" s="46">
        <v>0</v>
      </c>
      <c r="I13" s="47" t="s">
        <v>556</v>
      </c>
    </row>
    <row r="14" spans="2:9" x14ac:dyDescent="0.25">
      <c r="B14" s="45" t="s">
        <v>13</v>
      </c>
      <c r="C14" s="46">
        <v>7474</v>
      </c>
      <c r="D14" s="46">
        <v>5.4740000000000002</v>
      </c>
      <c r="E14" s="46">
        <v>0.77200000000000002</v>
      </c>
      <c r="F14" s="46">
        <v>0.14099999999999999</v>
      </c>
      <c r="G14" s="46">
        <v>-0.40799999999999997</v>
      </c>
      <c r="H14" s="46">
        <v>0</v>
      </c>
      <c r="I14" s="47" t="s">
        <v>556</v>
      </c>
    </row>
    <row r="15" spans="2:9" x14ac:dyDescent="0.25">
      <c r="B15" s="45" t="s">
        <v>17</v>
      </c>
      <c r="C15" s="46">
        <v>18547</v>
      </c>
      <c r="D15" s="46">
        <v>5.4580000000000002</v>
      </c>
      <c r="E15" s="46">
        <v>0.81200000000000006</v>
      </c>
      <c r="F15" s="46">
        <v>0.14899999999999999</v>
      </c>
      <c r="G15" s="46">
        <v>-0.63900000000000001</v>
      </c>
      <c r="H15" s="46">
        <v>0</v>
      </c>
      <c r="I15" s="47" t="s">
        <v>556</v>
      </c>
    </row>
    <row r="16" spans="2:9" x14ac:dyDescent="0.25">
      <c r="B16" s="45" t="s">
        <v>909</v>
      </c>
      <c r="C16" s="46">
        <v>3830</v>
      </c>
      <c r="D16" s="46">
        <v>5.4569999999999999</v>
      </c>
      <c r="E16" s="46">
        <v>0.75800000000000001</v>
      </c>
      <c r="F16" s="46">
        <v>0.13900000000000001</v>
      </c>
      <c r="G16" s="46">
        <v>-0.23899999999999999</v>
      </c>
      <c r="H16" s="46">
        <v>0</v>
      </c>
      <c r="I16" s="47" t="s">
        <v>556</v>
      </c>
    </row>
    <row r="17" spans="2:9" x14ac:dyDescent="0.25">
      <c r="B17" s="45" t="s">
        <v>9</v>
      </c>
      <c r="C17" s="46">
        <v>6172</v>
      </c>
      <c r="D17" s="46">
        <v>5.3760000000000003</v>
      </c>
      <c r="E17" s="46">
        <v>0.92400000000000004</v>
      </c>
      <c r="F17" s="46">
        <v>0.17199999999999999</v>
      </c>
      <c r="G17" s="46">
        <v>-0.71599999999999997</v>
      </c>
      <c r="H17" s="46">
        <v>0</v>
      </c>
      <c r="I17" s="47" t="s">
        <v>556</v>
      </c>
    </row>
    <row r="18" spans="2:9" x14ac:dyDescent="0.25">
      <c r="B18" s="45" t="s">
        <v>20</v>
      </c>
      <c r="C18" s="46">
        <v>20645</v>
      </c>
      <c r="D18" s="46">
        <v>5.3650000000000002</v>
      </c>
      <c r="E18" s="46">
        <v>0.89500000000000002</v>
      </c>
      <c r="F18" s="46">
        <v>0.16700000000000001</v>
      </c>
      <c r="G18" s="46">
        <v>-0.69399999999999995</v>
      </c>
      <c r="H18" s="46">
        <v>0</v>
      </c>
      <c r="I18" s="47" t="s">
        <v>556</v>
      </c>
    </row>
    <row r="19" spans="2:9" x14ac:dyDescent="0.25">
      <c r="B19" s="45" t="s">
        <v>22</v>
      </c>
      <c r="C19" s="46">
        <v>11683</v>
      </c>
      <c r="D19" s="46">
        <v>5.3449999999999998</v>
      </c>
      <c r="E19" s="46">
        <v>0.79400000000000004</v>
      </c>
      <c r="F19" s="46">
        <v>0.14899999999999999</v>
      </c>
      <c r="G19" s="46">
        <v>-0.629</v>
      </c>
      <c r="H19" s="46">
        <v>0</v>
      </c>
      <c r="I19" s="47" t="s">
        <v>556</v>
      </c>
    </row>
    <row r="20" spans="2:9" x14ac:dyDescent="0.25">
      <c r="B20" s="45" t="s">
        <v>10</v>
      </c>
      <c r="C20" s="46">
        <v>13395</v>
      </c>
      <c r="D20" s="46">
        <v>5.3360000000000003</v>
      </c>
      <c r="E20" s="46">
        <v>0.52500000000000002</v>
      </c>
      <c r="F20" s="46">
        <v>9.8000000000000004E-2</v>
      </c>
      <c r="G20" s="46">
        <v>-0.30599999999999999</v>
      </c>
      <c r="H20" s="46">
        <v>0</v>
      </c>
      <c r="I20" s="47" t="s">
        <v>556</v>
      </c>
    </row>
    <row r="21" spans="2:9" x14ac:dyDescent="0.25">
      <c r="B21" s="45" t="s">
        <v>21</v>
      </c>
      <c r="C21" s="46">
        <v>19344</v>
      </c>
      <c r="D21" s="46">
        <v>5.2939999999999996</v>
      </c>
      <c r="E21" s="46">
        <v>0.79</v>
      </c>
      <c r="F21" s="46">
        <v>0.14899999999999999</v>
      </c>
      <c r="G21" s="46">
        <v>-0.432</v>
      </c>
      <c r="H21" s="46">
        <v>0</v>
      </c>
      <c r="I21" s="47" t="s">
        <v>556</v>
      </c>
    </row>
    <row r="22" spans="2:9" x14ac:dyDescent="0.25">
      <c r="B22" s="45" t="s">
        <v>16</v>
      </c>
      <c r="C22" s="46">
        <v>11680</v>
      </c>
      <c r="D22" s="46">
        <v>5.2320000000000002</v>
      </c>
      <c r="E22" s="46">
        <v>0.81100000000000005</v>
      </c>
      <c r="F22" s="46">
        <v>0.155</v>
      </c>
      <c r="G22" s="46">
        <v>-0.68700000000000006</v>
      </c>
      <c r="H22" s="46">
        <v>0</v>
      </c>
      <c r="I22" s="47" t="s">
        <v>556</v>
      </c>
    </row>
    <row r="23" spans="2:9" x14ac:dyDescent="0.25">
      <c r="B23" s="45" t="s">
        <v>90</v>
      </c>
      <c r="C23" s="46">
        <v>3983</v>
      </c>
      <c r="D23" s="46">
        <v>5.23</v>
      </c>
      <c r="E23" s="46">
        <v>1.0309999999999999</v>
      </c>
      <c r="F23" s="46">
        <v>0.19700000000000001</v>
      </c>
      <c r="G23" s="46">
        <v>-0.64100000000000001</v>
      </c>
      <c r="H23" s="46">
        <v>0</v>
      </c>
      <c r="I23" s="47" t="s">
        <v>556</v>
      </c>
    </row>
    <row r="24" spans="2:9" x14ac:dyDescent="0.25">
      <c r="B24" s="45" t="s">
        <v>29</v>
      </c>
      <c r="C24" s="46">
        <v>15990</v>
      </c>
      <c r="D24" s="46">
        <v>5.1849999999999996</v>
      </c>
      <c r="E24" s="46">
        <v>0.42499999999999999</v>
      </c>
      <c r="F24" s="46">
        <v>8.2000000000000003E-2</v>
      </c>
      <c r="G24" s="46">
        <v>-0.32100000000000001</v>
      </c>
      <c r="H24" s="46">
        <v>0</v>
      </c>
      <c r="I24" s="47" t="s">
        <v>556</v>
      </c>
    </row>
    <row r="25" spans="2:9" x14ac:dyDescent="0.25">
      <c r="B25" s="45" t="s">
        <v>32</v>
      </c>
      <c r="C25" s="46">
        <v>5520</v>
      </c>
      <c r="D25" s="46">
        <v>5.1840000000000002</v>
      </c>
      <c r="E25" s="46">
        <v>0.61899999999999999</v>
      </c>
      <c r="F25" s="46">
        <v>0.11899999999999999</v>
      </c>
      <c r="G25" s="46">
        <v>-0.41699999999999998</v>
      </c>
      <c r="H25" s="46">
        <v>0</v>
      </c>
      <c r="I25" s="47" t="s">
        <v>556</v>
      </c>
    </row>
    <row r="26" spans="2:9" x14ac:dyDescent="0.25">
      <c r="B26" s="45" t="s">
        <v>85</v>
      </c>
      <c r="C26" s="46">
        <v>633</v>
      </c>
      <c r="D26" s="46">
        <v>5.165</v>
      </c>
      <c r="E26" s="46">
        <v>0.76300000000000001</v>
      </c>
      <c r="F26" s="46">
        <v>0.14799999999999999</v>
      </c>
      <c r="G26" s="46">
        <v>-0.42799999999999999</v>
      </c>
      <c r="H26" s="46">
        <v>0</v>
      </c>
      <c r="I26" s="47" t="s">
        <v>556</v>
      </c>
    </row>
    <row r="27" spans="2:9" x14ac:dyDescent="0.25">
      <c r="B27" s="45" t="s">
        <v>173</v>
      </c>
      <c r="C27" s="46">
        <v>18036</v>
      </c>
      <c r="D27" s="46">
        <v>5.16</v>
      </c>
      <c r="E27" s="46">
        <v>0.79900000000000004</v>
      </c>
      <c r="F27" s="46">
        <v>0.155</v>
      </c>
      <c r="G27" s="46">
        <v>-0.42599999999999999</v>
      </c>
      <c r="H27" s="46">
        <v>0</v>
      </c>
      <c r="I27" s="47" t="s">
        <v>556</v>
      </c>
    </row>
    <row r="28" spans="2:9" x14ac:dyDescent="0.25">
      <c r="B28" s="45" t="s">
        <v>25</v>
      </c>
      <c r="C28" s="46">
        <v>14755</v>
      </c>
      <c r="D28" s="46">
        <v>5.141</v>
      </c>
      <c r="E28" s="46">
        <v>0.65800000000000003</v>
      </c>
      <c r="F28" s="46">
        <v>0.128</v>
      </c>
      <c r="G28" s="46">
        <v>-0.41599999999999998</v>
      </c>
      <c r="H28" s="46">
        <v>0</v>
      </c>
      <c r="I28" s="47" t="s">
        <v>556</v>
      </c>
    </row>
    <row r="29" spans="2:9" x14ac:dyDescent="0.25">
      <c r="B29" s="45" t="s">
        <v>93</v>
      </c>
      <c r="C29" s="46">
        <v>12776</v>
      </c>
      <c r="D29" s="46">
        <v>5.141</v>
      </c>
      <c r="E29" s="46">
        <v>0.746</v>
      </c>
      <c r="F29" s="46">
        <v>0.14499999999999999</v>
      </c>
      <c r="G29" s="46">
        <v>-0.313</v>
      </c>
      <c r="H29" s="46">
        <v>0</v>
      </c>
      <c r="I29" s="47" t="s">
        <v>556</v>
      </c>
    </row>
    <row r="30" spans="2:9" x14ac:dyDescent="0.25">
      <c r="B30" s="45" t="s">
        <v>141</v>
      </c>
      <c r="C30" s="46">
        <v>18362</v>
      </c>
      <c r="D30" s="46">
        <v>5.14</v>
      </c>
      <c r="E30" s="46">
        <v>0.89200000000000002</v>
      </c>
      <c r="F30" s="46">
        <v>0.17399999999999999</v>
      </c>
      <c r="G30" s="46">
        <v>-0.48799999999999999</v>
      </c>
      <c r="H30" s="46">
        <v>0</v>
      </c>
      <c r="I30" s="47" t="s">
        <v>556</v>
      </c>
    </row>
    <row r="31" spans="2:9" x14ac:dyDescent="0.25">
      <c r="B31" s="45" t="s">
        <v>42</v>
      </c>
      <c r="C31" s="46">
        <v>13456</v>
      </c>
      <c r="D31" s="46">
        <v>5.1319999999999997</v>
      </c>
      <c r="E31" s="46">
        <v>0.72499999999999998</v>
      </c>
      <c r="F31" s="46">
        <v>0.14099999999999999</v>
      </c>
      <c r="G31" s="46">
        <v>-0.41</v>
      </c>
      <c r="H31" s="46">
        <v>0</v>
      </c>
      <c r="I31" s="47" t="s">
        <v>556</v>
      </c>
    </row>
    <row r="32" spans="2:9" x14ac:dyDescent="0.25">
      <c r="B32" s="45" t="s">
        <v>70</v>
      </c>
      <c r="C32" s="46">
        <v>4555</v>
      </c>
      <c r="D32" s="46">
        <v>5.0869999999999997</v>
      </c>
      <c r="E32" s="46">
        <v>0.75</v>
      </c>
      <c r="F32" s="46">
        <v>0.14699999999999999</v>
      </c>
      <c r="G32" s="46">
        <v>-0.36199999999999999</v>
      </c>
      <c r="H32" s="46">
        <v>0</v>
      </c>
      <c r="I32" s="47" t="s">
        <v>556</v>
      </c>
    </row>
    <row r="33" spans="2:9" x14ac:dyDescent="0.25">
      <c r="B33" s="45" t="s">
        <v>109</v>
      </c>
      <c r="C33" s="46">
        <v>6199</v>
      </c>
      <c r="D33" s="46">
        <v>5.0869999999999997</v>
      </c>
      <c r="E33" s="46">
        <v>0.89700000000000002</v>
      </c>
      <c r="F33" s="46">
        <v>0.17599999999999999</v>
      </c>
      <c r="G33" s="46">
        <v>-0.41399999999999998</v>
      </c>
      <c r="H33" s="46">
        <v>0</v>
      </c>
      <c r="I33" s="47" t="s">
        <v>556</v>
      </c>
    </row>
    <row r="34" spans="2:9" x14ac:dyDescent="0.25">
      <c r="B34" s="45" t="s">
        <v>8</v>
      </c>
      <c r="C34" s="46">
        <v>13603</v>
      </c>
      <c r="D34" s="46">
        <v>5.0670000000000002</v>
      </c>
      <c r="E34" s="46">
        <v>0.53600000000000003</v>
      </c>
      <c r="F34" s="46">
        <v>0.106</v>
      </c>
      <c r="G34" s="46">
        <v>-0.78900000000000003</v>
      </c>
      <c r="H34" s="46">
        <v>0</v>
      </c>
      <c r="I34" s="47" t="s">
        <v>556</v>
      </c>
    </row>
    <row r="35" spans="2:9" x14ac:dyDescent="0.25">
      <c r="B35" s="45" t="s">
        <v>82</v>
      </c>
      <c r="C35" s="46">
        <v>3901</v>
      </c>
      <c r="D35" s="46">
        <v>5.0570000000000004</v>
      </c>
      <c r="E35" s="46">
        <v>0.753</v>
      </c>
      <c r="F35" s="46">
        <v>0.14899999999999999</v>
      </c>
      <c r="G35" s="46">
        <v>-0.34799999999999998</v>
      </c>
      <c r="H35" s="46">
        <v>0</v>
      </c>
      <c r="I35" s="47" t="s">
        <v>556</v>
      </c>
    </row>
    <row r="36" spans="2:9" x14ac:dyDescent="0.25">
      <c r="B36" s="45" t="s">
        <v>51</v>
      </c>
      <c r="C36" s="46">
        <v>19244</v>
      </c>
      <c r="D36" s="46">
        <v>5.0289999999999999</v>
      </c>
      <c r="E36" s="46">
        <v>0.55500000000000005</v>
      </c>
      <c r="F36" s="46">
        <v>0.11</v>
      </c>
      <c r="G36" s="46">
        <v>-0.35399999999999998</v>
      </c>
      <c r="H36" s="46">
        <v>0</v>
      </c>
      <c r="I36" s="47" t="s">
        <v>556</v>
      </c>
    </row>
    <row r="37" spans="2:9" x14ac:dyDescent="0.25">
      <c r="B37" s="45" t="s">
        <v>50</v>
      </c>
      <c r="C37" s="46">
        <v>19112</v>
      </c>
      <c r="D37" s="46">
        <v>5.0179999999999998</v>
      </c>
      <c r="E37" s="46">
        <v>0.58599999999999997</v>
      </c>
      <c r="F37" s="46">
        <v>0.11700000000000001</v>
      </c>
      <c r="G37" s="46">
        <v>-0.30599999999999999</v>
      </c>
      <c r="H37" s="46">
        <v>0</v>
      </c>
      <c r="I37" s="47" t="s">
        <v>556</v>
      </c>
    </row>
    <row r="38" spans="2:9" x14ac:dyDescent="0.25">
      <c r="B38" s="45" t="s">
        <v>66</v>
      </c>
      <c r="C38" s="46">
        <v>8272</v>
      </c>
      <c r="D38" s="46">
        <v>5.008</v>
      </c>
      <c r="E38" s="46">
        <v>0.67900000000000005</v>
      </c>
      <c r="F38" s="46">
        <v>0.13600000000000001</v>
      </c>
      <c r="G38" s="46">
        <v>-0.81599999999999995</v>
      </c>
      <c r="H38" s="46">
        <v>0</v>
      </c>
      <c r="I38" s="47" t="s">
        <v>556</v>
      </c>
    </row>
    <row r="39" spans="2:9" x14ac:dyDescent="0.25">
      <c r="B39" s="45" t="s">
        <v>58</v>
      </c>
      <c r="C39" s="46">
        <v>12397</v>
      </c>
      <c r="D39" s="46">
        <v>5.0030000000000001</v>
      </c>
      <c r="E39" s="46">
        <v>0.81</v>
      </c>
      <c r="F39" s="46">
        <v>0.16200000000000001</v>
      </c>
      <c r="G39" s="46">
        <v>-0.44800000000000001</v>
      </c>
      <c r="H39" s="46">
        <v>0</v>
      </c>
      <c r="I39" s="47" t="s">
        <v>556</v>
      </c>
    </row>
    <row r="40" spans="2:9" x14ac:dyDescent="0.25">
      <c r="B40" s="45" t="s">
        <v>23</v>
      </c>
      <c r="C40" s="46">
        <v>14777</v>
      </c>
      <c r="D40" s="46">
        <v>4.9909999999999997</v>
      </c>
      <c r="E40" s="46">
        <v>0.499</v>
      </c>
      <c r="F40" s="46">
        <v>0.1</v>
      </c>
      <c r="G40" s="46">
        <v>-0.504</v>
      </c>
      <c r="H40" s="46">
        <v>0</v>
      </c>
      <c r="I40" s="47" t="s">
        <v>556</v>
      </c>
    </row>
    <row r="41" spans="2:9" x14ac:dyDescent="0.25">
      <c r="B41" s="45" t="s">
        <v>64</v>
      </c>
      <c r="C41" s="46">
        <v>19855</v>
      </c>
      <c r="D41" s="46">
        <v>4.9880000000000004</v>
      </c>
      <c r="E41" s="46">
        <v>0.57499999999999996</v>
      </c>
      <c r="F41" s="46">
        <v>0.115</v>
      </c>
      <c r="G41" s="46">
        <v>-0.52500000000000002</v>
      </c>
      <c r="H41" s="46">
        <v>0</v>
      </c>
      <c r="I41" s="47" t="s">
        <v>556</v>
      </c>
    </row>
    <row r="42" spans="2:9" x14ac:dyDescent="0.25">
      <c r="B42" s="45" t="s">
        <v>56</v>
      </c>
      <c r="C42" s="46">
        <v>19554</v>
      </c>
      <c r="D42" s="46">
        <v>4.9710000000000001</v>
      </c>
      <c r="E42" s="46">
        <v>0.47899999999999998</v>
      </c>
      <c r="F42" s="46">
        <v>9.6000000000000002E-2</v>
      </c>
      <c r="G42" s="46">
        <v>-0.44600000000000001</v>
      </c>
      <c r="H42" s="46">
        <v>0</v>
      </c>
      <c r="I42" s="47" t="s">
        <v>556</v>
      </c>
    </row>
    <row r="43" spans="2:9" x14ac:dyDescent="0.25">
      <c r="B43" s="45" t="s">
        <v>59</v>
      </c>
      <c r="C43" s="46">
        <v>12901</v>
      </c>
      <c r="D43" s="46">
        <v>4.9660000000000002</v>
      </c>
      <c r="E43" s="46">
        <v>0.52400000000000002</v>
      </c>
      <c r="F43" s="46">
        <v>0.106</v>
      </c>
      <c r="G43" s="46">
        <v>-0.55900000000000005</v>
      </c>
      <c r="H43" s="46">
        <v>0</v>
      </c>
      <c r="I43" s="47" t="s">
        <v>556</v>
      </c>
    </row>
    <row r="44" spans="2:9" x14ac:dyDescent="0.25">
      <c r="B44" s="45" t="s">
        <v>38</v>
      </c>
      <c r="C44" s="46">
        <v>7182</v>
      </c>
      <c r="D44" s="46">
        <v>4.9580000000000002</v>
      </c>
      <c r="E44" s="46">
        <v>0.45200000000000001</v>
      </c>
      <c r="F44" s="46">
        <v>9.0999999999999998E-2</v>
      </c>
      <c r="G44" s="46">
        <v>-0.44400000000000001</v>
      </c>
      <c r="H44" s="46">
        <v>0</v>
      </c>
      <c r="I44" s="47" t="s">
        <v>556</v>
      </c>
    </row>
    <row r="45" spans="2:9" x14ac:dyDescent="0.25">
      <c r="B45" s="45" t="s">
        <v>46</v>
      </c>
      <c r="C45" s="46">
        <v>17566</v>
      </c>
      <c r="D45" s="46">
        <v>4.9560000000000004</v>
      </c>
      <c r="E45" s="46">
        <v>0.51100000000000001</v>
      </c>
      <c r="F45" s="46">
        <v>0.10299999999999999</v>
      </c>
      <c r="G45" s="46">
        <v>-0.39700000000000002</v>
      </c>
      <c r="H45" s="46">
        <v>0</v>
      </c>
      <c r="I45" s="47" t="s">
        <v>556</v>
      </c>
    </row>
    <row r="46" spans="2:9" x14ac:dyDescent="0.25">
      <c r="B46" s="45" t="s">
        <v>26</v>
      </c>
      <c r="C46" s="46">
        <v>3991</v>
      </c>
      <c r="D46" s="46">
        <v>4.95</v>
      </c>
      <c r="E46" s="46">
        <v>0.58699999999999997</v>
      </c>
      <c r="F46" s="46">
        <v>0.11899999999999999</v>
      </c>
      <c r="G46" s="46">
        <v>-0.76200000000000001</v>
      </c>
      <c r="H46" s="46">
        <v>0</v>
      </c>
      <c r="I46" s="47" t="s">
        <v>556</v>
      </c>
    </row>
    <row r="47" spans="2:9" x14ac:dyDescent="0.25">
      <c r="B47" s="45" t="s">
        <v>138</v>
      </c>
      <c r="C47" s="46">
        <v>7035</v>
      </c>
      <c r="D47" s="46">
        <v>4.95</v>
      </c>
      <c r="E47" s="46">
        <v>0.72299999999999998</v>
      </c>
      <c r="F47" s="46">
        <v>0.14599999999999999</v>
      </c>
      <c r="G47" s="46">
        <v>-0.14199999999999999</v>
      </c>
      <c r="H47" s="46">
        <v>0</v>
      </c>
      <c r="I47" s="47" t="s">
        <v>556</v>
      </c>
    </row>
    <row r="48" spans="2:9" x14ac:dyDescent="0.25">
      <c r="B48" s="45" t="s">
        <v>41</v>
      </c>
      <c r="C48" s="46">
        <v>14490</v>
      </c>
      <c r="D48" s="46">
        <v>4.9459999999999997</v>
      </c>
      <c r="E48" s="46">
        <v>0.443</v>
      </c>
      <c r="F48" s="46">
        <v>0.09</v>
      </c>
      <c r="G48" s="46">
        <v>-0.53600000000000003</v>
      </c>
      <c r="H48" s="46">
        <v>0</v>
      </c>
      <c r="I48" s="47" t="s">
        <v>556</v>
      </c>
    </row>
    <row r="49" spans="2:9" x14ac:dyDescent="0.25">
      <c r="B49" s="45" t="s">
        <v>36</v>
      </c>
      <c r="C49" s="46">
        <v>8573</v>
      </c>
      <c r="D49" s="46">
        <v>4.9370000000000003</v>
      </c>
      <c r="E49" s="46">
        <v>0.84699999999999998</v>
      </c>
      <c r="F49" s="46">
        <v>0.17199999999999999</v>
      </c>
      <c r="G49" s="46">
        <v>-1.272</v>
      </c>
      <c r="H49" s="46">
        <v>0</v>
      </c>
      <c r="I49" s="47" t="s">
        <v>556</v>
      </c>
    </row>
    <row r="50" spans="2:9" x14ac:dyDescent="0.25">
      <c r="B50" s="45" t="s">
        <v>63</v>
      </c>
      <c r="C50" s="46">
        <v>18133</v>
      </c>
      <c r="D50" s="46">
        <v>4.92</v>
      </c>
      <c r="E50" s="46">
        <v>0.53400000000000003</v>
      </c>
      <c r="F50" s="46">
        <v>0.108</v>
      </c>
      <c r="G50" s="46">
        <v>-0.32700000000000001</v>
      </c>
      <c r="H50" s="46">
        <v>0</v>
      </c>
      <c r="I50" s="47" t="s">
        <v>556</v>
      </c>
    </row>
    <row r="51" spans="2:9" x14ac:dyDescent="0.25">
      <c r="B51" s="45" t="s">
        <v>74</v>
      </c>
      <c r="C51" s="46">
        <v>6776</v>
      </c>
      <c r="D51" s="46">
        <v>4.9089999999999998</v>
      </c>
      <c r="E51" s="46">
        <v>0.79900000000000004</v>
      </c>
      <c r="F51" s="46">
        <v>0.16300000000000001</v>
      </c>
      <c r="G51" s="46">
        <v>-0.46800000000000003</v>
      </c>
      <c r="H51" s="46">
        <v>0</v>
      </c>
      <c r="I51" s="47" t="s">
        <v>556</v>
      </c>
    </row>
    <row r="52" spans="2:9" x14ac:dyDescent="0.25">
      <c r="B52" s="45" t="s">
        <v>73</v>
      </c>
      <c r="C52" s="46">
        <v>15297</v>
      </c>
      <c r="D52" s="46">
        <v>4.9080000000000004</v>
      </c>
      <c r="E52" s="46">
        <v>0.53400000000000003</v>
      </c>
      <c r="F52" s="46">
        <v>0.109</v>
      </c>
      <c r="G52" s="46">
        <v>-0.57999999999999996</v>
      </c>
      <c r="H52" s="46">
        <v>0</v>
      </c>
      <c r="I52" s="47" t="s">
        <v>556</v>
      </c>
    </row>
    <row r="53" spans="2:9" x14ac:dyDescent="0.25">
      <c r="B53" s="45" t="s">
        <v>95</v>
      </c>
      <c r="C53" s="46">
        <v>3973</v>
      </c>
      <c r="D53" s="46">
        <v>4.8819999999999997</v>
      </c>
      <c r="E53" s="46">
        <v>0.97599999999999998</v>
      </c>
      <c r="F53" s="46">
        <v>0.2</v>
      </c>
      <c r="G53" s="46">
        <v>-0.81799999999999995</v>
      </c>
      <c r="H53" s="46">
        <v>0</v>
      </c>
      <c r="I53" s="47" t="s">
        <v>556</v>
      </c>
    </row>
    <row r="54" spans="2:9" x14ac:dyDescent="0.25">
      <c r="B54" s="45" t="s">
        <v>80</v>
      </c>
      <c r="C54" s="46">
        <v>3992</v>
      </c>
      <c r="D54" s="46">
        <v>4.8810000000000002</v>
      </c>
      <c r="E54" s="46">
        <v>0.96399999999999997</v>
      </c>
      <c r="F54" s="46">
        <v>0.19800000000000001</v>
      </c>
      <c r="G54" s="46">
        <v>-0.82399999999999995</v>
      </c>
      <c r="H54" s="46">
        <v>0</v>
      </c>
      <c r="I54" s="47" t="s">
        <v>556</v>
      </c>
    </row>
    <row r="55" spans="2:9" x14ac:dyDescent="0.25">
      <c r="B55" s="45" t="s">
        <v>91</v>
      </c>
      <c r="C55" s="46">
        <v>21166</v>
      </c>
      <c r="D55" s="46">
        <v>4.8730000000000002</v>
      </c>
      <c r="E55" s="46">
        <v>0.60799999999999998</v>
      </c>
      <c r="F55" s="46">
        <v>0.125</v>
      </c>
      <c r="G55" s="46">
        <v>-0.34499999999999997</v>
      </c>
      <c r="H55" s="46">
        <v>0</v>
      </c>
      <c r="I55" s="47" t="s">
        <v>556</v>
      </c>
    </row>
    <row r="56" spans="2:9" x14ac:dyDescent="0.25">
      <c r="B56" s="45" t="s">
        <v>78</v>
      </c>
      <c r="C56" s="46">
        <v>16653</v>
      </c>
      <c r="D56" s="46">
        <v>4.8710000000000004</v>
      </c>
      <c r="E56" s="46">
        <v>0.51</v>
      </c>
      <c r="F56" s="46">
        <v>0.105</v>
      </c>
      <c r="G56" s="46">
        <v>-0.375</v>
      </c>
      <c r="H56" s="46">
        <v>0</v>
      </c>
      <c r="I56" s="47" t="s">
        <v>556</v>
      </c>
    </row>
    <row r="57" spans="2:9" x14ac:dyDescent="0.25">
      <c r="B57" s="45" t="s">
        <v>75</v>
      </c>
      <c r="C57" s="46">
        <v>15296</v>
      </c>
      <c r="D57" s="46">
        <v>4.8680000000000003</v>
      </c>
      <c r="E57" s="46">
        <v>0.53800000000000003</v>
      </c>
      <c r="F57" s="46">
        <v>0.111</v>
      </c>
      <c r="G57" s="46">
        <v>-0.36</v>
      </c>
      <c r="H57" s="46">
        <v>0</v>
      </c>
      <c r="I57" s="47" t="s">
        <v>556</v>
      </c>
    </row>
    <row r="58" spans="2:9" x14ac:dyDescent="0.25">
      <c r="B58" s="45" t="s">
        <v>35</v>
      </c>
      <c r="C58" s="46">
        <v>5180</v>
      </c>
      <c r="D58" s="46">
        <v>4.8449999999999998</v>
      </c>
      <c r="E58" s="46">
        <v>0.503</v>
      </c>
      <c r="F58" s="46">
        <v>0.104</v>
      </c>
      <c r="G58" s="46">
        <v>-0.45200000000000001</v>
      </c>
      <c r="H58" s="46">
        <v>0</v>
      </c>
      <c r="I58" s="47" t="s">
        <v>556</v>
      </c>
    </row>
    <row r="59" spans="2:9" x14ac:dyDescent="0.25">
      <c r="B59" s="45" t="s">
        <v>130</v>
      </c>
      <c r="C59" s="46">
        <v>17165</v>
      </c>
      <c r="D59" s="46">
        <v>4.8360000000000003</v>
      </c>
      <c r="E59" s="46">
        <v>0.623</v>
      </c>
      <c r="F59" s="46">
        <v>0.129</v>
      </c>
      <c r="G59" s="46">
        <v>-0.28199999999999997</v>
      </c>
      <c r="H59" s="46">
        <v>0</v>
      </c>
      <c r="I59" s="47" t="s">
        <v>556</v>
      </c>
    </row>
    <row r="60" spans="2:9" x14ac:dyDescent="0.25">
      <c r="B60" s="45" t="s">
        <v>81</v>
      </c>
      <c r="C60" s="46">
        <v>19311</v>
      </c>
      <c r="D60" s="46">
        <v>4.8280000000000003</v>
      </c>
      <c r="E60" s="46">
        <v>0.69599999999999995</v>
      </c>
      <c r="F60" s="46">
        <v>0.14399999999999999</v>
      </c>
      <c r="G60" s="46">
        <v>-0.72</v>
      </c>
      <c r="H60" s="46">
        <v>0</v>
      </c>
      <c r="I60" s="47" t="s">
        <v>556</v>
      </c>
    </row>
    <row r="61" spans="2:9" x14ac:dyDescent="0.25">
      <c r="B61" s="45" t="s">
        <v>52</v>
      </c>
      <c r="C61" s="46">
        <v>5277</v>
      </c>
      <c r="D61" s="46">
        <v>4.8280000000000003</v>
      </c>
      <c r="E61" s="46">
        <v>0.40699999999999997</v>
      </c>
      <c r="F61" s="46">
        <v>8.4000000000000005E-2</v>
      </c>
      <c r="G61" s="46">
        <v>-0.45600000000000002</v>
      </c>
      <c r="H61" s="46">
        <v>0</v>
      </c>
      <c r="I61" s="47" t="s">
        <v>556</v>
      </c>
    </row>
    <row r="62" spans="2:9" x14ac:dyDescent="0.25">
      <c r="B62" s="45" t="s">
        <v>124</v>
      </c>
      <c r="C62" s="46">
        <v>19715</v>
      </c>
      <c r="D62" s="46">
        <v>4.8259999999999996</v>
      </c>
      <c r="E62" s="46">
        <v>0.746</v>
      </c>
      <c r="F62" s="46">
        <v>0.155</v>
      </c>
      <c r="G62" s="46">
        <v>-0.79300000000000004</v>
      </c>
      <c r="H62" s="46">
        <v>0</v>
      </c>
      <c r="I62" s="47" t="s">
        <v>556</v>
      </c>
    </row>
    <row r="63" spans="2:9" x14ac:dyDescent="0.25">
      <c r="B63" s="45" t="s">
        <v>44</v>
      </c>
      <c r="C63" s="46">
        <v>364</v>
      </c>
      <c r="D63" s="46">
        <v>4.8109999999999999</v>
      </c>
      <c r="E63" s="46">
        <v>0.88100000000000001</v>
      </c>
      <c r="F63" s="46">
        <v>0.183</v>
      </c>
      <c r="G63" s="46">
        <v>-0.70699999999999996</v>
      </c>
      <c r="H63" s="46">
        <v>0</v>
      </c>
      <c r="I63" s="47" t="s">
        <v>556</v>
      </c>
    </row>
    <row r="64" spans="2:9" x14ac:dyDescent="0.25">
      <c r="B64" s="45" t="s">
        <v>156</v>
      </c>
      <c r="C64" s="46">
        <v>15383</v>
      </c>
      <c r="D64" s="46">
        <v>4.8049999999999997</v>
      </c>
      <c r="E64" s="46">
        <v>1.026</v>
      </c>
      <c r="F64" s="46">
        <v>0.214</v>
      </c>
      <c r="G64" s="46">
        <v>-0.70299999999999996</v>
      </c>
      <c r="H64" s="46">
        <v>0</v>
      </c>
      <c r="I64" s="47" t="s">
        <v>556</v>
      </c>
    </row>
    <row r="65" spans="2:9" x14ac:dyDescent="0.25">
      <c r="B65" s="45" t="s">
        <v>88</v>
      </c>
      <c r="C65" s="46">
        <v>15203</v>
      </c>
      <c r="D65" s="46">
        <v>4.7910000000000004</v>
      </c>
      <c r="E65" s="46">
        <v>0.44600000000000001</v>
      </c>
      <c r="F65" s="46">
        <v>9.2999999999999999E-2</v>
      </c>
      <c r="G65" s="46">
        <v>-0.11899999999999999</v>
      </c>
      <c r="H65" s="46">
        <v>0</v>
      </c>
      <c r="I65" s="47" t="s">
        <v>556</v>
      </c>
    </row>
    <row r="66" spans="2:9" x14ac:dyDescent="0.25">
      <c r="B66" s="45" t="s">
        <v>57</v>
      </c>
      <c r="C66" s="46">
        <v>1500</v>
      </c>
      <c r="D66" s="46">
        <v>4.7839999999999998</v>
      </c>
      <c r="E66" s="46">
        <v>0.58199999999999996</v>
      </c>
      <c r="F66" s="46">
        <v>0.122</v>
      </c>
      <c r="G66" s="46">
        <v>-0.68400000000000005</v>
      </c>
      <c r="H66" s="46">
        <v>0</v>
      </c>
      <c r="I66" s="47" t="s">
        <v>556</v>
      </c>
    </row>
    <row r="67" spans="2:9" x14ac:dyDescent="0.25">
      <c r="B67" s="45" t="s">
        <v>171</v>
      </c>
      <c r="C67" s="46">
        <v>8270</v>
      </c>
      <c r="D67" s="46">
        <v>4.782</v>
      </c>
      <c r="E67" s="46">
        <v>0.88800000000000001</v>
      </c>
      <c r="F67" s="46">
        <v>0.186</v>
      </c>
      <c r="G67" s="46">
        <v>-0.499</v>
      </c>
      <c r="H67" s="46">
        <v>0</v>
      </c>
      <c r="I67" s="47" t="s">
        <v>556</v>
      </c>
    </row>
    <row r="68" spans="2:9" x14ac:dyDescent="0.25">
      <c r="B68" s="45" t="s">
        <v>910</v>
      </c>
      <c r="C68" s="46">
        <v>12463</v>
      </c>
      <c r="D68" s="46">
        <v>4.7779999999999996</v>
      </c>
      <c r="E68" s="46">
        <v>0.7</v>
      </c>
      <c r="F68" s="46">
        <v>0.14699999999999999</v>
      </c>
      <c r="G68" s="46">
        <v>-0.23699999999999999</v>
      </c>
      <c r="H68" s="46">
        <v>0</v>
      </c>
      <c r="I68" s="47" t="s">
        <v>556</v>
      </c>
    </row>
    <row r="69" spans="2:9" x14ac:dyDescent="0.25">
      <c r="B69" s="45" t="s">
        <v>69</v>
      </c>
      <c r="C69" s="46">
        <v>4553</v>
      </c>
      <c r="D69" s="46">
        <v>4.766</v>
      </c>
      <c r="E69" s="46">
        <v>0.71299999999999997</v>
      </c>
      <c r="F69" s="46">
        <v>0.15</v>
      </c>
      <c r="G69" s="46">
        <v>-0.60299999999999998</v>
      </c>
      <c r="H69" s="46">
        <v>0</v>
      </c>
      <c r="I69" s="47" t="s">
        <v>556</v>
      </c>
    </row>
    <row r="70" spans="2:9" x14ac:dyDescent="0.25">
      <c r="B70" s="45" t="s">
        <v>87</v>
      </c>
      <c r="C70" s="46">
        <v>3348</v>
      </c>
      <c r="D70" s="46">
        <v>4.7480000000000002</v>
      </c>
      <c r="E70" s="46">
        <v>0.51</v>
      </c>
      <c r="F70" s="46">
        <v>0.107</v>
      </c>
      <c r="G70" s="46">
        <v>-0.61</v>
      </c>
      <c r="H70" s="46">
        <v>0</v>
      </c>
      <c r="I70" s="47" t="s">
        <v>556</v>
      </c>
    </row>
    <row r="71" spans="2:9" x14ac:dyDescent="0.25">
      <c r="B71" s="45" t="s">
        <v>61</v>
      </c>
      <c r="C71" s="46">
        <v>19159</v>
      </c>
      <c r="D71" s="46">
        <v>4.7460000000000004</v>
      </c>
      <c r="E71" s="46">
        <v>0.41</v>
      </c>
      <c r="F71" s="46">
        <v>8.5999999999999993E-2</v>
      </c>
      <c r="G71" s="46">
        <v>-0.53400000000000003</v>
      </c>
      <c r="H71" s="46">
        <v>0</v>
      </c>
      <c r="I71" s="47" t="s">
        <v>556</v>
      </c>
    </row>
    <row r="72" spans="2:9" x14ac:dyDescent="0.25">
      <c r="B72" s="45" t="s">
        <v>47</v>
      </c>
      <c r="C72" s="46">
        <v>17400</v>
      </c>
      <c r="D72" s="46">
        <v>4.7450000000000001</v>
      </c>
      <c r="E72" s="46">
        <v>0.69899999999999995</v>
      </c>
      <c r="F72" s="46">
        <v>0.14699999999999999</v>
      </c>
      <c r="G72" s="46">
        <v>-0.27600000000000002</v>
      </c>
      <c r="H72" s="46">
        <v>0</v>
      </c>
      <c r="I72" s="47" t="s">
        <v>556</v>
      </c>
    </row>
    <row r="73" spans="2:9" x14ac:dyDescent="0.25">
      <c r="B73" s="45" t="s">
        <v>213</v>
      </c>
      <c r="C73" s="46">
        <v>202</v>
      </c>
      <c r="D73" s="46">
        <v>4.7380000000000004</v>
      </c>
      <c r="E73" s="46">
        <v>0.80200000000000005</v>
      </c>
      <c r="F73" s="46">
        <v>0.16900000000000001</v>
      </c>
      <c r="G73" s="46">
        <v>-0.26900000000000002</v>
      </c>
      <c r="H73" s="46">
        <v>0</v>
      </c>
      <c r="I73" s="47" t="s">
        <v>556</v>
      </c>
    </row>
    <row r="74" spans="2:9" x14ac:dyDescent="0.25">
      <c r="B74" s="45" t="s">
        <v>49</v>
      </c>
      <c r="C74" s="46">
        <v>6202</v>
      </c>
      <c r="D74" s="46">
        <v>4.734</v>
      </c>
      <c r="E74" s="46">
        <v>0.621</v>
      </c>
      <c r="F74" s="46">
        <v>0.13100000000000001</v>
      </c>
      <c r="G74" s="46">
        <v>-0.61599999999999999</v>
      </c>
      <c r="H74" s="46">
        <v>0</v>
      </c>
      <c r="I74" s="47" t="s">
        <v>556</v>
      </c>
    </row>
    <row r="75" spans="2:9" x14ac:dyDescent="0.25">
      <c r="B75" s="45" t="s">
        <v>155</v>
      </c>
      <c r="C75" s="46">
        <v>20038</v>
      </c>
      <c r="D75" s="46">
        <v>4.7320000000000002</v>
      </c>
      <c r="E75" s="46">
        <v>0.503</v>
      </c>
      <c r="F75" s="46">
        <v>0.106</v>
      </c>
      <c r="G75" s="46">
        <v>-0.24</v>
      </c>
      <c r="H75" s="46">
        <v>0</v>
      </c>
      <c r="I75" s="47" t="s">
        <v>556</v>
      </c>
    </row>
    <row r="76" spans="2:9" x14ac:dyDescent="0.25">
      <c r="B76" s="45" t="s">
        <v>76</v>
      </c>
      <c r="C76" s="46">
        <v>8405</v>
      </c>
      <c r="D76" s="46">
        <v>4.7309999999999999</v>
      </c>
      <c r="E76" s="46">
        <v>0.63900000000000001</v>
      </c>
      <c r="F76" s="46">
        <v>0.13500000000000001</v>
      </c>
      <c r="G76" s="46">
        <v>-0.33600000000000002</v>
      </c>
      <c r="H76" s="46">
        <v>0</v>
      </c>
      <c r="I76" s="47" t="s">
        <v>556</v>
      </c>
    </row>
    <row r="77" spans="2:9" x14ac:dyDescent="0.25">
      <c r="B77" s="45" t="s">
        <v>37</v>
      </c>
      <c r="C77" s="46">
        <v>926</v>
      </c>
      <c r="D77" s="46">
        <v>4.7240000000000002</v>
      </c>
      <c r="E77" s="46">
        <v>0.46600000000000003</v>
      </c>
      <c r="F77" s="46">
        <v>9.9000000000000005E-2</v>
      </c>
      <c r="G77" s="46">
        <v>-0.41899999999999998</v>
      </c>
      <c r="H77" s="46">
        <v>0</v>
      </c>
      <c r="I77" s="47" t="s">
        <v>556</v>
      </c>
    </row>
    <row r="78" spans="2:9" x14ac:dyDescent="0.25">
      <c r="B78" s="45" t="s">
        <v>131</v>
      </c>
      <c r="C78" s="46">
        <v>8761</v>
      </c>
      <c r="D78" s="46">
        <v>4.7220000000000004</v>
      </c>
      <c r="E78" s="46">
        <v>0.51900000000000002</v>
      </c>
      <c r="F78" s="46">
        <v>0.11</v>
      </c>
      <c r="G78" s="46">
        <v>-0.33200000000000002</v>
      </c>
      <c r="H78" s="46">
        <v>0</v>
      </c>
      <c r="I78" s="47" t="s">
        <v>556</v>
      </c>
    </row>
    <row r="79" spans="2:9" x14ac:dyDescent="0.25">
      <c r="B79" s="45" t="s">
        <v>45</v>
      </c>
      <c r="C79" s="46">
        <v>9739</v>
      </c>
      <c r="D79" s="46">
        <v>4.7190000000000003</v>
      </c>
      <c r="E79" s="46">
        <v>0.38100000000000001</v>
      </c>
      <c r="F79" s="46">
        <v>8.1000000000000003E-2</v>
      </c>
      <c r="G79" s="46">
        <v>-0.17799999999999999</v>
      </c>
      <c r="H79" s="46">
        <v>0</v>
      </c>
      <c r="I79" s="47" t="s">
        <v>556</v>
      </c>
    </row>
    <row r="80" spans="2:9" x14ac:dyDescent="0.25">
      <c r="B80" s="45" t="s">
        <v>55</v>
      </c>
      <c r="C80" s="46">
        <v>17025</v>
      </c>
      <c r="D80" s="46">
        <v>4.7119999999999997</v>
      </c>
      <c r="E80" s="46">
        <v>0.61</v>
      </c>
      <c r="F80" s="46">
        <v>0.129</v>
      </c>
      <c r="G80" s="46">
        <v>-0.29499999999999998</v>
      </c>
      <c r="H80" s="46">
        <v>0</v>
      </c>
      <c r="I80" s="47" t="s">
        <v>556</v>
      </c>
    </row>
    <row r="81" spans="2:9" x14ac:dyDescent="0.25">
      <c r="B81" s="45" t="s">
        <v>212</v>
      </c>
      <c r="C81" s="46">
        <v>7367</v>
      </c>
      <c r="D81" s="46">
        <v>4.7110000000000003</v>
      </c>
      <c r="E81" s="46">
        <v>0.57099999999999995</v>
      </c>
      <c r="F81" s="46">
        <v>0.121</v>
      </c>
      <c r="G81" s="46">
        <v>-0.24</v>
      </c>
      <c r="H81" s="46">
        <v>0</v>
      </c>
      <c r="I81" s="47" t="s">
        <v>556</v>
      </c>
    </row>
    <row r="82" spans="2:9" x14ac:dyDescent="0.25">
      <c r="B82" s="45" t="s">
        <v>151</v>
      </c>
      <c r="C82" s="46">
        <v>20673</v>
      </c>
      <c r="D82" s="46">
        <v>4.7030000000000003</v>
      </c>
      <c r="E82" s="46">
        <v>0.55100000000000005</v>
      </c>
      <c r="F82" s="46">
        <v>0.11700000000000001</v>
      </c>
      <c r="G82" s="46">
        <v>-0.26900000000000002</v>
      </c>
      <c r="H82" s="46">
        <v>0</v>
      </c>
      <c r="I82" s="47" t="s">
        <v>556</v>
      </c>
    </row>
    <row r="83" spans="2:9" x14ac:dyDescent="0.25">
      <c r="B83" s="45" t="s">
        <v>184</v>
      </c>
      <c r="C83" s="46">
        <v>3972</v>
      </c>
      <c r="D83" s="46">
        <v>4.6950000000000003</v>
      </c>
      <c r="E83" s="46">
        <v>0.94899999999999995</v>
      </c>
      <c r="F83" s="46">
        <v>0.20200000000000001</v>
      </c>
      <c r="G83" s="46">
        <v>-0.99299999999999999</v>
      </c>
      <c r="H83" s="46">
        <v>0</v>
      </c>
      <c r="I83" s="47" t="s">
        <v>556</v>
      </c>
    </row>
    <row r="84" spans="2:9" x14ac:dyDescent="0.25">
      <c r="B84" s="45" t="s">
        <v>18</v>
      </c>
      <c r="C84" s="46">
        <v>19280</v>
      </c>
      <c r="D84" s="46">
        <v>4.6900000000000004</v>
      </c>
      <c r="E84" s="46">
        <v>0.83499999999999996</v>
      </c>
      <c r="F84" s="46">
        <v>0.17799999999999999</v>
      </c>
      <c r="G84" s="46">
        <v>-0.79200000000000004</v>
      </c>
      <c r="H84" s="46">
        <v>0</v>
      </c>
      <c r="I84" s="47" t="s">
        <v>556</v>
      </c>
    </row>
    <row r="85" spans="2:9" x14ac:dyDescent="0.25">
      <c r="B85" s="45" t="s">
        <v>15</v>
      </c>
      <c r="C85" s="46">
        <v>284</v>
      </c>
      <c r="D85" s="46">
        <v>4.6689999999999996</v>
      </c>
      <c r="E85" s="46">
        <v>0.316</v>
      </c>
      <c r="F85" s="46">
        <v>6.8000000000000005E-2</v>
      </c>
      <c r="G85" s="46">
        <v>-0.62</v>
      </c>
      <c r="H85" s="46">
        <v>0</v>
      </c>
      <c r="I85" s="47" t="s">
        <v>556</v>
      </c>
    </row>
    <row r="86" spans="2:9" x14ac:dyDescent="0.25">
      <c r="B86" s="45" t="s">
        <v>210</v>
      </c>
      <c r="C86" s="46">
        <v>4528</v>
      </c>
      <c r="D86" s="46">
        <v>4.6639999999999997</v>
      </c>
      <c r="E86" s="46">
        <v>0.82299999999999995</v>
      </c>
      <c r="F86" s="46">
        <v>0.17599999999999999</v>
      </c>
      <c r="G86" s="46">
        <v>-0.17</v>
      </c>
      <c r="H86" s="46">
        <v>0</v>
      </c>
      <c r="I86" s="47" t="s">
        <v>556</v>
      </c>
    </row>
    <row r="87" spans="2:9" x14ac:dyDescent="0.25">
      <c r="B87" s="45" t="s">
        <v>146</v>
      </c>
      <c r="C87" s="46">
        <v>4932</v>
      </c>
      <c r="D87" s="46">
        <v>4.657</v>
      </c>
      <c r="E87" s="46">
        <v>0.54</v>
      </c>
      <c r="F87" s="46">
        <v>0.11600000000000001</v>
      </c>
      <c r="G87" s="46">
        <v>-0.35499999999999998</v>
      </c>
      <c r="H87" s="46">
        <v>0</v>
      </c>
      <c r="I87" s="47" t="s">
        <v>556</v>
      </c>
    </row>
    <row r="88" spans="2:9" x14ac:dyDescent="0.25">
      <c r="B88" s="45" t="s">
        <v>71</v>
      </c>
      <c r="C88" s="46">
        <v>15652</v>
      </c>
      <c r="D88" s="46">
        <v>4.6379999999999999</v>
      </c>
      <c r="E88" s="46">
        <v>0.58899999999999997</v>
      </c>
      <c r="F88" s="46">
        <v>0.127</v>
      </c>
      <c r="G88" s="46">
        <v>-0.35199999999999998</v>
      </c>
      <c r="H88" s="46">
        <v>0</v>
      </c>
      <c r="I88" s="47" t="s">
        <v>556</v>
      </c>
    </row>
    <row r="89" spans="2:9" x14ac:dyDescent="0.25">
      <c r="B89" s="45" t="s">
        <v>89</v>
      </c>
      <c r="C89" s="46">
        <v>15774</v>
      </c>
      <c r="D89" s="46">
        <v>4.633</v>
      </c>
      <c r="E89" s="46">
        <v>0.69499999999999995</v>
      </c>
      <c r="F89" s="46">
        <v>0.15</v>
      </c>
      <c r="G89" s="46">
        <v>-0.54</v>
      </c>
      <c r="H89" s="46">
        <v>0</v>
      </c>
      <c r="I89" s="47" t="s">
        <v>556</v>
      </c>
    </row>
    <row r="90" spans="2:9" x14ac:dyDescent="0.25">
      <c r="B90" s="45" t="s">
        <v>134</v>
      </c>
      <c r="C90" s="46">
        <v>15215</v>
      </c>
      <c r="D90" s="46">
        <v>4.6239999999999997</v>
      </c>
      <c r="E90" s="46">
        <v>0.65100000000000002</v>
      </c>
      <c r="F90" s="46">
        <v>0.14099999999999999</v>
      </c>
      <c r="G90" s="46">
        <v>-0.26200000000000001</v>
      </c>
      <c r="H90" s="46">
        <v>0</v>
      </c>
      <c r="I90" s="47" t="s">
        <v>556</v>
      </c>
    </row>
    <row r="91" spans="2:9" x14ac:dyDescent="0.25">
      <c r="B91" s="45" t="s">
        <v>60</v>
      </c>
      <c r="C91" s="46">
        <v>9489</v>
      </c>
      <c r="D91" s="46">
        <v>4.6159999999999997</v>
      </c>
      <c r="E91" s="46">
        <v>0.44500000000000001</v>
      </c>
      <c r="F91" s="46">
        <v>9.6000000000000002E-2</v>
      </c>
      <c r="G91" s="46">
        <v>-0.41199999999999998</v>
      </c>
      <c r="H91" s="46">
        <v>0</v>
      </c>
      <c r="I91" s="47" t="s">
        <v>556</v>
      </c>
    </row>
    <row r="92" spans="2:9" x14ac:dyDescent="0.25">
      <c r="B92" s="45" t="s">
        <v>142</v>
      </c>
      <c r="C92" s="46">
        <v>12120</v>
      </c>
      <c r="D92" s="46">
        <v>4.6150000000000002</v>
      </c>
      <c r="E92" s="46">
        <v>0.59599999999999997</v>
      </c>
      <c r="F92" s="46">
        <v>0.129</v>
      </c>
      <c r="G92" s="46">
        <v>-0.56100000000000005</v>
      </c>
      <c r="H92" s="46">
        <v>0</v>
      </c>
      <c r="I92" s="47" t="s">
        <v>556</v>
      </c>
    </row>
    <row r="93" spans="2:9" x14ac:dyDescent="0.25">
      <c r="B93" s="45" t="s">
        <v>84</v>
      </c>
      <c r="C93" s="46">
        <v>12532</v>
      </c>
      <c r="D93" s="46">
        <v>4.6040000000000001</v>
      </c>
      <c r="E93" s="46">
        <v>0.71699999999999997</v>
      </c>
      <c r="F93" s="46">
        <v>0.156</v>
      </c>
      <c r="G93" s="46">
        <v>-0.66900000000000004</v>
      </c>
      <c r="H93" s="46">
        <v>0</v>
      </c>
      <c r="I93" s="47" t="s">
        <v>556</v>
      </c>
    </row>
    <row r="94" spans="2:9" x14ac:dyDescent="0.25">
      <c r="B94" s="45" t="s">
        <v>199</v>
      </c>
      <c r="C94" s="46">
        <v>9684</v>
      </c>
      <c r="D94" s="46">
        <v>4.6029999999999998</v>
      </c>
      <c r="E94" s="46">
        <v>0.44900000000000001</v>
      </c>
      <c r="F94" s="46">
        <v>9.7000000000000003E-2</v>
      </c>
      <c r="G94" s="46">
        <v>-0.151</v>
      </c>
      <c r="H94" s="46">
        <v>0</v>
      </c>
      <c r="I94" s="47" t="s">
        <v>556</v>
      </c>
    </row>
    <row r="95" spans="2:9" x14ac:dyDescent="0.25">
      <c r="B95" s="45" t="s">
        <v>123</v>
      </c>
      <c r="C95" s="46">
        <v>6389</v>
      </c>
      <c r="D95" s="46">
        <v>4.6020000000000003</v>
      </c>
      <c r="E95" s="46">
        <v>0.65700000000000003</v>
      </c>
      <c r="F95" s="46">
        <v>0.14299999999999999</v>
      </c>
      <c r="G95" s="46">
        <v>-0.40600000000000003</v>
      </c>
      <c r="H95" s="46">
        <v>0</v>
      </c>
      <c r="I95" s="47" t="s">
        <v>556</v>
      </c>
    </row>
    <row r="96" spans="2:9" x14ac:dyDescent="0.25">
      <c r="B96" s="45" t="s">
        <v>201</v>
      </c>
      <c r="C96" s="46">
        <v>12739</v>
      </c>
      <c r="D96" s="46">
        <v>4.5970000000000004</v>
      </c>
      <c r="E96" s="46">
        <v>0.59499999999999997</v>
      </c>
      <c r="F96" s="46">
        <v>0.129</v>
      </c>
      <c r="G96" s="46">
        <v>-0.29899999999999999</v>
      </c>
      <c r="H96" s="46">
        <v>0</v>
      </c>
      <c r="I96" s="47" t="s">
        <v>556</v>
      </c>
    </row>
    <row r="97" spans="2:9" x14ac:dyDescent="0.25">
      <c r="B97" s="45" t="s">
        <v>275</v>
      </c>
      <c r="C97" s="46">
        <v>2509</v>
      </c>
      <c r="D97" s="46">
        <v>4.5970000000000004</v>
      </c>
      <c r="E97" s="46">
        <v>0.621</v>
      </c>
      <c r="F97" s="46">
        <v>0.13500000000000001</v>
      </c>
      <c r="G97" s="46">
        <v>-0.26900000000000002</v>
      </c>
      <c r="H97" s="46">
        <v>0</v>
      </c>
      <c r="I97" s="47" t="s">
        <v>556</v>
      </c>
    </row>
    <row r="98" spans="2:9" x14ac:dyDescent="0.25">
      <c r="B98" s="45" t="s">
        <v>136</v>
      </c>
      <c r="C98" s="46">
        <v>4634</v>
      </c>
      <c r="D98" s="46">
        <v>4.5789999999999997</v>
      </c>
      <c r="E98" s="46">
        <v>0.871</v>
      </c>
      <c r="F98" s="46">
        <v>0.19</v>
      </c>
      <c r="G98" s="46">
        <v>-0.38100000000000001</v>
      </c>
      <c r="H98" s="46">
        <v>0</v>
      </c>
      <c r="I98" s="47" t="s">
        <v>556</v>
      </c>
    </row>
    <row r="99" spans="2:9" x14ac:dyDescent="0.25">
      <c r="B99" s="45" t="s">
        <v>140</v>
      </c>
      <c r="C99" s="46">
        <v>8696</v>
      </c>
      <c r="D99" s="46">
        <v>4.5789999999999997</v>
      </c>
      <c r="E99" s="46">
        <v>0.77400000000000002</v>
      </c>
      <c r="F99" s="46">
        <v>0.16900000000000001</v>
      </c>
      <c r="G99" s="46">
        <v>-0.26</v>
      </c>
      <c r="H99" s="46">
        <v>0</v>
      </c>
      <c r="I99" s="47" t="s">
        <v>556</v>
      </c>
    </row>
    <row r="100" spans="2:9" x14ac:dyDescent="0.25">
      <c r="B100" s="45" t="s">
        <v>307</v>
      </c>
      <c r="C100" s="46">
        <v>14697</v>
      </c>
      <c r="D100" s="46">
        <v>4.5730000000000004</v>
      </c>
      <c r="E100" s="46">
        <v>0.30199999999999999</v>
      </c>
      <c r="F100" s="46">
        <v>6.6000000000000003E-2</v>
      </c>
      <c r="G100" s="46">
        <v>-0.32900000000000001</v>
      </c>
      <c r="H100" s="46">
        <v>0</v>
      </c>
      <c r="I100" s="47" t="s">
        <v>556</v>
      </c>
    </row>
    <row r="101" spans="2:9" x14ac:dyDescent="0.25">
      <c r="B101" s="45" t="s">
        <v>54</v>
      </c>
      <c r="C101" s="46">
        <v>16240</v>
      </c>
      <c r="D101" s="46">
        <v>4.5579999999999998</v>
      </c>
      <c r="E101" s="46">
        <v>0.8</v>
      </c>
      <c r="F101" s="46">
        <v>0.17499999999999999</v>
      </c>
      <c r="G101" s="46">
        <v>-0.221</v>
      </c>
      <c r="H101" s="46">
        <v>0</v>
      </c>
      <c r="I101" s="47" t="s">
        <v>556</v>
      </c>
    </row>
    <row r="102" spans="2:9" x14ac:dyDescent="0.25">
      <c r="B102" s="45" t="s">
        <v>166</v>
      </c>
      <c r="C102" s="46">
        <v>8924</v>
      </c>
      <c r="D102" s="46">
        <v>4.5570000000000004</v>
      </c>
      <c r="E102" s="46">
        <v>0.69699999999999995</v>
      </c>
      <c r="F102" s="46">
        <v>0.153</v>
      </c>
      <c r="G102" s="46">
        <v>-0.64700000000000002</v>
      </c>
      <c r="H102" s="46">
        <v>0</v>
      </c>
      <c r="I102" s="47" t="s">
        <v>556</v>
      </c>
    </row>
    <row r="103" spans="2:9" x14ac:dyDescent="0.25">
      <c r="B103" s="45" t="s">
        <v>206</v>
      </c>
      <c r="C103" s="46">
        <v>18546</v>
      </c>
      <c r="D103" s="46">
        <v>4.5449999999999999</v>
      </c>
      <c r="E103" s="46">
        <v>0.67900000000000005</v>
      </c>
      <c r="F103" s="46">
        <v>0.14899999999999999</v>
      </c>
      <c r="G103" s="46">
        <v>-0.16700000000000001</v>
      </c>
      <c r="H103" s="46">
        <v>0</v>
      </c>
      <c r="I103" s="47" t="s">
        <v>556</v>
      </c>
    </row>
    <row r="104" spans="2:9" x14ac:dyDescent="0.25">
      <c r="B104" s="45" t="s">
        <v>119</v>
      </c>
      <c r="C104" s="46">
        <v>750</v>
      </c>
      <c r="D104" s="46">
        <v>4.5439999999999996</v>
      </c>
      <c r="E104" s="46">
        <v>0.60899999999999999</v>
      </c>
      <c r="F104" s="46">
        <v>0.13400000000000001</v>
      </c>
      <c r="G104" s="46">
        <v>-0.67100000000000004</v>
      </c>
      <c r="H104" s="46">
        <v>0</v>
      </c>
      <c r="I104" s="47" t="s">
        <v>556</v>
      </c>
    </row>
    <row r="105" spans="2:9" x14ac:dyDescent="0.25">
      <c r="B105" s="45" t="s">
        <v>94</v>
      </c>
      <c r="C105" s="46">
        <v>8694</v>
      </c>
      <c r="D105" s="46">
        <v>4.5419999999999998</v>
      </c>
      <c r="E105" s="46">
        <v>0.73899999999999999</v>
      </c>
      <c r="F105" s="46">
        <v>0.16300000000000001</v>
      </c>
      <c r="G105" s="46">
        <v>-0.41699999999999998</v>
      </c>
      <c r="H105" s="46">
        <v>0</v>
      </c>
      <c r="I105" s="47" t="s">
        <v>556</v>
      </c>
    </row>
    <row r="106" spans="2:9" x14ac:dyDescent="0.25">
      <c r="B106" s="45" t="s">
        <v>19</v>
      </c>
      <c r="C106" s="46">
        <v>12536</v>
      </c>
      <c r="D106" s="46">
        <v>4.5250000000000004</v>
      </c>
      <c r="E106" s="46">
        <v>0.34300000000000003</v>
      </c>
      <c r="F106" s="46">
        <v>7.5999999999999998E-2</v>
      </c>
      <c r="G106" s="46">
        <v>-0.107</v>
      </c>
      <c r="H106" s="46">
        <v>0</v>
      </c>
      <c r="I106" s="47" t="s">
        <v>556</v>
      </c>
    </row>
    <row r="107" spans="2:9" x14ac:dyDescent="0.25">
      <c r="B107" s="45" t="s">
        <v>122</v>
      </c>
      <c r="C107" s="46">
        <v>19853</v>
      </c>
      <c r="D107" s="46">
        <v>4.5179999999999998</v>
      </c>
      <c r="E107" s="46">
        <v>0.59899999999999998</v>
      </c>
      <c r="F107" s="46">
        <v>0.13200000000000001</v>
      </c>
      <c r="G107" s="46">
        <v>-0.42599999999999999</v>
      </c>
      <c r="H107" s="46">
        <v>0</v>
      </c>
      <c r="I107" s="47" t="s">
        <v>556</v>
      </c>
    </row>
    <row r="108" spans="2:9" x14ac:dyDescent="0.25">
      <c r="B108" s="45" t="s">
        <v>135</v>
      </c>
      <c r="C108" s="46">
        <v>4529</v>
      </c>
      <c r="D108" s="46">
        <v>4.5179999999999998</v>
      </c>
      <c r="E108" s="46">
        <v>0.67100000000000004</v>
      </c>
      <c r="F108" s="46">
        <v>0.14899999999999999</v>
      </c>
      <c r="G108" s="46">
        <v>-0.49099999999999999</v>
      </c>
      <c r="H108" s="46">
        <v>0</v>
      </c>
      <c r="I108" s="47" t="s">
        <v>556</v>
      </c>
    </row>
    <row r="109" spans="2:9" x14ac:dyDescent="0.25">
      <c r="B109" s="45" t="s">
        <v>77</v>
      </c>
      <c r="C109" s="46">
        <v>14775</v>
      </c>
      <c r="D109" s="46">
        <v>4.5069999999999997</v>
      </c>
      <c r="E109" s="46">
        <v>0.41799999999999998</v>
      </c>
      <c r="F109" s="46">
        <v>9.2999999999999999E-2</v>
      </c>
      <c r="G109" s="46">
        <v>-0.22700000000000001</v>
      </c>
      <c r="H109" s="46">
        <v>0</v>
      </c>
      <c r="I109" s="47" t="s">
        <v>556</v>
      </c>
    </row>
    <row r="110" spans="2:9" x14ac:dyDescent="0.25">
      <c r="B110" s="45" t="s">
        <v>68</v>
      </c>
      <c r="C110" s="46">
        <v>17402</v>
      </c>
      <c r="D110" s="46">
        <v>4.4930000000000003</v>
      </c>
      <c r="E110" s="46">
        <v>0.41799999999999998</v>
      </c>
      <c r="F110" s="46">
        <v>9.2999999999999999E-2</v>
      </c>
      <c r="G110" s="46">
        <v>-0.20399999999999999</v>
      </c>
      <c r="H110" s="46">
        <v>0</v>
      </c>
      <c r="I110" s="47" t="s">
        <v>556</v>
      </c>
    </row>
    <row r="111" spans="2:9" x14ac:dyDescent="0.25">
      <c r="B111" s="45" t="s">
        <v>219</v>
      </c>
      <c r="C111" s="46">
        <v>11867</v>
      </c>
      <c r="D111" s="46">
        <v>4.4850000000000003</v>
      </c>
      <c r="E111" s="46">
        <v>0.497</v>
      </c>
      <c r="F111" s="46">
        <v>0.111</v>
      </c>
      <c r="G111" s="46">
        <v>-0.27500000000000002</v>
      </c>
      <c r="H111" s="46">
        <v>0</v>
      </c>
      <c r="I111" s="47" t="s">
        <v>556</v>
      </c>
    </row>
    <row r="112" spans="2:9" x14ac:dyDescent="0.25">
      <c r="B112" s="45" t="s">
        <v>48</v>
      </c>
      <c r="C112" s="46">
        <v>15424</v>
      </c>
      <c r="D112" s="46">
        <v>4.4770000000000003</v>
      </c>
      <c r="E112" s="46">
        <v>0.34200000000000003</v>
      </c>
      <c r="F112" s="46">
        <v>7.5999999999999998E-2</v>
      </c>
      <c r="G112" s="46">
        <v>-0.36199999999999999</v>
      </c>
      <c r="H112" s="46">
        <v>0</v>
      </c>
      <c r="I112" s="47" t="s">
        <v>556</v>
      </c>
    </row>
    <row r="113" spans="2:9" x14ac:dyDescent="0.25">
      <c r="B113" s="45" t="s">
        <v>376</v>
      </c>
      <c r="C113" s="46">
        <v>12956</v>
      </c>
      <c r="D113" s="46">
        <v>4.4710000000000001</v>
      </c>
      <c r="E113" s="46">
        <v>0.64400000000000002</v>
      </c>
      <c r="F113" s="46">
        <v>0.14399999999999999</v>
      </c>
      <c r="G113" s="46">
        <v>-0.316</v>
      </c>
      <c r="H113" s="46">
        <v>0</v>
      </c>
      <c r="I113" s="47" t="s">
        <v>556</v>
      </c>
    </row>
    <row r="114" spans="2:9" x14ac:dyDescent="0.25">
      <c r="B114" s="45" t="s">
        <v>259</v>
      </c>
      <c r="C114" s="46">
        <v>15449</v>
      </c>
      <c r="D114" s="46">
        <v>4.4710000000000001</v>
      </c>
      <c r="E114" s="46">
        <v>0.55600000000000005</v>
      </c>
      <c r="F114" s="46">
        <v>0.124</v>
      </c>
      <c r="G114" s="46">
        <v>-0.51800000000000002</v>
      </c>
      <c r="H114" s="46">
        <v>0</v>
      </c>
      <c r="I114" s="47" t="s">
        <v>556</v>
      </c>
    </row>
    <row r="115" spans="2:9" x14ac:dyDescent="0.25">
      <c r="B115" s="45" t="s">
        <v>121</v>
      </c>
      <c r="C115" s="46">
        <v>3996</v>
      </c>
      <c r="D115" s="46">
        <v>4.468</v>
      </c>
      <c r="E115" s="46">
        <v>0.59399999999999997</v>
      </c>
      <c r="F115" s="46">
        <v>0.13300000000000001</v>
      </c>
      <c r="G115" s="46">
        <v>-0.751</v>
      </c>
      <c r="H115" s="46">
        <v>0</v>
      </c>
      <c r="I115" s="47" t="s">
        <v>556</v>
      </c>
    </row>
    <row r="116" spans="2:9" x14ac:dyDescent="0.25">
      <c r="B116" s="45" t="s">
        <v>192</v>
      </c>
      <c r="C116" s="46">
        <v>12903</v>
      </c>
      <c r="D116" s="46">
        <v>4.4660000000000002</v>
      </c>
      <c r="E116" s="46">
        <v>0.68700000000000006</v>
      </c>
      <c r="F116" s="46">
        <v>0.154</v>
      </c>
      <c r="G116" s="46">
        <v>-0.48699999999999999</v>
      </c>
      <c r="H116" s="46">
        <v>0</v>
      </c>
      <c r="I116" s="47" t="s">
        <v>556</v>
      </c>
    </row>
    <row r="117" spans="2:9" x14ac:dyDescent="0.25">
      <c r="B117" s="45" t="s">
        <v>250</v>
      </c>
      <c r="C117" s="46">
        <v>7558</v>
      </c>
      <c r="D117" s="46">
        <v>4.46</v>
      </c>
      <c r="E117" s="46">
        <v>0.499</v>
      </c>
      <c r="F117" s="46">
        <v>0.112</v>
      </c>
      <c r="G117" s="46">
        <v>-1.2999999999999999E-2</v>
      </c>
      <c r="H117" s="46">
        <v>0</v>
      </c>
      <c r="I117" s="47" t="s">
        <v>556</v>
      </c>
    </row>
    <row r="118" spans="2:9" x14ac:dyDescent="0.25">
      <c r="B118" s="45" t="s">
        <v>148</v>
      </c>
      <c r="C118" s="46">
        <v>3562</v>
      </c>
      <c r="D118" s="46">
        <v>4.452</v>
      </c>
      <c r="E118" s="46">
        <v>0.54600000000000004</v>
      </c>
      <c r="F118" s="46">
        <v>0.123</v>
      </c>
      <c r="G118" s="46">
        <v>-0.20599999999999999</v>
      </c>
      <c r="H118" s="46">
        <v>0</v>
      </c>
      <c r="I118" s="47" t="s">
        <v>556</v>
      </c>
    </row>
    <row r="119" spans="2:9" x14ac:dyDescent="0.25">
      <c r="B119" s="45" t="s">
        <v>317</v>
      </c>
      <c r="C119" s="46">
        <v>20251</v>
      </c>
      <c r="D119" s="46">
        <v>4.4459999999999997</v>
      </c>
      <c r="E119" s="46">
        <v>0.66600000000000004</v>
      </c>
      <c r="F119" s="46">
        <v>0.15</v>
      </c>
      <c r="G119" s="46">
        <v>-0.35599999999999998</v>
      </c>
      <c r="H119" s="46">
        <v>0</v>
      </c>
      <c r="I119" s="47" t="s">
        <v>556</v>
      </c>
    </row>
    <row r="120" spans="2:9" x14ac:dyDescent="0.25">
      <c r="B120" s="45" t="s">
        <v>126</v>
      </c>
      <c r="C120" s="46">
        <v>12537</v>
      </c>
      <c r="D120" s="46">
        <v>4.444</v>
      </c>
      <c r="E120" s="46">
        <v>0.68899999999999995</v>
      </c>
      <c r="F120" s="46">
        <v>0.155</v>
      </c>
      <c r="G120" s="46">
        <v>-0.45900000000000002</v>
      </c>
      <c r="H120" s="46">
        <v>0</v>
      </c>
      <c r="I120" s="47" t="s">
        <v>556</v>
      </c>
    </row>
    <row r="121" spans="2:9" x14ac:dyDescent="0.25">
      <c r="B121" s="45" t="s">
        <v>243</v>
      </c>
      <c r="C121" s="46">
        <v>3994</v>
      </c>
      <c r="D121" s="46">
        <v>4.4349999999999996</v>
      </c>
      <c r="E121" s="46">
        <v>0.75</v>
      </c>
      <c r="F121" s="46">
        <v>0.16900000000000001</v>
      </c>
      <c r="G121" s="46">
        <v>-0.64500000000000002</v>
      </c>
      <c r="H121" s="46">
        <v>0</v>
      </c>
      <c r="I121" s="47" t="s">
        <v>556</v>
      </c>
    </row>
    <row r="122" spans="2:9" x14ac:dyDescent="0.25">
      <c r="B122" s="45" t="s">
        <v>187</v>
      </c>
      <c r="C122" s="46">
        <v>15627</v>
      </c>
      <c r="D122" s="46">
        <v>4.4249999999999998</v>
      </c>
      <c r="E122" s="46">
        <v>0.72699999999999998</v>
      </c>
      <c r="F122" s="46">
        <v>0.16400000000000001</v>
      </c>
      <c r="G122" s="46">
        <v>-0.41299999999999998</v>
      </c>
      <c r="H122" s="46">
        <v>0</v>
      </c>
      <c r="I122" s="47" t="s">
        <v>556</v>
      </c>
    </row>
    <row r="123" spans="2:9" x14ac:dyDescent="0.25">
      <c r="B123" s="45" t="s">
        <v>205</v>
      </c>
      <c r="C123" s="46">
        <v>18456</v>
      </c>
      <c r="D123" s="46">
        <v>4.4180000000000001</v>
      </c>
      <c r="E123" s="46">
        <v>0.92100000000000004</v>
      </c>
      <c r="F123" s="46">
        <v>0.20899999999999999</v>
      </c>
      <c r="G123" s="46">
        <v>-0.45700000000000002</v>
      </c>
      <c r="H123" s="46">
        <v>0</v>
      </c>
      <c r="I123" s="47" t="s">
        <v>556</v>
      </c>
    </row>
    <row r="124" spans="2:9" x14ac:dyDescent="0.25">
      <c r="B124" s="45" t="s">
        <v>31</v>
      </c>
      <c r="C124" s="46">
        <v>12275</v>
      </c>
      <c r="D124" s="46">
        <v>4.4119999999999999</v>
      </c>
      <c r="E124" s="46">
        <v>0.47</v>
      </c>
      <c r="F124" s="46">
        <v>0.107</v>
      </c>
      <c r="G124" s="46">
        <v>-0.29499999999999998</v>
      </c>
      <c r="H124" s="46">
        <v>0</v>
      </c>
      <c r="I124" s="47" t="s">
        <v>556</v>
      </c>
    </row>
    <row r="125" spans="2:9" x14ac:dyDescent="0.25">
      <c r="B125" s="45" t="s">
        <v>62</v>
      </c>
      <c r="C125" s="46">
        <v>2133</v>
      </c>
      <c r="D125" s="46">
        <v>4.4029999999999996</v>
      </c>
      <c r="E125" s="46">
        <v>0.63600000000000001</v>
      </c>
      <c r="F125" s="46">
        <v>0.14399999999999999</v>
      </c>
      <c r="G125" s="46">
        <v>-0.254</v>
      </c>
      <c r="H125" s="46">
        <v>0</v>
      </c>
      <c r="I125" s="47" t="s">
        <v>556</v>
      </c>
    </row>
    <row r="126" spans="2:9" x14ac:dyDescent="0.25">
      <c r="B126" s="45" t="s">
        <v>24</v>
      </c>
      <c r="C126" s="46">
        <v>6341</v>
      </c>
      <c r="D126" s="46">
        <v>4.4009999999999998</v>
      </c>
      <c r="E126" s="46">
        <v>0.24199999999999999</v>
      </c>
      <c r="F126" s="46">
        <v>5.5E-2</v>
      </c>
      <c r="G126" s="46">
        <v>-0.51300000000000001</v>
      </c>
      <c r="H126" s="46">
        <v>0</v>
      </c>
      <c r="I126" s="47" t="s">
        <v>556</v>
      </c>
    </row>
    <row r="127" spans="2:9" x14ac:dyDescent="0.25">
      <c r="B127" s="45" t="s">
        <v>65</v>
      </c>
      <c r="C127" s="46">
        <v>12218</v>
      </c>
      <c r="D127" s="46">
        <v>4.3860000000000001</v>
      </c>
      <c r="E127" s="46">
        <v>0.39700000000000002</v>
      </c>
      <c r="F127" s="46">
        <v>9.0999999999999998E-2</v>
      </c>
      <c r="G127" s="46">
        <v>-0.154</v>
      </c>
      <c r="H127" s="46">
        <v>0</v>
      </c>
      <c r="I127" s="47" t="s">
        <v>556</v>
      </c>
    </row>
    <row r="128" spans="2:9" x14ac:dyDescent="0.25">
      <c r="B128" s="45" t="s">
        <v>150</v>
      </c>
      <c r="C128" s="46">
        <v>16338</v>
      </c>
      <c r="D128" s="46">
        <v>4.3849999999999998</v>
      </c>
      <c r="E128" s="46">
        <v>0.48799999999999999</v>
      </c>
      <c r="F128" s="46">
        <v>0.111</v>
      </c>
      <c r="G128" s="46">
        <v>-0.22800000000000001</v>
      </c>
      <c r="H128" s="46">
        <v>0</v>
      </c>
      <c r="I128" s="47" t="s">
        <v>556</v>
      </c>
    </row>
    <row r="129" spans="2:9" x14ac:dyDescent="0.25">
      <c r="B129" s="45" t="s">
        <v>79</v>
      </c>
      <c r="C129" s="46">
        <v>247</v>
      </c>
      <c r="D129" s="46">
        <v>4.3840000000000003</v>
      </c>
      <c r="E129" s="46">
        <v>0.41199999999999998</v>
      </c>
      <c r="F129" s="46">
        <v>9.4E-2</v>
      </c>
      <c r="G129" s="46">
        <v>-0.57699999999999996</v>
      </c>
      <c r="H129" s="46">
        <v>0</v>
      </c>
      <c r="I129" s="47" t="s">
        <v>556</v>
      </c>
    </row>
    <row r="130" spans="2:9" x14ac:dyDescent="0.25">
      <c r="B130" s="45" t="s">
        <v>159</v>
      </c>
      <c r="C130" s="46">
        <v>17831</v>
      </c>
      <c r="D130" s="46">
        <v>4.3719999999999999</v>
      </c>
      <c r="E130" s="46">
        <v>0.255</v>
      </c>
      <c r="F130" s="46">
        <v>5.8000000000000003E-2</v>
      </c>
      <c r="G130" s="46">
        <v>-0.27</v>
      </c>
      <c r="H130" s="46">
        <v>0</v>
      </c>
      <c r="I130" s="47" t="s">
        <v>556</v>
      </c>
    </row>
    <row r="131" spans="2:9" x14ac:dyDescent="0.25">
      <c r="B131" s="45" t="s">
        <v>104</v>
      </c>
      <c r="C131" s="46">
        <v>6649</v>
      </c>
      <c r="D131" s="46">
        <v>4.3689999999999998</v>
      </c>
      <c r="E131" s="46">
        <v>0.89</v>
      </c>
      <c r="F131" s="46">
        <v>0.20399999999999999</v>
      </c>
      <c r="G131" s="46">
        <v>-0.95399999999999996</v>
      </c>
      <c r="H131" s="46">
        <v>0</v>
      </c>
      <c r="I131" s="47" t="s">
        <v>556</v>
      </c>
    </row>
    <row r="132" spans="2:9" x14ac:dyDescent="0.25">
      <c r="B132" s="45" t="s">
        <v>237</v>
      </c>
      <c r="C132" s="46">
        <v>6942</v>
      </c>
      <c r="D132" s="46">
        <v>4.3639999999999999</v>
      </c>
      <c r="E132" s="46">
        <v>0.68500000000000005</v>
      </c>
      <c r="F132" s="46">
        <v>0.157</v>
      </c>
      <c r="G132" s="46">
        <v>-0.35599999999999998</v>
      </c>
      <c r="H132" s="46">
        <v>0</v>
      </c>
      <c r="I132" s="47" t="s">
        <v>556</v>
      </c>
    </row>
    <row r="133" spans="2:9" x14ac:dyDescent="0.25">
      <c r="B133" s="45" t="s">
        <v>132</v>
      </c>
      <c r="C133" s="46">
        <v>12410</v>
      </c>
      <c r="D133" s="46">
        <v>4.359</v>
      </c>
      <c r="E133" s="46">
        <v>0.57699999999999996</v>
      </c>
      <c r="F133" s="46">
        <v>0.13200000000000001</v>
      </c>
      <c r="G133" s="46">
        <v>-0.83499999999999996</v>
      </c>
      <c r="H133" s="46">
        <v>0</v>
      </c>
      <c r="I133" s="47" t="s">
        <v>556</v>
      </c>
    </row>
    <row r="134" spans="2:9" x14ac:dyDescent="0.25">
      <c r="B134" s="48">
        <v>40787</v>
      </c>
      <c r="C134" s="46">
        <v>17342</v>
      </c>
      <c r="D134" s="46">
        <v>4.3570000000000002</v>
      </c>
      <c r="E134" s="46">
        <v>0.499</v>
      </c>
      <c r="F134" s="46">
        <v>0.115</v>
      </c>
      <c r="G134" s="46">
        <v>-0.40300000000000002</v>
      </c>
      <c r="H134" s="46">
        <v>0</v>
      </c>
      <c r="I134" s="47" t="s">
        <v>556</v>
      </c>
    </row>
    <row r="135" spans="2:9" x14ac:dyDescent="0.25">
      <c r="B135" s="45" t="s">
        <v>118</v>
      </c>
      <c r="C135" s="46">
        <v>17470</v>
      </c>
      <c r="D135" s="46">
        <v>4.3529999999999998</v>
      </c>
      <c r="E135" s="46">
        <v>0.46899999999999997</v>
      </c>
      <c r="F135" s="46">
        <v>0.108</v>
      </c>
      <c r="G135" s="46">
        <v>-0.51500000000000001</v>
      </c>
      <c r="H135" s="46">
        <v>0</v>
      </c>
      <c r="I135" s="47" t="s">
        <v>556</v>
      </c>
    </row>
    <row r="136" spans="2:9" x14ac:dyDescent="0.25">
      <c r="B136" s="45" t="s">
        <v>30</v>
      </c>
      <c r="C136" s="46">
        <v>19782</v>
      </c>
      <c r="D136" s="46">
        <v>4.3520000000000003</v>
      </c>
      <c r="E136" s="46">
        <v>0.39300000000000002</v>
      </c>
      <c r="F136" s="46">
        <v>0.09</v>
      </c>
      <c r="G136" s="46">
        <v>-3.3000000000000002E-2</v>
      </c>
      <c r="H136" s="46">
        <v>0</v>
      </c>
      <c r="I136" s="47" t="s">
        <v>556</v>
      </c>
    </row>
    <row r="137" spans="2:9" x14ac:dyDescent="0.25">
      <c r="B137" s="45" t="s">
        <v>129</v>
      </c>
      <c r="C137" s="46">
        <v>9683</v>
      </c>
      <c r="D137" s="46">
        <v>4.343</v>
      </c>
      <c r="E137" s="46">
        <v>0.34</v>
      </c>
      <c r="F137" s="46">
        <v>7.8E-2</v>
      </c>
      <c r="G137" s="46">
        <v>-0.48099999999999998</v>
      </c>
      <c r="H137" s="46">
        <v>0</v>
      </c>
      <c r="I137" s="47" t="s">
        <v>556</v>
      </c>
    </row>
    <row r="138" spans="2:9" x14ac:dyDescent="0.25">
      <c r="B138" s="45" t="s">
        <v>174</v>
      </c>
      <c r="C138" s="46">
        <v>11879</v>
      </c>
      <c r="D138" s="46">
        <v>4.3419999999999996</v>
      </c>
      <c r="E138" s="46">
        <v>0.88300000000000001</v>
      </c>
      <c r="F138" s="46">
        <v>0.20300000000000001</v>
      </c>
      <c r="G138" s="46">
        <v>-0.63500000000000001</v>
      </c>
      <c r="H138" s="46">
        <v>0</v>
      </c>
      <c r="I138" s="47" t="s">
        <v>556</v>
      </c>
    </row>
    <row r="139" spans="2:9" x14ac:dyDescent="0.25">
      <c r="B139" s="45" t="s">
        <v>34</v>
      </c>
      <c r="C139" s="46">
        <v>5727</v>
      </c>
      <c r="D139" s="46">
        <v>4.33</v>
      </c>
      <c r="E139" s="46">
        <v>0.253</v>
      </c>
      <c r="F139" s="46">
        <v>5.8000000000000003E-2</v>
      </c>
      <c r="G139" s="46">
        <v>-0.28499999999999998</v>
      </c>
      <c r="H139" s="46">
        <v>0</v>
      </c>
      <c r="I139" s="47" t="s">
        <v>556</v>
      </c>
    </row>
    <row r="140" spans="2:9" x14ac:dyDescent="0.25">
      <c r="B140" s="45" t="s">
        <v>287</v>
      </c>
      <c r="C140" s="46">
        <v>9536</v>
      </c>
      <c r="D140" s="46">
        <v>4.32</v>
      </c>
      <c r="E140" s="46">
        <v>0.379</v>
      </c>
      <c r="F140" s="46">
        <v>8.7999999999999995E-2</v>
      </c>
      <c r="G140" s="46">
        <v>-0.218</v>
      </c>
      <c r="H140" s="46">
        <v>0</v>
      </c>
      <c r="I140" s="47" t="s">
        <v>556</v>
      </c>
    </row>
    <row r="141" spans="2:9" x14ac:dyDescent="0.25">
      <c r="B141" s="45" t="s">
        <v>359</v>
      </c>
      <c r="C141" s="46">
        <v>6326</v>
      </c>
      <c r="D141" s="46">
        <v>4.3159999999999998</v>
      </c>
      <c r="E141" s="46">
        <v>0.374</v>
      </c>
      <c r="F141" s="46">
        <v>8.6999999999999994E-2</v>
      </c>
      <c r="G141" s="46">
        <v>-0.36</v>
      </c>
      <c r="H141" s="46">
        <v>0</v>
      </c>
      <c r="I141" s="47" t="s">
        <v>556</v>
      </c>
    </row>
    <row r="142" spans="2:9" x14ac:dyDescent="0.25">
      <c r="B142" s="45" t="s">
        <v>27</v>
      </c>
      <c r="C142" s="46">
        <v>19068</v>
      </c>
      <c r="D142" s="46">
        <v>4.3140000000000001</v>
      </c>
      <c r="E142" s="46">
        <v>0.29099999999999998</v>
      </c>
      <c r="F142" s="46">
        <v>6.7000000000000004E-2</v>
      </c>
      <c r="G142" s="46">
        <v>-0.28799999999999998</v>
      </c>
      <c r="H142" s="46">
        <v>0</v>
      </c>
      <c r="I142" s="47" t="s">
        <v>556</v>
      </c>
    </row>
    <row r="143" spans="2:9" x14ac:dyDescent="0.25">
      <c r="B143" s="45" t="s">
        <v>629</v>
      </c>
      <c r="C143" s="46">
        <v>5366</v>
      </c>
      <c r="D143" s="46">
        <v>4.3049999999999997</v>
      </c>
      <c r="E143" s="46">
        <v>0.39100000000000001</v>
      </c>
      <c r="F143" s="46">
        <v>9.0999999999999998E-2</v>
      </c>
      <c r="G143" s="46">
        <v>-6.5000000000000002E-2</v>
      </c>
      <c r="H143" s="46">
        <v>0</v>
      </c>
      <c r="I143" s="47" t="s">
        <v>556</v>
      </c>
    </row>
    <row r="144" spans="2:9" x14ac:dyDescent="0.25">
      <c r="B144" s="45" t="s">
        <v>99</v>
      </c>
      <c r="C144" s="46">
        <v>2131</v>
      </c>
      <c r="D144" s="46">
        <v>4.3029999999999999</v>
      </c>
      <c r="E144" s="46">
        <v>0.61199999999999999</v>
      </c>
      <c r="F144" s="46">
        <v>0.14199999999999999</v>
      </c>
      <c r="G144" s="46">
        <v>-0.245</v>
      </c>
      <c r="H144" s="46">
        <v>0</v>
      </c>
      <c r="I144" s="47" t="s">
        <v>556</v>
      </c>
    </row>
    <row r="145" spans="2:9" x14ac:dyDescent="0.25">
      <c r="B145" s="45" t="s">
        <v>267</v>
      </c>
      <c r="C145" s="46">
        <v>17448</v>
      </c>
      <c r="D145" s="46">
        <v>4.3010000000000002</v>
      </c>
      <c r="E145" s="46">
        <v>0.90400000000000003</v>
      </c>
      <c r="F145" s="46">
        <v>0.21</v>
      </c>
      <c r="G145" s="46">
        <v>-0.46600000000000003</v>
      </c>
      <c r="H145" s="46">
        <v>0</v>
      </c>
      <c r="I145" s="47" t="s">
        <v>556</v>
      </c>
    </row>
    <row r="146" spans="2:9" x14ac:dyDescent="0.25">
      <c r="B146" s="45" t="s">
        <v>913</v>
      </c>
      <c r="C146" s="46">
        <v>2163</v>
      </c>
      <c r="D146" s="46">
        <v>4.2969999999999997</v>
      </c>
      <c r="E146" s="46">
        <v>0.65</v>
      </c>
      <c r="F146" s="46">
        <v>0.151</v>
      </c>
      <c r="G146" s="46">
        <v>-0.49299999999999999</v>
      </c>
      <c r="H146" s="46">
        <v>0</v>
      </c>
      <c r="I146" s="47" t="s">
        <v>556</v>
      </c>
    </row>
    <row r="147" spans="2:9" x14ac:dyDescent="0.25">
      <c r="B147" s="45" t="s">
        <v>147</v>
      </c>
      <c r="C147" s="46">
        <v>3821</v>
      </c>
      <c r="D147" s="46">
        <v>4.29</v>
      </c>
      <c r="E147" s="46">
        <v>0.375</v>
      </c>
      <c r="F147" s="46">
        <v>8.6999999999999994E-2</v>
      </c>
      <c r="G147" s="46">
        <v>-0.26400000000000001</v>
      </c>
      <c r="H147" s="46">
        <v>0</v>
      </c>
      <c r="I147" s="47" t="s">
        <v>556</v>
      </c>
    </row>
    <row r="148" spans="2:9" x14ac:dyDescent="0.25">
      <c r="B148" s="45" t="s">
        <v>158</v>
      </c>
      <c r="C148" s="46">
        <v>754</v>
      </c>
      <c r="D148" s="46">
        <v>4.2889999999999997</v>
      </c>
      <c r="E148" s="46">
        <v>0.63</v>
      </c>
      <c r="F148" s="46">
        <v>0.14699999999999999</v>
      </c>
      <c r="G148" s="46">
        <v>-6.9000000000000006E-2</v>
      </c>
      <c r="H148" s="46">
        <v>0</v>
      </c>
      <c r="I148" s="47" t="s">
        <v>556</v>
      </c>
    </row>
    <row r="149" spans="2:9" x14ac:dyDescent="0.25">
      <c r="B149" s="45" t="s">
        <v>144</v>
      </c>
      <c r="C149" s="46">
        <v>13457</v>
      </c>
      <c r="D149" s="46">
        <v>4.2880000000000003</v>
      </c>
      <c r="E149" s="46">
        <v>0.36199999999999999</v>
      </c>
      <c r="F149" s="46">
        <v>8.4000000000000005E-2</v>
      </c>
      <c r="G149" s="46">
        <v>-0.65300000000000002</v>
      </c>
      <c r="H149" s="46">
        <v>0</v>
      </c>
      <c r="I149" s="47" t="s">
        <v>556</v>
      </c>
    </row>
    <row r="150" spans="2:9" x14ac:dyDescent="0.25">
      <c r="B150" s="45" t="s">
        <v>145</v>
      </c>
      <c r="C150" s="46">
        <v>9087</v>
      </c>
      <c r="D150" s="46">
        <v>4.2880000000000003</v>
      </c>
      <c r="E150" s="46">
        <v>0.47799999999999998</v>
      </c>
      <c r="F150" s="46">
        <v>0.111</v>
      </c>
      <c r="G150" s="46">
        <v>-0.45</v>
      </c>
      <c r="H150" s="46">
        <v>0</v>
      </c>
      <c r="I150" s="47" t="s">
        <v>556</v>
      </c>
    </row>
    <row r="151" spans="2:9" x14ac:dyDescent="0.25">
      <c r="B151" s="45" t="s">
        <v>276</v>
      </c>
      <c r="C151" s="46">
        <v>4039</v>
      </c>
      <c r="D151" s="46">
        <v>4.282</v>
      </c>
      <c r="E151" s="46">
        <v>0.62</v>
      </c>
      <c r="F151" s="46">
        <v>0.14499999999999999</v>
      </c>
      <c r="G151" s="46">
        <v>-0.53800000000000003</v>
      </c>
      <c r="H151" s="46">
        <v>0</v>
      </c>
      <c r="I151" s="47" t="s">
        <v>556</v>
      </c>
    </row>
    <row r="152" spans="2:9" x14ac:dyDescent="0.25">
      <c r="B152" s="45" t="s">
        <v>157</v>
      </c>
      <c r="C152" s="46">
        <v>15421</v>
      </c>
      <c r="D152" s="46">
        <v>4.2809999999999997</v>
      </c>
      <c r="E152" s="46">
        <v>0.85699999999999998</v>
      </c>
      <c r="F152" s="46">
        <v>0.2</v>
      </c>
      <c r="G152" s="46">
        <v>-1.0529999999999999</v>
      </c>
      <c r="H152" s="46">
        <v>0</v>
      </c>
      <c r="I152" s="47" t="s">
        <v>556</v>
      </c>
    </row>
    <row r="153" spans="2:9" x14ac:dyDescent="0.25">
      <c r="B153" s="45" t="s">
        <v>318</v>
      </c>
      <c r="C153" s="46">
        <v>6883</v>
      </c>
      <c r="D153" s="46">
        <v>4.28</v>
      </c>
      <c r="E153" s="46">
        <v>0.52200000000000002</v>
      </c>
      <c r="F153" s="46">
        <v>0.122</v>
      </c>
      <c r="G153" s="46">
        <v>-0.28299999999999997</v>
      </c>
      <c r="H153" s="46">
        <v>0</v>
      </c>
      <c r="I153" s="47" t="s">
        <v>556</v>
      </c>
    </row>
    <row r="154" spans="2:9" x14ac:dyDescent="0.25">
      <c r="B154" s="45" t="s">
        <v>103</v>
      </c>
      <c r="C154" s="46">
        <v>404</v>
      </c>
      <c r="D154" s="46">
        <v>4.2789999999999999</v>
      </c>
      <c r="E154" s="46">
        <v>0.36</v>
      </c>
      <c r="F154" s="46">
        <v>8.4000000000000005E-2</v>
      </c>
      <c r="G154" s="46">
        <v>-0.27600000000000002</v>
      </c>
      <c r="H154" s="46">
        <v>0</v>
      </c>
      <c r="I154" s="47" t="s">
        <v>556</v>
      </c>
    </row>
    <row r="155" spans="2:9" x14ac:dyDescent="0.25">
      <c r="B155" s="45" t="s">
        <v>255</v>
      </c>
      <c r="C155" s="46">
        <v>15241</v>
      </c>
      <c r="D155" s="46">
        <v>4.2729999999999997</v>
      </c>
      <c r="E155" s="46">
        <v>0.58799999999999997</v>
      </c>
      <c r="F155" s="46">
        <v>0.13800000000000001</v>
      </c>
      <c r="G155" s="46">
        <v>-0.51700000000000002</v>
      </c>
      <c r="H155" s="46">
        <v>0</v>
      </c>
      <c r="I155" s="47" t="s">
        <v>556</v>
      </c>
    </row>
    <row r="156" spans="2:9" x14ac:dyDescent="0.25">
      <c r="B156" s="45" t="s">
        <v>215</v>
      </c>
      <c r="C156" s="46">
        <v>16542</v>
      </c>
      <c r="D156" s="46">
        <v>4.2590000000000003</v>
      </c>
      <c r="E156" s="46">
        <v>0.45700000000000002</v>
      </c>
      <c r="F156" s="46">
        <v>0.107</v>
      </c>
      <c r="G156" s="46">
        <v>-9.7000000000000003E-2</v>
      </c>
      <c r="H156" s="46">
        <v>0</v>
      </c>
      <c r="I156" s="47" t="s">
        <v>556</v>
      </c>
    </row>
    <row r="157" spans="2:9" x14ac:dyDescent="0.25">
      <c r="B157" s="45" t="s">
        <v>185</v>
      </c>
      <c r="C157" s="46">
        <v>17403</v>
      </c>
      <c r="D157" s="46">
        <v>4.2560000000000002</v>
      </c>
      <c r="E157" s="46">
        <v>0.65200000000000002</v>
      </c>
      <c r="F157" s="46">
        <v>0.153</v>
      </c>
      <c r="G157" s="46">
        <v>-0.70399999999999996</v>
      </c>
      <c r="H157" s="46">
        <v>0</v>
      </c>
      <c r="I157" s="47" t="s">
        <v>556</v>
      </c>
    </row>
    <row r="158" spans="2:9" x14ac:dyDescent="0.25">
      <c r="B158" s="45" t="s">
        <v>120</v>
      </c>
      <c r="C158" s="46">
        <v>3995</v>
      </c>
      <c r="D158" s="46">
        <v>4.2539999999999996</v>
      </c>
      <c r="E158" s="46">
        <v>0.65700000000000003</v>
      </c>
      <c r="F158" s="46">
        <v>0.154</v>
      </c>
      <c r="G158" s="46">
        <v>-0.56299999999999994</v>
      </c>
      <c r="H158" s="46">
        <v>0</v>
      </c>
      <c r="I158" s="47" t="s">
        <v>556</v>
      </c>
    </row>
    <row r="159" spans="2:9" x14ac:dyDescent="0.25">
      <c r="B159" s="45" t="s">
        <v>39</v>
      </c>
      <c r="C159" s="46">
        <v>16471</v>
      </c>
      <c r="D159" s="46">
        <v>4.2489999999999997</v>
      </c>
      <c r="E159" s="46">
        <v>0.375</v>
      </c>
      <c r="F159" s="46">
        <v>8.7999999999999995E-2</v>
      </c>
      <c r="G159" s="46">
        <v>-0.61399999999999999</v>
      </c>
      <c r="H159" s="46">
        <v>0</v>
      </c>
      <c r="I159" s="47" t="s">
        <v>556</v>
      </c>
    </row>
    <row r="160" spans="2:9" x14ac:dyDescent="0.25">
      <c r="B160" s="45" t="s">
        <v>247</v>
      </c>
      <c r="C160" s="46">
        <v>15224</v>
      </c>
      <c r="D160" s="46">
        <v>4.2489999999999997</v>
      </c>
      <c r="E160" s="46">
        <v>0.38</v>
      </c>
      <c r="F160" s="46">
        <v>8.8999999999999996E-2</v>
      </c>
      <c r="G160" s="46">
        <v>-0.42799999999999999</v>
      </c>
      <c r="H160" s="46">
        <v>0</v>
      </c>
      <c r="I160" s="47" t="s">
        <v>556</v>
      </c>
    </row>
    <row r="161" spans="2:9" x14ac:dyDescent="0.25">
      <c r="B161" s="45" t="s">
        <v>167</v>
      </c>
      <c r="C161" s="46">
        <v>1056</v>
      </c>
      <c r="D161" s="46">
        <v>4.2309999999999999</v>
      </c>
      <c r="E161" s="46">
        <v>0.375</v>
      </c>
      <c r="F161" s="46">
        <v>8.8999999999999996E-2</v>
      </c>
      <c r="G161" s="46">
        <v>-0.79600000000000004</v>
      </c>
      <c r="H161" s="46">
        <v>0</v>
      </c>
      <c r="I161" s="47" t="s">
        <v>556</v>
      </c>
    </row>
    <row r="162" spans="2:9" x14ac:dyDescent="0.25">
      <c r="B162" s="45" t="s">
        <v>139</v>
      </c>
      <c r="C162" s="46">
        <v>20667</v>
      </c>
      <c r="D162" s="46">
        <v>4.2249999999999996</v>
      </c>
      <c r="E162" s="46">
        <v>0.28699999999999998</v>
      </c>
      <c r="F162" s="46">
        <v>6.8000000000000005E-2</v>
      </c>
      <c r="G162" s="46">
        <v>-0.32600000000000001</v>
      </c>
      <c r="H162" s="46">
        <v>0</v>
      </c>
      <c r="I162" s="47" t="s">
        <v>556</v>
      </c>
    </row>
    <row r="163" spans="2:9" x14ac:dyDescent="0.25">
      <c r="B163" s="45" t="s">
        <v>172</v>
      </c>
      <c r="C163" s="46">
        <v>14687</v>
      </c>
      <c r="D163" s="46">
        <v>4.2240000000000002</v>
      </c>
      <c r="E163" s="46">
        <v>0.57199999999999995</v>
      </c>
      <c r="F163" s="46">
        <v>0.13500000000000001</v>
      </c>
      <c r="G163" s="46">
        <v>-0.45200000000000001</v>
      </c>
      <c r="H163" s="46">
        <v>0</v>
      </c>
      <c r="I163" s="47" t="s">
        <v>556</v>
      </c>
    </row>
    <row r="164" spans="2:9" x14ac:dyDescent="0.25">
      <c r="B164" s="45" t="s">
        <v>183</v>
      </c>
      <c r="C164" s="46">
        <v>14754</v>
      </c>
      <c r="D164" s="46">
        <v>4.2190000000000003</v>
      </c>
      <c r="E164" s="46">
        <v>0.69899999999999995</v>
      </c>
      <c r="F164" s="46">
        <v>0.16600000000000001</v>
      </c>
      <c r="G164" s="46">
        <v>-0.23499999999999999</v>
      </c>
      <c r="H164" s="46">
        <v>0</v>
      </c>
      <c r="I164" s="47" t="s">
        <v>556</v>
      </c>
    </row>
    <row r="165" spans="2:9" x14ac:dyDescent="0.25">
      <c r="B165" s="45" t="s">
        <v>108</v>
      </c>
      <c r="C165" s="46">
        <v>3964</v>
      </c>
      <c r="D165" s="46">
        <v>4.218</v>
      </c>
      <c r="E165" s="46">
        <v>0.81299999999999994</v>
      </c>
      <c r="F165" s="46">
        <v>0.193</v>
      </c>
      <c r="G165" s="46">
        <v>-0.75700000000000001</v>
      </c>
      <c r="H165" s="46">
        <v>0</v>
      </c>
      <c r="I165" s="47" t="s">
        <v>556</v>
      </c>
    </row>
    <row r="166" spans="2:9" x14ac:dyDescent="0.25">
      <c r="B166" s="45" t="s">
        <v>128</v>
      </c>
      <c r="C166" s="46">
        <v>5018</v>
      </c>
      <c r="D166" s="46">
        <v>4.2160000000000002</v>
      </c>
      <c r="E166" s="46">
        <v>0.35899999999999999</v>
      </c>
      <c r="F166" s="46">
        <v>8.5000000000000006E-2</v>
      </c>
      <c r="G166" s="46">
        <v>-0.38700000000000001</v>
      </c>
      <c r="H166" s="46">
        <v>0</v>
      </c>
      <c r="I166" s="47" t="s">
        <v>556</v>
      </c>
    </row>
    <row r="167" spans="2:9" x14ac:dyDescent="0.25">
      <c r="B167" s="45" t="s">
        <v>100</v>
      </c>
      <c r="C167" s="46">
        <v>12348</v>
      </c>
      <c r="D167" s="46">
        <v>4.2130000000000001</v>
      </c>
      <c r="E167" s="46">
        <v>0.73</v>
      </c>
      <c r="F167" s="46">
        <v>0.17299999999999999</v>
      </c>
      <c r="G167" s="46">
        <v>-0.86899999999999999</v>
      </c>
      <c r="H167" s="46">
        <v>0</v>
      </c>
      <c r="I167" s="47" t="s">
        <v>556</v>
      </c>
    </row>
    <row r="168" spans="2:9" x14ac:dyDescent="0.25">
      <c r="B168" s="45" t="s">
        <v>67</v>
      </c>
      <c r="C168" s="46">
        <v>8438</v>
      </c>
      <c r="D168" s="46">
        <v>4.2130000000000001</v>
      </c>
      <c r="E168" s="46">
        <v>0.28799999999999998</v>
      </c>
      <c r="F168" s="46">
        <v>6.8000000000000005E-2</v>
      </c>
      <c r="G168" s="46">
        <v>-0.51400000000000001</v>
      </c>
      <c r="H168" s="46">
        <v>0</v>
      </c>
      <c r="I168" s="47" t="s">
        <v>556</v>
      </c>
    </row>
    <row r="169" spans="2:9" x14ac:dyDescent="0.25">
      <c r="B169" s="45" t="s">
        <v>327</v>
      </c>
      <c r="C169" s="46">
        <v>13282</v>
      </c>
      <c r="D169" s="46">
        <v>4.2080000000000002</v>
      </c>
      <c r="E169" s="46">
        <v>0.55800000000000005</v>
      </c>
      <c r="F169" s="46">
        <v>0.13300000000000001</v>
      </c>
      <c r="G169" s="46">
        <v>-0.21</v>
      </c>
      <c r="H169" s="46">
        <v>0</v>
      </c>
      <c r="I169" s="47" t="s">
        <v>556</v>
      </c>
    </row>
    <row r="170" spans="2:9" x14ac:dyDescent="0.25">
      <c r="B170" s="45" t="s">
        <v>96</v>
      </c>
      <c r="C170" s="46">
        <v>1562</v>
      </c>
      <c r="D170" s="46">
        <v>4.1950000000000003</v>
      </c>
      <c r="E170" s="46">
        <v>0.40400000000000003</v>
      </c>
      <c r="F170" s="46">
        <v>9.6000000000000002E-2</v>
      </c>
      <c r="G170" s="46">
        <v>-0.48099999999999998</v>
      </c>
      <c r="H170" s="46">
        <v>0</v>
      </c>
      <c r="I170" s="47" t="s">
        <v>556</v>
      </c>
    </row>
    <row r="171" spans="2:9" x14ac:dyDescent="0.25">
      <c r="B171" s="45" t="s">
        <v>238</v>
      </c>
      <c r="C171" s="46">
        <v>7874</v>
      </c>
      <c r="D171" s="46">
        <v>4.1950000000000003</v>
      </c>
      <c r="E171" s="46">
        <v>0.46500000000000002</v>
      </c>
      <c r="F171" s="46">
        <v>0.111</v>
      </c>
      <c r="G171" s="46">
        <v>-0.27700000000000002</v>
      </c>
      <c r="H171" s="46">
        <v>0</v>
      </c>
      <c r="I171" s="47" t="s">
        <v>556</v>
      </c>
    </row>
    <row r="172" spans="2:9" x14ac:dyDescent="0.25">
      <c r="B172" s="45" t="s">
        <v>401</v>
      </c>
      <c r="C172" s="46">
        <v>15775</v>
      </c>
      <c r="D172" s="46">
        <v>4.1909999999999998</v>
      </c>
      <c r="E172" s="46">
        <v>0.56899999999999995</v>
      </c>
      <c r="F172" s="46">
        <v>0.13600000000000001</v>
      </c>
      <c r="G172" s="46">
        <v>-0.61899999999999999</v>
      </c>
      <c r="H172" s="46">
        <v>0</v>
      </c>
      <c r="I172" s="47" t="s">
        <v>556</v>
      </c>
    </row>
    <row r="173" spans="2:9" x14ac:dyDescent="0.25">
      <c r="B173" s="45" t="s">
        <v>346</v>
      </c>
      <c r="C173" s="46">
        <v>4535</v>
      </c>
      <c r="D173" s="46">
        <v>4.1859999999999999</v>
      </c>
      <c r="E173" s="46">
        <v>0.52200000000000002</v>
      </c>
      <c r="F173" s="46">
        <v>0.125</v>
      </c>
      <c r="G173" s="46">
        <v>-0.16800000000000001</v>
      </c>
      <c r="H173" s="46">
        <v>0</v>
      </c>
      <c r="I173" s="47" t="s">
        <v>556</v>
      </c>
    </row>
    <row r="174" spans="2:9" x14ac:dyDescent="0.25">
      <c r="B174" s="45" t="s">
        <v>310</v>
      </c>
      <c r="C174" s="46">
        <v>14756</v>
      </c>
      <c r="D174" s="46">
        <v>4.1849999999999996</v>
      </c>
      <c r="E174" s="46">
        <v>0.81499999999999995</v>
      </c>
      <c r="F174" s="46">
        <v>0.19500000000000001</v>
      </c>
      <c r="G174" s="46">
        <v>-0.38700000000000001</v>
      </c>
      <c r="H174" s="46">
        <v>0</v>
      </c>
      <c r="I174" s="47" t="s">
        <v>556</v>
      </c>
    </row>
    <row r="175" spans="2:9" x14ac:dyDescent="0.25">
      <c r="B175" s="45" t="s">
        <v>164</v>
      </c>
      <c r="C175" s="46">
        <v>16092</v>
      </c>
      <c r="D175" s="46">
        <v>4.181</v>
      </c>
      <c r="E175" s="46">
        <v>0.49099999999999999</v>
      </c>
      <c r="F175" s="46">
        <v>0.11700000000000001</v>
      </c>
      <c r="G175" s="46">
        <v>-0.70099999999999996</v>
      </c>
      <c r="H175" s="46">
        <v>0</v>
      </c>
      <c r="I175" s="47" t="s">
        <v>556</v>
      </c>
    </row>
    <row r="176" spans="2:9" x14ac:dyDescent="0.25">
      <c r="B176" s="45" t="s">
        <v>196</v>
      </c>
      <c r="C176" s="46">
        <v>14781</v>
      </c>
      <c r="D176" s="46">
        <v>4.18</v>
      </c>
      <c r="E176" s="46">
        <v>0.59399999999999997</v>
      </c>
      <c r="F176" s="46">
        <v>0.14199999999999999</v>
      </c>
      <c r="G176" s="46">
        <v>-0.52600000000000002</v>
      </c>
      <c r="H176" s="46">
        <v>0</v>
      </c>
      <c r="I176" s="47" t="s">
        <v>556</v>
      </c>
    </row>
    <row r="177" spans="2:9" x14ac:dyDescent="0.25">
      <c r="B177" s="45" t="s">
        <v>133</v>
      </c>
      <c r="C177" s="46">
        <v>1892</v>
      </c>
      <c r="D177" s="46">
        <v>4.1790000000000003</v>
      </c>
      <c r="E177" s="46">
        <v>0.42899999999999999</v>
      </c>
      <c r="F177" s="46">
        <v>0.10299999999999999</v>
      </c>
      <c r="G177" s="46">
        <v>-0.48899999999999999</v>
      </c>
      <c r="H177" s="46">
        <v>0</v>
      </c>
      <c r="I177" s="47" t="s">
        <v>556</v>
      </c>
    </row>
    <row r="178" spans="2:9" x14ac:dyDescent="0.25">
      <c r="B178" s="45" t="s">
        <v>343</v>
      </c>
      <c r="C178" s="46">
        <v>11735</v>
      </c>
      <c r="D178" s="46">
        <v>4.1790000000000003</v>
      </c>
      <c r="E178" s="46">
        <v>0.28799999999999998</v>
      </c>
      <c r="F178" s="46">
        <v>6.9000000000000006E-2</v>
      </c>
      <c r="G178" s="46">
        <v>-0.27500000000000002</v>
      </c>
      <c r="H178" s="46">
        <v>0</v>
      </c>
      <c r="I178" s="47" t="s">
        <v>556</v>
      </c>
    </row>
    <row r="179" spans="2:9" x14ac:dyDescent="0.25">
      <c r="B179" s="45" t="s">
        <v>251</v>
      </c>
      <c r="C179" s="46">
        <v>17317</v>
      </c>
      <c r="D179" s="46">
        <v>4.1749999999999998</v>
      </c>
      <c r="E179" s="46">
        <v>0.61</v>
      </c>
      <c r="F179" s="46">
        <v>0.14599999999999999</v>
      </c>
      <c r="G179" s="46">
        <v>-0.29699999999999999</v>
      </c>
      <c r="H179" s="46">
        <v>0</v>
      </c>
      <c r="I179" s="47" t="s">
        <v>556</v>
      </c>
    </row>
    <row r="180" spans="2:9" x14ac:dyDescent="0.25">
      <c r="B180" s="45" t="s">
        <v>165</v>
      </c>
      <c r="C180" s="46">
        <v>4002</v>
      </c>
      <c r="D180" s="46">
        <v>4.17</v>
      </c>
      <c r="E180" s="46">
        <v>0.69499999999999995</v>
      </c>
      <c r="F180" s="46">
        <v>0.16700000000000001</v>
      </c>
      <c r="G180" s="46">
        <v>-0.629</v>
      </c>
      <c r="H180" s="46">
        <v>0</v>
      </c>
      <c r="I180" s="47" t="s">
        <v>556</v>
      </c>
    </row>
    <row r="181" spans="2:9" x14ac:dyDescent="0.25">
      <c r="B181" s="45" t="s">
        <v>252</v>
      </c>
      <c r="C181" s="46">
        <v>17634</v>
      </c>
      <c r="D181" s="46">
        <v>4.17</v>
      </c>
      <c r="E181" s="46">
        <v>0.45500000000000002</v>
      </c>
      <c r="F181" s="46">
        <v>0.109</v>
      </c>
      <c r="G181" s="46">
        <v>-8.8999999999999996E-2</v>
      </c>
      <c r="H181" s="46">
        <v>0</v>
      </c>
      <c r="I181" s="47" t="s">
        <v>556</v>
      </c>
    </row>
    <row r="182" spans="2:9" x14ac:dyDescent="0.25">
      <c r="B182" s="45" t="s">
        <v>363</v>
      </c>
      <c r="C182" s="46">
        <v>12065</v>
      </c>
      <c r="D182" s="46">
        <v>4.1539999999999999</v>
      </c>
      <c r="E182" s="46">
        <v>0.32500000000000001</v>
      </c>
      <c r="F182" s="46">
        <v>7.8E-2</v>
      </c>
      <c r="G182" s="46">
        <v>-0.39800000000000002</v>
      </c>
      <c r="H182" s="46">
        <v>0</v>
      </c>
      <c r="I182" s="47" t="s">
        <v>556</v>
      </c>
    </row>
    <row r="183" spans="2:9" x14ac:dyDescent="0.25">
      <c r="B183" s="45" t="s">
        <v>398</v>
      </c>
      <c r="C183" s="46">
        <v>16027</v>
      </c>
      <c r="D183" s="46">
        <v>4.1529999999999996</v>
      </c>
      <c r="E183" s="46">
        <v>0.66800000000000004</v>
      </c>
      <c r="F183" s="46">
        <v>0.161</v>
      </c>
      <c r="G183" s="46">
        <v>-0.70899999999999996</v>
      </c>
      <c r="H183" s="46">
        <v>0</v>
      </c>
      <c r="I183" s="47" t="s">
        <v>556</v>
      </c>
    </row>
    <row r="184" spans="2:9" x14ac:dyDescent="0.25">
      <c r="B184" s="45" t="s">
        <v>297</v>
      </c>
      <c r="C184" s="46">
        <v>4549</v>
      </c>
      <c r="D184" s="46">
        <v>4.1470000000000002</v>
      </c>
      <c r="E184" s="46">
        <v>0.44600000000000001</v>
      </c>
      <c r="F184" s="46">
        <v>0.107</v>
      </c>
      <c r="G184" s="46">
        <v>-0.17899999999999999</v>
      </c>
      <c r="H184" s="46">
        <v>0</v>
      </c>
      <c r="I184" s="47" t="s">
        <v>556</v>
      </c>
    </row>
    <row r="185" spans="2:9" x14ac:dyDescent="0.25">
      <c r="B185" s="45" t="s">
        <v>160</v>
      </c>
      <c r="C185" s="46">
        <v>1122</v>
      </c>
      <c r="D185" s="46">
        <v>4.1369999999999996</v>
      </c>
      <c r="E185" s="46">
        <v>1.0580000000000001</v>
      </c>
      <c r="F185" s="46">
        <v>0.25600000000000001</v>
      </c>
      <c r="G185" s="46">
        <v>-0.92</v>
      </c>
      <c r="H185" s="46">
        <v>0</v>
      </c>
      <c r="I185" s="47" t="s">
        <v>556</v>
      </c>
    </row>
    <row r="186" spans="2:9" x14ac:dyDescent="0.25">
      <c r="B186" s="45" t="s">
        <v>271</v>
      </c>
      <c r="C186" s="46">
        <v>3100</v>
      </c>
      <c r="D186" s="46">
        <v>4.1360000000000001</v>
      </c>
      <c r="E186" s="46">
        <v>0.60699999999999998</v>
      </c>
      <c r="F186" s="46">
        <v>0.14699999999999999</v>
      </c>
      <c r="G186" s="46">
        <v>-0.24199999999999999</v>
      </c>
      <c r="H186" s="46">
        <v>0</v>
      </c>
      <c r="I186" s="47" t="s">
        <v>556</v>
      </c>
    </row>
    <row r="187" spans="2:9" x14ac:dyDescent="0.25">
      <c r="B187" s="45" t="s">
        <v>914</v>
      </c>
      <c r="C187" s="46">
        <v>17829</v>
      </c>
      <c r="D187" s="46">
        <v>4.1360000000000001</v>
      </c>
      <c r="E187" s="46">
        <v>0.45400000000000001</v>
      </c>
      <c r="F187" s="46">
        <v>0.11</v>
      </c>
      <c r="G187" s="46">
        <v>-0.27</v>
      </c>
      <c r="H187" s="46">
        <v>0</v>
      </c>
      <c r="I187" s="47" t="s">
        <v>556</v>
      </c>
    </row>
    <row r="188" spans="2:9" x14ac:dyDescent="0.25">
      <c r="B188" s="45" t="s">
        <v>254</v>
      </c>
      <c r="C188" s="46">
        <v>12111</v>
      </c>
      <c r="D188" s="46">
        <v>4.13</v>
      </c>
      <c r="E188" s="46">
        <v>0.46600000000000003</v>
      </c>
      <c r="F188" s="46">
        <v>0.113</v>
      </c>
      <c r="G188" s="46">
        <v>-0.39100000000000001</v>
      </c>
      <c r="H188" s="46">
        <v>0</v>
      </c>
      <c r="I188" s="47" t="s">
        <v>556</v>
      </c>
    </row>
    <row r="189" spans="2:9" x14ac:dyDescent="0.25">
      <c r="B189" s="45" t="s">
        <v>312</v>
      </c>
      <c r="C189" s="46">
        <v>5403</v>
      </c>
      <c r="D189" s="46">
        <v>4.1289999999999996</v>
      </c>
      <c r="E189" s="46">
        <v>0.46</v>
      </c>
      <c r="F189" s="46">
        <v>0.111</v>
      </c>
      <c r="G189" s="46">
        <v>-0.25700000000000001</v>
      </c>
      <c r="H189" s="46">
        <v>0</v>
      </c>
      <c r="I189" s="47" t="s">
        <v>556</v>
      </c>
    </row>
    <row r="190" spans="2:9" x14ac:dyDescent="0.25">
      <c r="B190" s="45" t="s">
        <v>207</v>
      </c>
      <c r="C190" s="46">
        <v>4936</v>
      </c>
      <c r="D190" s="46">
        <v>4.1280000000000001</v>
      </c>
      <c r="E190" s="46">
        <v>0.30599999999999999</v>
      </c>
      <c r="F190" s="46">
        <v>7.3999999999999996E-2</v>
      </c>
      <c r="G190" s="46">
        <v>-0.14799999999999999</v>
      </c>
      <c r="H190" s="46">
        <v>0</v>
      </c>
      <c r="I190" s="47" t="s">
        <v>556</v>
      </c>
    </row>
    <row r="191" spans="2:9" x14ac:dyDescent="0.25">
      <c r="B191" s="45" t="s">
        <v>223</v>
      </c>
      <c r="C191" s="46">
        <v>16018</v>
      </c>
      <c r="D191" s="46">
        <v>4.1269999999999998</v>
      </c>
      <c r="E191" s="46">
        <v>0.35299999999999998</v>
      </c>
      <c r="F191" s="46">
        <v>8.5999999999999993E-2</v>
      </c>
      <c r="G191" s="46">
        <v>-0.215</v>
      </c>
      <c r="H191" s="46">
        <v>0</v>
      </c>
      <c r="I191" s="47" t="s">
        <v>556</v>
      </c>
    </row>
    <row r="192" spans="2:9" x14ac:dyDescent="0.25">
      <c r="B192" s="45" t="s">
        <v>202</v>
      </c>
      <c r="C192" s="46">
        <v>13066</v>
      </c>
      <c r="D192" s="46">
        <v>4.125</v>
      </c>
      <c r="E192" s="46">
        <v>0.33900000000000002</v>
      </c>
      <c r="F192" s="46">
        <v>8.2000000000000003E-2</v>
      </c>
      <c r="G192" s="46">
        <v>-0.23300000000000001</v>
      </c>
      <c r="H192" s="46">
        <v>0</v>
      </c>
      <c r="I192" s="47" t="s">
        <v>556</v>
      </c>
    </row>
    <row r="193" spans="2:9" x14ac:dyDescent="0.25">
      <c r="B193" s="45" t="s">
        <v>402</v>
      </c>
      <c r="C193" s="46">
        <v>7484</v>
      </c>
      <c r="D193" s="46">
        <v>4.1219999999999999</v>
      </c>
      <c r="E193" s="46">
        <v>0.46600000000000003</v>
      </c>
      <c r="F193" s="46">
        <v>0.113</v>
      </c>
      <c r="G193" s="46">
        <v>-0.121</v>
      </c>
      <c r="H193" s="46">
        <v>0</v>
      </c>
      <c r="I193" s="47" t="s">
        <v>556</v>
      </c>
    </row>
    <row r="194" spans="2:9" x14ac:dyDescent="0.25">
      <c r="B194" s="45" t="s">
        <v>410</v>
      </c>
      <c r="C194" s="46">
        <v>3782</v>
      </c>
      <c r="D194" s="46">
        <v>4.1189999999999998</v>
      </c>
      <c r="E194" s="46">
        <v>0.60099999999999998</v>
      </c>
      <c r="F194" s="46">
        <v>0.14599999999999999</v>
      </c>
      <c r="G194" s="46">
        <v>-0.57999999999999996</v>
      </c>
      <c r="H194" s="46">
        <v>0</v>
      </c>
      <c r="I194" s="47" t="s">
        <v>556</v>
      </c>
    </row>
    <row r="195" spans="2:9" x14ac:dyDescent="0.25">
      <c r="B195" s="45" t="s">
        <v>149</v>
      </c>
      <c r="C195" s="46">
        <v>14949</v>
      </c>
      <c r="D195" s="46">
        <v>4.1109999999999998</v>
      </c>
      <c r="E195" s="46">
        <v>0.34</v>
      </c>
      <c r="F195" s="46">
        <v>8.3000000000000004E-2</v>
      </c>
      <c r="G195" s="46">
        <v>-0.24399999999999999</v>
      </c>
      <c r="H195" s="46">
        <v>0</v>
      </c>
      <c r="I195" s="47" t="s">
        <v>556</v>
      </c>
    </row>
    <row r="196" spans="2:9" x14ac:dyDescent="0.25">
      <c r="B196" s="45" t="s">
        <v>114</v>
      </c>
      <c r="C196" s="46">
        <v>2582</v>
      </c>
      <c r="D196" s="46">
        <v>4.1070000000000002</v>
      </c>
      <c r="E196" s="46">
        <v>0.442</v>
      </c>
      <c r="F196" s="46">
        <v>0.108</v>
      </c>
      <c r="G196" s="46">
        <v>-0.56899999999999995</v>
      </c>
      <c r="H196" s="46">
        <v>0</v>
      </c>
      <c r="I196" s="47" t="s">
        <v>556</v>
      </c>
    </row>
    <row r="197" spans="2:9" x14ac:dyDescent="0.25">
      <c r="B197" s="45" t="s">
        <v>503</v>
      </c>
      <c r="C197" s="46">
        <v>5396</v>
      </c>
      <c r="D197" s="46">
        <v>4.1050000000000004</v>
      </c>
      <c r="E197" s="46">
        <v>0.83499999999999996</v>
      </c>
      <c r="F197" s="46">
        <v>0.20300000000000001</v>
      </c>
      <c r="G197" s="46">
        <v>-3.1E-2</v>
      </c>
      <c r="H197" s="46">
        <v>0</v>
      </c>
      <c r="I197" s="47" t="s">
        <v>556</v>
      </c>
    </row>
    <row r="198" spans="2:9" x14ac:dyDescent="0.25">
      <c r="B198" s="45" t="s">
        <v>170</v>
      </c>
      <c r="C198" s="46">
        <v>17528</v>
      </c>
      <c r="D198" s="46">
        <v>4.1020000000000003</v>
      </c>
      <c r="E198" s="46">
        <v>0.46400000000000002</v>
      </c>
      <c r="F198" s="46">
        <v>0.113</v>
      </c>
      <c r="G198" s="46">
        <v>-0.32800000000000001</v>
      </c>
      <c r="H198" s="46">
        <v>0</v>
      </c>
      <c r="I198" s="47" t="s">
        <v>556</v>
      </c>
    </row>
    <row r="199" spans="2:9" x14ac:dyDescent="0.25">
      <c r="B199" s="45" t="s">
        <v>110</v>
      </c>
      <c r="C199" s="46">
        <v>15442</v>
      </c>
      <c r="D199" s="46">
        <v>4.1020000000000003</v>
      </c>
      <c r="E199" s="46">
        <v>0.375</v>
      </c>
      <c r="F199" s="46">
        <v>9.0999999999999998E-2</v>
      </c>
      <c r="G199" s="46">
        <v>-0.433</v>
      </c>
      <c r="H199" s="46">
        <v>0</v>
      </c>
      <c r="I199" s="47" t="s">
        <v>556</v>
      </c>
    </row>
    <row r="200" spans="2:9" x14ac:dyDescent="0.25">
      <c r="B200" s="45" t="s">
        <v>277</v>
      </c>
      <c r="C200" s="46">
        <v>15225</v>
      </c>
      <c r="D200" s="46">
        <v>4.093</v>
      </c>
      <c r="E200" s="46">
        <v>0.52100000000000002</v>
      </c>
      <c r="F200" s="46">
        <v>0.127</v>
      </c>
      <c r="G200" s="46">
        <v>-0.621</v>
      </c>
      <c r="H200" s="46">
        <v>0</v>
      </c>
      <c r="I200" s="47" t="s">
        <v>556</v>
      </c>
    </row>
    <row r="201" spans="2:9" x14ac:dyDescent="0.25">
      <c r="B201" s="45" t="s">
        <v>418</v>
      </c>
      <c r="C201" s="46">
        <v>9642</v>
      </c>
      <c r="D201" s="46">
        <v>4.0919999999999996</v>
      </c>
      <c r="E201" s="46">
        <v>0.57899999999999996</v>
      </c>
      <c r="F201" s="46">
        <v>0.14099999999999999</v>
      </c>
      <c r="G201" s="46">
        <v>-0.107</v>
      </c>
      <c r="H201" s="46">
        <v>0</v>
      </c>
      <c r="I201" s="47" t="s">
        <v>556</v>
      </c>
    </row>
    <row r="202" spans="2:9" x14ac:dyDescent="0.25">
      <c r="B202" s="45" t="s">
        <v>86</v>
      </c>
      <c r="C202" s="46">
        <v>5718</v>
      </c>
      <c r="D202" s="46">
        <v>4.0890000000000004</v>
      </c>
      <c r="E202" s="46">
        <v>0.28100000000000003</v>
      </c>
      <c r="F202" s="46">
        <v>6.9000000000000006E-2</v>
      </c>
      <c r="G202" s="46">
        <v>-0.34699999999999998</v>
      </c>
      <c r="H202" s="46">
        <v>0</v>
      </c>
      <c r="I202" s="47" t="s">
        <v>556</v>
      </c>
    </row>
    <row r="203" spans="2:9" x14ac:dyDescent="0.25">
      <c r="B203" s="45" t="s">
        <v>232</v>
      </c>
      <c r="C203" s="46">
        <v>7646</v>
      </c>
      <c r="D203" s="46">
        <v>4.0590000000000002</v>
      </c>
      <c r="E203" s="46">
        <v>0.77500000000000002</v>
      </c>
      <c r="F203" s="46">
        <v>0.191</v>
      </c>
      <c r="G203" s="46">
        <v>-0.61699999999999999</v>
      </c>
      <c r="H203" s="46">
        <v>0</v>
      </c>
      <c r="I203" s="47" t="s">
        <v>556</v>
      </c>
    </row>
    <row r="204" spans="2:9" x14ac:dyDescent="0.25">
      <c r="B204" s="45" t="s">
        <v>245</v>
      </c>
      <c r="C204" s="46">
        <v>18026</v>
      </c>
      <c r="D204" s="46">
        <v>4.0579999999999998</v>
      </c>
      <c r="E204" s="46">
        <v>0.46700000000000003</v>
      </c>
      <c r="F204" s="46">
        <v>0.115</v>
      </c>
      <c r="G204" s="46">
        <v>-0.182</v>
      </c>
      <c r="H204" s="46">
        <v>0</v>
      </c>
      <c r="I204" s="47" t="s">
        <v>556</v>
      </c>
    </row>
    <row r="205" spans="2:9" x14ac:dyDescent="0.25">
      <c r="B205" s="45" t="s">
        <v>482</v>
      </c>
      <c r="C205" s="46">
        <v>12958</v>
      </c>
      <c r="D205" s="46">
        <v>4.056</v>
      </c>
      <c r="E205" s="46">
        <v>0.67800000000000005</v>
      </c>
      <c r="F205" s="46">
        <v>0.16700000000000001</v>
      </c>
      <c r="G205" s="46">
        <v>-0.16500000000000001</v>
      </c>
      <c r="H205" s="46">
        <v>0</v>
      </c>
      <c r="I205" s="47" t="s">
        <v>556</v>
      </c>
    </row>
    <row r="206" spans="2:9" x14ac:dyDescent="0.25">
      <c r="B206" s="45" t="s">
        <v>242</v>
      </c>
      <c r="C206" s="46">
        <v>9182</v>
      </c>
      <c r="D206" s="46">
        <v>4.056</v>
      </c>
      <c r="E206" s="46">
        <v>0.39900000000000002</v>
      </c>
      <c r="F206" s="46">
        <v>9.8000000000000004E-2</v>
      </c>
      <c r="G206" s="46">
        <v>-0.247</v>
      </c>
      <c r="H206" s="46">
        <v>0</v>
      </c>
      <c r="I206" s="47" t="s">
        <v>556</v>
      </c>
    </row>
    <row r="207" spans="2:9" x14ac:dyDescent="0.25">
      <c r="B207" s="45" t="s">
        <v>137</v>
      </c>
      <c r="C207" s="46">
        <v>13917</v>
      </c>
      <c r="D207" s="46">
        <v>4.0549999999999997</v>
      </c>
      <c r="E207" s="46">
        <v>0.48099999999999998</v>
      </c>
      <c r="F207" s="46">
        <v>0.11899999999999999</v>
      </c>
      <c r="G207" s="46">
        <v>-0.64400000000000002</v>
      </c>
      <c r="H207" s="46">
        <v>0</v>
      </c>
      <c r="I207" s="47" t="s">
        <v>556</v>
      </c>
    </row>
    <row r="208" spans="2:9" x14ac:dyDescent="0.25">
      <c r="B208" s="45" t="s">
        <v>236</v>
      </c>
      <c r="C208" s="46">
        <v>4353</v>
      </c>
      <c r="D208" s="46">
        <v>4.0449999999999999</v>
      </c>
      <c r="E208" s="46">
        <v>0.73499999999999999</v>
      </c>
      <c r="F208" s="46">
        <v>0.182</v>
      </c>
      <c r="G208" s="46">
        <v>-0.48899999999999999</v>
      </c>
      <c r="H208" s="46">
        <v>0</v>
      </c>
      <c r="I208" s="47" t="s">
        <v>556</v>
      </c>
    </row>
    <row r="209" spans="2:9" x14ac:dyDescent="0.25">
      <c r="B209" s="45" t="s">
        <v>43</v>
      </c>
      <c r="C209" s="46">
        <v>20120</v>
      </c>
      <c r="D209" s="46">
        <v>4.0410000000000004</v>
      </c>
      <c r="E209" s="46">
        <v>0.33500000000000002</v>
      </c>
      <c r="F209" s="46">
        <v>8.3000000000000004E-2</v>
      </c>
      <c r="G209" s="46">
        <v>-0.61399999999999999</v>
      </c>
      <c r="H209" s="46">
        <v>0</v>
      </c>
      <c r="I209" s="47" t="s">
        <v>556</v>
      </c>
    </row>
    <row r="210" spans="2:9" x14ac:dyDescent="0.25">
      <c r="B210" s="45" t="s">
        <v>225</v>
      </c>
      <c r="C210" s="46">
        <v>8711</v>
      </c>
      <c r="D210" s="46">
        <v>4.04</v>
      </c>
      <c r="E210" s="46">
        <v>0.73099999999999998</v>
      </c>
      <c r="F210" s="46">
        <v>0.18099999999999999</v>
      </c>
      <c r="G210" s="46">
        <v>-0.95499999999999996</v>
      </c>
      <c r="H210" s="46">
        <v>0</v>
      </c>
      <c r="I210" s="47" t="s">
        <v>556</v>
      </c>
    </row>
    <row r="211" spans="2:9" x14ac:dyDescent="0.25">
      <c r="B211" s="45" t="s">
        <v>283</v>
      </c>
      <c r="C211" s="46">
        <v>15591</v>
      </c>
      <c r="D211" s="46">
        <v>4.0369999999999999</v>
      </c>
      <c r="E211" s="46">
        <v>0.48699999999999999</v>
      </c>
      <c r="F211" s="46">
        <v>0.121</v>
      </c>
      <c r="G211" s="46">
        <v>-0.48399999999999999</v>
      </c>
      <c r="H211" s="46">
        <v>0</v>
      </c>
      <c r="I211" s="47" t="s">
        <v>556</v>
      </c>
    </row>
    <row r="212" spans="2:9" x14ac:dyDescent="0.25">
      <c r="B212" s="45" t="s">
        <v>169</v>
      </c>
      <c r="C212" s="46">
        <v>6655</v>
      </c>
      <c r="D212" s="46">
        <v>4.0359999999999996</v>
      </c>
      <c r="E212" s="46">
        <v>0.67</v>
      </c>
      <c r="F212" s="46">
        <v>0.16600000000000001</v>
      </c>
      <c r="G212" s="46">
        <v>-0.77100000000000002</v>
      </c>
      <c r="H212" s="46">
        <v>0</v>
      </c>
      <c r="I212" s="47" t="s">
        <v>556</v>
      </c>
    </row>
    <row r="213" spans="2:9" x14ac:dyDescent="0.25">
      <c r="B213" s="45" t="s">
        <v>278</v>
      </c>
      <c r="C213" s="46">
        <v>2125</v>
      </c>
      <c r="D213" s="46">
        <v>4.0339999999999998</v>
      </c>
      <c r="E213" s="46">
        <v>0.54</v>
      </c>
      <c r="F213" s="46">
        <v>0.13400000000000001</v>
      </c>
      <c r="G213" s="46">
        <v>-0.6</v>
      </c>
      <c r="H213" s="46">
        <v>0</v>
      </c>
      <c r="I213" s="47" t="s">
        <v>556</v>
      </c>
    </row>
    <row r="214" spans="2:9" x14ac:dyDescent="0.25">
      <c r="B214" s="45" t="s">
        <v>233</v>
      </c>
      <c r="C214" s="46">
        <v>3961</v>
      </c>
      <c r="D214" s="46">
        <v>4.0259999999999998</v>
      </c>
      <c r="E214" s="46">
        <v>0.97399999999999998</v>
      </c>
      <c r="F214" s="46">
        <v>0.24199999999999999</v>
      </c>
      <c r="G214" s="46">
        <v>-1.47</v>
      </c>
      <c r="H214" s="46">
        <v>0</v>
      </c>
      <c r="I214" s="47" t="s">
        <v>556</v>
      </c>
    </row>
    <row r="215" spans="2:9" x14ac:dyDescent="0.25">
      <c r="B215" s="45" t="s">
        <v>168</v>
      </c>
      <c r="C215" s="46">
        <v>2793</v>
      </c>
      <c r="D215" s="46">
        <v>4.0250000000000004</v>
      </c>
      <c r="E215" s="46">
        <v>0.29199999999999998</v>
      </c>
      <c r="F215" s="46">
        <v>7.2999999999999995E-2</v>
      </c>
      <c r="G215" s="46">
        <v>-0.23799999999999999</v>
      </c>
      <c r="H215" s="46">
        <v>0</v>
      </c>
      <c r="I215" s="47" t="s">
        <v>556</v>
      </c>
    </row>
    <row r="216" spans="2:9" x14ac:dyDescent="0.25">
      <c r="B216" s="45" t="s">
        <v>216</v>
      </c>
      <c r="C216" s="46">
        <v>273</v>
      </c>
      <c r="D216" s="46">
        <v>4.024</v>
      </c>
      <c r="E216" s="46">
        <v>0.71199999999999997</v>
      </c>
      <c r="F216" s="46">
        <v>0.17699999999999999</v>
      </c>
      <c r="G216" s="46">
        <v>-0.71399999999999997</v>
      </c>
      <c r="H216" s="46">
        <v>0</v>
      </c>
      <c r="I216" s="47" t="s">
        <v>556</v>
      </c>
    </row>
    <row r="217" spans="2:9" x14ac:dyDescent="0.25">
      <c r="B217" s="45" t="s">
        <v>106</v>
      </c>
      <c r="C217" s="46">
        <v>17474</v>
      </c>
      <c r="D217" s="46">
        <v>4.0179999999999998</v>
      </c>
      <c r="E217" s="46">
        <v>0.41699999999999998</v>
      </c>
      <c r="F217" s="46">
        <v>0.104</v>
      </c>
      <c r="G217" s="46">
        <v>-0.63200000000000001</v>
      </c>
      <c r="H217" s="46">
        <v>0</v>
      </c>
      <c r="I217" s="47" t="s">
        <v>556</v>
      </c>
    </row>
    <row r="218" spans="2:9" x14ac:dyDescent="0.25">
      <c r="B218" s="45" t="s">
        <v>303</v>
      </c>
      <c r="C218" s="46">
        <v>2684</v>
      </c>
      <c r="D218" s="46">
        <v>4.008</v>
      </c>
      <c r="E218" s="46">
        <v>0.41199999999999998</v>
      </c>
      <c r="F218" s="46">
        <v>0.10299999999999999</v>
      </c>
      <c r="G218" s="46">
        <v>-0.154</v>
      </c>
      <c r="H218" s="46">
        <v>0</v>
      </c>
      <c r="I218" s="47" t="s">
        <v>556</v>
      </c>
    </row>
    <row r="219" spans="2:9" x14ac:dyDescent="0.25">
      <c r="B219" s="45" t="s">
        <v>256</v>
      </c>
      <c r="C219" s="46">
        <v>20323</v>
      </c>
      <c r="D219" s="46">
        <v>4.0060000000000002</v>
      </c>
      <c r="E219" s="46">
        <v>0.38400000000000001</v>
      </c>
      <c r="F219" s="46">
        <v>9.6000000000000002E-2</v>
      </c>
      <c r="G219" s="46">
        <v>-0.20399999999999999</v>
      </c>
      <c r="H219" s="46">
        <v>0</v>
      </c>
      <c r="I219" s="47" t="s">
        <v>556</v>
      </c>
    </row>
    <row r="220" spans="2:9" x14ac:dyDescent="0.25">
      <c r="B220" s="45" t="s">
        <v>113</v>
      </c>
      <c r="C220" s="46">
        <v>5316</v>
      </c>
      <c r="D220" s="46">
        <v>4.0039999999999996</v>
      </c>
      <c r="E220" s="46">
        <v>0.314</v>
      </c>
      <c r="F220" s="46">
        <v>7.8E-2</v>
      </c>
      <c r="G220" s="46">
        <v>-0.373</v>
      </c>
      <c r="H220" s="46">
        <v>0</v>
      </c>
      <c r="I220" s="47" t="s">
        <v>556</v>
      </c>
    </row>
    <row r="221" spans="2:9" x14ac:dyDescent="0.25">
      <c r="B221" s="45" t="s">
        <v>188</v>
      </c>
      <c r="C221" s="46">
        <v>6200</v>
      </c>
      <c r="D221" s="46">
        <v>4.0019999999999998</v>
      </c>
      <c r="E221" s="46">
        <v>0.61199999999999999</v>
      </c>
      <c r="F221" s="46">
        <v>0.153</v>
      </c>
      <c r="G221" s="46">
        <v>-0.13900000000000001</v>
      </c>
      <c r="H221" s="46">
        <v>0</v>
      </c>
      <c r="I221" s="47" t="s">
        <v>556</v>
      </c>
    </row>
    <row r="222" spans="2:9" x14ac:dyDescent="0.25">
      <c r="B222" s="45" t="s">
        <v>331</v>
      </c>
      <c r="C222" s="46">
        <v>8005</v>
      </c>
      <c r="D222" s="46">
        <v>3.9950000000000001</v>
      </c>
      <c r="E222" s="46">
        <v>0.61199999999999999</v>
      </c>
      <c r="F222" s="46">
        <v>0.153</v>
      </c>
      <c r="G222" s="46">
        <v>-0.55500000000000005</v>
      </c>
      <c r="H222" s="46">
        <v>0</v>
      </c>
      <c r="I222" s="47" t="s">
        <v>556</v>
      </c>
    </row>
    <row r="223" spans="2:9" x14ac:dyDescent="0.25">
      <c r="B223" s="45" t="s">
        <v>300</v>
      </c>
      <c r="C223" s="46">
        <v>19610</v>
      </c>
      <c r="D223" s="46">
        <v>3.984</v>
      </c>
      <c r="E223" s="46">
        <v>0.73599999999999999</v>
      </c>
      <c r="F223" s="46">
        <v>0.185</v>
      </c>
      <c r="G223" s="46">
        <v>-0.46800000000000003</v>
      </c>
      <c r="H223" s="46">
        <v>0</v>
      </c>
      <c r="I223" s="47" t="s">
        <v>556</v>
      </c>
    </row>
    <row r="224" spans="2:9" x14ac:dyDescent="0.25">
      <c r="B224" s="45" t="s">
        <v>230</v>
      </c>
      <c r="C224" s="46">
        <v>7492</v>
      </c>
      <c r="D224" s="46">
        <v>3.9790000000000001</v>
      </c>
      <c r="E224" s="46">
        <v>0.55900000000000005</v>
      </c>
      <c r="F224" s="46">
        <v>0.14000000000000001</v>
      </c>
      <c r="G224" s="46">
        <v>-0.72299999999999998</v>
      </c>
      <c r="H224" s="46">
        <v>0</v>
      </c>
      <c r="I224" s="47" t="s">
        <v>556</v>
      </c>
    </row>
    <row r="225" spans="2:9" x14ac:dyDescent="0.25">
      <c r="B225" s="45" t="s">
        <v>198</v>
      </c>
      <c r="C225" s="46">
        <v>6694</v>
      </c>
      <c r="D225" s="46">
        <v>3.97</v>
      </c>
      <c r="E225" s="46">
        <v>0.28499999999999998</v>
      </c>
      <c r="F225" s="46">
        <v>7.1999999999999995E-2</v>
      </c>
      <c r="G225" s="46">
        <v>-0.36399999999999999</v>
      </c>
      <c r="H225" s="46">
        <v>0</v>
      </c>
      <c r="I225" s="47" t="s">
        <v>556</v>
      </c>
    </row>
    <row r="226" spans="2:9" x14ac:dyDescent="0.25">
      <c r="B226" s="45" t="s">
        <v>234</v>
      </c>
      <c r="C226" s="46">
        <v>18457</v>
      </c>
      <c r="D226" s="46">
        <v>3.97</v>
      </c>
      <c r="E226" s="46">
        <v>0.36199999999999999</v>
      </c>
      <c r="F226" s="46">
        <v>9.0999999999999998E-2</v>
      </c>
      <c r="G226" s="46">
        <v>-0.45700000000000002</v>
      </c>
      <c r="H226" s="46">
        <v>0</v>
      </c>
      <c r="I226" s="47" t="s">
        <v>556</v>
      </c>
    </row>
    <row r="227" spans="2:9" x14ac:dyDescent="0.25">
      <c r="B227" s="45" t="s">
        <v>648</v>
      </c>
      <c r="C227" s="46">
        <v>1787</v>
      </c>
      <c r="D227" s="46">
        <v>3.9649999999999999</v>
      </c>
      <c r="E227" s="46">
        <v>0.55000000000000004</v>
      </c>
      <c r="F227" s="46">
        <v>0.13900000000000001</v>
      </c>
      <c r="G227" s="46">
        <v>-0.21299999999999999</v>
      </c>
      <c r="H227" s="46">
        <v>0</v>
      </c>
      <c r="I227" s="47" t="s">
        <v>556</v>
      </c>
    </row>
    <row r="228" spans="2:9" x14ac:dyDescent="0.25">
      <c r="B228" s="45" t="s">
        <v>177</v>
      </c>
      <c r="C228" s="46">
        <v>13351</v>
      </c>
      <c r="D228" s="46">
        <v>3.9590000000000001</v>
      </c>
      <c r="E228" s="46">
        <v>0.59699999999999998</v>
      </c>
      <c r="F228" s="46">
        <v>0.151</v>
      </c>
      <c r="G228" s="46">
        <v>-0.31900000000000001</v>
      </c>
      <c r="H228" s="46">
        <v>0</v>
      </c>
      <c r="I228" s="47" t="s">
        <v>556</v>
      </c>
    </row>
    <row r="229" spans="2:9" x14ac:dyDescent="0.25">
      <c r="B229" s="45" t="s">
        <v>143</v>
      </c>
      <c r="C229" s="46">
        <v>1483</v>
      </c>
      <c r="D229" s="46">
        <v>3.956</v>
      </c>
      <c r="E229" s="46">
        <v>0.22600000000000001</v>
      </c>
      <c r="F229" s="46">
        <v>5.7000000000000002E-2</v>
      </c>
      <c r="G229" s="46">
        <v>-0.56499999999999995</v>
      </c>
      <c r="H229" s="46">
        <v>0</v>
      </c>
      <c r="I229" s="47" t="s">
        <v>556</v>
      </c>
    </row>
    <row r="230" spans="2:9" x14ac:dyDescent="0.25">
      <c r="B230" s="45" t="s">
        <v>175</v>
      </c>
      <c r="C230" s="46">
        <v>16395</v>
      </c>
      <c r="D230" s="46">
        <v>3.952</v>
      </c>
      <c r="E230" s="46">
        <v>0.36399999999999999</v>
      </c>
      <c r="F230" s="46">
        <v>9.1999999999999998E-2</v>
      </c>
      <c r="G230" s="46">
        <v>-0.377</v>
      </c>
      <c r="H230" s="46">
        <v>0</v>
      </c>
      <c r="I230" s="47" t="s">
        <v>556</v>
      </c>
    </row>
    <row r="231" spans="2:9" x14ac:dyDescent="0.25">
      <c r="B231" s="45" t="s">
        <v>260</v>
      </c>
      <c r="C231" s="46">
        <v>18577</v>
      </c>
      <c r="D231" s="46">
        <v>3.9470000000000001</v>
      </c>
      <c r="E231" s="46">
        <v>0.66600000000000004</v>
      </c>
      <c r="F231" s="46">
        <v>0.16900000000000001</v>
      </c>
      <c r="G231" s="46">
        <v>-0.48499999999999999</v>
      </c>
      <c r="H231" s="46">
        <v>0</v>
      </c>
      <c r="I231" s="47" t="s">
        <v>556</v>
      </c>
    </row>
    <row r="232" spans="2:9" x14ac:dyDescent="0.25">
      <c r="B232" s="45" t="s">
        <v>235</v>
      </c>
      <c r="C232" s="46">
        <v>465</v>
      </c>
      <c r="D232" s="46">
        <v>3.9460000000000002</v>
      </c>
      <c r="E232" s="46">
        <v>0.47</v>
      </c>
      <c r="F232" s="46">
        <v>0.11899999999999999</v>
      </c>
      <c r="G232" s="46">
        <v>-6.8000000000000005E-2</v>
      </c>
      <c r="H232" s="46">
        <v>0</v>
      </c>
      <c r="I232" s="47" t="s">
        <v>556</v>
      </c>
    </row>
    <row r="233" spans="2:9" x14ac:dyDescent="0.25">
      <c r="B233" s="45" t="s">
        <v>101</v>
      </c>
      <c r="C233" s="46">
        <v>9607</v>
      </c>
      <c r="D233" s="46">
        <v>3.944</v>
      </c>
      <c r="E233" s="46">
        <v>0.27500000000000002</v>
      </c>
      <c r="F233" s="46">
        <v>7.0000000000000007E-2</v>
      </c>
      <c r="G233" s="46">
        <v>-0.66600000000000004</v>
      </c>
      <c r="H233" s="46">
        <v>0</v>
      </c>
      <c r="I233" s="47" t="s">
        <v>556</v>
      </c>
    </row>
    <row r="234" spans="2:9" x14ac:dyDescent="0.25">
      <c r="B234" s="45" t="s">
        <v>451</v>
      </c>
      <c r="C234" s="46">
        <v>283</v>
      </c>
      <c r="D234" s="46">
        <v>3.9420000000000002</v>
      </c>
      <c r="E234" s="46">
        <v>0.60499999999999998</v>
      </c>
      <c r="F234" s="46">
        <v>0.154</v>
      </c>
      <c r="G234" s="46">
        <v>-0.13900000000000001</v>
      </c>
      <c r="H234" s="46">
        <v>0</v>
      </c>
      <c r="I234" s="47" t="s">
        <v>556</v>
      </c>
    </row>
    <row r="235" spans="2:9" x14ac:dyDescent="0.25">
      <c r="B235" s="45" t="s">
        <v>518</v>
      </c>
      <c r="C235" s="46">
        <v>3968</v>
      </c>
      <c r="D235" s="46">
        <v>3.9420000000000002</v>
      </c>
      <c r="E235" s="46">
        <v>0.41499999999999998</v>
      </c>
      <c r="F235" s="46">
        <v>0.105</v>
      </c>
      <c r="G235" s="46">
        <v>-0.314</v>
      </c>
      <c r="H235" s="46">
        <v>0</v>
      </c>
      <c r="I235" s="47" t="s">
        <v>556</v>
      </c>
    </row>
    <row r="236" spans="2:9" x14ac:dyDescent="0.25">
      <c r="B236" s="45" t="s">
        <v>190</v>
      </c>
      <c r="C236" s="46">
        <v>8968</v>
      </c>
      <c r="D236" s="46">
        <v>3.9380000000000002</v>
      </c>
      <c r="E236" s="46">
        <v>0.35199999999999998</v>
      </c>
      <c r="F236" s="46">
        <v>8.8999999999999996E-2</v>
      </c>
      <c r="G236" s="46">
        <v>-0.42899999999999999</v>
      </c>
      <c r="H236" s="46">
        <v>0</v>
      </c>
      <c r="I236" s="47" t="s">
        <v>556</v>
      </c>
    </row>
    <row r="237" spans="2:9" x14ac:dyDescent="0.25">
      <c r="B237" s="45" t="s">
        <v>264</v>
      </c>
      <c r="C237" s="46">
        <v>15660</v>
      </c>
      <c r="D237" s="46">
        <v>3.9350000000000001</v>
      </c>
      <c r="E237" s="46">
        <v>0.35499999999999998</v>
      </c>
      <c r="F237" s="46">
        <v>0.09</v>
      </c>
      <c r="G237" s="46">
        <v>-0.188</v>
      </c>
      <c r="H237" s="46">
        <v>0</v>
      </c>
      <c r="I237" s="47" t="s">
        <v>556</v>
      </c>
    </row>
    <row r="238" spans="2:9" x14ac:dyDescent="0.25">
      <c r="B238" s="45" t="s">
        <v>263</v>
      </c>
      <c r="C238" s="46">
        <v>996</v>
      </c>
      <c r="D238" s="46">
        <v>3.927</v>
      </c>
      <c r="E238" s="46">
        <v>0.51800000000000002</v>
      </c>
      <c r="F238" s="46">
        <v>0.13200000000000001</v>
      </c>
      <c r="G238" s="46">
        <v>-0.20200000000000001</v>
      </c>
      <c r="H238" s="46">
        <v>0</v>
      </c>
      <c r="I238" s="47" t="s">
        <v>556</v>
      </c>
    </row>
    <row r="239" spans="2:9" x14ac:dyDescent="0.25">
      <c r="B239" s="45" t="s">
        <v>380</v>
      </c>
      <c r="C239" s="46">
        <v>214</v>
      </c>
      <c r="D239" s="46">
        <v>3.9249999999999998</v>
      </c>
      <c r="E239" s="46">
        <v>0.47</v>
      </c>
      <c r="F239" s="46">
        <v>0.12</v>
      </c>
      <c r="G239" s="46">
        <v>-0.48899999999999999</v>
      </c>
      <c r="H239" s="46">
        <v>0</v>
      </c>
      <c r="I239" s="47" t="s">
        <v>556</v>
      </c>
    </row>
    <row r="240" spans="2:9" x14ac:dyDescent="0.25">
      <c r="B240" s="45" t="s">
        <v>189</v>
      </c>
      <c r="C240" s="46">
        <v>4674</v>
      </c>
      <c r="D240" s="46">
        <v>3.919</v>
      </c>
      <c r="E240" s="46">
        <v>0.41499999999999998</v>
      </c>
      <c r="F240" s="46">
        <v>0.106</v>
      </c>
      <c r="G240" s="46">
        <v>-0.32600000000000001</v>
      </c>
      <c r="H240" s="46">
        <v>0</v>
      </c>
      <c r="I240" s="47" t="s">
        <v>556</v>
      </c>
    </row>
    <row r="241" spans="2:9" x14ac:dyDescent="0.25">
      <c r="B241" s="45" t="s">
        <v>153</v>
      </c>
      <c r="C241" s="46">
        <v>8086</v>
      </c>
      <c r="D241" s="46">
        <v>3.907</v>
      </c>
      <c r="E241" s="46">
        <v>0.54100000000000004</v>
      </c>
      <c r="F241" s="46">
        <v>0.13800000000000001</v>
      </c>
      <c r="G241" s="46">
        <v>-0.48799999999999999</v>
      </c>
      <c r="H241" s="46">
        <v>0</v>
      </c>
      <c r="I241" s="47" t="s">
        <v>556</v>
      </c>
    </row>
    <row r="242" spans="2:9" x14ac:dyDescent="0.25">
      <c r="B242" s="45" t="s">
        <v>112</v>
      </c>
      <c r="C242" s="46">
        <v>20911</v>
      </c>
      <c r="D242" s="46">
        <v>3.9020000000000001</v>
      </c>
      <c r="E242" s="46">
        <v>0.43099999999999999</v>
      </c>
      <c r="F242" s="46">
        <v>0.11</v>
      </c>
      <c r="G242" s="46">
        <v>-0.64500000000000002</v>
      </c>
      <c r="H242" s="46">
        <v>0</v>
      </c>
      <c r="I242" s="47" t="s">
        <v>556</v>
      </c>
    </row>
    <row r="243" spans="2:9" x14ac:dyDescent="0.25">
      <c r="B243" s="45" t="s">
        <v>97</v>
      </c>
      <c r="C243" s="46">
        <v>15972</v>
      </c>
      <c r="D243" s="46">
        <v>3.9020000000000001</v>
      </c>
      <c r="E243" s="46">
        <v>0.59199999999999997</v>
      </c>
      <c r="F243" s="46">
        <v>0.152</v>
      </c>
      <c r="G243" s="46">
        <v>-0.51900000000000002</v>
      </c>
      <c r="H243" s="46">
        <v>0</v>
      </c>
      <c r="I243" s="47" t="s">
        <v>556</v>
      </c>
    </row>
    <row r="244" spans="2:9" x14ac:dyDescent="0.25">
      <c r="B244" s="45" t="s">
        <v>261</v>
      </c>
      <c r="C244" s="46">
        <v>15922</v>
      </c>
      <c r="D244" s="46">
        <v>3.8959999999999999</v>
      </c>
      <c r="E244" s="46">
        <v>0.35499999999999998</v>
      </c>
      <c r="F244" s="46">
        <v>9.0999999999999998E-2</v>
      </c>
      <c r="G244" s="46">
        <v>-0.59499999999999997</v>
      </c>
      <c r="H244" s="46">
        <v>0</v>
      </c>
      <c r="I244" s="47" t="s">
        <v>556</v>
      </c>
    </row>
    <row r="245" spans="2:9" x14ac:dyDescent="0.25">
      <c r="B245" s="45" t="s">
        <v>333</v>
      </c>
      <c r="C245" s="46">
        <v>3565</v>
      </c>
      <c r="D245" s="46">
        <v>3.89</v>
      </c>
      <c r="E245" s="46">
        <v>0.45400000000000001</v>
      </c>
      <c r="F245" s="46">
        <v>0.11700000000000001</v>
      </c>
      <c r="G245" s="46">
        <v>-0.17499999999999999</v>
      </c>
      <c r="H245" s="46">
        <v>0</v>
      </c>
      <c r="I245" s="47" t="s">
        <v>556</v>
      </c>
    </row>
    <row r="246" spans="2:9" x14ac:dyDescent="0.25">
      <c r="B246" s="45" t="s">
        <v>370</v>
      </c>
      <c r="C246" s="46">
        <v>7685</v>
      </c>
      <c r="D246" s="46">
        <v>3.8879999999999999</v>
      </c>
      <c r="E246" s="46">
        <v>0.36799999999999999</v>
      </c>
      <c r="F246" s="46">
        <v>9.5000000000000001E-2</v>
      </c>
      <c r="G246" s="46">
        <v>-0.106</v>
      </c>
      <c r="H246" s="46">
        <v>0</v>
      </c>
      <c r="I246" s="47" t="s">
        <v>556</v>
      </c>
    </row>
    <row r="247" spans="2:9" x14ac:dyDescent="0.25">
      <c r="B247" s="45" t="s">
        <v>992</v>
      </c>
      <c r="C247" s="46">
        <v>19552</v>
      </c>
      <c r="D247" s="46">
        <v>3.8879999999999999</v>
      </c>
      <c r="E247" s="46">
        <v>0.32100000000000001</v>
      </c>
      <c r="F247" s="46">
        <v>8.3000000000000004E-2</v>
      </c>
      <c r="G247" s="46">
        <v>-0.56799999999999995</v>
      </c>
      <c r="H247" s="46">
        <v>0</v>
      </c>
      <c r="I247" s="47" t="s">
        <v>556</v>
      </c>
    </row>
    <row r="248" spans="2:9" x14ac:dyDescent="0.25">
      <c r="B248" s="45" t="s">
        <v>28</v>
      </c>
      <c r="C248" s="46">
        <v>9491</v>
      </c>
      <c r="D248" s="46">
        <v>3.8879999999999999</v>
      </c>
      <c r="E248" s="46">
        <v>0.223</v>
      </c>
      <c r="F248" s="46">
        <v>5.7000000000000002E-2</v>
      </c>
      <c r="G248" s="46">
        <v>-0.30099999999999999</v>
      </c>
      <c r="H248" s="46">
        <v>0</v>
      </c>
      <c r="I248" s="47" t="s">
        <v>556</v>
      </c>
    </row>
    <row r="249" spans="2:9" x14ac:dyDescent="0.25">
      <c r="B249" s="45" t="s">
        <v>179</v>
      </c>
      <c r="C249" s="46">
        <v>13204</v>
      </c>
      <c r="D249" s="46">
        <v>3.887</v>
      </c>
      <c r="E249" s="46">
        <v>0.436</v>
      </c>
      <c r="F249" s="46">
        <v>0.112</v>
      </c>
      <c r="G249" s="46">
        <v>-0.17</v>
      </c>
      <c r="H249" s="46">
        <v>0</v>
      </c>
      <c r="I249" s="47" t="s">
        <v>556</v>
      </c>
    </row>
    <row r="250" spans="2:9" x14ac:dyDescent="0.25">
      <c r="B250" s="45" t="s">
        <v>182</v>
      </c>
      <c r="C250" s="46">
        <v>18583</v>
      </c>
      <c r="D250" s="46">
        <v>3.879</v>
      </c>
      <c r="E250" s="46">
        <v>0.52500000000000002</v>
      </c>
      <c r="F250" s="46">
        <v>0.13500000000000001</v>
      </c>
      <c r="G250" s="46">
        <v>-0.23200000000000001</v>
      </c>
      <c r="H250" s="46">
        <v>0</v>
      </c>
      <c r="I250" s="47" t="s">
        <v>556</v>
      </c>
    </row>
    <row r="251" spans="2:9" x14ac:dyDescent="0.25">
      <c r="B251" s="45" t="s">
        <v>480</v>
      </c>
      <c r="C251" s="46">
        <v>7537</v>
      </c>
      <c r="D251" s="46">
        <v>3.8759999999999999</v>
      </c>
      <c r="E251" s="46">
        <v>0.94</v>
      </c>
      <c r="F251" s="46">
        <v>0.24299999999999999</v>
      </c>
      <c r="G251" s="46">
        <v>-0.64100000000000001</v>
      </c>
      <c r="H251" s="46">
        <v>0</v>
      </c>
      <c r="I251" s="47" t="s">
        <v>556</v>
      </c>
    </row>
    <row r="252" spans="2:9" x14ac:dyDescent="0.25">
      <c r="B252" s="45" t="s">
        <v>334</v>
      </c>
      <c r="C252" s="46">
        <v>15712</v>
      </c>
      <c r="D252" s="46">
        <v>3.8719999999999999</v>
      </c>
      <c r="E252" s="46">
        <v>0.36199999999999999</v>
      </c>
      <c r="F252" s="46">
        <v>9.2999999999999999E-2</v>
      </c>
      <c r="G252" s="46">
        <v>-9.6000000000000002E-2</v>
      </c>
      <c r="H252" s="46">
        <v>0</v>
      </c>
      <c r="I252" s="47" t="s">
        <v>556</v>
      </c>
    </row>
    <row r="253" spans="2:9" x14ac:dyDescent="0.25">
      <c r="B253" s="45" t="s">
        <v>384</v>
      </c>
      <c r="C253" s="46">
        <v>8709</v>
      </c>
      <c r="D253" s="46">
        <v>3.87</v>
      </c>
      <c r="E253" s="46">
        <v>0.37</v>
      </c>
      <c r="F253" s="46">
        <v>9.6000000000000002E-2</v>
      </c>
      <c r="G253" s="46">
        <v>-0.44400000000000001</v>
      </c>
      <c r="H253" s="46">
        <v>0</v>
      </c>
      <c r="I253" s="47" t="s">
        <v>556</v>
      </c>
    </row>
    <row r="254" spans="2:9" x14ac:dyDescent="0.25">
      <c r="B254" s="45" t="s">
        <v>178</v>
      </c>
      <c r="C254" s="46">
        <v>3298</v>
      </c>
      <c r="D254" s="46">
        <v>3.8690000000000002</v>
      </c>
      <c r="E254" s="46">
        <v>0.30299999999999999</v>
      </c>
      <c r="F254" s="46">
        <v>7.8E-2</v>
      </c>
      <c r="G254" s="46">
        <v>-0.39900000000000002</v>
      </c>
      <c r="H254" s="46">
        <v>0</v>
      </c>
      <c r="I254" s="47" t="s">
        <v>556</v>
      </c>
    </row>
    <row r="255" spans="2:9" x14ac:dyDescent="0.25">
      <c r="B255" s="45" t="s">
        <v>161</v>
      </c>
      <c r="C255" s="46">
        <v>3545</v>
      </c>
      <c r="D255" s="46">
        <v>3.867</v>
      </c>
      <c r="E255" s="46">
        <v>0.45300000000000001</v>
      </c>
      <c r="F255" s="46">
        <v>0.11700000000000001</v>
      </c>
      <c r="G255" s="46">
        <v>-0.10100000000000001</v>
      </c>
      <c r="H255" s="46">
        <v>0</v>
      </c>
      <c r="I255" s="47" t="s">
        <v>556</v>
      </c>
    </row>
    <row r="256" spans="2:9" x14ac:dyDescent="0.25">
      <c r="B256" s="45" t="s">
        <v>227</v>
      </c>
      <c r="C256" s="46">
        <v>3099</v>
      </c>
      <c r="D256" s="46">
        <v>3.8660000000000001</v>
      </c>
      <c r="E256" s="46">
        <v>0.53800000000000003</v>
      </c>
      <c r="F256" s="46">
        <v>0.13900000000000001</v>
      </c>
      <c r="G256" s="46">
        <v>-0.17599999999999999</v>
      </c>
      <c r="H256" s="46">
        <v>0</v>
      </c>
      <c r="I256" s="47" t="s">
        <v>556</v>
      </c>
    </row>
    <row r="257" spans="2:9" x14ac:dyDescent="0.25">
      <c r="B257" s="45" t="s">
        <v>338</v>
      </c>
      <c r="C257" s="46">
        <v>12797</v>
      </c>
      <c r="D257" s="46">
        <v>3.8650000000000002</v>
      </c>
      <c r="E257" s="46">
        <v>0.76800000000000002</v>
      </c>
      <c r="F257" s="46">
        <v>0.19900000000000001</v>
      </c>
      <c r="G257" s="46">
        <v>-7.0999999999999994E-2</v>
      </c>
      <c r="H257" s="46">
        <v>0</v>
      </c>
      <c r="I257" s="47" t="s">
        <v>556</v>
      </c>
    </row>
    <row r="258" spans="2:9" x14ac:dyDescent="0.25">
      <c r="B258" s="45" t="s">
        <v>152</v>
      </c>
      <c r="C258" s="46">
        <v>15602</v>
      </c>
      <c r="D258" s="46">
        <v>3.851</v>
      </c>
      <c r="E258" s="46">
        <v>0.34899999999999998</v>
      </c>
      <c r="F258" s="46">
        <v>9.0999999999999998E-2</v>
      </c>
      <c r="G258" s="46">
        <v>-0.73799999999999999</v>
      </c>
      <c r="H258" s="46">
        <v>0</v>
      </c>
      <c r="I258" s="47" t="s">
        <v>556</v>
      </c>
    </row>
    <row r="259" spans="2:9" x14ac:dyDescent="0.25">
      <c r="B259" s="45" t="s">
        <v>291</v>
      </c>
      <c r="C259" s="46">
        <v>1507</v>
      </c>
      <c r="D259" s="46">
        <v>3.851</v>
      </c>
      <c r="E259" s="46">
        <v>0.64900000000000002</v>
      </c>
      <c r="F259" s="46">
        <v>0.16900000000000001</v>
      </c>
      <c r="G259" s="46">
        <v>-9.7000000000000003E-2</v>
      </c>
      <c r="H259" s="46">
        <v>0</v>
      </c>
      <c r="I259" s="47" t="s">
        <v>556</v>
      </c>
    </row>
    <row r="260" spans="2:9" x14ac:dyDescent="0.25">
      <c r="B260" s="45" t="s">
        <v>180</v>
      </c>
      <c r="C260" s="46">
        <v>18453</v>
      </c>
      <c r="D260" s="46">
        <v>3.847</v>
      </c>
      <c r="E260" s="46">
        <v>0.69499999999999995</v>
      </c>
      <c r="F260" s="46">
        <v>0.18099999999999999</v>
      </c>
      <c r="G260" s="46">
        <v>-0.80200000000000005</v>
      </c>
      <c r="H260" s="46">
        <v>0</v>
      </c>
      <c r="I260" s="47" t="s">
        <v>556</v>
      </c>
    </row>
    <row r="261" spans="2:9" x14ac:dyDescent="0.25">
      <c r="B261" s="45" t="s">
        <v>454</v>
      </c>
      <c r="C261" s="46">
        <v>5397</v>
      </c>
      <c r="D261" s="46">
        <v>3.8450000000000002</v>
      </c>
      <c r="E261" s="46">
        <v>0.60299999999999998</v>
      </c>
      <c r="F261" s="46">
        <v>0.157</v>
      </c>
      <c r="G261" s="46">
        <v>1.0999999999999999E-2</v>
      </c>
      <c r="H261" s="46">
        <v>0</v>
      </c>
      <c r="I261" s="47" t="s">
        <v>556</v>
      </c>
    </row>
    <row r="262" spans="2:9" x14ac:dyDescent="0.25">
      <c r="B262" s="45" t="s">
        <v>117</v>
      </c>
      <c r="C262" s="46">
        <v>3874</v>
      </c>
      <c r="D262" s="46">
        <v>3.8370000000000002</v>
      </c>
      <c r="E262" s="46">
        <v>0.46700000000000003</v>
      </c>
      <c r="F262" s="46">
        <v>0.122</v>
      </c>
      <c r="G262" s="46">
        <v>-0.39300000000000002</v>
      </c>
      <c r="H262" s="46">
        <v>0</v>
      </c>
      <c r="I262" s="47" t="s">
        <v>556</v>
      </c>
    </row>
    <row r="263" spans="2:9" x14ac:dyDescent="0.25">
      <c r="B263" s="45" t="s">
        <v>491</v>
      </c>
      <c r="C263" s="46">
        <v>7849</v>
      </c>
      <c r="D263" s="46">
        <v>3.835</v>
      </c>
      <c r="E263" s="46">
        <v>0.49399999999999999</v>
      </c>
      <c r="F263" s="46">
        <v>0.129</v>
      </c>
      <c r="G263" s="46">
        <v>-0.72699999999999998</v>
      </c>
      <c r="H263" s="46">
        <v>0</v>
      </c>
      <c r="I263" s="47" t="s">
        <v>556</v>
      </c>
    </row>
    <row r="264" spans="2:9" x14ac:dyDescent="0.25">
      <c r="B264" s="45" t="s">
        <v>539</v>
      </c>
      <c r="C264" s="46">
        <v>3900</v>
      </c>
      <c r="D264" s="46">
        <v>3.831</v>
      </c>
      <c r="E264" s="46">
        <v>0.81499999999999995</v>
      </c>
      <c r="F264" s="46">
        <v>0.21299999999999999</v>
      </c>
      <c r="G264" s="46">
        <v>-0.14899999999999999</v>
      </c>
      <c r="H264" s="46">
        <v>0</v>
      </c>
      <c r="I264" s="47" t="s">
        <v>556</v>
      </c>
    </row>
    <row r="265" spans="2:9" x14ac:dyDescent="0.25">
      <c r="B265" s="45" t="s">
        <v>911</v>
      </c>
      <c r="C265" s="46">
        <v>20278</v>
      </c>
      <c r="D265" s="46">
        <v>3.827</v>
      </c>
      <c r="E265" s="46">
        <v>0.60299999999999998</v>
      </c>
      <c r="F265" s="46">
        <v>0.157</v>
      </c>
      <c r="G265" s="46">
        <v>-0.184</v>
      </c>
      <c r="H265" s="46">
        <v>0</v>
      </c>
      <c r="I265" s="47" t="s">
        <v>556</v>
      </c>
    </row>
    <row r="266" spans="2:9" x14ac:dyDescent="0.25">
      <c r="B266" s="45" t="s">
        <v>916</v>
      </c>
      <c r="C266" s="46">
        <v>9999</v>
      </c>
      <c r="D266" s="46">
        <v>3.82</v>
      </c>
      <c r="E266" s="46">
        <v>0.38800000000000001</v>
      </c>
      <c r="F266" s="46">
        <v>0.10100000000000001</v>
      </c>
      <c r="G266" s="46">
        <v>-0.50600000000000001</v>
      </c>
      <c r="H266" s="46">
        <v>0</v>
      </c>
      <c r="I266" s="47" t="s">
        <v>556</v>
      </c>
    </row>
    <row r="267" spans="2:9" x14ac:dyDescent="0.25">
      <c r="B267" s="45" t="s">
        <v>240</v>
      </c>
      <c r="C267" s="46">
        <v>11857</v>
      </c>
      <c r="D267" s="46">
        <v>3.8069999999999999</v>
      </c>
      <c r="E267" s="46">
        <v>0.36799999999999999</v>
      </c>
      <c r="F267" s="46">
        <v>9.7000000000000003E-2</v>
      </c>
      <c r="G267" s="46">
        <v>-9.2999999999999999E-2</v>
      </c>
      <c r="H267" s="46">
        <v>0</v>
      </c>
      <c r="I267" s="47" t="s">
        <v>556</v>
      </c>
    </row>
    <row r="268" spans="2:9" x14ac:dyDescent="0.25">
      <c r="B268" s="45" t="s">
        <v>163</v>
      </c>
      <c r="C268" s="46">
        <v>189</v>
      </c>
      <c r="D268" s="46">
        <v>3.806</v>
      </c>
      <c r="E268" s="46">
        <v>0.30199999999999999</v>
      </c>
      <c r="F268" s="46">
        <v>7.9000000000000001E-2</v>
      </c>
      <c r="G268" s="46">
        <v>-0.19900000000000001</v>
      </c>
      <c r="H268" s="46">
        <v>0</v>
      </c>
      <c r="I268" s="47" t="s">
        <v>556</v>
      </c>
    </row>
    <row r="269" spans="2:9" x14ac:dyDescent="0.25">
      <c r="B269" s="45" t="s">
        <v>316</v>
      </c>
      <c r="C269" s="46">
        <v>3993</v>
      </c>
      <c r="D269" s="46">
        <v>3.806</v>
      </c>
      <c r="E269" s="46">
        <v>0.52600000000000002</v>
      </c>
      <c r="F269" s="46">
        <v>0.13800000000000001</v>
      </c>
      <c r="G269" s="46">
        <v>-0.89500000000000002</v>
      </c>
      <c r="H269" s="46">
        <v>0</v>
      </c>
      <c r="I269" s="47" t="s">
        <v>556</v>
      </c>
    </row>
    <row r="270" spans="2:9" x14ac:dyDescent="0.25">
      <c r="B270" s="45" t="s">
        <v>218</v>
      </c>
      <c r="C270" s="46">
        <v>17529</v>
      </c>
      <c r="D270" s="46">
        <v>3.8039999999999998</v>
      </c>
      <c r="E270" s="46">
        <v>0.46</v>
      </c>
      <c r="F270" s="46">
        <v>0.121</v>
      </c>
      <c r="G270" s="46">
        <v>-0.50600000000000001</v>
      </c>
      <c r="H270" s="46">
        <v>0</v>
      </c>
      <c r="I270" s="47" t="s">
        <v>556</v>
      </c>
    </row>
    <row r="271" spans="2:9" x14ac:dyDescent="0.25">
      <c r="B271" s="45" t="s">
        <v>239</v>
      </c>
      <c r="C271" s="46">
        <v>17067</v>
      </c>
      <c r="D271" s="46">
        <v>3.8</v>
      </c>
      <c r="E271" s="46">
        <v>0.66400000000000003</v>
      </c>
      <c r="F271" s="46">
        <v>0.17499999999999999</v>
      </c>
      <c r="G271" s="46">
        <v>-0.93799999999999994</v>
      </c>
      <c r="H271" s="46">
        <v>0</v>
      </c>
      <c r="I271" s="47" t="s">
        <v>556</v>
      </c>
    </row>
    <row r="272" spans="2:9" x14ac:dyDescent="0.25">
      <c r="B272" s="45" t="s">
        <v>98</v>
      </c>
      <c r="C272" s="46">
        <v>18276</v>
      </c>
      <c r="D272" s="46">
        <v>3.7989999999999999</v>
      </c>
      <c r="E272" s="46">
        <v>0.28000000000000003</v>
      </c>
      <c r="F272" s="46">
        <v>7.3999999999999996E-2</v>
      </c>
      <c r="G272" s="46">
        <v>-0.158</v>
      </c>
      <c r="H272" s="46">
        <v>0</v>
      </c>
      <c r="I272" s="47" t="s">
        <v>556</v>
      </c>
    </row>
    <row r="273" spans="2:9" x14ac:dyDescent="0.25">
      <c r="B273" s="45" t="s">
        <v>326</v>
      </c>
      <c r="C273" s="46">
        <v>8716</v>
      </c>
      <c r="D273" s="46">
        <v>3.7989999999999999</v>
      </c>
      <c r="E273" s="46">
        <v>0.43</v>
      </c>
      <c r="F273" s="46">
        <v>0.113</v>
      </c>
      <c r="G273" s="46">
        <v>-0.56000000000000005</v>
      </c>
      <c r="H273" s="46">
        <v>0</v>
      </c>
      <c r="I273" s="47" t="s">
        <v>556</v>
      </c>
    </row>
    <row r="274" spans="2:9" x14ac:dyDescent="0.25">
      <c r="B274" s="45" t="s">
        <v>214</v>
      </c>
      <c r="C274" s="46">
        <v>4346</v>
      </c>
      <c r="D274" s="46">
        <v>3.7949999999999999</v>
      </c>
      <c r="E274" s="46">
        <v>0.437</v>
      </c>
      <c r="F274" s="46">
        <v>0.115</v>
      </c>
      <c r="G274" s="46">
        <v>-0.66200000000000003</v>
      </c>
      <c r="H274" s="46">
        <v>0</v>
      </c>
      <c r="I274" s="47" t="s">
        <v>556</v>
      </c>
    </row>
    <row r="275" spans="2:9" x14ac:dyDescent="0.25">
      <c r="B275" s="45" t="s">
        <v>111</v>
      </c>
      <c r="C275" s="46">
        <v>20897</v>
      </c>
      <c r="D275" s="46">
        <v>3.7930000000000001</v>
      </c>
      <c r="E275" s="46">
        <v>0.314</v>
      </c>
      <c r="F275" s="46">
        <v>8.3000000000000004E-2</v>
      </c>
      <c r="G275" s="46">
        <v>-0.69399999999999995</v>
      </c>
      <c r="H275" s="46">
        <v>0</v>
      </c>
      <c r="I275" s="47" t="s">
        <v>556</v>
      </c>
    </row>
    <row r="276" spans="2:9" x14ac:dyDescent="0.25">
      <c r="B276" s="45" t="s">
        <v>285</v>
      </c>
      <c r="C276" s="46">
        <v>16340</v>
      </c>
      <c r="D276" s="46">
        <v>3.7909999999999999</v>
      </c>
      <c r="E276" s="46">
        <v>0.23799999999999999</v>
      </c>
      <c r="F276" s="46">
        <v>6.3E-2</v>
      </c>
      <c r="G276" s="46">
        <v>-0.17899999999999999</v>
      </c>
      <c r="H276" s="46">
        <v>0</v>
      </c>
      <c r="I276" s="47" t="s">
        <v>556</v>
      </c>
    </row>
    <row r="277" spans="2:9" x14ac:dyDescent="0.25">
      <c r="B277" s="45" t="s">
        <v>366</v>
      </c>
      <c r="C277" s="46">
        <v>6617</v>
      </c>
      <c r="D277" s="46">
        <v>3.79</v>
      </c>
      <c r="E277" s="46">
        <v>0.315</v>
      </c>
      <c r="F277" s="46">
        <v>8.3000000000000004E-2</v>
      </c>
      <c r="G277" s="46">
        <v>-0.26900000000000002</v>
      </c>
      <c r="H277" s="46">
        <v>0</v>
      </c>
      <c r="I277" s="47" t="s">
        <v>556</v>
      </c>
    </row>
    <row r="278" spans="2:9" x14ac:dyDescent="0.25">
      <c r="B278" s="45" t="s">
        <v>427</v>
      </c>
      <c r="C278" s="46">
        <v>21487</v>
      </c>
      <c r="D278" s="46">
        <v>3.7879999999999998</v>
      </c>
      <c r="E278" s="46">
        <v>0.66</v>
      </c>
      <c r="F278" s="46">
        <v>0.17399999999999999</v>
      </c>
      <c r="G278" s="46">
        <v>-0.63200000000000001</v>
      </c>
      <c r="H278" s="46">
        <v>0</v>
      </c>
      <c r="I278" s="47" t="s">
        <v>556</v>
      </c>
    </row>
    <row r="279" spans="2:9" x14ac:dyDescent="0.25">
      <c r="B279" s="45" t="s">
        <v>474</v>
      </c>
      <c r="C279" s="46">
        <v>9209</v>
      </c>
      <c r="D279" s="46">
        <v>3.786</v>
      </c>
      <c r="E279" s="46">
        <v>0.38800000000000001</v>
      </c>
      <c r="F279" s="46">
        <v>0.10199999999999999</v>
      </c>
      <c r="G279" s="46">
        <v>-0.45800000000000002</v>
      </c>
      <c r="H279" s="46">
        <v>0</v>
      </c>
      <c r="I279" s="47" t="s">
        <v>556</v>
      </c>
    </row>
    <row r="280" spans="2:9" x14ac:dyDescent="0.25">
      <c r="B280" s="45" t="s">
        <v>444</v>
      </c>
      <c r="C280" s="46">
        <v>11774</v>
      </c>
      <c r="D280" s="46">
        <v>3.7850000000000001</v>
      </c>
      <c r="E280" s="46">
        <v>0.48199999999999998</v>
      </c>
      <c r="F280" s="46">
        <v>0.127</v>
      </c>
      <c r="G280" s="46">
        <v>-0.34799999999999998</v>
      </c>
      <c r="H280" s="46">
        <v>0</v>
      </c>
      <c r="I280" s="47" t="s">
        <v>556</v>
      </c>
    </row>
    <row r="281" spans="2:9" x14ac:dyDescent="0.25">
      <c r="B281" s="45" t="s">
        <v>226</v>
      </c>
      <c r="C281" s="46">
        <v>2729</v>
      </c>
      <c r="D281" s="46">
        <v>3.7850000000000001</v>
      </c>
      <c r="E281" s="46">
        <v>0.66900000000000004</v>
      </c>
      <c r="F281" s="46">
        <v>0.17699999999999999</v>
      </c>
      <c r="G281" s="46">
        <v>-0.42499999999999999</v>
      </c>
      <c r="H281" s="46">
        <v>0</v>
      </c>
      <c r="I281" s="47" t="s">
        <v>556</v>
      </c>
    </row>
    <row r="282" spans="2:9" x14ac:dyDescent="0.25">
      <c r="B282" s="45" t="s">
        <v>272</v>
      </c>
      <c r="C282" s="46">
        <v>11717</v>
      </c>
      <c r="D282" s="46">
        <v>3.7850000000000001</v>
      </c>
      <c r="E282" s="46">
        <v>0.24099999999999999</v>
      </c>
      <c r="F282" s="46">
        <v>6.4000000000000001E-2</v>
      </c>
      <c r="G282" s="46">
        <v>-0.25700000000000001</v>
      </c>
      <c r="H282" s="46">
        <v>0</v>
      </c>
      <c r="I282" s="47" t="s">
        <v>556</v>
      </c>
    </row>
    <row r="283" spans="2:9" x14ac:dyDescent="0.25">
      <c r="B283" s="45" t="s">
        <v>197</v>
      </c>
      <c r="C283" s="46">
        <v>4020</v>
      </c>
      <c r="D283" s="46">
        <v>3.7730000000000001</v>
      </c>
      <c r="E283" s="46">
        <v>0.878</v>
      </c>
      <c r="F283" s="46">
        <v>0.23300000000000001</v>
      </c>
      <c r="G283" s="46">
        <v>-0.70899999999999996</v>
      </c>
      <c r="H283" s="46">
        <v>0</v>
      </c>
      <c r="I283" s="47" t="s">
        <v>556</v>
      </c>
    </row>
    <row r="284" spans="2:9" x14ac:dyDescent="0.25">
      <c r="B284" s="45" t="s">
        <v>455</v>
      </c>
      <c r="C284" s="46">
        <v>6775</v>
      </c>
      <c r="D284" s="46">
        <v>3.766</v>
      </c>
      <c r="E284" s="46">
        <v>0.77600000000000002</v>
      </c>
      <c r="F284" s="46">
        <v>0.20599999999999999</v>
      </c>
      <c r="G284" s="46">
        <v>-0.50600000000000001</v>
      </c>
      <c r="H284" s="46">
        <v>0</v>
      </c>
      <c r="I284" s="47" t="s">
        <v>556</v>
      </c>
    </row>
    <row r="285" spans="2:9" x14ac:dyDescent="0.25">
      <c r="B285" s="45" t="s">
        <v>325</v>
      </c>
      <c r="C285" s="46">
        <v>20898</v>
      </c>
      <c r="D285" s="46">
        <v>3.766</v>
      </c>
      <c r="E285" s="46">
        <v>0.98199999999999998</v>
      </c>
      <c r="F285" s="46">
        <v>0.26100000000000001</v>
      </c>
      <c r="G285" s="46">
        <v>-0.55900000000000005</v>
      </c>
      <c r="H285" s="46">
        <v>0</v>
      </c>
      <c r="I285" s="47" t="s">
        <v>556</v>
      </c>
    </row>
    <row r="286" spans="2:9" x14ac:dyDescent="0.25">
      <c r="B286" s="45" t="s">
        <v>628</v>
      </c>
      <c r="C286" s="46">
        <v>21191</v>
      </c>
      <c r="D286" s="46">
        <v>3.7629999999999999</v>
      </c>
      <c r="E286" s="46">
        <v>0.53100000000000003</v>
      </c>
      <c r="F286" s="46">
        <v>0.14099999999999999</v>
      </c>
      <c r="G286" s="46">
        <v>-8.5000000000000006E-2</v>
      </c>
      <c r="H286" s="46">
        <v>0</v>
      </c>
      <c r="I286" s="47" t="s">
        <v>556</v>
      </c>
    </row>
    <row r="287" spans="2:9" x14ac:dyDescent="0.25">
      <c r="B287" s="45" t="s">
        <v>524</v>
      </c>
      <c r="C287" s="46">
        <v>18824</v>
      </c>
      <c r="D287" s="46">
        <v>3.762</v>
      </c>
      <c r="E287" s="46">
        <v>0.32600000000000001</v>
      </c>
      <c r="F287" s="46">
        <v>8.6999999999999994E-2</v>
      </c>
      <c r="G287" s="46">
        <v>-0.06</v>
      </c>
      <c r="H287" s="46">
        <v>0</v>
      </c>
      <c r="I287" s="47" t="s">
        <v>556</v>
      </c>
    </row>
    <row r="288" spans="2:9" x14ac:dyDescent="0.25">
      <c r="B288" s="45" t="s">
        <v>231</v>
      </c>
      <c r="C288" s="46">
        <v>8787</v>
      </c>
      <c r="D288" s="46">
        <v>3.7610000000000001</v>
      </c>
      <c r="E288" s="46">
        <v>0.43099999999999999</v>
      </c>
      <c r="F288" s="46">
        <v>0.115</v>
      </c>
      <c r="G288" s="46">
        <v>-0.44</v>
      </c>
      <c r="H288" s="46">
        <v>0</v>
      </c>
      <c r="I288" s="47" t="s">
        <v>556</v>
      </c>
    </row>
    <row r="289" spans="2:9" x14ac:dyDescent="0.25">
      <c r="B289" s="45" t="s">
        <v>221</v>
      </c>
      <c r="C289" s="46">
        <v>6719</v>
      </c>
      <c r="D289" s="46">
        <v>3.76</v>
      </c>
      <c r="E289" s="46">
        <v>0.76500000000000001</v>
      </c>
      <c r="F289" s="46">
        <v>0.20399999999999999</v>
      </c>
      <c r="G289" s="46">
        <v>-0.499</v>
      </c>
      <c r="H289" s="46">
        <v>0</v>
      </c>
      <c r="I289" s="47" t="s">
        <v>556</v>
      </c>
    </row>
    <row r="290" spans="2:9" x14ac:dyDescent="0.25">
      <c r="B290" s="45" t="s">
        <v>330</v>
      </c>
      <c r="C290" s="46">
        <v>17147</v>
      </c>
      <c r="D290" s="46">
        <v>3.758</v>
      </c>
      <c r="E290" s="46">
        <v>0.54</v>
      </c>
      <c r="F290" s="46">
        <v>0.14399999999999999</v>
      </c>
      <c r="G290" s="46">
        <v>-0.128</v>
      </c>
      <c r="H290" s="46">
        <v>0</v>
      </c>
      <c r="I290" s="47" t="s">
        <v>556</v>
      </c>
    </row>
    <row r="291" spans="2:9" x14ac:dyDescent="0.25">
      <c r="B291" s="45" t="s">
        <v>336</v>
      </c>
      <c r="C291" s="46">
        <v>16138</v>
      </c>
      <c r="D291" s="46">
        <v>3.758</v>
      </c>
      <c r="E291" s="46">
        <v>0.441</v>
      </c>
      <c r="F291" s="46">
        <v>0.11700000000000001</v>
      </c>
      <c r="G291" s="46">
        <v>-0.47099999999999997</v>
      </c>
      <c r="H291" s="46">
        <v>0</v>
      </c>
      <c r="I291" s="47" t="s">
        <v>556</v>
      </c>
    </row>
    <row r="292" spans="2:9" x14ac:dyDescent="0.25">
      <c r="B292" s="45" t="s">
        <v>279</v>
      </c>
      <c r="C292" s="46">
        <v>16246</v>
      </c>
      <c r="D292" s="46">
        <v>3.7570000000000001</v>
      </c>
      <c r="E292" s="46">
        <v>0.38500000000000001</v>
      </c>
      <c r="F292" s="46">
        <v>0.10299999999999999</v>
      </c>
      <c r="G292" s="46">
        <v>-0.185</v>
      </c>
      <c r="H292" s="46">
        <v>0</v>
      </c>
      <c r="I292" s="47" t="s">
        <v>556</v>
      </c>
    </row>
    <row r="293" spans="2:9" x14ac:dyDescent="0.25">
      <c r="B293" s="45" t="s">
        <v>102</v>
      </c>
      <c r="C293" s="46">
        <v>13753</v>
      </c>
      <c r="D293" s="46">
        <v>3.7549999999999999</v>
      </c>
      <c r="E293" s="46">
        <v>0.32900000000000001</v>
      </c>
      <c r="F293" s="46">
        <v>8.7999999999999995E-2</v>
      </c>
      <c r="G293" s="46">
        <v>-0.82099999999999995</v>
      </c>
      <c r="H293" s="46">
        <v>0</v>
      </c>
      <c r="I293" s="47" t="s">
        <v>556</v>
      </c>
    </row>
    <row r="294" spans="2:9" x14ac:dyDescent="0.25">
      <c r="B294" s="45" t="s">
        <v>429</v>
      </c>
      <c r="C294" s="46">
        <v>9727</v>
      </c>
      <c r="D294" s="46">
        <v>3.7469999999999999</v>
      </c>
      <c r="E294" s="46">
        <v>0.499</v>
      </c>
      <c r="F294" s="46">
        <v>0.13300000000000001</v>
      </c>
      <c r="G294" s="46">
        <v>-0.45600000000000002</v>
      </c>
      <c r="H294" s="46">
        <v>0</v>
      </c>
      <c r="I294" s="47" t="s">
        <v>556</v>
      </c>
    </row>
    <row r="295" spans="2:9" x14ac:dyDescent="0.25">
      <c r="B295" s="45" t="s">
        <v>339</v>
      </c>
      <c r="C295" s="46">
        <v>7156</v>
      </c>
      <c r="D295" s="46">
        <v>3.742</v>
      </c>
      <c r="E295" s="46">
        <v>0.498</v>
      </c>
      <c r="F295" s="46">
        <v>0.13300000000000001</v>
      </c>
      <c r="G295" s="46">
        <v>-0.316</v>
      </c>
      <c r="H295" s="46">
        <v>0</v>
      </c>
      <c r="I295" s="47" t="s">
        <v>556</v>
      </c>
    </row>
    <row r="296" spans="2:9" x14ac:dyDescent="0.25">
      <c r="B296" s="45" t="s">
        <v>506</v>
      </c>
      <c r="C296" s="46">
        <v>21181</v>
      </c>
      <c r="D296" s="46">
        <v>3.7370000000000001</v>
      </c>
      <c r="E296" s="46">
        <v>0.498</v>
      </c>
      <c r="F296" s="46">
        <v>0.13300000000000001</v>
      </c>
      <c r="G296" s="46">
        <v>-0.25800000000000001</v>
      </c>
      <c r="H296" s="46">
        <v>0</v>
      </c>
      <c r="I296" s="47" t="s">
        <v>556</v>
      </c>
    </row>
    <row r="297" spans="2:9" x14ac:dyDescent="0.25">
      <c r="B297" s="45" t="s">
        <v>284</v>
      </c>
      <c r="C297" s="46">
        <v>18617</v>
      </c>
      <c r="D297" s="46">
        <v>3.7360000000000002</v>
      </c>
      <c r="E297" s="46">
        <v>0.47699999999999998</v>
      </c>
      <c r="F297" s="46">
        <v>0.128</v>
      </c>
      <c r="G297" s="46">
        <v>-0.77500000000000002</v>
      </c>
      <c r="H297" s="46">
        <v>0</v>
      </c>
      <c r="I297" s="47" t="s">
        <v>556</v>
      </c>
    </row>
    <row r="298" spans="2:9" x14ac:dyDescent="0.25">
      <c r="B298" s="45" t="s">
        <v>209</v>
      </c>
      <c r="C298" s="46">
        <v>10294</v>
      </c>
      <c r="D298" s="46">
        <v>3.7250000000000001</v>
      </c>
      <c r="E298" s="46">
        <v>0.161</v>
      </c>
      <c r="F298" s="46">
        <v>4.2999999999999997E-2</v>
      </c>
      <c r="G298" s="46">
        <v>-0.43</v>
      </c>
      <c r="H298" s="46">
        <v>0</v>
      </c>
      <c r="I298" s="47" t="s">
        <v>556</v>
      </c>
    </row>
    <row r="299" spans="2:9" x14ac:dyDescent="0.25">
      <c r="B299" s="45" t="s">
        <v>292</v>
      </c>
      <c r="C299" s="46">
        <v>5137</v>
      </c>
      <c r="D299" s="46">
        <v>3.7250000000000001</v>
      </c>
      <c r="E299" s="46">
        <v>0.747</v>
      </c>
      <c r="F299" s="46">
        <v>0.20100000000000001</v>
      </c>
      <c r="G299" s="46">
        <v>-0.16400000000000001</v>
      </c>
      <c r="H299" s="46">
        <v>0</v>
      </c>
      <c r="I299" s="47" t="s">
        <v>556</v>
      </c>
    </row>
    <row r="300" spans="2:9" x14ac:dyDescent="0.25">
      <c r="B300" s="45" t="s">
        <v>452</v>
      </c>
      <c r="C300" s="46">
        <v>809</v>
      </c>
      <c r="D300" s="46">
        <v>3.722</v>
      </c>
      <c r="E300" s="46">
        <v>0.58799999999999997</v>
      </c>
      <c r="F300" s="46">
        <v>0.158</v>
      </c>
      <c r="G300" s="46">
        <v>-0.183</v>
      </c>
      <c r="H300" s="46">
        <v>0</v>
      </c>
      <c r="I300" s="47" t="s">
        <v>556</v>
      </c>
    </row>
    <row r="301" spans="2:9" x14ac:dyDescent="0.25">
      <c r="B301" s="45" t="s">
        <v>322</v>
      </c>
      <c r="C301" s="46">
        <v>8774</v>
      </c>
      <c r="D301" s="46">
        <v>3.7189999999999999</v>
      </c>
      <c r="E301" s="46">
        <v>0.40699999999999997</v>
      </c>
      <c r="F301" s="46">
        <v>0.109</v>
      </c>
      <c r="G301" s="46">
        <v>-0.40400000000000003</v>
      </c>
      <c r="H301" s="46">
        <v>0</v>
      </c>
      <c r="I301" s="47" t="s">
        <v>556</v>
      </c>
    </row>
    <row r="302" spans="2:9" x14ac:dyDescent="0.25">
      <c r="B302" s="45" t="s">
        <v>257</v>
      </c>
      <c r="C302" s="46">
        <v>18774</v>
      </c>
      <c r="D302" s="46">
        <v>3.718</v>
      </c>
      <c r="E302" s="46">
        <v>0.66800000000000004</v>
      </c>
      <c r="F302" s="46">
        <v>0.18</v>
      </c>
      <c r="G302" s="46">
        <v>-0.94499999999999995</v>
      </c>
      <c r="H302" s="46">
        <v>0</v>
      </c>
      <c r="I302" s="47" t="s">
        <v>556</v>
      </c>
    </row>
    <row r="303" spans="2:9" x14ac:dyDescent="0.25">
      <c r="B303" s="45" t="s">
        <v>1031</v>
      </c>
      <c r="C303" s="46">
        <v>5468</v>
      </c>
      <c r="D303" s="46">
        <v>3.7170000000000001</v>
      </c>
      <c r="E303" s="46">
        <v>0.28299999999999997</v>
      </c>
      <c r="F303" s="46">
        <v>7.5999999999999998E-2</v>
      </c>
      <c r="G303" s="46">
        <v>-0.3</v>
      </c>
      <c r="H303" s="46">
        <v>0</v>
      </c>
      <c r="I303" s="47" t="s">
        <v>556</v>
      </c>
    </row>
    <row r="304" spans="2:9" x14ac:dyDescent="0.25">
      <c r="B304" s="45" t="s">
        <v>53</v>
      </c>
      <c r="C304" s="46">
        <v>1830</v>
      </c>
      <c r="D304" s="46">
        <v>3.7080000000000002</v>
      </c>
      <c r="E304" s="46">
        <v>0.41499999999999998</v>
      </c>
      <c r="F304" s="46">
        <v>0.112</v>
      </c>
      <c r="G304" s="46">
        <v>-0.57499999999999996</v>
      </c>
      <c r="H304" s="46">
        <v>0</v>
      </c>
      <c r="I304" s="47" t="s">
        <v>556</v>
      </c>
    </row>
    <row r="305" spans="2:9" x14ac:dyDescent="0.25">
      <c r="B305" s="45" t="s">
        <v>324</v>
      </c>
      <c r="C305" s="46">
        <v>11682</v>
      </c>
      <c r="D305" s="46">
        <v>3.7080000000000002</v>
      </c>
      <c r="E305" s="46">
        <v>0.59399999999999997</v>
      </c>
      <c r="F305" s="46">
        <v>0.16</v>
      </c>
      <c r="G305" s="46">
        <v>-0.63</v>
      </c>
      <c r="H305" s="46">
        <v>0</v>
      </c>
      <c r="I305" s="47" t="s">
        <v>556</v>
      </c>
    </row>
    <row r="306" spans="2:9" x14ac:dyDescent="0.25">
      <c r="B306" s="45" t="s">
        <v>305</v>
      </c>
      <c r="C306" s="46">
        <v>13843</v>
      </c>
      <c r="D306" s="46">
        <v>3.7069999999999999</v>
      </c>
      <c r="E306" s="46">
        <v>0.34399999999999997</v>
      </c>
      <c r="F306" s="46">
        <v>9.2999999999999999E-2</v>
      </c>
      <c r="G306" s="46">
        <v>-0.48599999999999999</v>
      </c>
      <c r="H306" s="46">
        <v>0</v>
      </c>
      <c r="I306" s="47" t="s">
        <v>556</v>
      </c>
    </row>
    <row r="307" spans="2:9" x14ac:dyDescent="0.25">
      <c r="B307" s="45" t="s">
        <v>428</v>
      </c>
      <c r="C307" s="46">
        <v>1147</v>
      </c>
      <c r="D307" s="46">
        <v>3.6920000000000002</v>
      </c>
      <c r="E307" s="46">
        <v>0.47099999999999997</v>
      </c>
      <c r="F307" s="46">
        <v>0.128</v>
      </c>
      <c r="G307" s="46">
        <v>-0.19600000000000001</v>
      </c>
      <c r="H307" s="46">
        <v>0</v>
      </c>
      <c r="I307" s="47" t="s">
        <v>556</v>
      </c>
    </row>
    <row r="308" spans="2:9" x14ac:dyDescent="0.25">
      <c r="B308" s="45" t="s">
        <v>354</v>
      </c>
      <c r="C308" s="46">
        <v>20957</v>
      </c>
      <c r="D308" s="46">
        <v>3.69</v>
      </c>
      <c r="E308" s="46">
        <v>0.35599999999999998</v>
      </c>
      <c r="F308" s="46">
        <v>9.7000000000000003E-2</v>
      </c>
      <c r="G308" s="46">
        <v>-0.49099999999999999</v>
      </c>
      <c r="H308" s="46">
        <v>0</v>
      </c>
      <c r="I308" s="47" t="s">
        <v>556</v>
      </c>
    </row>
    <row r="309" spans="2:9" x14ac:dyDescent="0.25">
      <c r="B309" s="45" t="s">
        <v>105</v>
      </c>
      <c r="C309" s="46">
        <v>13452</v>
      </c>
      <c r="D309" s="46">
        <v>3.6880000000000002</v>
      </c>
      <c r="E309" s="46">
        <v>0.252</v>
      </c>
      <c r="F309" s="46">
        <v>6.8000000000000005E-2</v>
      </c>
      <c r="G309" s="46">
        <v>-0.254</v>
      </c>
      <c r="H309" s="46">
        <v>0</v>
      </c>
      <c r="I309" s="47" t="s">
        <v>556</v>
      </c>
    </row>
    <row r="310" spans="2:9" x14ac:dyDescent="0.25">
      <c r="B310" s="45" t="s">
        <v>661</v>
      </c>
      <c r="C310" s="46">
        <v>20657</v>
      </c>
      <c r="D310" s="46">
        <v>3.6869999999999998</v>
      </c>
      <c r="E310" s="46">
        <v>0.38300000000000001</v>
      </c>
      <c r="F310" s="46">
        <v>0.104</v>
      </c>
      <c r="G310" s="46">
        <v>-0.29399999999999998</v>
      </c>
      <c r="H310" s="46">
        <v>0</v>
      </c>
      <c r="I310" s="47" t="s">
        <v>556</v>
      </c>
    </row>
    <row r="311" spans="2:9" x14ac:dyDescent="0.25">
      <c r="B311" s="45" t="s">
        <v>472</v>
      </c>
      <c r="C311" s="46">
        <v>21168</v>
      </c>
      <c r="D311" s="46">
        <v>3.677</v>
      </c>
      <c r="E311" s="46">
        <v>0.34200000000000003</v>
      </c>
      <c r="F311" s="46">
        <v>9.2999999999999999E-2</v>
      </c>
      <c r="G311" s="46">
        <v>-0.09</v>
      </c>
      <c r="H311" s="46">
        <v>0</v>
      </c>
      <c r="I311" s="47" t="s">
        <v>556</v>
      </c>
    </row>
    <row r="312" spans="2:9" x14ac:dyDescent="0.25">
      <c r="B312" s="45" t="s">
        <v>357</v>
      </c>
      <c r="C312" s="46">
        <v>8739</v>
      </c>
      <c r="D312" s="46">
        <v>3.677</v>
      </c>
      <c r="E312" s="46">
        <v>0.67200000000000004</v>
      </c>
      <c r="F312" s="46">
        <v>0.183</v>
      </c>
      <c r="G312" s="46">
        <v>-0.52200000000000002</v>
      </c>
      <c r="H312" s="46">
        <v>0</v>
      </c>
      <c r="I312" s="47" t="s">
        <v>556</v>
      </c>
    </row>
    <row r="313" spans="2:9" x14ac:dyDescent="0.25">
      <c r="B313" s="45" t="s">
        <v>228</v>
      </c>
      <c r="C313" s="46">
        <v>4001</v>
      </c>
      <c r="D313" s="46">
        <v>3.6739999999999999</v>
      </c>
      <c r="E313" s="46">
        <v>0.74199999999999999</v>
      </c>
      <c r="F313" s="46">
        <v>0.20200000000000001</v>
      </c>
      <c r="G313" s="46">
        <v>-0.95899999999999996</v>
      </c>
      <c r="H313" s="46">
        <v>0</v>
      </c>
      <c r="I313" s="47" t="s">
        <v>556</v>
      </c>
    </row>
    <row r="314" spans="2:9" x14ac:dyDescent="0.25">
      <c r="B314" s="45" t="s">
        <v>483</v>
      </c>
      <c r="C314" s="46">
        <v>965</v>
      </c>
      <c r="D314" s="46">
        <v>3.673</v>
      </c>
      <c r="E314" s="46">
        <v>0.40799999999999997</v>
      </c>
      <c r="F314" s="46">
        <v>0.111</v>
      </c>
      <c r="G314" s="46">
        <v>-0.20100000000000001</v>
      </c>
      <c r="H314" s="46">
        <v>0</v>
      </c>
      <c r="I314" s="47" t="s">
        <v>556</v>
      </c>
    </row>
    <row r="315" spans="2:9" x14ac:dyDescent="0.25">
      <c r="B315" s="45" t="s">
        <v>319</v>
      </c>
      <c r="C315" s="46">
        <v>2296</v>
      </c>
      <c r="D315" s="46">
        <v>3.67</v>
      </c>
      <c r="E315" s="46">
        <v>0.27200000000000002</v>
      </c>
      <c r="F315" s="46">
        <v>7.3999999999999996E-2</v>
      </c>
      <c r="G315" s="46">
        <v>-6.2E-2</v>
      </c>
      <c r="H315" s="46">
        <v>0</v>
      </c>
      <c r="I315" s="47" t="s">
        <v>556</v>
      </c>
    </row>
    <row r="316" spans="2:9" x14ac:dyDescent="0.25">
      <c r="B316" s="45" t="s">
        <v>315</v>
      </c>
      <c r="C316" s="46">
        <v>12798</v>
      </c>
      <c r="D316" s="46">
        <v>3.669</v>
      </c>
      <c r="E316" s="46">
        <v>0.57999999999999996</v>
      </c>
      <c r="F316" s="46">
        <v>0.158</v>
      </c>
      <c r="G316" s="46">
        <v>-6.7000000000000004E-2</v>
      </c>
      <c r="H316" s="46">
        <v>0</v>
      </c>
      <c r="I316" s="47" t="s">
        <v>556</v>
      </c>
    </row>
    <row r="317" spans="2:9" x14ac:dyDescent="0.25">
      <c r="B317" s="45" t="s">
        <v>392</v>
      </c>
      <c r="C317" s="46">
        <v>12972</v>
      </c>
      <c r="D317" s="46">
        <v>3.6640000000000001</v>
      </c>
      <c r="E317" s="46">
        <v>0.312</v>
      </c>
      <c r="F317" s="46">
        <v>8.5000000000000006E-2</v>
      </c>
      <c r="G317" s="46">
        <v>-0.21199999999999999</v>
      </c>
      <c r="H317" s="46">
        <v>0</v>
      </c>
      <c r="I317" s="47" t="s">
        <v>556</v>
      </c>
    </row>
    <row r="318" spans="2:9" x14ac:dyDescent="0.25">
      <c r="B318" s="45" t="s">
        <v>273</v>
      </c>
      <c r="C318" s="46">
        <v>5364</v>
      </c>
      <c r="D318" s="46">
        <v>3.6589999999999998</v>
      </c>
      <c r="E318" s="46">
        <v>0.42199999999999999</v>
      </c>
      <c r="F318" s="46">
        <v>0.115</v>
      </c>
      <c r="G318" s="46">
        <v>-0.48799999999999999</v>
      </c>
      <c r="H318" s="46">
        <v>0</v>
      </c>
      <c r="I318" s="47" t="s">
        <v>556</v>
      </c>
    </row>
    <row r="319" spans="2:9" x14ac:dyDescent="0.25">
      <c r="B319" s="45" t="s">
        <v>496</v>
      </c>
      <c r="C319" s="46">
        <v>14774</v>
      </c>
      <c r="D319" s="46">
        <v>3.6579999999999999</v>
      </c>
      <c r="E319" s="46">
        <v>0.46700000000000003</v>
      </c>
      <c r="F319" s="46">
        <v>0.128</v>
      </c>
      <c r="G319" s="46">
        <v>-0.16700000000000001</v>
      </c>
      <c r="H319" s="46">
        <v>0</v>
      </c>
      <c r="I319" s="47" t="s">
        <v>556</v>
      </c>
    </row>
    <row r="320" spans="2:9" x14ac:dyDescent="0.25">
      <c r="B320" s="45" t="s">
        <v>507</v>
      </c>
      <c r="C320" s="46">
        <v>8732</v>
      </c>
      <c r="D320" s="46">
        <v>3.657</v>
      </c>
      <c r="E320" s="46">
        <v>0.52600000000000002</v>
      </c>
      <c r="F320" s="46">
        <v>0.14399999999999999</v>
      </c>
      <c r="G320" s="46">
        <v>-0.437</v>
      </c>
      <c r="H320" s="46">
        <v>0</v>
      </c>
      <c r="I320" s="47" t="s">
        <v>556</v>
      </c>
    </row>
    <row r="321" spans="2:9" x14ac:dyDescent="0.25">
      <c r="B321" s="45" t="s">
        <v>399</v>
      </c>
      <c r="C321" s="46">
        <v>17666</v>
      </c>
      <c r="D321" s="46">
        <v>3.6560000000000001</v>
      </c>
      <c r="E321" s="46">
        <v>0.29199999999999998</v>
      </c>
      <c r="F321" s="46">
        <v>0.08</v>
      </c>
      <c r="G321" s="46">
        <v>-0.193</v>
      </c>
      <c r="H321" s="46">
        <v>0</v>
      </c>
      <c r="I321" s="47" t="s">
        <v>556</v>
      </c>
    </row>
    <row r="322" spans="2:9" x14ac:dyDescent="0.25">
      <c r="B322" s="45" t="s">
        <v>229</v>
      </c>
      <c r="C322" s="46">
        <v>234</v>
      </c>
      <c r="D322" s="46">
        <v>3.6549999999999998</v>
      </c>
      <c r="E322" s="46">
        <v>0.26400000000000001</v>
      </c>
      <c r="F322" s="46">
        <v>7.1999999999999995E-2</v>
      </c>
      <c r="G322" s="46">
        <v>-0.23200000000000001</v>
      </c>
      <c r="H322" s="46">
        <v>0</v>
      </c>
      <c r="I322" s="47" t="s">
        <v>556</v>
      </c>
    </row>
    <row r="323" spans="2:9" x14ac:dyDescent="0.25">
      <c r="B323" s="45" t="s">
        <v>345</v>
      </c>
      <c r="C323" s="46">
        <v>10110</v>
      </c>
      <c r="D323" s="46">
        <v>3.6469999999999998</v>
      </c>
      <c r="E323" s="46">
        <v>0.57799999999999996</v>
      </c>
      <c r="F323" s="46">
        <v>0.159</v>
      </c>
      <c r="G323" s="46">
        <v>-0.27700000000000002</v>
      </c>
      <c r="H323" s="46">
        <v>0</v>
      </c>
      <c r="I323" s="47" t="s">
        <v>556</v>
      </c>
    </row>
    <row r="324" spans="2:9" x14ac:dyDescent="0.25">
      <c r="B324" s="45" t="s">
        <v>313</v>
      </c>
      <c r="C324" s="46">
        <v>12007</v>
      </c>
      <c r="D324" s="46">
        <v>3.6469999999999998</v>
      </c>
      <c r="E324" s="46">
        <v>0.34200000000000003</v>
      </c>
      <c r="F324" s="46">
        <v>9.4E-2</v>
      </c>
      <c r="G324" s="46">
        <v>-0.17299999999999999</v>
      </c>
      <c r="H324" s="46">
        <v>0</v>
      </c>
      <c r="I324" s="47" t="s">
        <v>556</v>
      </c>
    </row>
    <row r="325" spans="2:9" x14ac:dyDescent="0.25">
      <c r="B325" s="45" t="s">
        <v>335</v>
      </c>
      <c r="C325" s="46">
        <v>6419</v>
      </c>
      <c r="D325" s="46">
        <v>3.6419999999999999</v>
      </c>
      <c r="E325" s="46">
        <v>0.188</v>
      </c>
      <c r="F325" s="46">
        <v>5.1999999999999998E-2</v>
      </c>
      <c r="G325" s="46">
        <v>-0.45500000000000002</v>
      </c>
      <c r="H325" s="46">
        <v>0</v>
      </c>
      <c r="I325" s="47" t="s">
        <v>556</v>
      </c>
    </row>
    <row r="326" spans="2:9" x14ac:dyDescent="0.25">
      <c r="B326" s="45" t="s">
        <v>281</v>
      </c>
      <c r="C326" s="46">
        <v>11695</v>
      </c>
      <c r="D326" s="46">
        <v>3.6389999999999998</v>
      </c>
      <c r="E326" s="46">
        <v>0.27100000000000002</v>
      </c>
      <c r="F326" s="46">
        <v>7.3999999999999996E-2</v>
      </c>
      <c r="G326" s="46">
        <v>-0.14199999999999999</v>
      </c>
      <c r="H326" s="46">
        <v>0</v>
      </c>
      <c r="I326" s="47" t="s">
        <v>556</v>
      </c>
    </row>
    <row r="327" spans="2:9" x14ac:dyDescent="0.25">
      <c r="B327" s="45" t="s">
        <v>246</v>
      </c>
      <c r="C327" s="46">
        <v>2477</v>
      </c>
      <c r="D327" s="46">
        <v>3.6389999999999998</v>
      </c>
      <c r="E327" s="46">
        <v>0.36599999999999999</v>
      </c>
      <c r="F327" s="46">
        <v>0.10100000000000001</v>
      </c>
      <c r="G327" s="46">
        <v>-0.58399999999999996</v>
      </c>
      <c r="H327" s="46">
        <v>0</v>
      </c>
      <c r="I327" s="47" t="s">
        <v>556</v>
      </c>
    </row>
    <row r="328" spans="2:9" x14ac:dyDescent="0.25">
      <c r="B328" s="45" t="s">
        <v>387</v>
      </c>
      <c r="C328" s="46">
        <v>11730</v>
      </c>
      <c r="D328" s="46">
        <v>3.6379999999999999</v>
      </c>
      <c r="E328" s="46">
        <v>0.48199999999999998</v>
      </c>
      <c r="F328" s="46">
        <v>0.13200000000000001</v>
      </c>
      <c r="G328" s="46">
        <v>-0.113</v>
      </c>
      <c r="H328" s="46">
        <v>0</v>
      </c>
      <c r="I328" s="47" t="s">
        <v>556</v>
      </c>
    </row>
    <row r="329" spans="2:9" x14ac:dyDescent="0.25">
      <c r="B329" s="45" t="s">
        <v>72</v>
      </c>
      <c r="C329" s="46">
        <v>3228</v>
      </c>
      <c r="D329" s="46">
        <v>3.6349999999999998</v>
      </c>
      <c r="E329" s="46">
        <v>0.33400000000000002</v>
      </c>
      <c r="F329" s="46">
        <v>9.1999999999999998E-2</v>
      </c>
      <c r="G329" s="46">
        <v>-0.106</v>
      </c>
      <c r="H329" s="46">
        <v>0</v>
      </c>
      <c r="I329" s="47" t="s">
        <v>556</v>
      </c>
    </row>
    <row r="330" spans="2:9" x14ac:dyDescent="0.25">
      <c r="B330" s="45" t="s">
        <v>92</v>
      </c>
      <c r="C330" s="46">
        <v>18490</v>
      </c>
      <c r="D330" s="46">
        <v>3.6240000000000001</v>
      </c>
      <c r="E330" s="46">
        <v>0.373</v>
      </c>
      <c r="F330" s="46">
        <v>0.10299999999999999</v>
      </c>
      <c r="G330" s="46">
        <v>-0.46</v>
      </c>
      <c r="H330" s="46">
        <v>0</v>
      </c>
      <c r="I330" s="47" t="s">
        <v>556</v>
      </c>
    </row>
    <row r="331" spans="2:9" x14ac:dyDescent="0.25">
      <c r="B331" s="45" t="s">
        <v>414</v>
      </c>
      <c r="C331" s="46">
        <v>12902</v>
      </c>
      <c r="D331" s="46">
        <v>3.62</v>
      </c>
      <c r="E331" s="46">
        <v>0.314</v>
      </c>
      <c r="F331" s="46">
        <v>8.6999999999999994E-2</v>
      </c>
      <c r="G331" s="46">
        <v>-0.41399999999999998</v>
      </c>
      <c r="H331" s="46">
        <v>0</v>
      </c>
      <c r="I331" s="47" t="s">
        <v>556</v>
      </c>
    </row>
    <row r="332" spans="2:9" x14ac:dyDescent="0.25">
      <c r="B332" s="45" t="s">
        <v>532</v>
      </c>
      <c r="C332" s="46">
        <v>15959</v>
      </c>
      <c r="D332" s="46">
        <v>3.6179999999999999</v>
      </c>
      <c r="E332" s="46">
        <v>0.46300000000000002</v>
      </c>
      <c r="F332" s="46">
        <v>0.128</v>
      </c>
      <c r="G332" s="46">
        <v>-0.17199999999999999</v>
      </c>
      <c r="H332" s="46">
        <v>0</v>
      </c>
      <c r="I332" s="47" t="s">
        <v>556</v>
      </c>
    </row>
    <row r="333" spans="2:9" x14ac:dyDescent="0.25">
      <c r="B333" s="45" t="s">
        <v>290</v>
      </c>
      <c r="C333" s="46">
        <v>2000</v>
      </c>
      <c r="D333" s="46">
        <v>3.6120000000000001</v>
      </c>
      <c r="E333" s="46">
        <v>0.42799999999999999</v>
      </c>
      <c r="F333" s="46">
        <v>0.11799999999999999</v>
      </c>
      <c r="G333" s="46">
        <v>-0.23699999999999999</v>
      </c>
      <c r="H333" s="46">
        <v>0</v>
      </c>
      <c r="I333" s="47" t="s">
        <v>556</v>
      </c>
    </row>
    <row r="334" spans="2:9" x14ac:dyDescent="0.25">
      <c r="B334" s="45" t="s">
        <v>426</v>
      </c>
      <c r="C334" s="46">
        <v>9198</v>
      </c>
      <c r="D334" s="46">
        <v>3.6110000000000002</v>
      </c>
      <c r="E334" s="46">
        <v>0.34</v>
      </c>
      <c r="F334" s="46">
        <v>9.4E-2</v>
      </c>
      <c r="G334" s="46">
        <v>-0.28699999999999998</v>
      </c>
      <c r="H334" s="46">
        <v>0</v>
      </c>
      <c r="I334" s="47" t="s">
        <v>556</v>
      </c>
    </row>
    <row r="335" spans="2:9" x14ac:dyDescent="0.25">
      <c r="B335" s="45" t="s">
        <v>176</v>
      </c>
      <c r="C335" s="46">
        <v>3478</v>
      </c>
      <c r="D335" s="46">
        <v>3.6080000000000001</v>
      </c>
      <c r="E335" s="46">
        <v>0.34599999999999997</v>
      </c>
      <c r="F335" s="46">
        <v>9.6000000000000002E-2</v>
      </c>
      <c r="G335" s="46">
        <v>-3.3000000000000002E-2</v>
      </c>
      <c r="H335" s="46">
        <v>0</v>
      </c>
      <c r="I335" s="47" t="s">
        <v>556</v>
      </c>
    </row>
    <row r="336" spans="2:9" x14ac:dyDescent="0.25">
      <c r="B336" s="45" t="s">
        <v>204</v>
      </c>
      <c r="C336" s="46">
        <v>6115</v>
      </c>
      <c r="D336" s="46">
        <v>3.6070000000000002</v>
      </c>
      <c r="E336" s="46">
        <v>0.26100000000000001</v>
      </c>
      <c r="F336" s="46">
        <v>7.1999999999999995E-2</v>
      </c>
      <c r="G336" s="46">
        <v>-0.47299999999999998</v>
      </c>
      <c r="H336" s="46">
        <v>0</v>
      </c>
      <c r="I336" s="47" t="s">
        <v>556</v>
      </c>
    </row>
    <row r="337" spans="2:9" x14ac:dyDescent="0.25">
      <c r="B337" s="45" t="s">
        <v>436</v>
      </c>
      <c r="C337" s="46">
        <v>9528</v>
      </c>
      <c r="D337" s="46">
        <v>3.6</v>
      </c>
      <c r="E337" s="46">
        <v>0.39900000000000002</v>
      </c>
      <c r="F337" s="46">
        <v>0.111</v>
      </c>
      <c r="G337" s="46">
        <v>-0.218</v>
      </c>
      <c r="H337" s="46">
        <v>0</v>
      </c>
      <c r="I337" s="47" t="s">
        <v>556</v>
      </c>
    </row>
    <row r="338" spans="2:9" x14ac:dyDescent="0.25">
      <c r="B338" s="45" t="s">
        <v>311</v>
      </c>
      <c r="C338" s="46">
        <v>15921</v>
      </c>
      <c r="D338" s="46">
        <v>3.6</v>
      </c>
      <c r="E338" s="46">
        <v>0.39800000000000002</v>
      </c>
      <c r="F338" s="46">
        <v>0.11</v>
      </c>
      <c r="G338" s="46">
        <v>-0.59799999999999998</v>
      </c>
      <c r="H338" s="46">
        <v>0</v>
      </c>
      <c r="I338" s="47" t="s">
        <v>556</v>
      </c>
    </row>
    <row r="339" spans="2:9" x14ac:dyDescent="0.25">
      <c r="B339" s="45" t="s">
        <v>917</v>
      </c>
      <c r="C339" s="46">
        <v>18851</v>
      </c>
      <c r="D339" s="46">
        <v>3.5990000000000002</v>
      </c>
      <c r="E339" s="46">
        <v>0.746</v>
      </c>
      <c r="F339" s="46">
        <v>0.20699999999999999</v>
      </c>
      <c r="G339" s="46">
        <v>-0.83299999999999996</v>
      </c>
      <c r="H339" s="46">
        <v>0</v>
      </c>
      <c r="I339" s="47" t="s">
        <v>556</v>
      </c>
    </row>
    <row r="340" spans="2:9" x14ac:dyDescent="0.25">
      <c r="B340" s="45" t="s">
        <v>295</v>
      </c>
      <c r="C340" s="46">
        <v>17177</v>
      </c>
      <c r="D340" s="46">
        <v>3.5840000000000001</v>
      </c>
      <c r="E340" s="46">
        <v>0.50800000000000001</v>
      </c>
      <c r="F340" s="46">
        <v>0.14199999999999999</v>
      </c>
      <c r="G340" s="46">
        <v>-0.121</v>
      </c>
      <c r="H340" s="46">
        <v>0</v>
      </c>
      <c r="I340" s="47" t="s">
        <v>556</v>
      </c>
    </row>
    <row r="341" spans="2:9" x14ac:dyDescent="0.25">
      <c r="B341" s="45" t="s">
        <v>440</v>
      </c>
      <c r="C341" s="46">
        <v>16396</v>
      </c>
      <c r="D341" s="46">
        <v>3.58</v>
      </c>
      <c r="E341" s="46">
        <v>0.17100000000000001</v>
      </c>
      <c r="F341" s="46">
        <v>4.8000000000000001E-2</v>
      </c>
      <c r="G341" s="46">
        <v>-0.39800000000000002</v>
      </c>
      <c r="H341" s="46">
        <v>0</v>
      </c>
      <c r="I341" s="47" t="s">
        <v>556</v>
      </c>
    </row>
    <row r="342" spans="2:9" x14ac:dyDescent="0.25">
      <c r="B342" s="45" t="s">
        <v>642</v>
      </c>
      <c r="C342" s="46">
        <v>7072</v>
      </c>
      <c r="D342" s="46">
        <v>3.577</v>
      </c>
      <c r="E342" s="46">
        <v>0.45600000000000002</v>
      </c>
      <c r="F342" s="46">
        <v>0.128</v>
      </c>
      <c r="G342" s="46">
        <v>-0.13400000000000001</v>
      </c>
      <c r="H342" s="46">
        <v>0</v>
      </c>
      <c r="I342" s="47" t="s">
        <v>556</v>
      </c>
    </row>
    <row r="343" spans="2:9" x14ac:dyDescent="0.25">
      <c r="B343" s="45" t="s">
        <v>244</v>
      </c>
      <c r="C343" s="46">
        <v>6360</v>
      </c>
      <c r="D343" s="46">
        <v>3.577</v>
      </c>
      <c r="E343" s="46">
        <v>0.32400000000000001</v>
      </c>
      <c r="F343" s="46">
        <v>0.09</v>
      </c>
      <c r="G343" s="46">
        <v>-8.5000000000000006E-2</v>
      </c>
      <c r="H343" s="46">
        <v>0</v>
      </c>
      <c r="I343" s="47" t="s">
        <v>556</v>
      </c>
    </row>
    <row r="344" spans="2:9" x14ac:dyDescent="0.25">
      <c r="B344" s="45" t="s">
        <v>355</v>
      </c>
      <c r="C344" s="46">
        <v>6712</v>
      </c>
      <c r="D344" s="46">
        <v>3.57</v>
      </c>
      <c r="E344" s="46">
        <v>0.33200000000000002</v>
      </c>
      <c r="F344" s="46">
        <v>9.2999999999999999E-2</v>
      </c>
      <c r="G344" s="46">
        <v>-6.0000000000000001E-3</v>
      </c>
      <c r="H344" s="46">
        <v>0</v>
      </c>
      <c r="I344" s="47" t="s">
        <v>556</v>
      </c>
    </row>
    <row r="345" spans="2:9" x14ac:dyDescent="0.25">
      <c r="B345" s="45" t="s">
        <v>116</v>
      </c>
      <c r="C345" s="46">
        <v>6009</v>
      </c>
      <c r="D345" s="46">
        <v>3.57</v>
      </c>
      <c r="E345" s="46">
        <v>0.40100000000000002</v>
      </c>
      <c r="F345" s="46">
        <v>0.112</v>
      </c>
      <c r="G345" s="46">
        <v>-8.8999999999999996E-2</v>
      </c>
      <c r="H345" s="46">
        <v>0</v>
      </c>
      <c r="I345" s="47" t="s">
        <v>556</v>
      </c>
    </row>
    <row r="346" spans="2:9" x14ac:dyDescent="0.25">
      <c r="B346" s="45" t="s">
        <v>493</v>
      </c>
      <c r="C346" s="46">
        <v>20856</v>
      </c>
      <c r="D346" s="46">
        <v>3.5670000000000002</v>
      </c>
      <c r="E346" s="46">
        <v>0.70699999999999996</v>
      </c>
      <c r="F346" s="46">
        <v>0.19800000000000001</v>
      </c>
      <c r="G346" s="46">
        <v>-0.23300000000000001</v>
      </c>
      <c r="H346" s="46">
        <v>0</v>
      </c>
      <c r="I346" s="47" t="s">
        <v>556</v>
      </c>
    </row>
    <row r="347" spans="2:9" x14ac:dyDescent="0.25">
      <c r="B347" s="45" t="s">
        <v>422</v>
      </c>
      <c r="C347" s="46">
        <v>21206</v>
      </c>
      <c r="D347" s="46">
        <v>3.5649999999999999</v>
      </c>
      <c r="E347" s="46">
        <v>0.375</v>
      </c>
      <c r="F347" s="46">
        <v>0.105</v>
      </c>
      <c r="G347" s="46">
        <v>-0.40200000000000002</v>
      </c>
      <c r="H347" s="46">
        <v>0</v>
      </c>
      <c r="I347" s="47" t="s">
        <v>556</v>
      </c>
    </row>
    <row r="348" spans="2:9" x14ac:dyDescent="0.25">
      <c r="B348" s="45" t="s">
        <v>388</v>
      </c>
      <c r="C348" s="46">
        <v>11281</v>
      </c>
      <c r="D348" s="46">
        <v>3.5640000000000001</v>
      </c>
      <c r="E348" s="46">
        <v>0.45200000000000001</v>
      </c>
      <c r="F348" s="46">
        <v>0.127</v>
      </c>
      <c r="G348" s="46">
        <v>-0.77100000000000002</v>
      </c>
      <c r="H348" s="46">
        <v>0</v>
      </c>
      <c r="I348" s="47" t="s">
        <v>556</v>
      </c>
    </row>
    <row r="349" spans="2:9" x14ac:dyDescent="0.25">
      <c r="B349" s="45" t="s">
        <v>931</v>
      </c>
      <c r="C349" s="46">
        <v>12791</v>
      </c>
      <c r="D349" s="46">
        <v>3.56</v>
      </c>
      <c r="E349" s="46">
        <v>0.58399999999999996</v>
      </c>
      <c r="F349" s="46">
        <v>0.16400000000000001</v>
      </c>
      <c r="G349" s="46">
        <v>-0.10199999999999999</v>
      </c>
      <c r="H349" s="46">
        <v>0</v>
      </c>
      <c r="I349" s="47" t="s">
        <v>556</v>
      </c>
    </row>
    <row r="350" spans="2:9" x14ac:dyDescent="0.25">
      <c r="B350" s="45" t="s">
        <v>635</v>
      </c>
      <c r="C350" s="46">
        <v>9204</v>
      </c>
      <c r="D350" s="46">
        <v>3.5590000000000002</v>
      </c>
      <c r="E350" s="46">
        <v>0.47099999999999997</v>
      </c>
      <c r="F350" s="46">
        <v>0.13200000000000001</v>
      </c>
      <c r="G350" s="46">
        <v>-0.14399999999999999</v>
      </c>
      <c r="H350" s="46">
        <v>0</v>
      </c>
      <c r="I350" s="47" t="s">
        <v>556</v>
      </c>
    </row>
    <row r="351" spans="2:9" x14ac:dyDescent="0.25">
      <c r="B351" s="45" t="s">
        <v>107</v>
      </c>
      <c r="C351" s="46">
        <v>9486</v>
      </c>
      <c r="D351" s="46">
        <v>3.5569999999999999</v>
      </c>
      <c r="E351" s="46">
        <v>0.307</v>
      </c>
      <c r="F351" s="46">
        <v>8.5999999999999993E-2</v>
      </c>
      <c r="G351" s="46">
        <v>-0.23</v>
      </c>
      <c r="H351" s="46">
        <v>0</v>
      </c>
      <c r="I351" s="47" t="s">
        <v>556</v>
      </c>
    </row>
    <row r="352" spans="2:9" x14ac:dyDescent="0.25">
      <c r="B352" s="45" t="s">
        <v>435</v>
      </c>
      <c r="C352" s="46">
        <v>12066</v>
      </c>
      <c r="D352" s="46">
        <v>3.556</v>
      </c>
      <c r="E352" s="46">
        <v>0.249</v>
      </c>
      <c r="F352" s="46">
        <v>7.0000000000000007E-2</v>
      </c>
      <c r="G352" s="46">
        <v>-0.35599999999999998</v>
      </c>
      <c r="H352" s="46">
        <v>0</v>
      </c>
      <c r="I352" s="47" t="s">
        <v>556</v>
      </c>
    </row>
    <row r="353" spans="2:9" x14ac:dyDescent="0.25">
      <c r="B353" s="45" t="s">
        <v>409</v>
      </c>
      <c r="C353" s="46">
        <v>3536</v>
      </c>
      <c r="D353" s="46">
        <v>3.5539999999999998</v>
      </c>
      <c r="E353" s="46">
        <v>0.34699999999999998</v>
      </c>
      <c r="F353" s="46">
        <v>9.8000000000000004E-2</v>
      </c>
      <c r="G353" s="46">
        <v>-0.77200000000000002</v>
      </c>
      <c r="H353" s="46">
        <v>0</v>
      </c>
      <c r="I353" s="47" t="s">
        <v>556</v>
      </c>
    </row>
    <row r="354" spans="2:9" x14ac:dyDescent="0.25">
      <c r="B354" s="45" t="s">
        <v>265</v>
      </c>
      <c r="C354" s="46">
        <v>5276</v>
      </c>
      <c r="D354" s="46">
        <v>3.552</v>
      </c>
      <c r="E354" s="46">
        <v>0.372</v>
      </c>
      <c r="F354" s="46">
        <v>0.105</v>
      </c>
      <c r="G354" s="46">
        <v>-0.28999999999999998</v>
      </c>
      <c r="H354" s="46">
        <v>0</v>
      </c>
      <c r="I354" s="47" t="s">
        <v>556</v>
      </c>
    </row>
    <row r="355" spans="2:9" x14ac:dyDescent="0.25">
      <c r="B355" s="45" t="s">
        <v>306</v>
      </c>
      <c r="C355" s="46">
        <v>7157</v>
      </c>
      <c r="D355" s="46">
        <v>3.55</v>
      </c>
      <c r="E355" s="46">
        <v>0.42899999999999999</v>
      </c>
      <c r="F355" s="46">
        <v>0.121</v>
      </c>
      <c r="G355" s="46">
        <v>-0.496</v>
      </c>
      <c r="H355" s="46">
        <v>0</v>
      </c>
      <c r="I355" s="47" t="s">
        <v>556</v>
      </c>
    </row>
    <row r="356" spans="2:9" x14ac:dyDescent="0.25">
      <c r="B356" s="45" t="s">
        <v>386</v>
      </c>
      <c r="C356" s="46">
        <v>8784</v>
      </c>
      <c r="D356" s="46">
        <v>3.55</v>
      </c>
      <c r="E356" s="46">
        <v>0.32200000000000001</v>
      </c>
      <c r="F356" s="46">
        <v>9.0999999999999998E-2</v>
      </c>
      <c r="G356" s="46">
        <v>-0.245</v>
      </c>
      <c r="H356" s="46">
        <v>0</v>
      </c>
      <c r="I356" s="47" t="s">
        <v>556</v>
      </c>
    </row>
    <row r="357" spans="2:9" x14ac:dyDescent="0.25">
      <c r="B357" s="45" t="s">
        <v>494</v>
      </c>
      <c r="C357" s="46">
        <v>17801</v>
      </c>
      <c r="D357" s="46">
        <v>3.5470000000000002</v>
      </c>
      <c r="E357" s="46">
        <v>0.36499999999999999</v>
      </c>
      <c r="F357" s="46">
        <v>0.10299999999999999</v>
      </c>
      <c r="G357" s="46">
        <v>-0.46300000000000002</v>
      </c>
      <c r="H357" s="46">
        <v>0</v>
      </c>
      <c r="I357" s="47" t="s">
        <v>556</v>
      </c>
    </row>
    <row r="358" spans="2:9" x14ac:dyDescent="0.25">
      <c r="B358" s="45" t="s">
        <v>203</v>
      </c>
      <c r="C358" s="46">
        <v>16743</v>
      </c>
      <c r="D358" s="46">
        <v>3.5449999999999999</v>
      </c>
      <c r="E358" s="46">
        <v>0.30499999999999999</v>
      </c>
      <c r="F358" s="46">
        <v>8.5999999999999993E-2</v>
      </c>
      <c r="G358" s="46">
        <v>-0.254</v>
      </c>
      <c r="H358" s="46">
        <v>0</v>
      </c>
      <c r="I358" s="47" t="s">
        <v>556</v>
      </c>
    </row>
    <row r="359" spans="2:9" x14ac:dyDescent="0.25">
      <c r="B359" s="45" t="s">
        <v>467</v>
      </c>
      <c r="C359" s="46">
        <v>4325</v>
      </c>
      <c r="D359" s="46">
        <v>3.5419999999999998</v>
      </c>
      <c r="E359" s="46">
        <v>0.66700000000000004</v>
      </c>
      <c r="F359" s="46">
        <v>0.188</v>
      </c>
      <c r="G359" s="46">
        <v>-0.92400000000000004</v>
      </c>
      <c r="H359" s="46">
        <v>0</v>
      </c>
      <c r="I359" s="47" t="s">
        <v>556</v>
      </c>
    </row>
    <row r="360" spans="2:9" x14ac:dyDescent="0.25">
      <c r="B360" s="45" t="s">
        <v>934</v>
      </c>
      <c r="C360" s="46">
        <v>15071</v>
      </c>
      <c r="D360" s="46">
        <v>3.5419999999999998</v>
      </c>
      <c r="E360" s="46">
        <v>0.35399999999999998</v>
      </c>
      <c r="F360" s="46">
        <v>0.1</v>
      </c>
      <c r="G360" s="46">
        <v>-0.13600000000000001</v>
      </c>
      <c r="H360" s="46">
        <v>0</v>
      </c>
      <c r="I360" s="47" t="s">
        <v>556</v>
      </c>
    </row>
    <row r="361" spans="2:9" x14ac:dyDescent="0.25">
      <c r="B361" s="45" t="s">
        <v>383</v>
      </c>
      <c r="C361" s="46">
        <v>17880</v>
      </c>
      <c r="D361" s="46">
        <v>3.536</v>
      </c>
      <c r="E361" s="46">
        <v>0.35899999999999999</v>
      </c>
      <c r="F361" s="46">
        <v>0.10199999999999999</v>
      </c>
      <c r="G361" s="46">
        <v>-0.52900000000000003</v>
      </c>
      <c r="H361" s="46">
        <v>0</v>
      </c>
      <c r="I361" s="47" t="s">
        <v>556</v>
      </c>
    </row>
    <row r="362" spans="2:9" x14ac:dyDescent="0.25">
      <c r="B362" s="45" t="s">
        <v>478</v>
      </c>
      <c r="C362" s="46">
        <v>7158</v>
      </c>
      <c r="D362" s="46">
        <v>3.5350000000000001</v>
      </c>
      <c r="E362" s="46">
        <v>0.495</v>
      </c>
      <c r="F362" s="46">
        <v>0.14000000000000001</v>
      </c>
      <c r="G362" s="46">
        <v>-0.53400000000000003</v>
      </c>
      <c r="H362" s="46">
        <v>0</v>
      </c>
      <c r="I362" s="47" t="s">
        <v>556</v>
      </c>
    </row>
    <row r="363" spans="2:9" x14ac:dyDescent="0.25">
      <c r="B363" s="45" t="s">
        <v>328</v>
      </c>
      <c r="C363" s="46">
        <v>12471</v>
      </c>
      <c r="D363" s="46">
        <v>3.532</v>
      </c>
      <c r="E363" s="46">
        <v>0.30299999999999999</v>
      </c>
      <c r="F363" s="46">
        <v>8.5999999999999993E-2</v>
      </c>
      <c r="G363" s="46">
        <v>-0.308</v>
      </c>
      <c r="H363" s="46">
        <v>0</v>
      </c>
      <c r="I363" s="47" t="s">
        <v>556</v>
      </c>
    </row>
    <row r="364" spans="2:9" x14ac:dyDescent="0.25">
      <c r="B364" s="45" t="s">
        <v>408</v>
      </c>
      <c r="C364" s="46">
        <v>13642</v>
      </c>
      <c r="D364" s="46">
        <v>3.5259999999999998</v>
      </c>
      <c r="E364" s="46">
        <v>0.38800000000000001</v>
      </c>
      <c r="F364" s="46">
        <v>0.11</v>
      </c>
      <c r="G364" s="46">
        <v>-0.25600000000000001</v>
      </c>
      <c r="H364" s="46">
        <v>0</v>
      </c>
      <c r="I364" s="47" t="s">
        <v>556</v>
      </c>
    </row>
    <row r="365" spans="2:9" x14ac:dyDescent="0.25">
      <c r="B365" s="45" t="s">
        <v>389</v>
      </c>
      <c r="C365" s="46">
        <v>7120</v>
      </c>
      <c r="D365" s="46">
        <v>3.5259999999999998</v>
      </c>
      <c r="E365" s="46">
        <v>0.83599999999999997</v>
      </c>
      <c r="F365" s="46">
        <v>0.23699999999999999</v>
      </c>
      <c r="G365" s="46">
        <v>-0.94799999999999995</v>
      </c>
      <c r="H365" s="46">
        <v>0</v>
      </c>
      <c r="I365" s="47" t="s">
        <v>556</v>
      </c>
    </row>
    <row r="366" spans="2:9" x14ac:dyDescent="0.25">
      <c r="B366" s="45" t="s">
        <v>1072</v>
      </c>
      <c r="C366" s="46">
        <v>21174</v>
      </c>
      <c r="D366" s="46">
        <v>3.5219999999999998</v>
      </c>
      <c r="E366" s="46">
        <v>0.26300000000000001</v>
      </c>
      <c r="F366" s="46">
        <v>7.4999999999999997E-2</v>
      </c>
      <c r="G366" s="46">
        <v>-0.152</v>
      </c>
      <c r="H366" s="46">
        <v>0</v>
      </c>
      <c r="I366" s="47" t="s">
        <v>556</v>
      </c>
    </row>
    <row r="367" spans="2:9" x14ac:dyDescent="0.25">
      <c r="B367" s="45" t="s">
        <v>321</v>
      </c>
      <c r="C367" s="46">
        <v>7333</v>
      </c>
      <c r="D367" s="46">
        <v>3.5190000000000001</v>
      </c>
      <c r="E367" s="46">
        <v>0.435</v>
      </c>
      <c r="F367" s="46">
        <v>0.124</v>
      </c>
      <c r="G367" s="46">
        <v>-0.58699999999999997</v>
      </c>
      <c r="H367" s="46">
        <v>0</v>
      </c>
      <c r="I367" s="47" t="s">
        <v>556</v>
      </c>
    </row>
    <row r="368" spans="2:9" x14ac:dyDescent="0.25">
      <c r="B368" s="45" t="s">
        <v>309</v>
      </c>
      <c r="C368" s="46">
        <v>3925</v>
      </c>
      <c r="D368" s="46">
        <v>3.5190000000000001</v>
      </c>
      <c r="E368" s="46">
        <v>0.22700000000000001</v>
      </c>
      <c r="F368" s="46">
        <v>6.5000000000000002E-2</v>
      </c>
      <c r="G368" s="46">
        <v>-0.14499999999999999</v>
      </c>
      <c r="H368" s="46">
        <v>0</v>
      </c>
      <c r="I368" s="47" t="s">
        <v>556</v>
      </c>
    </row>
    <row r="369" spans="2:9" x14ac:dyDescent="0.25">
      <c r="B369" s="45" t="s">
        <v>377</v>
      </c>
      <c r="C369" s="46">
        <v>3895</v>
      </c>
      <c r="D369" s="46">
        <v>3.516</v>
      </c>
      <c r="E369" s="46">
        <v>0.441</v>
      </c>
      <c r="F369" s="46">
        <v>0.125</v>
      </c>
      <c r="G369" s="46">
        <v>-0.39900000000000002</v>
      </c>
      <c r="H369" s="46">
        <v>0</v>
      </c>
      <c r="I369" s="47" t="s">
        <v>556</v>
      </c>
    </row>
    <row r="370" spans="2:9" x14ac:dyDescent="0.25">
      <c r="B370" s="45" t="s">
        <v>975</v>
      </c>
      <c r="C370" s="46">
        <v>17483</v>
      </c>
      <c r="D370" s="46">
        <v>3.5139999999999998</v>
      </c>
      <c r="E370" s="46">
        <v>0.32600000000000001</v>
      </c>
      <c r="F370" s="46">
        <v>9.2999999999999999E-2</v>
      </c>
      <c r="G370" s="46">
        <v>-0.47299999999999998</v>
      </c>
      <c r="H370" s="46">
        <v>0</v>
      </c>
      <c r="I370" s="47" t="s">
        <v>556</v>
      </c>
    </row>
    <row r="371" spans="2:9" x14ac:dyDescent="0.25">
      <c r="B371" s="45" t="s">
        <v>1007</v>
      </c>
      <c r="C371" s="46">
        <v>18661</v>
      </c>
      <c r="D371" s="46">
        <v>3.5139999999999998</v>
      </c>
      <c r="E371" s="46">
        <v>0.27300000000000002</v>
      </c>
      <c r="F371" s="46">
        <v>7.8E-2</v>
      </c>
      <c r="G371" s="46">
        <v>-0.17899999999999999</v>
      </c>
      <c r="H371" s="46">
        <v>0</v>
      </c>
      <c r="I371" s="47" t="s">
        <v>556</v>
      </c>
    </row>
    <row r="372" spans="2:9" x14ac:dyDescent="0.25">
      <c r="B372" s="45" t="s">
        <v>249</v>
      </c>
      <c r="C372" s="46">
        <v>14425</v>
      </c>
      <c r="D372" s="46">
        <v>3.5139999999999998</v>
      </c>
      <c r="E372" s="46">
        <v>0.252</v>
      </c>
      <c r="F372" s="46">
        <v>7.1999999999999995E-2</v>
      </c>
      <c r="G372" s="46">
        <v>-0.161</v>
      </c>
      <c r="H372" s="46">
        <v>0</v>
      </c>
      <c r="I372" s="47" t="s">
        <v>556</v>
      </c>
    </row>
    <row r="373" spans="2:9" x14ac:dyDescent="0.25">
      <c r="B373" s="45" t="s">
        <v>456</v>
      </c>
      <c r="C373" s="46">
        <v>16999</v>
      </c>
      <c r="D373" s="46">
        <v>3.5139999999999998</v>
      </c>
      <c r="E373" s="46">
        <v>0.50900000000000001</v>
      </c>
      <c r="F373" s="46">
        <v>0.14499999999999999</v>
      </c>
      <c r="G373" s="46">
        <v>-9.5000000000000001E-2</v>
      </c>
      <c r="H373" s="46">
        <v>0</v>
      </c>
      <c r="I373" s="47" t="s">
        <v>556</v>
      </c>
    </row>
    <row r="374" spans="2:9" x14ac:dyDescent="0.25">
      <c r="B374" s="45" t="s">
        <v>604</v>
      </c>
      <c r="C374" s="46">
        <v>8786</v>
      </c>
      <c r="D374" s="46">
        <v>3.512</v>
      </c>
      <c r="E374" s="46">
        <v>0.312</v>
      </c>
      <c r="F374" s="46">
        <v>8.8999999999999996E-2</v>
      </c>
      <c r="G374" s="46">
        <v>-0.23499999999999999</v>
      </c>
      <c r="H374" s="46">
        <v>0</v>
      </c>
      <c r="I374" s="47" t="s">
        <v>556</v>
      </c>
    </row>
    <row r="375" spans="2:9" x14ac:dyDescent="0.25">
      <c r="B375" s="45" t="s">
        <v>419</v>
      </c>
      <c r="C375" s="46">
        <v>8233</v>
      </c>
      <c r="D375" s="46">
        <v>3.5070000000000001</v>
      </c>
      <c r="E375" s="46">
        <v>0.56399999999999995</v>
      </c>
      <c r="F375" s="46">
        <v>0.161</v>
      </c>
      <c r="G375" s="46">
        <v>-0.13900000000000001</v>
      </c>
      <c r="H375" s="46">
        <v>0</v>
      </c>
      <c r="I375" s="47" t="s">
        <v>556</v>
      </c>
    </row>
    <row r="376" spans="2:9" x14ac:dyDescent="0.25">
      <c r="B376" s="45" t="s">
        <v>406</v>
      </c>
      <c r="C376" s="46">
        <v>13486</v>
      </c>
      <c r="D376" s="46">
        <v>3.5059999999999998</v>
      </c>
      <c r="E376" s="46">
        <v>0.38600000000000001</v>
      </c>
      <c r="F376" s="46">
        <v>0.11</v>
      </c>
      <c r="G376" s="46">
        <v>-0.48699999999999999</v>
      </c>
      <c r="H376" s="46">
        <v>0</v>
      </c>
      <c r="I376" s="47" t="s">
        <v>556</v>
      </c>
    </row>
    <row r="377" spans="2:9" x14ac:dyDescent="0.25">
      <c r="B377" s="45" t="s">
        <v>618</v>
      </c>
      <c r="C377" s="46">
        <v>3967</v>
      </c>
      <c r="D377" s="46">
        <v>3.5049999999999999</v>
      </c>
      <c r="E377" s="46">
        <v>0.42499999999999999</v>
      </c>
      <c r="F377" s="46">
        <v>0.121</v>
      </c>
      <c r="G377" s="46">
        <v>-0.1</v>
      </c>
      <c r="H377" s="46">
        <v>0</v>
      </c>
      <c r="I377" s="47" t="s">
        <v>556</v>
      </c>
    </row>
    <row r="378" spans="2:9" x14ac:dyDescent="0.25">
      <c r="B378" s="45" t="s">
        <v>1086</v>
      </c>
      <c r="C378" s="46">
        <v>3237</v>
      </c>
      <c r="D378" s="46">
        <v>3.504</v>
      </c>
      <c r="E378" s="46">
        <v>0.371</v>
      </c>
      <c r="F378" s="46">
        <v>0.106</v>
      </c>
      <c r="G378" s="46">
        <v>-0.3</v>
      </c>
      <c r="H378" s="46">
        <v>0</v>
      </c>
      <c r="I378" s="47" t="s">
        <v>556</v>
      </c>
    </row>
    <row r="379" spans="2:9" x14ac:dyDescent="0.25">
      <c r="B379" s="45" t="s">
        <v>373</v>
      </c>
      <c r="C379" s="46">
        <v>7809</v>
      </c>
      <c r="D379" s="46">
        <v>3.5019999999999998</v>
      </c>
      <c r="E379" s="46">
        <v>0.40400000000000003</v>
      </c>
      <c r="F379" s="46">
        <v>0.115</v>
      </c>
      <c r="G379" s="46">
        <v>-0.20200000000000001</v>
      </c>
      <c r="H379" s="46">
        <v>0</v>
      </c>
      <c r="I379" s="47" t="s">
        <v>556</v>
      </c>
    </row>
    <row r="380" spans="2:9" x14ac:dyDescent="0.25">
      <c r="B380" s="45" t="s">
        <v>433</v>
      </c>
      <c r="C380" s="46">
        <v>12974</v>
      </c>
      <c r="D380" s="46">
        <v>3.5019999999999998</v>
      </c>
      <c r="E380" s="46">
        <v>0.29399999999999998</v>
      </c>
      <c r="F380" s="46">
        <v>8.4000000000000005E-2</v>
      </c>
      <c r="G380" s="46">
        <v>-0.54400000000000004</v>
      </c>
      <c r="H380" s="46">
        <v>0</v>
      </c>
      <c r="I380" s="47" t="s">
        <v>556</v>
      </c>
    </row>
    <row r="381" spans="2:9" x14ac:dyDescent="0.25">
      <c r="B381" s="45" t="s">
        <v>596</v>
      </c>
      <c r="C381" s="46">
        <v>5786</v>
      </c>
      <c r="D381" s="46">
        <v>3.4990000000000001</v>
      </c>
      <c r="E381" s="46">
        <v>0.312</v>
      </c>
      <c r="F381" s="46">
        <v>8.8999999999999996E-2</v>
      </c>
      <c r="G381" s="46">
        <v>-0.26500000000000001</v>
      </c>
      <c r="H381" s="46">
        <v>0</v>
      </c>
      <c r="I381" s="47" t="s">
        <v>556</v>
      </c>
    </row>
    <row r="382" spans="2:9" x14ac:dyDescent="0.25">
      <c r="B382" s="45" t="s">
        <v>982</v>
      </c>
      <c r="C382" s="46">
        <v>14817</v>
      </c>
      <c r="D382" s="46">
        <v>3.4969999999999999</v>
      </c>
      <c r="E382" s="46">
        <v>0.42499999999999999</v>
      </c>
      <c r="F382" s="46">
        <v>0.121</v>
      </c>
      <c r="G382" s="46">
        <v>-0.189</v>
      </c>
      <c r="H382" s="46">
        <v>0</v>
      </c>
      <c r="I382" s="47" t="s">
        <v>556</v>
      </c>
    </row>
    <row r="383" spans="2:9" x14ac:dyDescent="0.25">
      <c r="B383" s="45" t="s">
        <v>200</v>
      </c>
      <c r="C383" s="46">
        <v>516</v>
      </c>
      <c r="D383" s="46">
        <v>3.4929999999999999</v>
      </c>
      <c r="E383" s="46">
        <v>0.42099999999999999</v>
      </c>
      <c r="F383" s="46">
        <v>0.121</v>
      </c>
      <c r="G383" s="46">
        <v>-0.53</v>
      </c>
      <c r="H383" s="46">
        <v>0</v>
      </c>
      <c r="I383" s="47" t="s">
        <v>556</v>
      </c>
    </row>
    <row r="384" spans="2:9" x14ac:dyDescent="0.25">
      <c r="B384" s="45" t="s">
        <v>942</v>
      </c>
      <c r="C384" s="46">
        <v>9686</v>
      </c>
      <c r="D384" s="46">
        <v>3.4889999999999999</v>
      </c>
      <c r="E384" s="46">
        <v>0.35099999999999998</v>
      </c>
      <c r="F384" s="46">
        <v>0.10100000000000001</v>
      </c>
      <c r="G384" s="46">
        <v>-0.249</v>
      </c>
      <c r="H384" s="46">
        <v>0</v>
      </c>
      <c r="I384" s="47" t="s">
        <v>556</v>
      </c>
    </row>
    <row r="385" spans="2:9" x14ac:dyDescent="0.25">
      <c r="B385" s="45" t="s">
        <v>415</v>
      </c>
      <c r="C385" s="46">
        <v>7863</v>
      </c>
      <c r="D385" s="46">
        <v>3.4750000000000001</v>
      </c>
      <c r="E385" s="46">
        <v>0.35</v>
      </c>
      <c r="F385" s="46">
        <v>0.10100000000000001</v>
      </c>
      <c r="G385" s="46">
        <v>-0.60499999999999998</v>
      </c>
      <c r="H385" s="46">
        <v>0</v>
      </c>
      <c r="I385" s="47" t="s">
        <v>556</v>
      </c>
    </row>
    <row r="386" spans="2:9" x14ac:dyDescent="0.25">
      <c r="B386" s="45" t="s">
        <v>413</v>
      </c>
      <c r="C386" s="46">
        <v>21103</v>
      </c>
      <c r="D386" s="46">
        <v>3.4750000000000001</v>
      </c>
      <c r="E386" s="46">
        <v>0.19600000000000001</v>
      </c>
      <c r="F386" s="46">
        <v>5.6000000000000001E-2</v>
      </c>
      <c r="G386" s="46">
        <v>-8.2000000000000003E-2</v>
      </c>
      <c r="H386" s="46">
        <v>0</v>
      </c>
      <c r="I386" s="47" t="s">
        <v>556</v>
      </c>
    </row>
    <row r="387" spans="2:9" x14ac:dyDescent="0.25">
      <c r="B387" s="45" t="s">
        <v>1011</v>
      </c>
      <c r="C387" s="46">
        <v>42</v>
      </c>
      <c r="D387" s="46">
        <v>3.4609999999999999</v>
      </c>
      <c r="E387" s="46">
        <v>0.47899999999999998</v>
      </c>
      <c r="F387" s="46">
        <v>0.13800000000000001</v>
      </c>
      <c r="G387" s="46">
        <v>1.9E-2</v>
      </c>
      <c r="H387" s="46">
        <v>0</v>
      </c>
      <c r="I387" s="47" t="s">
        <v>556</v>
      </c>
    </row>
    <row r="388" spans="2:9" x14ac:dyDescent="0.25">
      <c r="B388" s="45" t="s">
        <v>981</v>
      </c>
      <c r="C388" s="46">
        <v>12796</v>
      </c>
      <c r="D388" s="46">
        <v>3.456</v>
      </c>
      <c r="E388" s="46">
        <v>0.51400000000000001</v>
      </c>
      <c r="F388" s="46">
        <v>0.14899999999999999</v>
      </c>
      <c r="G388" s="46">
        <v>-0.106</v>
      </c>
      <c r="H388" s="46">
        <v>0</v>
      </c>
      <c r="I388" s="47" t="s">
        <v>556</v>
      </c>
    </row>
    <row r="389" spans="2:9" x14ac:dyDescent="0.25">
      <c r="B389" s="45" t="s">
        <v>627</v>
      </c>
      <c r="C389" s="46">
        <v>887</v>
      </c>
      <c r="D389" s="46">
        <v>3.456</v>
      </c>
      <c r="E389" s="46">
        <v>0.372</v>
      </c>
      <c r="F389" s="46">
        <v>0.108</v>
      </c>
      <c r="G389" s="46">
        <v>-9.4E-2</v>
      </c>
      <c r="H389" s="46">
        <v>0</v>
      </c>
      <c r="I389" s="47" t="s">
        <v>556</v>
      </c>
    </row>
    <row r="390" spans="2:9" x14ac:dyDescent="0.25">
      <c r="B390" s="45" t="s">
        <v>332</v>
      </c>
      <c r="C390" s="46">
        <v>271</v>
      </c>
      <c r="D390" s="46">
        <v>3.4510000000000001</v>
      </c>
      <c r="E390" s="46">
        <v>0.25600000000000001</v>
      </c>
      <c r="F390" s="46">
        <v>7.3999999999999996E-2</v>
      </c>
      <c r="G390" s="46">
        <v>-0.91</v>
      </c>
      <c r="H390" s="46">
        <v>0</v>
      </c>
      <c r="I390" s="47" t="s">
        <v>556</v>
      </c>
    </row>
    <row r="391" spans="2:9" x14ac:dyDescent="0.25">
      <c r="B391" s="45" t="s">
        <v>323</v>
      </c>
      <c r="C391" s="46">
        <v>15649</v>
      </c>
      <c r="D391" s="46">
        <v>3.4510000000000001</v>
      </c>
      <c r="E391" s="46">
        <v>0.44600000000000001</v>
      </c>
      <c r="F391" s="46">
        <v>0.129</v>
      </c>
      <c r="G391" s="46">
        <v>-5.0000000000000001E-3</v>
      </c>
      <c r="H391" s="46">
        <v>0</v>
      </c>
      <c r="I391" s="47" t="s">
        <v>556</v>
      </c>
    </row>
    <row r="392" spans="2:9" x14ac:dyDescent="0.25">
      <c r="B392" s="45" t="s">
        <v>432</v>
      </c>
      <c r="C392" s="46">
        <v>6180</v>
      </c>
      <c r="D392" s="46">
        <v>3.4420000000000002</v>
      </c>
      <c r="E392" s="46">
        <v>0.28999999999999998</v>
      </c>
      <c r="F392" s="46">
        <v>8.4000000000000005E-2</v>
      </c>
      <c r="G392" s="46">
        <v>-0.03</v>
      </c>
      <c r="H392" s="46">
        <v>0</v>
      </c>
      <c r="I392" s="47" t="s">
        <v>556</v>
      </c>
    </row>
    <row r="393" spans="2:9" x14ac:dyDescent="0.25">
      <c r="B393" s="45" t="s">
        <v>162</v>
      </c>
      <c r="C393" s="46">
        <v>1541</v>
      </c>
      <c r="D393" s="46">
        <v>3.4409999999999998</v>
      </c>
      <c r="E393" s="46">
        <v>0.19600000000000001</v>
      </c>
      <c r="F393" s="46">
        <v>5.7000000000000002E-2</v>
      </c>
      <c r="G393" s="46">
        <v>-0.79800000000000004</v>
      </c>
      <c r="H393" s="46">
        <v>0</v>
      </c>
      <c r="I393" s="47" t="s">
        <v>556</v>
      </c>
    </row>
    <row r="394" spans="2:9" x14ac:dyDescent="0.25">
      <c r="B394" s="45" t="s">
        <v>400</v>
      </c>
      <c r="C394" s="46">
        <v>7287</v>
      </c>
      <c r="D394" s="46">
        <v>3.44</v>
      </c>
      <c r="E394" s="46">
        <v>0.36699999999999999</v>
      </c>
      <c r="F394" s="46">
        <v>0.107</v>
      </c>
      <c r="G394" s="46">
        <v>-0.55800000000000005</v>
      </c>
      <c r="H394" s="46">
        <v>0</v>
      </c>
      <c r="I394" s="47" t="s">
        <v>556</v>
      </c>
    </row>
    <row r="395" spans="2:9" x14ac:dyDescent="0.25">
      <c r="B395" s="45" t="s">
        <v>450</v>
      </c>
      <c r="C395" s="46">
        <v>3822</v>
      </c>
      <c r="D395" s="46">
        <v>3.44</v>
      </c>
      <c r="E395" s="46">
        <v>0.373</v>
      </c>
      <c r="F395" s="46">
        <v>0.108</v>
      </c>
      <c r="G395" s="46">
        <v>-0.104</v>
      </c>
      <c r="H395" s="46">
        <v>0</v>
      </c>
      <c r="I395" s="47" t="s">
        <v>556</v>
      </c>
    </row>
    <row r="396" spans="2:9" x14ac:dyDescent="0.25">
      <c r="B396" s="45" t="s">
        <v>463</v>
      </c>
      <c r="C396" s="46">
        <v>9618</v>
      </c>
      <c r="D396" s="46">
        <v>3.427</v>
      </c>
      <c r="E396" s="46">
        <v>0.42299999999999999</v>
      </c>
      <c r="F396" s="46">
        <v>0.124</v>
      </c>
      <c r="G396" s="46">
        <v>-0.51300000000000001</v>
      </c>
      <c r="H396" s="46">
        <v>0</v>
      </c>
      <c r="I396" s="47" t="s">
        <v>556</v>
      </c>
    </row>
    <row r="397" spans="2:9" x14ac:dyDescent="0.25">
      <c r="B397" s="45" t="s">
        <v>1014</v>
      </c>
      <c r="C397" s="46">
        <v>2234</v>
      </c>
      <c r="D397" s="46">
        <v>3.4249999999999998</v>
      </c>
      <c r="E397" s="46">
        <v>0.70699999999999996</v>
      </c>
      <c r="F397" s="46">
        <v>0.20599999999999999</v>
      </c>
      <c r="G397" s="46">
        <v>-0.51900000000000002</v>
      </c>
      <c r="H397" s="46">
        <v>0</v>
      </c>
      <c r="I397" s="47" t="s">
        <v>556</v>
      </c>
    </row>
    <row r="398" spans="2:9" x14ac:dyDescent="0.25">
      <c r="B398" s="45" t="s">
        <v>1068</v>
      </c>
      <c r="C398" s="46">
        <v>12286</v>
      </c>
      <c r="D398" s="46">
        <v>3.4169999999999998</v>
      </c>
      <c r="E398" s="46">
        <v>0.36399999999999999</v>
      </c>
      <c r="F398" s="46">
        <v>0.107</v>
      </c>
      <c r="G398" s="46">
        <v>-0.16</v>
      </c>
      <c r="H398" s="46">
        <v>0</v>
      </c>
      <c r="I398" s="47" t="s">
        <v>556</v>
      </c>
    </row>
    <row r="399" spans="2:9" x14ac:dyDescent="0.25">
      <c r="B399" s="45" t="s">
        <v>522</v>
      </c>
      <c r="C399" s="46">
        <v>6040</v>
      </c>
      <c r="D399" s="46">
        <v>3.4159999999999999</v>
      </c>
      <c r="E399" s="46">
        <v>0.373</v>
      </c>
      <c r="F399" s="46">
        <v>0.109</v>
      </c>
      <c r="G399" s="46">
        <v>-0.16</v>
      </c>
      <c r="H399" s="46">
        <v>0</v>
      </c>
      <c r="I399" s="47" t="s">
        <v>556</v>
      </c>
    </row>
    <row r="400" spans="2:9" x14ac:dyDescent="0.25">
      <c r="B400" s="45" t="s">
        <v>347</v>
      </c>
      <c r="C400" s="46">
        <v>8818</v>
      </c>
      <c r="D400" s="46">
        <v>3.4129999999999998</v>
      </c>
      <c r="E400" s="46">
        <v>0.34</v>
      </c>
      <c r="F400" s="46">
        <v>0.1</v>
      </c>
      <c r="G400" s="46">
        <v>-0.221</v>
      </c>
      <c r="H400" s="46">
        <v>0</v>
      </c>
      <c r="I400" s="47" t="s">
        <v>556</v>
      </c>
    </row>
    <row r="401" spans="2:9" x14ac:dyDescent="0.25">
      <c r="B401" s="45" t="s">
        <v>489</v>
      </c>
      <c r="C401" s="46">
        <v>466</v>
      </c>
      <c r="D401" s="46">
        <v>3.4119999999999999</v>
      </c>
      <c r="E401" s="46">
        <v>0.25600000000000001</v>
      </c>
      <c r="F401" s="46">
        <v>7.4999999999999997E-2</v>
      </c>
      <c r="G401" s="46">
        <v>-0.19800000000000001</v>
      </c>
      <c r="H401" s="46">
        <v>0</v>
      </c>
      <c r="I401" s="47" t="s">
        <v>556</v>
      </c>
    </row>
    <row r="402" spans="2:9" x14ac:dyDescent="0.25">
      <c r="B402" s="45" t="s">
        <v>423</v>
      </c>
      <c r="C402" s="46">
        <v>17652</v>
      </c>
      <c r="D402" s="46">
        <v>3.4060000000000001</v>
      </c>
      <c r="E402" s="46">
        <v>0.35099999999999998</v>
      </c>
      <c r="F402" s="46">
        <v>0.10299999999999999</v>
      </c>
      <c r="G402" s="46">
        <v>-0.873</v>
      </c>
      <c r="H402" s="46">
        <v>0</v>
      </c>
      <c r="I402" s="47" t="s">
        <v>556</v>
      </c>
    </row>
    <row r="403" spans="2:9" x14ac:dyDescent="0.25">
      <c r="B403" s="45" t="s">
        <v>154</v>
      </c>
      <c r="C403" s="46">
        <v>8245</v>
      </c>
      <c r="D403" s="46">
        <v>3.4020000000000001</v>
      </c>
      <c r="E403" s="46">
        <v>0.26300000000000001</v>
      </c>
      <c r="F403" s="46">
        <v>7.6999999999999999E-2</v>
      </c>
      <c r="G403" s="46">
        <v>-0.42899999999999999</v>
      </c>
      <c r="H403" s="46">
        <v>0</v>
      </c>
      <c r="I403" s="47" t="s">
        <v>556</v>
      </c>
    </row>
    <row r="404" spans="2:9" x14ac:dyDescent="0.25">
      <c r="B404" s="45" t="s">
        <v>314</v>
      </c>
      <c r="C404" s="46">
        <v>19608</v>
      </c>
      <c r="D404" s="46">
        <v>3.399</v>
      </c>
      <c r="E404" s="46">
        <v>0.27800000000000002</v>
      </c>
      <c r="F404" s="46">
        <v>8.2000000000000003E-2</v>
      </c>
      <c r="G404" s="46">
        <v>-0.315</v>
      </c>
      <c r="H404" s="46">
        <v>0.17</v>
      </c>
      <c r="I404" s="47" t="s">
        <v>556</v>
      </c>
    </row>
    <row r="405" spans="2:9" x14ac:dyDescent="0.25">
      <c r="B405" s="45" t="s">
        <v>299</v>
      </c>
      <c r="C405" s="46">
        <v>5387</v>
      </c>
      <c r="D405" s="46">
        <v>3.3959999999999999</v>
      </c>
      <c r="E405" s="46">
        <v>0.67500000000000004</v>
      </c>
      <c r="F405" s="46">
        <v>0.19900000000000001</v>
      </c>
      <c r="G405" s="46">
        <v>-0.29699999999999999</v>
      </c>
      <c r="H405" s="46">
        <v>0.17</v>
      </c>
      <c r="I405" s="47" t="s">
        <v>556</v>
      </c>
    </row>
    <row r="406" spans="2:9" x14ac:dyDescent="0.25">
      <c r="B406" s="45" t="s">
        <v>512</v>
      </c>
      <c r="C406" s="46">
        <v>1681</v>
      </c>
      <c r="D406" s="46">
        <v>3.395</v>
      </c>
      <c r="E406" s="46">
        <v>0.57599999999999996</v>
      </c>
      <c r="F406" s="46">
        <v>0.17</v>
      </c>
      <c r="G406" s="46">
        <v>-8.2000000000000003E-2</v>
      </c>
      <c r="H406" s="46">
        <v>0.17</v>
      </c>
      <c r="I406" s="47" t="s">
        <v>556</v>
      </c>
    </row>
    <row r="407" spans="2:9" x14ac:dyDescent="0.25">
      <c r="B407" s="45" t="s">
        <v>960</v>
      </c>
      <c r="C407" s="46">
        <v>11991</v>
      </c>
      <c r="D407" s="46">
        <v>3.3929999999999998</v>
      </c>
      <c r="E407" s="46">
        <v>0.36299999999999999</v>
      </c>
      <c r="F407" s="46">
        <v>0.107</v>
      </c>
      <c r="G407" s="46">
        <v>-0.28100000000000003</v>
      </c>
      <c r="H407" s="46">
        <v>0.17</v>
      </c>
      <c r="I407" s="47" t="s">
        <v>556</v>
      </c>
    </row>
    <row r="408" spans="2:9" x14ac:dyDescent="0.25">
      <c r="B408" s="45" t="s">
        <v>1106</v>
      </c>
      <c r="C408" s="46">
        <v>6191</v>
      </c>
      <c r="D408" s="46">
        <v>3.3889999999999998</v>
      </c>
      <c r="E408" s="46">
        <v>0.189</v>
      </c>
      <c r="F408" s="46">
        <v>5.6000000000000001E-2</v>
      </c>
      <c r="G408" s="46">
        <v>-0.115</v>
      </c>
      <c r="H408" s="46">
        <v>0.17</v>
      </c>
      <c r="I408" s="47" t="s">
        <v>556</v>
      </c>
    </row>
    <row r="409" spans="2:9" x14ac:dyDescent="0.25">
      <c r="B409" s="45" t="s">
        <v>461</v>
      </c>
      <c r="C409" s="46">
        <v>7872</v>
      </c>
      <c r="D409" s="46">
        <v>3.3860000000000001</v>
      </c>
      <c r="E409" s="46">
        <v>0.34899999999999998</v>
      </c>
      <c r="F409" s="46">
        <v>0.10299999999999999</v>
      </c>
      <c r="G409" s="46">
        <v>-0.24399999999999999</v>
      </c>
      <c r="H409" s="46">
        <v>0.17</v>
      </c>
      <c r="I409" s="47" t="s">
        <v>556</v>
      </c>
    </row>
    <row r="410" spans="2:9" x14ac:dyDescent="0.25">
      <c r="B410" s="45" t="s">
        <v>936</v>
      </c>
      <c r="C410" s="46">
        <v>2258</v>
      </c>
      <c r="D410" s="46">
        <v>3.3849999999999998</v>
      </c>
      <c r="E410" s="46">
        <v>0.30099999999999999</v>
      </c>
      <c r="F410" s="46">
        <v>8.8999999999999996E-2</v>
      </c>
      <c r="G410" s="46">
        <v>-0.30099999999999999</v>
      </c>
      <c r="H410" s="46">
        <v>0.17</v>
      </c>
      <c r="I410" s="47" t="s">
        <v>556</v>
      </c>
    </row>
    <row r="411" spans="2:9" x14ac:dyDescent="0.25">
      <c r="B411" s="45" t="s">
        <v>653</v>
      </c>
      <c r="C411" s="46">
        <v>8312</v>
      </c>
      <c r="D411" s="46">
        <v>3.3849999999999998</v>
      </c>
      <c r="E411" s="46">
        <v>0.33900000000000002</v>
      </c>
      <c r="F411" s="46">
        <v>0.1</v>
      </c>
      <c r="G411" s="46">
        <v>-0.25900000000000001</v>
      </c>
      <c r="H411" s="46">
        <v>0.17</v>
      </c>
      <c r="I411" s="47" t="s">
        <v>556</v>
      </c>
    </row>
    <row r="412" spans="2:9" x14ac:dyDescent="0.25">
      <c r="B412" s="45" t="s">
        <v>417</v>
      </c>
      <c r="C412" s="46">
        <v>4398</v>
      </c>
      <c r="D412" s="46">
        <v>3.3839999999999999</v>
      </c>
      <c r="E412" s="46">
        <v>0.38</v>
      </c>
      <c r="F412" s="46">
        <v>0.112</v>
      </c>
      <c r="G412" s="46">
        <v>-0.127</v>
      </c>
      <c r="H412" s="46">
        <v>0.17</v>
      </c>
      <c r="I412" s="47" t="s">
        <v>556</v>
      </c>
    </row>
    <row r="413" spans="2:9" x14ac:dyDescent="0.25">
      <c r="B413" s="45" t="s">
        <v>990</v>
      </c>
      <c r="C413" s="46">
        <v>18389</v>
      </c>
      <c r="D413" s="46">
        <v>3.3820000000000001</v>
      </c>
      <c r="E413" s="46">
        <v>0.40400000000000003</v>
      </c>
      <c r="F413" s="46">
        <v>0.11899999999999999</v>
      </c>
      <c r="G413" s="46">
        <v>-0.27300000000000002</v>
      </c>
      <c r="H413" s="46">
        <v>0.17</v>
      </c>
      <c r="I413" s="47" t="s">
        <v>556</v>
      </c>
    </row>
    <row r="414" spans="2:9" x14ac:dyDescent="0.25">
      <c r="B414" s="45" t="s">
        <v>375</v>
      </c>
      <c r="C414" s="46">
        <v>12529</v>
      </c>
      <c r="D414" s="46">
        <v>3.3809999999999998</v>
      </c>
      <c r="E414" s="46">
        <v>0.81599999999999995</v>
      </c>
      <c r="F414" s="46">
        <v>0.24099999999999999</v>
      </c>
      <c r="G414" s="46">
        <v>-1.6759999999999999</v>
      </c>
      <c r="H414" s="46">
        <v>0.17</v>
      </c>
      <c r="I414" s="47" t="s">
        <v>556</v>
      </c>
    </row>
    <row r="415" spans="2:9" x14ac:dyDescent="0.25">
      <c r="B415" s="45" t="s">
        <v>1016</v>
      </c>
      <c r="C415" s="46">
        <v>19874</v>
      </c>
      <c r="D415" s="46">
        <v>3.3780000000000001</v>
      </c>
      <c r="E415" s="46">
        <v>0.38500000000000001</v>
      </c>
      <c r="F415" s="46">
        <v>0.114</v>
      </c>
      <c r="G415" s="46">
        <v>-0.51</v>
      </c>
      <c r="H415" s="46">
        <v>0.17</v>
      </c>
      <c r="I415" s="47" t="s">
        <v>556</v>
      </c>
    </row>
    <row r="416" spans="2:9" x14ac:dyDescent="0.25">
      <c r="B416" s="45" t="s">
        <v>437</v>
      </c>
      <c r="C416" s="46">
        <v>12033</v>
      </c>
      <c r="D416" s="46">
        <v>3.3719999999999999</v>
      </c>
      <c r="E416" s="46">
        <v>0.34100000000000003</v>
      </c>
      <c r="F416" s="46">
        <v>0.10100000000000001</v>
      </c>
      <c r="G416" s="46">
        <v>3.0000000000000001E-3</v>
      </c>
      <c r="H416" s="46">
        <v>0.17</v>
      </c>
      <c r="I416" s="47" t="s">
        <v>556</v>
      </c>
    </row>
    <row r="417" spans="2:9" x14ac:dyDescent="0.25">
      <c r="B417" s="45" t="s">
        <v>514</v>
      </c>
      <c r="C417" s="46">
        <v>10220</v>
      </c>
      <c r="D417" s="46">
        <v>3.3719999999999999</v>
      </c>
      <c r="E417" s="46">
        <v>0.27100000000000002</v>
      </c>
      <c r="F417" s="46">
        <v>0.08</v>
      </c>
      <c r="G417" s="46">
        <v>-0.40400000000000003</v>
      </c>
      <c r="H417" s="46">
        <v>0.17</v>
      </c>
      <c r="I417" s="47" t="s">
        <v>556</v>
      </c>
    </row>
    <row r="418" spans="2:9" x14ac:dyDescent="0.25">
      <c r="B418" s="45" t="s">
        <v>342</v>
      </c>
      <c r="C418" s="46">
        <v>751</v>
      </c>
      <c r="D418" s="46">
        <v>3.37</v>
      </c>
      <c r="E418" s="46">
        <v>0.23599999999999999</v>
      </c>
      <c r="F418" s="46">
        <v>7.0000000000000007E-2</v>
      </c>
      <c r="G418" s="46">
        <v>-4.7E-2</v>
      </c>
      <c r="H418" s="46">
        <v>0.17</v>
      </c>
      <c r="I418" s="47" t="s">
        <v>556</v>
      </c>
    </row>
    <row r="419" spans="2:9" x14ac:dyDescent="0.25">
      <c r="B419" s="45" t="s">
        <v>340</v>
      </c>
      <c r="C419" s="46">
        <v>9266</v>
      </c>
      <c r="D419" s="46">
        <v>3.3660000000000001</v>
      </c>
      <c r="E419" s="46">
        <v>0.309</v>
      </c>
      <c r="F419" s="46">
        <v>9.1999999999999998E-2</v>
      </c>
      <c r="G419" s="46">
        <v>-0.64800000000000002</v>
      </c>
      <c r="H419" s="46">
        <v>0.17</v>
      </c>
      <c r="I419" s="47" t="s">
        <v>556</v>
      </c>
    </row>
    <row r="420" spans="2:9" x14ac:dyDescent="0.25">
      <c r="B420" s="45" t="s">
        <v>1000</v>
      </c>
      <c r="C420" s="46">
        <v>14806</v>
      </c>
      <c r="D420" s="46">
        <v>3.359</v>
      </c>
      <c r="E420" s="46">
        <v>0.28000000000000003</v>
      </c>
      <c r="F420" s="46">
        <v>8.3000000000000004E-2</v>
      </c>
      <c r="G420" s="46">
        <v>-9.7000000000000003E-2</v>
      </c>
      <c r="H420" s="46">
        <v>0.17</v>
      </c>
      <c r="I420" s="47" t="s">
        <v>556</v>
      </c>
    </row>
    <row r="421" spans="2:9" x14ac:dyDescent="0.25">
      <c r="B421" s="45" t="s">
        <v>1146</v>
      </c>
      <c r="C421" s="46">
        <v>918</v>
      </c>
      <c r="D421" s="46">
        <v>3.351</v>
      </c>
      <c r="E421" s="46">
        <v>0.27800000000000002</v>
      </c>
      <c r="F421" s="46">
        <v>8.3000000000000004E-2</v>
      </c>
      <c r="G421" s="46">
        <v>-8.3000000000000004E-2</v>
      </c>
      <c r="H421" s="46">
        <v>0.17</v>
      </c>
      <c r="I421" s="47" t="s">
        <v>556</v>
      </c>
    </row>
    <row r="422" spans="2:9" x14ac:dyDescent="0.25">
      <c r="B422" s="45" t="s">
        <v>638</v>
      </c>
      <c r="C422" s="46">
        <v>5084</v>
      </c>
      <c r="D422" s="46">
        <v>3.347</v>
      </c>
      <c r="E422" s="46">
        <v>0.35499999999999998</v>
      </c>
      <c r="F422" s="46">
        <v>0.106</v>
      </c>
      <c r="G422" s="46">
        <v>0</v>
      </c>
      <c r="H422" s="46">
        <v>0.17</v>
      </c>
      <c r="I422" s="47" t="s">
        <v>556</v>
      </c>
    </row>
    <row r="423" spans="2:9" x14ac:dyDescent="0.25">
      <c r="B423" s="45" t="s">
        <v>1028</v>
      </c>
      <c r="C423" s="46">
        <v>18404</v>
      </c>
      <c r="D423" s="46">
        <v>3.3410000000000002</v>
      </c>
      <c r="E423" s="46">
        <v>0.26100000000000001</v>
      </c>
      <c r="F423" s="46">
        <v>7.8E-2</v>
      </c>
      <c r="G423" s="46">
        <v>-0.24199999999999999</v>
      </c>
      <c r="H423" s="46">
        <v>0.17</v>
      </c>
      <c r="I423" s="47" t="s">
        <v>556</v>
      </c>
    </row>
    <row r="424" spans="2:9" x14ac:dyDescent="0.25">
      <c r="B424" s="45" t="s">
        <v>390</v>
      </c>
      <c r="C424" s="46">
        <v>18418</v>
      </c>
      <c r="D424" s="46">
        <v>3.34</v>
      </c>
      <c r="E424" s="46">
        <v>0.36399999999999999</v>
      </c>
      <c r="F424" s="46">
        <v>0.109</v>
      </c>
      <c r="G424" s="46">
        <v>-0.41599999999999998</v>
      </c>
      <c r="H424" s="46">
        <v>0.17</v>
      </c>
      <c r="I424" s="47" t="s">
        <v>556</v>
      </c>
    </row>
    <row r="425" spans="2:9" x14ac:dyDescent="0.25">
      <c r="B425" s="45" t="s">
        <v>614</v>
      </c>
      <c r="C425" s="46">
        <v>13767</v>
      </c>
      <c r="D425" s="46">
        <v>3.339</v>
      </c>
      <c r="E425" s="46">
        <v>0.30299999999999999</v>
      </c>
      <c r="F425" s="46">
        <v>9.0999999999999998E-2</v>
      </c>
      <c r="G425" s="46">
        <v>-0.65800000000000003</v>
      </c>
      <c r="H425" s="46">
        <v>0.17</v>
      </c>
      <c r="I425" s="47" t="s">
        <v>556</v>
      </c>
    </row>
    <row r="426" spans="2:9" x14ac:dyDescent="0.25">
      <c r="B426" s="45" t="s">
        <v>477</v>
      </c>
      <c r="C426" s="46">
        <v>19560</v>
      </c>
      <c r="D426" s="46">
        <v>3.3330000000000002</v>
      </c>
      <c r="E426" s="46">
        <v>0.39500000000000002</v>
      </c>
      <c r="F426" s="46">
        <v>0.11899999999999999</v>
      </c>
      <c r="G426" s="46">
        <v>-0.377</v>
      </c>
      <c r="H426" s="46">
        <v>0.17</v>
      </c>
      <c r="I426" s="47" t="s">
        <v>556</v>
      </c>
    </row>
    <row r="427" spans="2:9" x14ac:dyDescent="0.25">
      <c r="B427" s="45" t="s">
        <v>1036</v>
      </c>
      <c r="C427" s="46">
        <v>4000</v>
      </c>
      <c r="D427" s="46">
        <v>3.3290000000000002</v>
      </c>
      <c r="E427" s="46">
        <v>0.53500000000000003</v>
      </c>
      <c r="F427" s="46">
        <v>0.161</v>
      </c>
      <c r="G427" s="46">
        <v>-0.52300000000000002</v>
      </c>
      <c r="H427" s="46">
        <v>0.17</v>
      </c>
      <c r="I427" s="47" t="s">
        <v>556</v>
      </c>
    </row>
    <row r="428" spans="2:9" x14ac:dyDescent="0.25">
      <c r="B428" s="45" t="s">
        <v>654</v>
      </c>
      <c r="C428" s="46">
        <v>6836</v>
      </c>
      <c r="D428" s="46">
        <v>3.3250000000000002</v>
      </c>
      <c r="E428" s="46">
        <v>0.501</v>
      </c>
      <c r="F428" s="46">
        <v>0.151</v>
      </c>
      <c r="G428" s="46">
        <v>-0.193</v>
      </c>
      <c r="H428" s="46">
        <v>0.17</v>
      </c>
      <c r="I428" s="47" t="s">
        <v>556</v>
      </c>
    </row>
    <row r="429" spans="2:9" x14ac:dyDescent="0.25">
      <c r="B429" s="45" t="s">
        <v>1365</v>
      </c>
      <c r="C429" s="46">
        <v>8072</v>
      </c>
      <c r="D429" s="46">
        <v>3.3210000000000002</v>
      </c>
      <c r="E429" s="46">
        <v>0.24299999999999999</v>
      </c>
      <c r="F429" s="46">
        <v>7.2999999999999995E-2</v>
      </c>
      <c r="G429" s="46">
        <v>-0.501</v>
      </c>
      <c r="H429" s="46">
        <v>0.17</v>
      </c>
      <c r="I429" s="47" t="s">
        <v>556</v>
      </c>
    </row>
    <row r="430" spans="2:9" x14ac:dyDescent="0.25">
      <c r="B430" s="45" t="s">
        <v>926</v>
      </c>
      <c r="C430" s="46">
        <v>5189</v>
      </c>
      <c r="D430" s="46">
        <v>3.3210000000000002</v>
      </c>
      <c r="E430" s="46">
        <v>0.45200000000000001</v>
      </c>
      <c r="F430" s="46">
        <v>0.13600000000000001</v>
      </c>
      <c r="G430" s="46">
        <v>-7.0000000000000001E-3</v>
      </c>
      <c r="H430" s="46">
        <v>0.17</v>
      </c>
      <c r="I430" s="47" t="s">
        <v>556</v>
      </c>
    </row>
    <row r="431" spans="2:9" x14ac:dyDescent="0.25">
      <c r="B431" s="45" t="s">
        <v>266</v>
      </c>
      <c r="C431" s="46">
        <v>251</v>
      </c>
      <c r="D431" s="46">
        <v>3.32</v>
      </c>
      <c r="E431" s="46">
        <v>0.27200000000000002</v>
      </c>
      <c r="F431" s="46">
        <v>8.2000000000000003E-2</v>
      </c>
      <c r="G431" s="46">
        <v>-0.63800000000000001</v>
      </c>
      <c r="H431" s="46">
        <v>0.17</v>
      </c>
      <c r="I431" s="47" t="s">
        <v>556</v>
      </c>
    </row>
    <row r="432" spans="2:9" x14ac:dyDescent="0.25">
      <c r="B432" s="45" t="s">
        <v>945</v>
      </c>
      <c r="C432" s="46">
        <v>7241</v>
      </c>
      <c r="D432" s="46">
        <v>3.3180000000000001</v>
      </c>
      <c r="E432" s="46">
        <v>0.45100000000000001</v>
      </c>
      <c r="F432" s="46">
        <v>0.13600000000000001</v>
      </c>
      <c r="G432" s="46">
        <v>-0.01</v>
      </c>
      <c r="H432" s="46">
        <v>0.17</v>
      </c>
      <c r="I432" s="47" t="s">
        <v>556</v>
      </c>
    </row>
    <row r="433" spans="2:9" x14ac:dyDescent="0.25">
      <c r="B433" s="45" t="s">
        <v>617</v>
      </c>
      <c r="C433" s="46">
        <v>17449</v>
      </c>
      <c r="D433" s="46">
        <v>3.3130000000000002</v>
      </c>
      <c r="E433" s="46">
        <v>0.57999999999999996</v>
      </c>
      <c r="F433" s="46">
        <v>0.17499999999999999</v>
      </c>
      <c r="G433" s="46">
        <v>-0.29399999999999998</v>
      </c>
      <c r="H433" s="46">
        <v>0.17</v>
      </c>
      <c r="I433" s="47" t="s">
        <v>556</v>
      </c>
    </row>
    <row r="434" spans="2:9" x14ac:dyDescent="0.25">
      <c r="B434" s="45" t="s">
        <v>217</v>
      </c>
      <c r="C434" s="46">
        <v>1366</v>
      </c>
      <c r="D434" s="46">
        <v>3.3109999999999999</v>
      </c>
      <c r="E434" s="46">
        <v>0.19</v>
      </c>
      <c r="F434" s="46">
        <v>5.7000000000000002E-2</v>
      </c>
      <c r="G434" s="46">
        <v>-6.3E-2</v>
      </c>
      <c r="H434" s="46">
        <v>0.17</v>
      </c>
      <c r="I434" s="47" t="s">
        <v>556</v>
      </c>
    </row>
    <row r="435" spans="2:9" x14ac:dyDescent="0.25">
      <c r="B435" s="45" t="s">
        <v>1302</v>
      </c>
      <c r="C435" s="46">
        <v>10952</v>
      </c>
      <c r="D435" s="46">
        <v>3.3090000000000002</v>
      </c>
      <c r="E435" s="46">
        <v>0.159</v>
      </c>
      <c r="F435" s="46">
        <v>4.8000000000000001E-2</v>
      </c>
      <c r="G435" s="46">
        <v>-0.52100000000000002</v>
      </c>
      <c r="H435" s="46">
        <v>0.17</v>
      </c>
      <c r="I435" s="47" t="s">
        <v>556</v>
      </c>
    </row>
    <row r="436" spans="2:9" x14ac:dyDescent="0.25">
      <c r="B436" s="45" t="s">
        <v>350</v>
      </c>
      <c r="C436" s="46">
        <v>19345</v>
      </c>
      <c r="D436" s="46">
        <v>3.3090000000000002</v>
      </c>
      <c r="E436" s="46">
        <v>0.57999999999999996</v>
      </c>
      <c r="F436" s="46">
        <v>0.17499999999999999</v>
      </c>
      <c r="G436" s="46">
        <v>-0.66600000000000004</v>
      </c>
      <c r="H436" s="46">
        <v>0.17</v>
      </c>
      <c r="I436" s="47" t="s">
        <v>556</v>
      </c>
    </row>
    <row r="437" spans="2:9" x14ac:dyDescent="0.25">
      <c r="B437" s="45" t="s">
        <v>593</v>
      </c>
      <c r="C437" s="46">
        <v>5378</v>
      </c>
      <c r="D437" s="46">
        <v>3.306</v>
      </c>
      <c r="E437" s="46">
        <v>0.41199999999999998</v>
      </c>
      <c r="F437" s="46">
        <v>0.125</v>
      </c>
      <c r="G437" s="46">
        <v>-0.41099999999999998</v>
      </c>
      <c r="H437" s="46">
        <v>0.17</v>
      </c>
      <c r="I437" s="47" t="s">
        <v>556</v>
      </c>
    </row>
    <row r="438" spans="2:9" x14ac:dyDescent="0.25">
      <c r="B438" s="45" t="s">
        <v>607</v>
      </c>
      <c r="C438" s="46">
        <v>8727</v>
      </c>
      <c r="D438" s="46">
        <v>3.3039999999999998</v>
      </c>
      <c r="E438" s="46">
        <v>0.30299999999999999</v>
      </c>
      <c r="F438" s="46">
        <v>9.1999999999999998E-2</v>
      </c>
      <c r="G438" s="46">
        <v>-0.26400000000000001</v>
      </c>
      <c r="H438" s="46">
        <v>0.17</v>
      </c>
      <c r="I438" s="47" t="s">
        <v>556</v>
      </c>
    </row>
    <row r="439" spans="2:9" x14ac:dyDescent="0.25">
      <c r="B439" s="45" t="s">
        <v>369</v>
      </c>
      <c r="C439" s="46">
        <v>5825</v>
      </c>
      <c r="D439" s="46">
        <v>3.3029999999999999</v>
      </c>
      <c r="E439" s="46">
        <v>0.41799999999999998</v>
      </c>
      <c r="F439" s="46">
        <v>0.127</v>
      </c>
      <c r="G439" s="46">
        <v>-0.504</v>
      </c>
      <c r="H439" s="46">
        <v>0.17</v>
      </c>
      <c r="I439" s="47" t="s">
        <v>556</v>
      </c>
    </row>
    <row r="440" spans="2:9" x14ac:dyDescent="0.25">
      <c r="B440" s="45" t="s">
        <v>439</v>
      </c>
      <c r="C440" s="46">
        <v>14436</v>
      </c>
      <c r="D440" s="46">
        <v>3.3029999999999999</v>
      </c>
      <c r="E440" s="46">
        <v>0.27</v>
      </c>
      <c r="F440" s="46">
        <v>8.2000000000000003E-2</v>
      </c>
      <c r="G440" s="46">
        <v>-0.92800000000000005</v>
      </c>
      <c r="H440" s="46">
        <v>0.17</v>
      </c>
      <c r="I440" s="47" t="s">
        <v>556</v>
      </c>
    </row>
    <row r="441" spans="2:9" x14ac:dyDescent="0.25">
      <c r="B441" s="45" t="s">
        <v>501</v>
      </c>
      <c r="C441" s="46">
        <v>1032</v>
      </c>
      <c r="D441" s="46">
        <v>3.2970000000000002</v>
      </c>
      <c r="E441" s="46">
        <v>0.25</v>
      </c>
      <c r="F441" s="46">
        <v>7.5999999999999998E-2</v>
      </c>
      <c r="G441" s="46">
        <v>-0.432</v>
      </c>
      <c r="H441" s="46">
        <v>0.17</v>
      </c>
      <c r="I441" s="47" t="s">
        <v>556</v>
      </c>
    </row>
    <row r="442" spans="2:9" x14ac:dyDescent="0.25">
      <c r="B442" s="45" t="s">
        <v>464</v>
      </c>
      <c r="C442" s="46">
        <v>17475</v>
      </c>
      <c r="D442" s="46">
        <v>3.2970000000000002</v>
      </c>
      <c r="E442" s="46">
        <v>0.42199999999999999</v>
      </c>
      <c r="F442" s="46">
        <v>0.128</v>
      </c>
      <c r="G442" s="46">
        <v>-6.0000000000000001E-3</v>
      </c>
      <c r="H442" s="46">
        <v>0.17</v>
      </c>
      <c r="I442" s="47" t="s">
        <v>556</v>
      </c>
    </row>
    <row r="443" spans="2:9" x14ac:dyDescent="0.25">
      <c r="B443" s="45" t="s">
        <v>405</v>
      </c>
      <c r="C443" s="46">
        <v>21390</v>
      </c>
      <c r="D443" s="46">
        <v>3.2919999999999998</v>
      </c>
      <c r="E443" s="46">
        <v>0.443</v>
      </c>
      <c r="F443" s="46">
        <v>0.13500000000000001</v>
      </c>
      <c r="G443" s="46">
        <v>-0.13100000000000001</v>
      </c>
      <c r="H443" s="46">
        <v>0.17</v>
      </c>
      <c r="I443" s="47" t="s">
        <v>556</v>
      </c>
    </row>
    <row r="444" spans="2:9" x14ac:dyDescent="0.25">
      <c r="B444" s="45" t="s">
        <v>583</v>
      </c>
      <c r="C444" s="46">
        <v>8949</v>
      </c>
      <c r="D444" s="46">
        <v>3.2909999999999999</v>
      </c>
      <c r="E444" s="46">
        <v>0.376</v>
      </c>
      <c r="F444" s="46">
        <v>0.114</v>
      </c>
      <c r="G444" s="46">
        <v>-2.5999999999999999E-2</v>
      </c>
      <c r="H444" s="46">
        <v>0.17</v>
      </c>
      <c r="I444" s="47" t="s">
        <v>556</v>
      </c>
    </row>
    <row r="445" spans="2:9" x14ac:dyDescent="0.25">
      <c r="B445" s="45" t="s">
        <v>610</v>
      </c>
      <c r="C445" s="46">
        <v>6676</v>
      </c>
      <c r="D445" s="46">
        <v>3.2909999999999999</v>
      </c>
      <c r="E445" s="46">
        <v>0.753</v>
      </c>
      <c r="F445" s="46">
        <v>0.22900000000000001</v>
      </c>
      <c r="G445" s="46">
        <v>9.5000000000000001E-2</v>
      </c>
      <c r="H445" s="46">
        <v>0.17</v>
      </c>
      <c r="I445" s="47" t="s">
        <v>556</v>
      </c>
    </row>
    <row r="446" spans="2:9" x14ac:dyDescent="0.25">
      <c r="B446" s="45" t="s">
        <v>274</v>
      </c>
      <c r="C446" s="46">
        <v>12531</v>
      </c>
      <c r="D446" s="46">
        <v>3.29</v>
      </c>
      <c r="E446" s="46">
        <v>0.74399999999999999</v>
      </c>
      <c r="F446" s="46">
        <v>0.22600000000000001</v>
      </c>
      <c r="G446" s="46">
        <v>-0.81299999999999994</v>
      </c>
      <c r="H446" s="46">
        <v>0.17</v>
      </c>
      <c r="I446" s="47" t="s">
        <v>556</v>
      </c>
    </row>
    <row r="447" spans="2:9" x14ac:dyDescent="0.25">
      <c r="B447" s="45" t="s">
        <v>1033</v>
      </c>
      <c r="C447" s="46">
        <v>18035</v>
      </c>
      <c r="D447" s="46">
        <v>3.2890000000000001</v>
      </c>
      <c r="E447" s="46">
        <v>0.36499999999999999</v>
      </c>
      <c r="F447" s="46">
        <v>0.111</v>
      </c>
      <c r="G447" s="46">
        <v>-0.27900000000000003</v>
      </c>
      <c r="H447" s="46">
        <v>0.17</v>
      </c>
      <c r="I447" s="47" t="s">
        <v>556</v>
      </c>
    </row>
    <row r="448" spans="2:9" x14ac:dyDescent="0.25">
      <c r="B448" s="45" t="s">
        <v>368</v>
      </c>
      <c r="C448" s="46">
        <v>5337</v>
      </c>
      <c r="D448" s="46">
        <v>3.286</v>
      </c>
      <c r="E448" s="46">
        <v>0.31</v>
      </c>
      <c r="F448" s="46">
        <v>9.4E-2</v>
      </c>
      <c r="G448" s="46">
        <v>-0.59199999999999997</v>
      </c>
      <c r="H448" s="46">
        <v>0.17</v>
      </c>
      <c r="I448" s="47" t="s">
        <v>556</v>
      </c>
    </row>
    <row r="449" spans="2:9" x14ac:dyDescent="0.25">
      <c r="B449" s="45" t="s">
        <v>407</v>
      </c>
      <c r="C449" s="46">
        <v>3423</v>
      </c>
      <c r="D449" s="46">
        <v>3.2810000000000001</v>
      </c>
      <c r="E449" s="46">
        <v>0.22700000000000001</v>
      </c>
      <c r="F449" s="46">
        <v>6.9000000000000006E-2</v>
      </c>
      <c r="G449" s="46">
        <v>-0.25600000000000001</v>
      </c>
      <c r="H449" s="46">
        <v>0.17</v>
      </c>
      <c r="I449" s="47" t="s">
        <v>556</v>
      </c>
    </row>
    <row r="450" spans="2:9" x14ac:dyDescent="0.25">
      <c r="B450" s="45" t="s">
        <v>211</v>
      </c>
      <c r="C450" s="46">
        <v>11934</v>
      </c>
      <c r="D450" s="46">
        <v>3.278</v>
      </c>
      <c r="E450" s="46">
        <v>0.221</v>
      </c>
      <c r="F450" s="46">
        <v>6.8000000000000005E-2</v>
      </c>
      <c r="G450" s="46">
        <v>-0.47499999999999998</v>
      </c>
      <c r="H450" s="46">
        <v>0.17</v>
      </c>
      <c r="I450" s="47" t="s">
        <v>556</v>
      </c>
    </row>
    <row r="451" spans="2:9" x14ac:dyDescent="0.25">
      <c r="B451" s="45" t="s">
        <v>1051</v>
      </c>
      <c r="C451" s="46">
        <v>3350</v>
      </c>
      <c r="D451" s="46">
        <v>3.2770000000000001</v>
      </c>
      <c r="E451" s="46">
        <v>0.38300000000000001</v>
      </c>
      <c r="F451" s="46">
        <v>0.11700000000000001</v>
      </c>
      <c r="G451" s="46">
        <v>-0.48599999999999999</v>
      </c>
      <c r="H451" s="46">
        <v>0.17</v>
      </c>
      <c r="I451" s="47" t="s">
        <v>556</v>
      </c>
    </row>
    <row r="452" spans="2:9" x14ac:dyDescent="0.25">
      <c r="B452" s="45" t="s">
        <v>980</v>
      </c>
      <c r="C452" s="46">
        <v>6085</v>
      </c>
      <c r="D452" s="46">
        <v>3.2719999999999998</v>
      </c>
      <c r="E452" s="46">
        <v>0.25800000000000001</v>
      </c>
      <c r="F452" s="46">
        <v>7.9000000000000001E-2</v>
      </c>
      <c r="G452" s="46">
        <v>-0.247</v>
      </c>
      <c r="H452" s="46">
        <v>0.17</v>
      </c>
      <c r="I452" s="47" t="s">
        <v>556</v>
      </c>
    </row>
    <row r="453" spans="2:9" x14ac:dyDescent="0.25">
      <c r="B453" s="45" t="s">
        <v>591</v>
      </c>
      <c r="C453" s="46">
        <v>8409</v>
      </c>
      <c r="D453" s="46">
        <v>3.2719999999999998</v>
      </c>
      <c r="E453" s="46">
        <v>0.42699999999999999</v>
      </c>
      <c r="F453" s="46">
        <v>0.13100000000000001</v>
      </c>
      <c r="G453" s="46">
        <v>-0.29399999999999998</v>
      </c>
      <c r="H453" s="46">
        <v>0.17</v>
      </c>
      <c r="I453" s="47" t="s">
        <v>556</v>
      </c>
    </row>
    <row r="454" spans="2:9" x14ac:dyDescent="0.25">
      <c r="B454" s="45" t="s">
        <v>411</v>
      </c>
      <c r="C454" s="46">
        <v>1556</v>
      </c>
      <c r="D454" s="46">
        <v>3.2709999999999999</v>
      </c>
      <c r="E454" s="46">
        <v>0.20499999999999999</v>
      </c>
      <c r="F454" s="46">
        <v>6.3E-2</v>
      </c>
      <c r="G454" s="46">
        <v>-0.378</v>
      </c>
      <c r="H454" s="46">
        <v>0.17</v>
      </c>
      <c r="I454" s="47" t="s">
        <v>556</v>
      </c>
    </row>
    <row r="455" spans="2:9" x14ac:dyDescent="0.25">
      <c r="B455" s="45" t="s">
        <v>262</v>
      </c>
      <c r="C455" s="46">
        <v>15233</v>
      </c>
      <c r="D455" s="46">
        <v>3.2709999999999999</v>
      </c>
      <c r="E455" s="46">
        <v>0.36</v>
      </c>
      <c r="F455" s="46">
        <v>0.11</v>
      </c>
      <c r="G455" s="46">
        <v>-0.55900000000000005</v>
      </c>
      <c r="H455" s="46">
        <v>0.17</v>
      </c>
      <c r="I455" s="47" t="s">
        <v>556</v>
      </c>
    </row>
    <row r="456" spans="2:9" x14ac:dyDescent="0.25">
      <c r="B456" s="45" t="s">
        <v>517</v>
      </c>
      <c r="C456" s="46">
        <v>15688</v>
      </c>
      <c r="D456" s="46">
        <v>3.27</v>
      </c>
      <c r="E456" s="46">
        <v>0.498</v>
      </c>
      <c r="F456" s="46">
        <v>0.152</v>
      </c>
      <c r="G456" s="46">
        <v>-0.13100000000000001</v>
      </c>
      <c r="H456" s="46">
        <v>0.17</v>
      </c>
      <c r="I456" s="47" t="s">
        <v>556</v>
      </c>
    </row>
    <row r="457" spans="2:9" x14ac:dyDescent="0.25">
      <c r="B457" s="45" t="s">
        <v>1111</v>
      </c>
      <c r="C457" s="46">
        <v>17270</v>
      </c>
      <c r="D457" s="46">
        <v>3.27</v>
      </c>
      <c r="E457" s="46">
        <v>0.34200000000000003</v>
      </c>
      <c r="F457" s="46">
        <v>0.105</v>
      </c>
      <c r="G457" s="46">
        <v>-0.57099999999999995</v>
      </c>
      <c r="H457" s="46">
        <v>0.17</v>
      </c>
      <c r="I457" s="47" t="s">
        <v>556</v>
      </c>
    </row>
    <row r="458" spans="2:9" x14ac:dyDescent="0.25">
      <c r="B458" s="45" t="s">
        <v>979</v>
      </c>
      <c r="C458" s="46">
        <v>1834</v>
      </c>
      <c r="D458" s="46">
        <v>3.266</v>
      </c>
      <c r="E458" s="46">
        <v>0.45800000000000002</v>
      </c>
      <c r="F458" s="46">
        <v>0.14000000000000001</v>
      </c>
      <c r="G458" s="46">
        <v>-0.374</v>
      </c>
      <c r="H458" s="46">
        <v>0.17</v>
      </c>
      <c r="I458" s="47" t="s">
        <v>556</v>
      </c>
    </row>
    <row r="459" spans="2:9" x14ac:dyDescent="0.25">
      <c r="B459" s="45" t="s">
        <v>344</v>
      </c>
      <c r="C459" s="46">
        <v>18680</v>
      </c>
      <c r="D459" s="46">
        <v>3.2629999999999999</v>
      </c>
      <c r="E459" s="46">
        <v>0.23100000000000001</v>
      </c>
      <c r="F459" s="46">
        <v>7.0999999999999994E-2</v>
      </c>
      <c r="G459" s="46">
        <v>-0.374</v>
      </c>
      <c r="H459" s="46">
        <v>0.17</v>
      </c>
      <c r="I459" s="47" t="s">
        <v>556</v>
      </c>
    </row>
    <row r="460" spans="2:9" x14ac:dyDescent="0.25">
      <c r="B460" s="45" t="s">
        <v>466</v>
      </c>
      <c r="C460" s="46">
        <v>4183</v>
      </c>
      <c r="D460" s="46">
        <v>3.262</v>
      </c>
      <c r="E460" s="46">
        <v>0.34599999999999997</v>
      </c>
      <c r="F460" s="46">
        <v>0.106</v>
      </c>
      <c r="G460" s="46">
        <v>-0.40100000000000002</v>
      </c>
      <c r="H460" s="46">
        <v>0.17</v>
      </c>
      <c r="I460" s="47" t="s">
        <v>556</v>
      </c>
    </row>
    <row r="461" spans="2:9" x14ac:dyDescent="0.25">
      <c r="B461" s="45" t="s">
        <v>404</v>
      </c>
      <c r="C461" s="46">
        <v>15176</v>
      </c>
      <c r="D461" s="46">
        <v>3.2570000000000001</v>
      </c>
      <c r="E461" s="46">
        <v>0.25800000000000001</v>
      </c>
      <c r="F461" s="46">
        <v>7.9000000000000001E-2</v>
      </c>
      <c r="G461" s="46">
        <v>-0.52200000000000002</v>
      </c>
      <c r="H461" s="46">
        <v>0.17</v>
      </c>
      <c r="I461" s="47" t="s">
        <v>556</v>
      </c>
    </row>
    <row r="462" spans="2:9" x14ac:dyDescent="0.25">
      <c r="B462" s="45" t="s">
        <v>657</v>
      </c>
      <c r="C462" s="46">
        <v>8725</v>
      </c>
      <c r="D462" s="46">
        <v>3.2559999999999998</v>
      </c>
      <c r="E462" s="46">
        <v>0.375</v>
      </c>
      <c r="F462" s="46">
        <v>0.115</v>
      </c>
      <c r="G462" s="46">
        <v>-0.42199999999999999</v>
      </c>
      <c r="H462" s="46">
        <v>0.17</v>
      </c>
      <c r="I462" s="47" t="s">
        <v>556</v>
      </c>
    </row>
    <row r="463" spans="2:9" x14ac:dyDescent="0.25">
      <c r="B463" s="45" t="s">
        <v>600</v>
      </c>
      <c r="C463" s="46">
        <v>3985</v>
      </c>
      <c r="D463" s="46">
        <v>3.25</v>
      </c>
      <c r="E463" s="46">
        <v>0.40699999999999997</v>
      </c>
      <c r="F463" s="46">
        <v>0.125</v>
      </c>
      <c r="G463" s="46">
        <v>-0.33600000000000002</v>
      </c>
      <c r="H463" s="46">
        <v>0.17</v>
      </c>
      <c r="I463" s="47" t="s">
        <v>556</v>
      </c>
    </row>
    <row r="464" spans="2:9" x14ac:dyDescent="0.25">
      <c r="B464" s="45" t="s">
        <v>513</v>
      </c>
      <c r="C464" s="46">
        <v>20105</v>
      </c>
      <c r="D464" s="46">
        <v>3.2490000000000001</v>
      </c>
      <c r="E464" s="46">
        <v>0.34100000000000003</v>
      </c>
      <c r="F464" s="46">
        <v>0.105</v>
      </c>
      <c r="G464" s="46">
        <v>-0.32500000000000001</v>
      </c>
      <c r="H464" s="46">
        <v>0.17</v>
      </c>
      <c r="I464" s="47" t="s">
        <v>556</v>
      </c>
    </row>
    <row r="465" spans="2:9" x14ac:dyDescent="0.25">
      <c r="B465" s="45" t="s">
        <v>1074</v>
      </c>
      <c r="C465" s="46">
        <v>9574</v>
      </c>
      <c r="D465" s="46">
        <v>3.2480000000000002</v>
      </c>
      <c r="E465" s="46">
        <v>0.27100000000000002</v>
      </c>
      <c r="F465" s="46">
        <v>8.3000000000000004E-2</v>
      </c>
      <c r="G465" s="46">
        <v>-6.0999999999999999E-2</v>
      </c>
      <c r="H465" s="46">
        <v>0.17</v>
      </c>
      <c r="I465" s="47" t="s">
        <v>556</v>
      </c>
    </row>
    <row r="466" spans="2:9" x14ac:dyDescent="0.25">
      <c r="B466" s="45" t="s">
        <v>509</v>
      </c>
      <c r="C466" s="46">
        <v>431</v>
      </c>
      <c r="D466" s="46">
        <v>3.2469999999999999</v>
      </c>
      <c r="E466" s="46">
        <v>0.45500000000000002</v>
      </c>
      <c r="F466" s="46">
        <v>0.14000000000000001</v>
      </c>
      <c r="G466" s="46">
        <v>-0.83199999999999996</v>
      </c>
      <c r="H466" s="46">
        <v>0.17</v>
      </c>
      <c r="I466" s="47" t="s">
        <v>556</v>
      </c>
    </row>
    <row r="467" spans="2:9" x14ac:dyDescent="0.25">
      <c r="B467" s="45" t="s">
        <v>938</v>
      </c>
      <c r="C467" s="46">
        <v>5217</v>
      </c>
      <c r="D467" s="46">
        <v>3.246</v>
      </c>
      <c r="E467" s="46">
        <v>0.5</v>
      </c>
      <c r="F467" s="46">
        <v>0.154</v>
      </c>
      <c r="G467" s="46">
        <v>-2.4E-2</v>
      </c>
      <c r="H467" s="46">
        <v>0.17</v>
      </c>
      <c r="I467" s="47" t="s">
        <v>556</v>
      </c>
    </row>
    <row r="468" spans="2:9" x14ac:dyDescent="0.25">
      <c r="B468" s="45" t="s">
        <v>953</v>
      </c>
      <c r="C468" s="46">
        <v>4137</v>
      </c>
      <c r="D468" s="46">
        <v>3.2450000000000001</v>
      </c>
      <c r="E468" s="46">
        <v>0.41399999999999998</v>
      </c>
      <c r="F468" s="46">
        <v>0.128</v>
      </c>
      <c r="G468" s="46">
        <v>-0.17199999999999999</v>
      </c>
      <c r="H468" s="46">
        <v>0.17</v>
      </c>
      <c r="I468" s="47" t="s">
        <v>556</v>
      </c>
    </row>
    <row r="469" spans="2:9" x14ac:dyDescent="0.25">
      <c r="B469" s="45" t="s">
        <v>443</v>
      </c>
      <c r="C469" s="46">
        <v>15152</v>
      </c>
      <c r="D469" s="46">
        <v>3.2429999999999999</v>
      </c>
      <c r="E469" s="46">
        <v>0.25600000000000001</v>
      </c>
      <c r="F469" s="46">
        <v>7.9000000000000001E-2</v>
      </c>
      <c r="G469" s="46">
        <v>-0.32600000000000001</v>
      </c>
      <c r="H469" s="46">
        <v>0.17</v>
      </c>
      <c r="I469" s="47" t="s">
        <v>556</v>
      </c>
    </row>
    <row r="470" spans="2:9" x14ac:dyDescent="0.25">
      <c r="B470" s="45" t="s">
        <v>393</v>
      </c>
      <c r="C470" s="46">
        <v>4702</v>
      </c>
      <c r="D470" s="46">
        <v>3.242</v>
      </c>
      <c r="E470" s="46">
        <v>0.48099999999999998</v>
      </c>
      <c r="F470" s="46">
        <v>0.14799999999999999</v>
      </c>
      <c r="G470" s="46">
        <v>-0.28299999999999997</v>
      </c>
      <c r="H470" s="46">
        <v>0.17</v>
      </c>
      <c r="I470" s="47" t="s">
        <v>556</v>
      </c>
    </row>
    <row r="471" spans="2:9" x14ac:dyDescent="0.25">
      <c r="B471" s="45" t="s">
        <v>280</v>
      </c>
      <c r="C471" s="46">
        <v>2545</v>
      </c>
      <c r="D471" s="46">
        <v>3.2410000000000001</v>
      </c>
      <c r="E471" s="46">
        <v>0.31900000000000001</v>
      </c>
      <c r="F471" s="46">
        <v>9.8000000000000004E-2</v>
      </c>
      <c r="G471" s="46">
        <v>1.6E-2</v>
      </c>
      <c r="H471" s="46">
        <v>0.17</v>
      </c>
      <c r="I471" s="47" t="s">
        <v>556</v>
      </c>
    </row>
    <row r="472" spans="2:9" x14ac:dyDescent="0.25">
      <c r="B472" s="45" t="s">
        <v>1003</v>
      </c>
      <c r="C472" s="46">
        <v>5538</v>
      </c>
      <c r="D472" s="46">
        <v>3.238</v>
      </c>
      <c r="E472" s="46">
        <v>0.41399999999999998</v>
      </c>
      <c r="F472" s="46">
        <v>0.128</v>
      </c>
      <c r="G472" s="46">
        <v>-0.20799999999999999</v>
      </c>
      <c r="H472" s="46">
        <v>0.17</v>
      </c>
      <c r="I472" s="47" t="s">
        <v>556</v>
      </c>
    </row>
    <row r="473" spans="2:9" x14ac:dyDescent="0.25">
      <c r="B473" s="45" t="s">
        <v>394</v>
      </c>
      <c r="C473" s="46">
        <v>9273</v>
      </c>
      <c r="D473" s="46">
        <v>3.2360000000000002</v>
      </c>
      <c r="E473" s="46">
        <v>0.35599999999999998</v>
      </c>
      <c r="F473" s="46">
        <v>0.11</v>
      </c>
      <c r="G473" s="46">
        <v>-0.752</v>
      </c>
      <c r="H473" s="46">
        <v>0.17</v>
      </c>
      <c r="I473" s="47" t="s">
        <v>556</v>
      </c>
    </row>
    <row r="474" spans="2:9" x14ac:dyDescent="0.25">
      <c r="B474" s="45" t="s">
        <v>1041</v>
      </c>
      <c r="C474" s="46">
        <v>5333</v>
      </c>
      <c r="D474" s="46">
        <v>3.23</v>
      </c>
      <c r="E474" s="46">
        <v>0.61799999999999999</v>
      </c>
      <c r="F474" s="46">
        <v>0.191</v>
      </c>
      <c r="G474" s="46">
        <v>-1.2889999999999999</v>
      </c>
      <c r="H474" s="46">
        <v>0.17</v>
      </c>
      <c r="I474" s="47" t="s">
        <v>556</v>
      </c>
    </row>
    <row r="475" spans="2:9" x14ac:dyDescent="0.25">
      <c r="B475" s="45" t="s">
        <v>535</v>
      </c>
      <c r="C475" s="46">
        <v>5529</v>
      </c>
      <c r="D475" s="46">
        <v>3.2280000000000002</v>
      </c>
      <c r="E475" s="46">
        <v>0.44600000000000001</v>
      </c>
      <c r="F475" s="46">
        <v>0.13800000000000001</v>
      </c>
      <c r="G475" s="46">
        <v>-1.4999999999999999E-2</v>
      </c>
      <c r="H475" s="46">
        <v>0.17</v>
      </c>
      <c r="I475" s="47" t="s">
        <v>556</v>
      </c>
    </row>
    <row r="476" spans="2:9" x14ac:dyDescent="0.25">
      <c r="B476" s="45" t="s">
        <v>476</v>
      </c>
      <c r="C476" s="46">
        <v>3110</v>
      </c>
      <c r="D476" s="46">
        <v>3.2250000000000001</v>
      </c>
      <c r="E476" s="46">
        <v>0.29199999999999998</v>
      </c>
      <c r="F476" s="46">
        <v>0.09</v>
      </c>
      <c r="G476" s="46">
        <v>-0.192</v>
      </c>
      <c r="H476" s="46">
        <v>0.17</v>
      </c>
      <c r="I476" s="47" t="s">
        <v>556</v>
      </c>
    </row>
    <row r="477" spans="2:9" x14ac:dyDescent="0.25">
      <c r="B477" s="45" t="s">
        <v>1334</v>
      </c>
      <c r="C477" s="46">
        <v>3409</v>
      </c>
      <c r="D477" s="46">
        <v>3.2250000000000001</v>
      </c>
      <c r="E477" s="46">
        <v>0.23300000000000001</v>
      </c>
      <c r="F477" s="46">
        <v>7.1999999999999995E-2</v>
      </c>
      <c r="G477" s="46">
        <v>-0.35</v>
      </c>
      <c r="H477" s="46">
        <v>0.17</v>
      </c>
      <c r="I477" s="47" t="s">
        <v>556</v>
      </c>
    </row>
    <row r="478" spans="2:9" x14ac:dyDescent="0.25">
      <c r="B478" s="45" t="s">
        <v>1018</v>
      </c>
      <c r="C478" s="46">
        <v>9644</v>
      </c>
      <c r="D478" s="46">
        <v>3.2189999999999999</v>
      </c>
      <c r="E478" s="46">
        <v>0.33400000000000002</v>
      </c>
      <c r="F478" s="46">
        <v>0.104</v>
      </c>
      <c r="G478" s="46">
        <v>-0.18</v>
      </c>
      <c r="H478" s="46">
        <v>0.17</v>
      </c>
      <c r="I478" s="47" t="s">
        <v>556</v>
      </c>
    </row>
    <row r="479" spans="2:9" x14ac:dyDescent="0.25">
      <c r="B479" s="45" t="s">
        <v>396</v>
      </c>
      <c r="C479" s="46">
        <v>14608</v>
      </c>
      <c r="D479" s="46">
        <v>3.2170000000000001</v>
      </c>
      <c r="E479" s="46">
        <v>0.28499999999999998</v>
      </c>
      <c r="F479" s="46">
        <v>8.8999999999999996E-2</v>
      </c>
      <c r="G479" s="46">
        <v>-8.3000000000000004E-2</v>
      </c>
      <c r="H479" s="46">
        <v>0.17</v>
      </c>
      <c r="I479" s="47" t="s">
        <v>556</v>
      </c>
    </row>
    <row r="480" spans="2:9" x14ac:dyDescent="0.25">
      <c r="B480" s="45" t="s">
        <v>1560</v>
      </c>
      <c r="C480" s="46">
        <v>15184</v>
      </c>
      <c r="D480" s="46">
        <v>3.2090000000000001</v>
      </c>
      <c r="E480" s="46">
        <v>0.27700000000000002</v>
      </c>
      <c r="F480" s="46">
        <v>8.5999999999999993E-2</v>
      </c>
      <c r="G480" s="46">
        <v>-7.0000000000000001E-3</v>
      </c>
      <c r="H480" s="46">
        <v>0.17</v>
      </c>
      <c r="I480" s="47" t="s">
        <v>556</v>
      </c>
    </row>
    <row r="481" spans="2:9" x14ac:dyDescent="0.25">
      <c r="B481" s="45" t="s">
        <v>943</v>
      </c>
      <c r="C481" s="46">
        <v>18363</v>
      </c>
      <c r="D481" s="46">
        <v>3.2090000000000001</v>
      </c>
      <c r="E481" s="46">
        <v>0.61899999999999999</v>
      </c>
      <c r="F481" s="46">
        <v>0.193</v>
      </c>
      <c r="G481" s="46">
        <v>-9.2999999999999999E-2</v>
      </c>
      <c r="H481" s="46">
        <v>0.17</v>
      </c>
      <c r="I481" s="47" t="s">
        <v>556</v>
      </c>
    </row>
    <row r="482" spans="2:9" x14ac:dyDescent="0.25">
      <c r="B482" s="45" t="s">
        <v>459</v>
      </c>
      <c r="C482" s="46">
        <v>3196</v>
      </c>
      <c r="D482" s="46">
        <v>3.2090000000000001</v>
      </c>
      <c r="E482" s="46">
        <v>0.42599999999999999</v>
      </c>
      <c r="F482" s="46">
        <v>0.13300000000000001</v>
      </c>
      <c r="G482" s="46">
        <v>-0.72799999999999998</v>
      </c>
      <c r="H482" s="46">
        <v>0.17</v>
      </c>
      <c r="I482" s="47" t="s">
        <v>556</v>
      </c>
    </row>
    <row r="483" spans="2:9" x14ac:dyDescent="0.25">
      <c r="B483" s="45" t="s">
        <v>505</v>
      </c>
      <c r="C483" s="46">
        <v>647</v>
      </c>
      <c r="D483" s="46">
        <v>3.2069999999999999</v>
      </c>
      <c r="E483" s="46">
        <v>0.37</v>
      </c>
      <c r="F483" s="46">
        <v>0.11600000000000001</v>
      </c>
      <c r="G483" s="46">
        <v>-0.17499999999999999</v>
      </c>
      <c r="H483" s="46">
        <v>0.17</v>
      </c>
      <c r="I483" s="47" t="s">
        <v>556</v>
      </c>
    </row>
    <row r="484" spans="2:9" x14ac:dyDescent="0.25">
      <c r="B484" s="45" t="s">
        <v>293</v>
      </c>
      <c r="C484" s="46">
        <v>14822</v>
      </c>
      <c r="D484" s="46">
        <v>3.2069999999999999</v>
      </c>
      <c r="E484" s="46">
        <v>0.25800000000000001</v>
      </c>
      <c r="F484" s="46">
        <v>0.08</v>
      </c>
      <c r="G484" s="46">
        <v>-0.53500000000000003</v>
      </c>
      <c r="H484" s="46">
        <v>0.17</v>
      </c>
      <c r="I484" s="47" t="s">
        <v>556</v>
      </c>
    </row>
    <row r="485" spans="2:9" x14ac:dyDescent="0.25">
      <c r="B485" s="45" t="s">
        <v>586</v>
      </c>
      <c r="C485" s="46">
        <v>11559</v>
      </c>
      <c r="D485" s="46">
        <v>3.2</v>
      </c>
      <c r="E485" s="46">
        <v>0.46300000000000002</v>
      </c>
      <c r="F485" s="46">
        <v>0.14499999999999999</v>
      </c>
      <c r="G485" s="46">
        <v>-0.23</v>
      </c>
      <c r="H485" s="46">
        <v>0.17</v>
      </c>
      <c r="I485" s="47" t="s">
        <v>556</v>
      </c>
    </row>
    <row r="486" spans="2:9" x14ac:dyDescent="0.25">
      <c r="B486" s="45" t="s">
        <v>611</v>
      </c>
      <c r="C486" s="46">
        <v>14557</v>
      </c>
      <c r="D486" s="46">
        <v>3.1989999999999998</v>
      </c>
      <c r="E486" s="46">
        <v>0.30599999999999999</v>
      </c>
      <c r="F486" s="46">
        <v>9.6000000000000002E-2</v>
      </c>
      <c r="G486" s="46">
        <v>-0.28599999999999998</v>
      </c>
      <c r="H486" s="46">
        <v>0.17</v>
      </c>
      <c r="I486" s="47" t="s">
        <v>556</v>
      </c>
    </row>
    <row r="487" spans="2:9" x14ac:dyDescent="0.25">
      <c r="B487" s="45" t="s">
        <v>1373</v>
      </c>
      <c r="C487" s="46">
        <v>2876</v>
      </c>
      <c r="D487" s="46">
        <v>3.1989999999999998</v>
      </c>
      <c r="E487" s="46">
        <v>0.41799999999999998</v>
      </c>
      <c r="F487" s="46">
        <v>0.13100000000000001</v>
      </c>
      <c r="G487" s="46">
        <v>-0.191</v>
      </c>
      <c r="H487" s="46">
        <v>0.17</v>
      </c>
      <c r="I487" s="47" t="s">
        <v>556</v>
      </c>
    </row>
    <row r="488" spans="2:9" x14ac:dyDescent="0.25">
      <c r="B488" s="45" t="s">
        <v>1080</v>
      </c>
      <c r="C488" s="46">
        <v>15389</v>
      </c>
      <c r="D488" s="46">
        <v>3.198</v>
      </c>
      <c r="E488" s="46">
        <v>0.28199999999999997</v>
      </c>
      <c r="F488" s="46">
        <v>8.7999999999999995E-2</v>
      </c>
      <c r="G488" s="46">
        <v>-0.26300000000000001</v>
      </c>
      <c r="H488" s="46">
        <v>0.17</v>
      </c>
      <c r="I488" s="47" t="s">
        <v>556</v>
      </c>
    </row>
    <row r="489" spans="2:9" x14ac:dyDescent="0.25">
      <c r="B489" s="45" t="s">
        <v>1090</v>
      </c>
      <c r="C489" s="46">
        <v>8396</v>
      </c>
      <c r="D489" s="46">
        <v>3.194</v>
      </c>
      <c r="E489" s="46">
        <v>0.32500000000000001</v>
      </c>
      <c r="F489" s="46">
        <v>0.10199999999999999</v>
      </c>
      <c r="G489" s="46">
        <v>-0.114</v>
      </c>
      <c r="H489" s="46">
        <v>0.17</v>
      </c>
      <c r="I489" s="47" t="s">
        <v>556</v>
      </c>
    </row>
    <row r="490" spans="2:9" x14ac:dyDescent="0.25">
      <c r="B490" s="45" t="s">
        <v>1055</v>
      </c>
      <c r="C490" s="46">
        <v>20436</v>
      </c>
      <c r="D490" s="46">
        <v>3.1930000000000001</v>
      </c>
      <c r="E490" s="46">
        <v>0.47499999999999998</v>
      </c>
      <c r="F490" s="46">
        <v>0.14899999999999999</v>
      </c>
      <c r="G490" s="46">
        <v>-0.59599999999999997</v>
      </c>
      <c r="H490" s="46">
        <v>0.17</v>
      </c>
      <c r="I490" s="47" t="s">
        <v>556</v>
      </c>
    </row>
    <row r="491" spans="2:9" x14ac:dyDescent="0.25">
      <c r="B491" s="45" t="s">
        <v>584</v>
      </c>
      <c r="C491" s="46">
        <v>18864</v>
      </c>
      <c r="D491" s="46">
        <v>3.1930000000000001</v>
      </c>
      <c r="E491" s="46">
        <v>0.27200000000000002</v>
      </c>
      <c r="F491" s="46">
        <v>8.5000000000000006E-2</v>
      </c>
      <c r="G491" s="46">
        <v>-0.13800000000000001</v>
      </c>
      <c r="H491" s="46">
        <v>0.17</v>
      </c>
      <c r="I491" s="47" t="s">
        <v>556</v>
      </c>
    </row>
    <row r="492" spans="2:9" x14ac:dyDescent="0.25">
      <c r="B492" s="45" t="s">
        <v>547</v>
      </c>
      <c r="C492" s="46">
        <v>6658</v>
      </c>
      <c r="D492" s="46">
        <v>3.1930000000000001</v>
      </c>
      <c r="E492" s="46">
        <v>0.317</v>
      </c>
      <c r="F492" s="46">
        <v>9.9000000000000005E-2</v>
      </c>
      <c r="G492" s="46">
        <v>-0.114</v>
      </c>
      <c r="H492" s="46">
        <v>0.17</v>
      </c>
      <c r="I492" s="47" t="s">
        <v>556</v>
      </c>
    </row>
    <row r="493" spans="2:9" x14ac:dyDescent="0.25">
      <c r="B493" s="45" t="s">
        <v>1359</v>
      </c>
      <c r="C493" s="46">
        <v>15128</v>
      </c>
      <c r="D493" s="46">
        <v>3.19</v>
      </c>
      <c r="E493" s="46">
        <v>0.81699999999999995</v>
      </c>
      <c r="F493" s="46">
        <v>0.25600000000000001</v>
      </c>
      <c r="G493" s="46">
        <v>-0.34899999999999998</v>
      </c>
      <c r="H493" s="46">
        <v>0.17</v>
      </c>
      <c r="I493" s="47" t="s">
        <v>556</v>
      </c>
    </row>
    <row r="494" spans="2:9" x14ac:dyDescent="0.25">
      <c r="B494" s="45" t="s">
        <v>988</v>
      </c>
      <c r="C494" s="46">
        <v>8783</v>
      </c>
      <c r="D494" s="46">
        <v>3.19</v>
      </c>
      <c r="E494" s="46">
        <v>0.33200000000000002</v>
      </c>
      <c r="F494" s="46">
        <v>0.104</v>
      </c>
      <c r="G494" s="46">
        <v>3.0000000000000001E-3</v>
      </c>
      <c r="H494" s="46">
        <v>0.17</v>
      </c>
      <c r="I494" s="47" t="s">
        <v>556</v>
      </c>
    </row>
    <row r="495" spans="2:9" x14ac:dyDescent="0.25">
      <c r="B495" s="45" t="s">
        <v>220</v>
      </c>
      <c r="C495" s="46">
        <v>8333</v>
      </c>
      <c r="D495" s="46">
        <v>3.1859999999999999</v>
      </c>
      <c r="E495" s="46">
        <v>0.20200000000000001</v>
      </c>
      <c r="F495" s="46">
        <v>6.4000000000000001E-2</v>
      </c>
      <c r="G495" s="46">
        <v>-0.21199999999999999</v>
      </c>
      <c r="H495" s="46">
        <v>0.17</v>
      </c>
      <c r="I495" s="47" t="s">
        <v>556</v>
      </c>
    </row>
    <row r="496" spans="2:9" x14ac:dyDescent="0.25">
      <c r="B496" s="45" t="s">
        <v>656</v>
      </c>
      <c r="C496" s="46">
        <v>6188</v>
      </c>
      <c r="D496" s="46">
        <v>3.1840000000000002</v>
      </c>
      <c r="E496" s="46">
        <v>0.50900000000000001</v>
      </c>
      <c r="F496" s="46">
        <v>0.16</v>
      </c>
      <c r="G496" s="46">
        <v>-0.13</v>
      </c>
      <c r="H496" s="46">
        <v>0.17</v>
      </c>
      <c r="I496" s="47" t="s">
        <v>556</v>
      </c>
    </row>
    <row r="497" spans="2:9" x14ac:dyDescent="0.25">
      <c r="B497" s="45" t="s">
        <v>479</v>
      </c>
      <c r="C497" s="46">
        <v>10387</v>
      </c>
      <c r="D497" s="46">
        <v>3.18</v>
      </c>
      <c r="E497" s="46">
        <v>0.373</v>
      </c>
      <c r="F497" s="46">
        <v>0.11700000000000001</v>
      </c>
      <c r="G497" s="46">
        <v>-0.90700000000000003</v>
      </c>
      <c r="H497" s="46">
        <v>0.17</v>
      </c>
      <c r="I497" s="47" t="s">
        <v>556</v>
      </c>
    </row>
    <row r="498" spans="2:9" x14ac:dyDescent="0.25">
      <c r="B498" s="45" t="s">
        <v>534</v>
      </c>
      <c r="C498" s="46">
        <v>16670</v>
      </c>
      <c r="D498" s="46">
        <v>3.1789999999999998</v>
      </c>
      <c r="E498" s="46">
        <v>0.21</v>
      </c>
      <c r="F498" s="46">
        <v>6.6000000000000003E-2</v>
      </c>
      <c r="G498" s="46">
        <v>-0.11600000000000001</v>
      </c>
      <c r="H498" s="46">
        <v>0.17</v>
      </c>
      <c r="I498" s="47" t="s">
        <v>556</v>
      </c>
    </row>
    <row r="499" spans="2:9" x14ac:dyDescent="0.25">
      <c r="B499" s="45" t="s">
        <v>1326</v>
      </c>
      <c r="C499" s="46">
        <v>16465</v>
      </c>
      <c r="D499" s="46">
        <v>3.177</v>
      </c>
      <c r="E499" s="46">
        <v>0.318</v>
      </c>
      <c r="F499" s="46">
        <v>0.1</v>
      </c>
      <c r="G499" s="46">
        <v>-0.31</v>
      </c>
      <c r="H499" s="46">
        <v>0.17</v>
      </c>
      <c r="I499" s="47" t="s">
        <v>556</v>
      </c>
    </row>
    <row r="500" spans="2:9" x14ac:dyDescent="0.25">
      <c r="B500" s="45" t="s">
        <v>431</v>
      </c>
      <c r="C500" s="46">
        <v>11759</v>
      </c>
      <c r="D500" s="46">
        <v>3.1760000000000002</v>
      </c>
      <c r="E500" s="46">
        <v>0.57399999999999995</v>
      </c>
      <c r="F500" s="46">
        <v>0.18099999999999999</v>
      </c>
      <c r="G500" s="46">
        <v>-0.45200000000000001</v>
      </c>
      <c r="H500" s="46">
        <v>0.17</v>
      </c>
      <c r="I500" s="47" t="s">
        <v>556</v>
      </c>
    </row>
    <row r="501" spans="2:9" x14ac:dyDescent="0.25">
      <c r="B501" s="45" t="s">
        <v>606</v>
      </c>
      <c r="C501" s="46">
        <v>20740</v>
      </c>
      <c r="D501" s="46">
        <v>3.1760000000000002</v>
      </c>
      <c r="E501" s="46">
        <v>0.52600000000000002</v>
      </c>
      <c r="F501" s="46">
        <v>0.16600000000000001</v>
      </c>
      <c r="G501" s="46">
        <v>-0.29099999999999998</v>
      </c>
      <c r="H501" s="46">
        <v>0.17</v>
      </c>
      <c r="I501" s="47" t="s">
        <v>556</v>
      </c>
    </row>
    <row r="502" spans="2:9" x14ac:dyDescent="0.25">
      <c r="B502" s="45" t="s">
        <v>469</v>
      </c>
      <c r="C502" s="46">
        <v>11899</v>
      </c>
      <c r="D502" s="46">
        <v>3.1669999999999998</v>
      </c>
      <c r="E502" s="46">
        <v>0.374</v>
      </c>
      <c r="F502" s="46">
        <v>0.11799999999999999</v>
      </c>
      <c r="G502" s="46">
        <v>-0.16700000000000001</v>
      </c>
      <c r="H502" s="46">
        <v>0.314</v>
      </c>
      <c r="I502" s="47" t="s">
        <v>556</v>
      </c>
    </row>
    <row r="503" spans="2:9" x14ac:dyDescent="0.25">
      <c r="B503" s="45" t="s">
        <v>1138</v>
      </c>
      <c r="C503" s="46">
        <v>12789</v>
      </c>
      <c r="D503" s="46">
        <v>3.165</v>
      </c>
      <c r="E503" s="46">
        <v>0.47199999999999998</v>
      </c>
      <c r="F503" s="46">
        <v>0.14899999999999999</v>
      </c>
      <c r="G503" s="46">
        <v>-8.4000000000000005E-2</v>
      </c>
      <c r="H503" s="46">
        <v>0.314</v>
      </c>
      <c r="I503" s="47" t="s">
        <v>556</v>
      </c>
    </row>
    <row r="504" spans="2:9" x14ac:dyDescent="0.25">
      <c r="B504" s="45" t="s">
        <v>1332</v>
      </c>
      <c r="C504" s="46">
        <v>14906</v>
      </c>
      <c r="D504" s="46">
        <v>3.1629999999999998</v>
      </c>
      <c r="E504" s="46">
        <v>0.26200000000000001</v>
      </c>
      <c r="F504" s="46">
        <v>8.3000000000000004E-2</v>
      </c>
      <c r="G504" s="46">
        <v>-0.17899999999999999</v>
      </c>
      <c r="H504" s="46">
        <v>0.314</v>
      </c>
      <c r="I504" s="47" t="s">
        <v>556</v>
      </c>
    </row>
    <row r="505" spans="2:9" x14ac:dyDescent="0.25">
      <c r="B505" s="45" t="s">
        <v>1045</v>
      </c>
      <c r="C505" s="46">
        <v>18483</v>
      </c>
      <c r="D505" s="46">
        <v>3.161</v>
      </c>
      <c r="E505" s="46">
        <v>0.45100000000000001</v>
      </c>
      <c r="F505" s="46">
        <v>0.14299999999999999</v>
      </c>
      <c r="G505" s="46">
        <v>0.03</v>
      </c>
      <c r="H505" s="46">
        <v>0.314</v>
      </c>
      <c r="I505" s="47" t="s">
        <v>556</v>
      </c>
    </row>
    <row r="506" spans="2:9" x14ac:dyDescent="0.25">
      <c r="B506" s="45" t="s">
        <v>662</v>
      </c>
      <c r="C506" s="46">
        <v>9208</v>
      </c>
      <c r="D506" s="46">
        <v>3.1549999999999998</v>
      </c>
      <c r="E506" s="46">
        <v>0.247</v>
      </c>
      <c r="F506" s="46">
        <v>7.8E-2</v>
      </c>
      <c r="G506" s="46">
        <v>-0.13700000000000001</v>
      </c>
      <c r="H506" s="46">
        <v>0.314</v>
      </c>
      <c r="I506" s="47" t="s">
        <v>556</v>
      </c>
    </row>
    <row r="507" spans="2:9" x14ac:dyDescent="0.25">
      <c r="B507" s="45" t="s">
        <v>1079</v>
      </c>
      <c r="C507" s="46">
        <v>5377</v>
      </c>
      <c r="D507" s="46">
        <v>3.1509999999999998</v>
      </c>
      <c r="E507" s="46">
        <v>0.35</v>
      </c>
      <c r="F507" s="46">
        <v>0.111</v>
      </c>
      <c r="G507" s="46">
        <v>-0.14899999999999999</v>
      </c>
      <c r="H507" s="46">
        <v>0.314</v>
      </c>
      <c r="I507" s="47" t="s">
        <v>556</v>
      </c>
    </row>
    <row r="508" spans="2:9" x14ac:dyDescent="0.25">
      <c r="B508" s="45" t="s">
        <v>365</v>
      </c>
      <c r="C508" s="46">
        <v>4139</v>
      </c>
      <c r="D508" s="46">
        <v>3.1459999999999999</v>
      </c>
      <c r="E508" s="46">
        <v>0.38600000000000001</v>
      </c>
      <c r="F508" s="46">
        <v>0.123</v>
      </c>
      <c r="G508" s="46">
        <v>-0.318</v>
      </c>
      <c r="H508" s="46">
        <v>0.314</v>
      </c>
      <c r="I508" s="47" t="s">
        <v>556</v>
      </c>
    </row>
    <row r="509" spans="2:9" x14ac:dyDescent="0.25">
      <c r="B509" s="45" t="s">
        <v>1321</v>
      </c>
      <c r="C509" s="46">
        <v>16043</v>
      </c>
      <c r="D509" s="46">
        <v>3.145</v>
      </c>
      <c r="E509" s="46">
        <v>0.26600000000000001</v>
      </c>
      <c r="F509" s="46">
        <v>8.5000000000000006E-2</v>
      </c>
      <c r="G509" s="46">
        <v>-0.38700000000000001</v>
      </c>
      <c r="H509" s="46">
        <v>0.314</v>
      </c>
      <c r="I509" s="47" t="s">
        <v>556</v>
      </c>
    </row>
    <row r="510" spans="2:9" x14ac:dyDescent="0.25">
      <c r="B510" s="45" t="s">
        <v>382</v>
      </c>
      <c r="C510" s="46">
        <v>19279</v>
      </c>
      <c r="D510" s="46">
        <v>3.1349999999999998</v>
      </c>
      <c r="E510" s="46">
        <v>0.39200000000000002</v>
      </c>
      <c r="F510" s="46">
        <v>0.125</v>
      </c>
      <c r="G510" s="46">
        <v>-0.53700000000000003</v>
      </c>
      <c r="H510" s="46">
        <v>0.314</v>
      </c>
      <c r="I510" s="47" t="s">
        <v>556</v>
      </c>
    </row>
    <row r="511" spans="2:9" x14ac:dyDescent="0.25">
      <c r="B511" s="45" t="s">
        <v>983</v>
      </c>
      <c r="C511" s="46">
        <v>18482</v>
      </c>
      <c r="D511" s="46">
        <v>3.1339999999999999</v>
      </c>
      <c r="E511" s="46">
        <v>0.42</v>
      </c>
      <c r="F511" s="46">
        <v>0.13400000000000001</v>
      </c>
      <c r="G511" s="46">
        <v>-0.10100000000000001</v>
      </c>
      <c r="H511" s="46">
        <v>0.314</v>
      </c>
      <c r="I511" s="47" t="s">
        <v>556</v>
      </c>
    </row>
    <row r="512" spans="2:9" x14ac:dyDescent="0.25">
      <c r="B512" s="45" t="s">
        <v>956</v>
      </c>
      <c r="C512" s="46">
        <v>269</v>
      </c>
      <c r="D512" s="46">
        <v>3.1320000000000001</v>
      </c>
      <c r="E512" s="46">
        <v>0.47199999999999998</v>
      </c>
      <c r="F512" s="46">
        <v>0.151</v>
      </c>
      <c r="G512" s="46">
        <v>-0.11600000000000001</v>
      </c>
      <c r="H512" s="46">
        <v>0.314</v>
      </c>
      <c r="I512" s="47" t="s">
        <v>556</v>
      </c>
    </row>
    <row r="513" spans="2:9" x14ac:dyDescent="0.25">
      <c r="B513" s="45" t="s">
        <v>1384</v>
      </c>
      <c r="C513" s="46">
        <v>630</v>
      </c>
      <c r="D513" s="46">
        <v>3.1309999999999998</v>
      </c>
      <c r="E513" s="46">
        <v>0.39900000000000002</v>
      </c>
      <c r="F513" s="46">
        <v>0.127</v>
      </c>
      <c r="G513" s="46">
        <v>-0.90800000000000003</v>
      </c>
      <c r="H513" s="46">
        <v>0.314</v>
      </c>
      <c r="I513" s="47" t="s">
        <v>556</v>
      </c>
    </row>
    <row r="514" spans="2:9" x14ac:dyDescent="0.25">
      <c r="B514" s="45" t="s">
        <v>360</v>
      </c>
      <c r="C514" s="46">
        <v>16543</v>
      </c>
      <c r="D514" s="46">
        <v>3.13</v>
      </c>
      <c r="E514" s="46">
        <v>0.22600000000000001</v>
      </c>
      <c r="F514" s="46">
        <v>7.1999999999999995E-2</v>
      </c>
      <c r="G514" s="46">
        <v>-8.1000000000000003E-2</v>
      </c>
      <c r="H514" s="46">
        <v>0.314</v>
      </c>
      <c r="I514" s="47" t="s">
        <v>556</v>
      </c>
    </row>
    <row r="515" spans="2:9" x14ac:dyDescent="0.25">
      <c r="B515" s="45" t="s">
        <v>531</v>
      </c>
      <c r="C515" s="46">
        <v>2944</v>
      </c>
      <c r="D515" s="46">
        <v>3.129</v>
      </c>
      <c r="E515" s="46">
        <v>0.246</v>
      </c>
      <c r="F515" s="46">
        <v>7.9000000000000001E-2</v>
      </c>
      <c r="G515" s="46">
        <v>8.7999999999999995E-2</v>
      </c>
      <c r="H515" s="46">
        <v>0.314</v>
      </c>
      <c r="I515" s="47" t="s">
        <v>556</v>
      </c>
    </row>
    <row r="516" spans="2:9" x14ac:dyDescent="0.25">
      <c r="B516" s="45" t="s">
        <v>403</v>
      </c>
      <c r="C516" s="46">
        <v>14699</v>
      </c>
      <c r="D516" s="46">
        <v>3.1269999999999998</v>
      </c>
      <c r="E516" s="46">
        <v>0.17799999999999999</v>
      </c>
      <c r="F516" s="46">
        <v>5.7000000000000002E-2</v>
      </c>
      <c r="G516" s="46">
        <v>-0.26100000000000001</v>
      </c>
      <c r="H516" s="46">
        <v>0.314</v>
      </c>
      <c r="I516" s="47" t="s">
        <v>556</v>
      </c>
    </row>
    <row r="517" spans="2:9" x14ac:dyDescent="0.25">
      <c r="B517" s="45" t="s">
        <v>253</v>
      </c>
      <c r="C517" s="46">
        <v>3102</v>
      </c>
      <c r="D517" s="46">
        <v>3.121</v>
      </c>
      <c r="E517" s="46">
        <v>0.376</v>
      </c>
      <c r="F517" s="46">
        <v>0.12</v>
      </c>
      <c r="G517" s="46">
        <v>-0.11700000000000001</v>
      </c>
      <c r="H517" s="46">
        <v>0.314</v>
      </c>
      <c r="I517" s="47" t="s">
        <v>556</v>
      </c>
    </row>
    <row r="518" spans="2:9" x14ac:dyDescent="0.25">
      <c r="B518" s="45" t="s">
        <v>1556</v>
      </c>
      <c r="C518" s="46">
        <v>15124</v>
      </c>
      <c r="D518" s="46">
        <v>3.1150000000000002</v>
      </c>
      <c r="E518" s="46">
        <v>0.35199999999999998</v>
      </c>
      <c r="F518" s="46">
        <v>0.113</v>
      </c>
      <c r="G518" s="46">
        <v>-7.4999999999999997E-2</v>
      </c>
      <c r="H518" s="46">
        <v>0.314</v>
      </c>
      <c r="I518" s="47" t="s">
        <v>556</v>
      </c>
    </row>
    <row r="519" spans="2:9" x14ac:dyDescent="0.25">
      <c r="B519" s="45" t="s">
        <v>282</v>
      </c>
      <c r="C519" s="46">
        <v>12772</v>
      </c>
      <c r="D519" s="46">
        <v>3.1059999999999999</v>
      </c>
      <c r="E519" s="46">
        <v>0.35799999999999998</v>
      </c>
      <c r="F519" s="46">
        <v>0.115</v>
      </c>
      <c r="G519" s="46">
        <v>-0.20399999999999999</v>
      </c>
      <c r="H519" s="46">
        <v>0.314</v>
      </c>
      <c r="I519" s="47" t="s">
        <v>556</v>
      </c>
    </row>
    <row r="520" spans="2:9" x14ac:dyDescent="0.25">
      <c r="B520" s="45" t="s">
        <v>1267</v>
      </c>
      <c r="C520" s="46">
        <v>4503</v>
      </c>
      <c r="D520" s="46">
        <v>3.1030000000000002</v>
      </c>
      <c r="E520" s="46">
        <v>0.27600000000000002</v>
      </c>
      <c r="F520" s="46">
        <v>8.8999999999999996E-2</v>
      </c>
      <c r="G520" s="46">
        <v>1E-3</v>
      </c>
      <c r="H520" s="46">
        <v>0.314</v>
      </c>
      <c r="I520" s="47" t="s">
        <v>556</v>
      </c>
    </row>
    <row r="521" spans="2:9" x14ac:dyDescent="0.25">
      <c r="B521" s="45" t="s">
        <v>511</v>
      </c>
      <c r="C521" s="46">
        <v>695</v>
      </c>
      <c r="D521" s="46">
        <v>3.1019999999999999</v>
      </c>
      <c r="E521" s="46">
        <v>0.58199999999999996</v>
      </c>
      <c r="F521" s="46">
        <v>0.188</v>
      </c>
      <c r="G521" s="46">
        <v>-5.8000000000000003E-2</v>
      </c>
      <c r="H521" s="46">
        <v>0.314</v>
      </c>
      <c r="I521" s="47" t="s">
        <v>556</v>
      </c>
    </row>
    <row r="522" spans="2:9" x14ac:dyDescent="0.25">
      <c r="B522" s="45" t="s">
        <v>970</v>
      </c>
      <c r="C522" s="46">
        <v>12309</v>
      </c>
      <c r="D522" s="46">
        <v>3.0960000000000001</v>
      </c>
      <c r="E522" s="46">
        <v>0.32400000000000001</v>
      </c>
      <c r="F522" s="46">
        <v>0.105</v>
      </c>
      <c r="G522" s="46">
        <v>-0.84</v>
      </c>
      <c r="H522" s="46">
        <v>0.314</v>
      </c>
      <c r="I522" s="47" t="s">
        <v>556</v>
      </c>
    </row>
    <row r="523" spans="2:9" x14ac:dyDescent="0.25">
      <c r="B523" s="45" t="s">
        <v>495</v>
      </c>
      <c r="C523" s="46">
        <v>12350</v>
      </c>
      <c r="D523" s="46">
        <v>3.0939999999999999</v>
      </c>
      <c r="E523" s="46">
        <v>0.54</v>
      </c>
      <c r="F523" s="46">
        <v>0.17499999999999999</v>
      </c>
      <c r="G523" s="46">
        <v>-0.28999999999999998</v>
      </c>
      <c r="H523" s="46">
        <v>0.314</v>
      </c>
      <c r="I523" s="47" t="s">
        <v>556</v>
      </c>
    </row>
    <row r="524" spans="2:9" x14ac:dyDescent="0.25">
      <c r="B524" s="45" t="s">
        <v>1304</v>
      </c>
      <c r="C524" s="46">
        <v>6948</v>
      </c>
      <c r="D524" s="46">
        <v>3.0939999999999999</v>
      </c>
      <c r="E524" s="46">
        <v>0.378</v>
      </c>
      <c r="F524" s="46">
        <v>0.122</v>
      </c>
      <c r="G524" s="46">
        <v>-0.25600000000000001</v>
      </c>
      <c r="H524" s="46">
        <v>0.314</v>
      </c>
      <c r="I524" s="47" t="s">
        <v>556</v>
      </c>
    </row>
    <row r="525" spans="2:9" x14ac:dyDescent="0.25">
      <c r="B525" s="45" t="s">
        <v>362</v>
      </c>
      <c r="C525" s="46">
        <v>3568</v>
      </c>
      <c r="D525" s="46">
        <v>3.09</v>
      </c>
      <c r="E525" s="46">
        <v>0.38100000000000001</v>
      </c>
      <c r="F525" s="46">
        <v>0.123</v>
      </c>
      <c r="G525" s="46">
        <v>-2.4E-2</v>
      </c>
      <c r="H525" s="46">
        <v>0.314</v>
      </c>
      <c r="I525" s="47" t="s">
        <v>556</v>
      </c>
    </row>
    <row r="526" spans="2:9" x14ac:dyDescent="0.25">
      <c r="B526" s="45" t="s">
        <v>447</v>
      </c>
      <c r="C526" s="46">
        <v>4629</v>
      </c>
      <c r="D526" s="46">
        <v>3.089</v>
      </c>
      <c r="E526" s="46">
        <v>0.254</v>
      </c>
      <c r="F526" s="46">
        <v>8.2000000000000003E-2</v>
      </c>
      <c r="G526" s="46">
        <v>-0.31</v>
      </c>
      <c r="H526" s="46">
        <v>0.314</v>
      </c>
      <c r="I526" s="47" t="s">
        <v>556</v>
      </c>
    </row>
    <row r="527" spans="2:9" x14ac:dyDescent="0.25">
      <c r="B527" s="45" t="s">
        <v>1148</v>
      </c>
      <c r="C527" s="46">
        <v>13353</v>
      </c>
      <c r="D527" s="46">
        <v>3.085</v>
      </c>
      <c r="E527" s="46">
        <v>0.26</v>
      </c>
      <c r="F527" s="46">
        <v>8.4000000000000005E-2</v>
      </c>
      <c r="G527" s="46">
        <v>-0.501</v>
      </c>
      <c r="H527" s="46">
        <v>0.314</v>
      </c>
      <c r="I527" s="47" t="s">
        <v>556</v>
      </c>
    </row>
    <row r="528" spans="2:9" x14ac:dyDescent="0.25">
      <c r="B528" s="45" t="s">
        <v>471</v>
      </c>
      <c r="C528" s="46">
        <v>16502</v>
      </c>
      <c r="D528" s="46">
        <v>3.081</v>
      </c>
      <c r="E528" s="46">
        <v>0.52500000000000002</v>
      </c>
      <c r="F528" s="46">
        <v>0.17100000000000001</v>
      </c>
      <c r="G528" s="46">
        <v>-7.0000000000000007E-2</v>
      </c>
      <c r="H528" s="46">
        <v>0.314</v>
      </c>
      <c r="I528" s="47" t="s">
        <v>556</v>
      </c>
    </row>
    <row r="529" spans="2:9" x14ac:dyDescent="0.25">
      <c r="B529" s="45" t="s">
        <v>1392</v>
      </c>
      <c r="C529" s="46">
        <v>16736</v>
      </c>
      <c r="D529" s="46">
        <v>3.081</v>
      </c>
      <c r="E529" s="46">
        <v>0.24399999999999999</v>
      </c>
      <c r="F529" s="46">
        <v>7.9000000000000001E-2</v>
      </c>
      <c r="G529" s="46">
        <v>-0.26</v>
      </c>
      <c r="H529" s="46">
        <v>0.314</v>
      </c>
      <c r="I529" s="47" t="s">
        <v>556</v>
      </c>
    </row>
    <row r="530" spans="2:9" x14ac:dyDescent="0.25">
      <c r="B530" s="45" t="s">
        <v>1152</v>
      </c>
      <c r="C530" s="46">
        <v>8289</v>
      </c>
      <c r="D530" s="46">
        <v>3.08</v>
      </c>
      <c r="E530" s="46">
        <v>0.372</v>
      </c>
      <c r="F530" s="46">
        <v>0.121</v>
      </c>
      <c r="G530" s="46">
        <v>-6.7000000000000004E-2</v>
      </c>
      <c r="H530" s="46">
        <v>0.314</v>
      </c>
      <c r="I530" s="47" t="s">
        <v>556</v>
      </c>
    </row>
    <row r="531" spans="2:9" x14ac:dyDescent="0.25">
      <c r="B531" s="45" t="s">
        <v>1567</v>
      </c>
      <c r="C531" s="46">
        <v>20685</v>
      </c>
      <c r="D531" s="46">
        <v>3.08</v>
      </c>
      <c r="E531" s="46">
        <v>0.39</v>
      </c>
      <c r="F531" s="46">
        <v>0.127</v>
      </c>
      <c r="G531" s="46">
        <v>-0.76200000000000001</v>
      </c>
      <c r="H531" s="46">
        <v>0.314</v>
      </c>
      <c r="I531" s="47" t="s">
        <v>556</v>
      </c>
    </row>
    <row r="532" spans="2:9" x14ac:dyDescent="0.25">
      <c r="B532" s="45" t="s">
        <v>997</v>
      </c>
      <c r="C532" s="46">
        <v>5783</v>
      </c>
      <c r="D532" s="46">
        <v>3.0779999999999998</v>
      </c>
      <c r="E532" s="46">
        <v>0.377</v>
      </c>
      <c r="F532" s="46">
        <v>0.122</v>
      </c>
      <c r="G532" s="46">
        <v>-0.42199999999999999</v>
      </c>
      <c r="H532" s="46">
        <v>0.314</v>
      </c>
      <c r="I532" s="47" t="s">
        <v>556</v>
      </c>
    </row>
    <row r="533" spans="2:9" x14ac:dyDescent="0.25">
      <c r="B533" s="45" t="s">
        <v>1044</v>
      </c>
      <c r="C533" s="46">
        <v>8090</v>
      </c>
      <c r="D533" s="46">
        <v>3.077</v>
      </c>
      <c r="E533" s="46">
        <v>0.27600000000000002</v>
      </c>
      <c r="F533" s="46">
        <v>0.09</v>
      </c>
      <c r="G533" s="46">
        <v>0</v>
      </c>
      <c r="H533" s="46">
        <v>0.314</v>
      </c>
      <c r="I533" s="47" t="s">
        <v>556</v>
      </c>
    </row>
    <row r="534" spans="2:9" x14ac:dyDescent="0.25">
      <c r="B534" s="45" t="s">
        <v>434</v>
      </c>
      <c r="C534" s="46">
        <v>18691</v>
      </c>
      <c r="D534" s="46">
        <v>3.073</v>
      </c>
      <c r="E534" s="46">
        <v>0.28699999999999998</v>
      </c>
      <c r="F534" s="46">
        <v>9.2999999999999999E-2</v>
      </c>
      <c r="G534" s="46">
        <v>-1.4999999999999999E-2</v>
      </c>
      <c r="H534" s="46">
        <v>0.314</v>
      </c>
      <c r="I534" s="47" t="s">
        <v>556</v>
      </c>
    </row>
    <row r="535" spans="2:9" x14ac:dyDescent="0.25">
      <c r="B535" s="45" t="s">
        <v>241</v>
      </c>
      <c r="C535" s="46">
        <v>11164</v>
      </c>
      <c r="D535" s="46">
        <v>3.0630000000000002</v>
      </c>
      <c r="E535" s="46">
        <v>0.20399999999999999</v>
      </c>
      <c r="F535" s="46">
        <v>6.7000000000000004E-2</v>
      </c>
      <c r="G535" s="46">
        <v>-0.41299999999999998</v>
      </c>
      <c r="H535" s="46">
        <v>0.314</v>
      </c>
      <c r="I535" s="47" t="s">
        <v>556</v>
      </c>
    </row>
    <row r="536" spans="2:9" x14ac:dyDescent="0.25">
      <c r="B536" s="45" t="s">
        <v>525</v>
      </c>
      <c r="C536" s="46">
        <v>1046</v>
      </c>
      <c r="D536" s="46">
        <v>3.0609999999999999</v>
      </c>
      <c r="E536" s="46">
        <v>0.36399999999999999</v>
      </c>
      <c r="F536" s="46">
        <v>0.11899999999999999</v>
      </c>
      <c r="G536" s="46">
        <v>-0.104</v>
      </c>
      <c r="H536" s="46">
        <v>0.314</v>
      </c>
      <c r="I536" s="47" t="s">
        <v>556</v>
      </c>
    </row>
    <row r="537" spans="2:9" x14ac:dyDescent="0.25">
      <c r="B537" s="45" t="s">
        <v>445</v>
      </c>
      <c r="C537" s="46">
        <v>9881</v>
      </c>
      <c r="D537" s="46">
        <v>3.0609999999999999</v>
      </c>
      <c r="E537" s="46">
        <v>0.11700000000000001</v>
      </c>
      <c r="F537" s="46">
        <v>3.7999999999999999E-2</v>
      </c>
      <c r="G537" s="46">
        <v>-0.36099999999999999</v>
      </c>
      <c r="H537" s="46">
        <v>0.314</v>
      </c>
      <c r="I537" s="47" t="s">
        <v>556</v>
      </c>
    </row>
    <row r="538" spans="2:9" x14ac:dyDescent="0.25">
      <c r="B538" s="45" t="s">
        <v>484</v>
      </c>
      <c r="C538" s="46">
        <v>17033</v>
      </c>
      <c r="D538" s="46">
        <v>3.06</v>
      </c>
      <c r="E538" s="46">
        <v>0.435</v>
      </c>
      <c r="F538" s="46">
        <v>0.14199999999999999</v>
      </c>
      <c r="G538" s="46">
        <v>-0.44500000000000001</v>
      </c>
      <c r="H538" s="46">
        <v>0.314</v>
      </c>
      <c r="I538" s="47" t="s">
        <v>556</v>
      </c>
    </row>
    <row r="539" spans="2:9" x14ac:dyDescent="0.25">
      <c r="B539" s="45" t="s">
        <v>83</v>
      </c>
      <c r="C539" s="46">
        <v>19742</v>
      </c>
      <c r="D539" s="46">
        <v>3.06</v>
      </c>
      <c r="E539" s="46">
        <v>0.23599999999999999</v>
      </c>
      <c r="F539" s="46">
        <v>7.6999999999999999E-2</v>
      </c>
      <c r="G539" s="46">
        <v>-0.39500000000000002</v>
      </c>
      <c r="H539" s="46">
        <v>0.314</v>
      </c>
      <c r="I539" s="47" t="s">
        <v>556</v>
      </c>
    </row>
    <row r="540" spans="2:9" x14ac:dyDescent="0.25">
      <c r="B540" s="45" t="s">
        <v>946</v>
      </c>
      <c r="C540" s="46">
        <v>8089</v>
      </c>
      <c r="D540" s="46">
        <v>3.0590000000000002</v>
      </c>
      <c r="E540" s="46">
        <v>0.47399999999999998</v>
      </c>
      <c r="F540" s="46">
        <v>0.155</v>
      </c>
      <c r="G540" s="46">
        <v>3.5999999999999997E-2</v>
      </c>
      <c r="H540" s="46">
        <v>0.314</v>
      </c>
      <c r="I540" s="47" t="s">
        <v>556</v>
      </c>
    </row>
    <row r="541" spans="2:9" x14ac:dyDescent="0.25">
      <c r="B541" s="45" t="s">
        <v>1095</v>
      </c>
      <c r="C541" s="46">
        <v>16639</v>
      </c>
      <c r="D541" s="46">
        <v>3.0539999999999998</v>
      </c>
      <c r="E541" s="46">
        <v>0.312</v>
      </c>
      <c r="F541" s="46">
        <v>0.10199999999999999</v>
      </c>
      <c r="G541" s="46">
        <v>-0.29199999999999998</v>
      </c>
      <c r="H541" s="46">
        <v>0.56299999999999994</v>
      </c>
      <c r="I541" s="47" t="s">
        <v>556</v>
      </c>
    </row>
    <row r="542" spans="2:9" x14ac:dyDescent="0.25">
      <c r="B542" s="45" t="s">
        <v>542</v>
      </c>
      <c r="C542" s="46">
        <v>7663</v>
      </c>
      <c r="D542" s="46">
        <v>3.0529999999999999</v>
      </c>
      <c r="E542" s="46">
        <v>0.55400000000000005</v>
      </c>
      <c r="F542" s="46">
        <v>0.182</v>
      </c>
      <c r="G542" s="46">
        <v>-0.13200000000000001</v>
      </c>
      <c r="H542" s="46">
        <v>0.56299999999999994</v>
      </c>
      <c r="I542" s="47" t="s">
        <v>556</v>
      </c>
    </row>
    <row r="543" spans="2:9" x14ac:dyDescent="0.25">
      <c r="B543" s="45" t="s">
        <v>195</v>
      </c>
      <c r="C543" s="46">
        <v>13711</v>
      </c>
      <c r="D543" s="46">
        <v>3.0529999999999999</v>
      </c>
      <c r="E543" s="46">
        <v>0.20599999999999999</v>
      </c>
      <c r="F543" s="46">
        <v>6.8000000000000005E-2</v>
      </c>
      <c r="G543" s="46">
        <v>-0.73399999999999999</v>
      </c>
      <c r="H543" s="46">
        <v>0.56299999999999994</v>
      </c>
      <c r="I543" s="47" t="s">
        <v>556</v>
      </c>
    </row>
    <row r="544" spans="2:9" x14ac:dyDescent="0.25">
      <c r="B544" s="45" t="s">
        <v>621</v>
      </c>
      <c r="C544" s="46">
        <v>6645</v>
      </c>
      <c r="D544" s="46">
        <v>3.052</v>
      </c>
      <c r="E544" s="46">
        <v>0.55700000000000005</v>
      </c>
      <c r="F544" s="46">
        <v>0.183</v>
      </c>
      <c r="G544" s="46">
        <v>-8.1000000000000003E-2</v>
      </c>
      <c r="H544" s="46">
        <v>0.56299999999999994</v>
      </c>
      <c r="I544" s="47" t="s">
        <v>556</v>
      </c>
    </row>
    <row r="545" spans="2:9" x14ac:dyDescent="0.25">
      <c r="B545" s="45" t="s">
        <v>590</v>
      </c>
      <c r="C545" s="46">
        <v>6854</v>
      </c>
      <c r="D545" s="46">
        <v>3.0510000000000002</v>
      </c>
      <c r="E545" s="46">
        <v>0.29599999999999999</v>
      </c>
      <c r="F545" s="46">
        <v>9.7000000000000003E-2</v>
      </c>
      <c r="G545" s="46">
        <v>-5.5E-2</v>
      </c>
      <c r="H545" s="46">
        <v>0.56299999999999994</v>
      </c>
      <c r="I545" s="47" t="s">
        <v>556</v>
      </c>
    </row>
    <row r="546" spans="2:9" x14ac:dyDescent="0.25">
      <c r="B546" s="45" t="s">
        <v>430</v>
      </c>
      <c r="C546" s="46">
        <v>12547</v>
      </c>
      <c r="D546" s="46">
        <v>3.0510000000000002</v>
      </c>
      <c r="E546" s="46">
        <v>1.016</v>
      </c>
      <c r="F546" s="46">
        <v>0.33300000000000002</v>
      </c>
      <c r="G546" s="46">
        <v>-0.26800000000000002</v>
      </c>
      <c r="H546" s="46">
        <v>0.56299999999999994</v>
      </c>
      <c r="I546" s="47" t="s">
        <v>556</v>
      </c>
    </row>
    <row r="547" spans="2:9" x14ac:dyDescent="0.25">
      <c r="B547" s="45" t="s">
        <v>634</v>
      </c>
      <c r="C547" s="46">
        <v>20938</v>
      </c>
      <c r="D547" s="46">
        <v>3.05</v>
      </c>
      <c r="E547" s="46">
        <v>0.378</v>
      </c>
      <c r="F547" s="46">
        <v>0.124</v>
      </c>
      <c r="G547" s="46">
        <v>-0.29099999999999998</v>
      </c>
      <c r="H547" s="46">
        <v>0.56299999999999994</v>
      </c>
      <c r="I547" s="47" t="s">
        <v>556</v>
      </c>
    </row>
    <row r="548" spans="2:9" x14ac:dyDescent="0.25">
      <c r="B548" s="45" t="s">
        <v>1049</v>
      </c>
      <c r="C548" s="46">
        <v>20085</v>
      </c>
      <c r="D548" s="46">
        <v>3.0459999999999998</v>
      </c>
      <c r="E548" s="46">
        <v>0.33300000000000002</v>
      </c>
      <c r="F548" s="46">
        <v>0.109</v>
      </c>
      <c r="G548" s="46">
        <v>4.9000000000000002E-2</v>
      </c>
      <c r="H548" s="46">
        <v>0.56299999999999994</v>
      </c>
      <c r="I548" s="47" t="s">
        <v>556</v>
      </c>
    </row>
    <row r="549" spans="2:9" x14ac:dyDescent="0.25">
      <c r="B549" s="45" t="s">
        <v>1070</v>
      </c>
      <c r="C549" s="46">
        <v>204</v>
      </c>
      <c r="D549" s="46">
        <v>3.0419999999999998</v>
      </c>
      <c r="E549" s="46">
        <v>0.32900000000000001</v>
      </c>
      <c r="F549" s="46">
        <v>0.108</v>
      </c>
      <c r="G549" s="46">
        <v>-0.22600000000000001</v>
      </c>
      <c r="H549" s="46">
        <v>0.56299999999999994</v>
      </c>
      <c r="I549" s="47" t="s">
        <v>556</v>
      </c>
    </row>
    <row r="550" spans="2:9" x14ac:dyDescent="0.25">
      <c r="B550" s="45" t="s">
        <v>536</v>
      </c>
      <c r="C550" s="46">
        <v>17192</v>
      </c>
      <c r="D550" s="46">
        <v>3.0409999999999999</v>
      </c>
      <c r="E550" s="46">
        <v>0.41199999999999998</v>
      </c>
      <c r="F550" s="46">
        <v>0.13600000000000001</v>
      </c>
      <c r="G550" s="46">
        <v>-0.12</v>
      </c>
      <c r="H550" s="46">
        <v>0.56299999999999994</v>
      </c>
      <c r="I550" s="47" t="s">
        <v>556</v>
      </c>
    </row>
    <row r="551" spans="2:9" x14ac:dyDescent="0.25">
      <c r="B551" s="45" t="s">
        <v>1083</v>
      </c>
      <c r="C551" s="46">
        <v>18775</v>
      </c>
      <c r="D551" s="46">
        <v>3.0409999999999999</v>
      </c>
      <c r="E551" s="46">
        <v>0.53800000000000003</v>
      </c>
      <c r="F551" s="46">
        <v>0.17699999999999999</v>
      </c>
      <c r="G551" s="46">
        <v>-0.70599999999999996</v>
      </c>
      <c r="H551" s="46">
        <v>0.56299999999999994</v>
      </c>
      <c r="I551" s="47" t="s">
        <v>556</v>
      </c>
    </row>
    <row r="552" spans="2:9" x14ac:dyDescent="0.25">
      <c r="B552" s="45" t="s">
        <v>485</v>
      </c>
      <c r="C552" s="46">
        <v>5017</v>
      </c>
      <c r="D552" s="46">
        <v>3.0409999999999999</v>
      </c>
      <c r="E552" s="46">
        <v>0.28000000000000003</v>
      </c>
      <c r="F552" s="46">
        <v>9.1999999999999998E-2</v>
      </c>
      <c r="G552" s="46">
        <v>-0.48599999999999999</v>
      </c>
      <c r="H552" s="46">
        <v>0.56299999999999994</v>
      </c>
      <c r="I552" s="47" t="s">
        <v>556</v>
      </c>
    </row>
    <row r="553" spans="2:9" x14ac:dyDescent="0.25">
      <c r="B553" s="45" t="s">
        <v>1023</v>
      </c>
      <c r="C553" s="46">
        <v>1364</v>
      </c>
      <c r="D553" s="46">
        <v>3.04</v>
      </c>
      <c r="E553" s="46">
        <v>0.55000000000000004</v>
      </c>
      <c r="F553" s="46">
        <v>0.18099999999999999</v>
      </c>
      <c r="G553" s="46">
        <v>-0.22900000000000001</v>
      </c>
      <c r="H553" s="46">
        <v>0.56299999999999994</v>
      </c>
      <c r="I553" s="47" t="s">
        <v>556</v>
      </c>
    </row>
    <row r="554" spans="2:9" x14ac:dyDescent="0.25">
      <c r="B554" s="45" t="s">
        <v>258</v>
      </c>
      <c r="C554" s="46">
        <v>6765</v>
      </c>
      <c r="D554" s="46">
        <v>3.0390000000000001</v>
      </c>
      <c r="E554" s="46">
        <v>0.45500000000000002</v>
      </c>
      <c r="F554" s="46">
        <v>0.15</v>
      </c>
      <c r="G554" s="46">
        <v>-0.46800000000000003</v>
      </c>
      <c r="H554" s="46">
        <v>0.56299999999999994</v>
      </c>
      <c r="I554" s="47" t="s">
        <v>556</v>
      </c>
    </row>
    <row r="555" spans="2:9" x14ac:dyDescent="0.25">
      <c r="B555" s="45" t="s">
        <v>632</v>
      </c>
      <c r="C555" s="46">
        <v>15662</v>
      </c>
      <c r="D555" s="46">
        <v>3.0379999999999998</v>
      </c>
      <c r="E555" s="46">
        <v>0.34399999999999997</v>
      </c>
      <c r="F555" s="46">
        <v>0.113</v>
      </c>
      <c r="G555" s="46">
        <v>-0.16900000000000001</v>
      </c>
      <c r="H555" s="46">
        <v>0.56299999999999994</v>
      </c>
      <c r="I555" s="47" t="s">
        <v>556</v>
      </c>
    </row>
    <row r="556" spans="2:9" x14ac:dyDescent="0.25">
      <c r="B556" s="45" t="s">
        <v>1107</v>
      </c>
      <c r="C556" s="46">
        <v>7293</v>
      </c>
      <c r="D556" s="46">
        <v>3.0369999999999999</v>
      </c>
      <c r="E556" s="46">
        <v>0.313</v>
      </c>
      <c r="F556" s="46">
        <v>0.10299999999999999</v>
      </c>
      <c r="G556" s="46">
        <v>-0.34699999999999998</v>
      </c>
      <c r="H556" s="46">
        <v>0.56299999999999994</v>
      </c>
      <c r="I556" s="47" t="s">
        <v>556</v>
      </c>
    </row>
    <row r="557" spans="2:9" x14ac:dyDescent="0.25">
      <c r="B557" s="45" t="s">
        <v>1568</v>
      </c>
      <c r="C557" s="46">
        <v>14948</v>
      </c>
      <c r="D557" s="46">
        <v>3.0369999999999999</v>
      </c>
      <c r="E557" s="46">
        <v>0.32100000000000001</v>
      </c>
      <c r="F557" s="46">
        <v>0.106</v>
      </c>
      <c r="G557" s="46">
        <v>-0.16900000000000001</v>
      </c>
      <c r="H557" s="46">
        <v>0.56299999999999994</v>
      </c>
      <c r="I557" s="47" t="s">
        <v>556</v>
      </c>
    </row>
    <row r="558" spans="2:9" x14ac:dyDescent="0.25">
      <c r="B558" s="45" t="s">
        <v>1134</v>
      </c>
      <c r="C558" s="46">
        <v>20280</v>
      </c>
      <c r="D558" s="46">
        <v>3.0369999999999999</v>
      </c>
      <c r="E558" s="46">
        <v>0.29399999999999998</v>
      </c>
      <c r="F558" s="46">
        <v>9.7000000000000003E-2</v>
      </c>
      <c r="G558" s="46">
        <v>-0.87</v>
      </c>
      <c r="H558" s="46">
        <v>0.56299999999999994</v>
      </c>
      <c r="I558" s="47" t="s">
        <v>556</v>
      </c>
    </row>
    <row r="559" spans="2:9" x14ac:dyDescent="0.25">
      <c r="B559" s="45" t="s">
        <v>510</v>
      </c>
      <c r="C559" s="46">
        <v>16267</v>
      </c>
      <c r="D559" s="46">
        <v>3.036</v>
      </c>
      <c r="E559" s="46">
        <v>0.45900000000000002</v>
      </c>
      <c r="F559" s="46">
        <v>0.151</v>
      </c>
      <c r="G559" s="46">
        <v>-0.41299999999999998</v>
      </c>
      <c r="H559" s="46">
        <v>0.56299999999999994</v>
      </c>
      <c r="I559" s="47" t="s">
        <v>556</v>
      </c>
    </row>
    <row r="560" spans="2:9" x14ac:dyDescent="0.25">
      <c r="B560" s="45" t="s">
        <v>1026</v>
      </c>
      <c r="C560" s="46">
        <v>5790</v>
      </c>
      <c r="D560" s="46">
        <v>3.032</v>
      </c>
      <c r="E560" s="46">
        <v>0.57599999999999996</v>
      </c>
      <c r="F560" s="46">
        <v>0.19</v>
      </c>
      <c r="G560" s="46">
        <v>-0.17899999999999999</v>
      </c>
      <c r="H560" s="46">
        <v>0.56299999999999994</v>
      </c>
      <c r="I560" s="47" t="s">
        <v>556</v>
      </c>
    </row>
    <row r="561" spans="2:9" x14ac:dyDescent="0.25">
      <c r="B561" s="45" t="s">
        <v>1112</v>
      </c>
      <c r="C561" s="46">
        <v>3984</v>
      </c>
      <c r="D561" s="46">
        <v>3.03</v>
      </c>
      <c r="E561" s="46">
        <v>0.39600000000000002</v>
      </c>
      <c r="F561" s="46">
        <v>0.13100000000000001</v>
      </c>
      <c r="G561" s="46">
        <v>-0.48</v>
      </c>
      <c r="H561" s="46">
        <v>0.56299999999999994</v>
      </c>
      <c r="I561" s="47" t="s">
        <v>556</v>
      </c>
    </row>
    <row r="562" spans="2:9" x14ac:dyDescent="0.25">
      <c r="B562" s="45" t="s">
        <v>545</v>
      </c>
      <c r="C562" s="46">
        <v>2943</v>
      </c>
      <c r="D562" s="46">
        <v>3.0289999999999999</v>
      </c>
      <c r="E562" s="46">
        <v>0.45300000000000001</v>
      </c>
      <c r="F562" s="46">
        <v>0.15</v>
      </c>
      <c r="G562" s="46">
        <v>4.9000000000000002E-2</v>
      </c>
      <c r="H562" s="46">
        <v>0.56299999999999994</v>
      </c>
      <c r="I562" s="47" t="s">
        <v>556</v>
      </c>
    </row>
    <row r="563" spans="2:9" x14ac:dyDescent="0.25">
      <c r="B563" s="45" t="s">
        <v>991</v>
      </c>
      <c r="C563" s="46">
        <v>20656</v>
      </c>
      <c r="D563" s="46">
        <v>3.024</v>
      </c>
      <c r="E563" s="46">
        <v>0.24099999999999999</v>
      </c>
      <c r="F563" s="46">
        <v>0.08</v>
      </c>
      <c r="G563" s="46">
        <v>-0.19</v>
      </c>
      <c r="H563" s="46">
        <v>0.56299999999999994</v>
      </c>
      <c r="I563" s="47" t="s">
        <v>556</v>
      </c>
    </row>
    <row r="564" spans="2:9" x14ac:dyDescent="0.25">
      <c r="B564" s="45" t="s">
        <v>475</v>
      </c>
      <c r="C564" s="46">
        <v>1052</v>
      </c>
      <c r="D564" s="46">
        <v>3.0179999999999998</v>
      </c>
      <c r="E564" s="46">
        <v>0.28100000000000003</v>
      </c>
      <c r="F564" s="46">
        <v>9.2999999999999999E-2</v>
      </c>
      <c r="G564" s="46">
        <v>-0.84499999999999997</v>
      </c>
      <c r="H564" s="46">
        <v>0.56299999999999994</v>
      </c>
      <c r="I564" s="47" t="s">
        <v>556</v>
      </c>
    </row>
    <row r="565" spans="2:9" x14ac:dyDescent="0.25">
      <c r="B565" s="45" t="s">
        <v>425</v>
      </c>
      <c r="C565" s="46">
        <v>15129</v>
      </c>
      <c r="D565" s="46">
        <v>3.0179999999999998</v>
      </c>
      <c r="E565" s="46">
        <v>0.54900000000000004</v>
      </c>
      <c r="F565" s="46">
        <v>0.182</v>
      </c>
      <c r="G565" s="46">
        <v>-0.879</v>
      </c>
      <c r="H565" s="46">
        <v>0.56299999999999994</v>
      </c>
      <c r="I565" s="47" t="s">
        <v>556</v>
      </c>
    </row>
    <row r="566" spans="2:9" x14ac:dyDescent="0.25">
      <c r="B566" s="45" t="s">
        <v>465</v>
      </c>
      <c r="C566" s="46">
        <v>1431</v>
      </c>
      <c r="D566" s="46">
        <v>3.0139999999999998</v>
      </c>
      <c r="E566" s="46">
        <v>0.32600000000000001</v>
      </c>
      <c r="F566" s="46">
        <v>0.108</v>
      </c>
      <c r="G566" s="46">
        <v>-0.86899999999999999</v>
      </c>
      <c r="H566" s="46">
        <v>0.56299999999999994</v>
      </c>
      <c r="I566" s="47" t="s">
        <v>556</v>
      </c>
    </row>
    <row r="567" spans="2:9" x14ac:dyDescent="0.25">
      <c r="B567" s="45" t="s">
        <v>976</v>
      </c>
      <c r="C567" s="46">
        <v>16054</v>
      </c>
      <c r="D567" s="46">
        <v>3.0129999999999999</v>
      </c>
      <c r="E567" s="46">
        <v>0.22500000000000001</v>
      </c>
      <c r="F567" s="46">
        <v>7.4999999999999997E-2</v>
      </c>
      <c r="G567" s="46">
        <v>-0.17799999999999999</v>
      </c>
      <c r="H567" s="46">
        <v>0.56299999999999994</v>
      </c>
      <c r="I567" s="47" t="s">
        <v>556</v>
      </c>
    </row>
    <row r="568" spans="2:9" x14ac:dyDescent="0.25">
      <c r="B568" s="45" t="s">
        <v>523</v>
      </c>
      <c r="C568" s="46">
        <v>18841</v>
      </c>
      <c r="D568" s="46">
        <v>3.0059999999999998</v>
      </c>
      <c r="E568" s="46">
        <v>0.157</v>
      </c>
      <c r="F568" s="46">
        <v>5.1999999999999998E-2</v>
      </c>
      <c r="G568" s="46">
        <v>-0.20200000000000001</v>
      </c>
      <c r="H568" s="46">
        <v>0.56299999999999994</v>
      </c>
      <c r="I568" s="47" t="s">
        <v>556</v>
      </c>
    </row>
    <row r="569" spans="2:9" x14ac:dyDescent="0.25">
      <c r="B569" s="45" t="s">
        <v>248</v>
      </c>
      <c r="C569" s="46">
        <v>6657</v>
      </c>
      <c r="D569" s="46">
        <v>3.004</v>
      </c>
      <c r="E569" s="46">
        <v>0.27100000000000002</v>
      </c>
      <c r="F569" s="46">
        <v>0.09</v>
      </c>
      <c r="G569" s="46">
        <v>-0.35799999999999998</v>
      </c>
      <c r="H569" s="46">
        <v>0.56299999999999994</v>
      </c>
      <c r="I569" s="47" t="s">
        <v>556</v>
      </c>
    </row>
    <row r="570" spans="2:9" x14ac:dyDescent="0.25">
      <c r="B570" s="45" t="s">
        <v>127</v>
      </c>
      <c r="C570" s="46">
        <v>12072</v>
      </c>
      <c r="D570" s="46">
        <v>3.0019999999999998</v>
      </c>
      <c r="E570" s="46">
        <v>0.20300000000000001</v>
      </c>
      <c r="F570" s="46">
        <v>6.8000000000000005E-2</v>
      </c>
      <c r="G570" s="46">
        <v>-5.6000000000000001E-2</v>
      </c>
      <c r="H570" s="46">
        <v>0.56299999999999994</v>
      </c>
      <c r="I570" s="47" t="s">
        <v>556</v>
      </c>
    </row>
    <row r="571" spans="2:9" x14ac:dyDescent="0.25">
      <c r="B571" s="45" t="s">
        <v>963</v>
      </c>
      <c r="C571" s="46">
        <v>4277</v>
      </c>
      <c r="D571" s="46">
        <v>3.0009999999999999</v>
      </c>
      <c r="E571" s="46">
        <v>0.42499999999999999</v>
      </c>
      <c r="F571" s="46">
        <v>0.14199999999999999</v>
      </c>
      <c r="G571" s="46">
        <v>-0.19900000000000001</v>
      </c>
      <c r="H571" s="46">
        <v>0.56299999999999994</v>
      </c>
      <c r="I571" s="47" t="s">
        <v>556</v>
      </c>
    </row>
    <row r="572" spans="2:9" x14ac:dyDescent="0.25">
      <c r="B572" s="45" t="s">
        <v>1585</v>
      </c>
      <c r="C572" s="46">
        <v>13916</v>
      </c>
      <c r="D572" s="46">
        <v>3</v>
      </c>
      <c r="E572" s="46">
        <v>0.23899999999999999</v>
      </c>
      <c r="F572" s="46">
        <v>0.08</v>
      </c>
      <c r="G572" s="46">
        <v>-0.73299999999999998</v>
      </c>
      <c r="H572" s="46">
        <v>0.56299999999999994</v>
      </c>
      <c r="I572" s="47" t="s">
        <v>556</v>
      </c>
    </row>
    <row r="573" spans="2:9" x14ac:dyDescent="0.25">
      <c r="B573" s="45" t="s">
        <v>352</v>
      </c>
      <c r="C573" s="46">
        <v>12603</v>
      </c>
      <c r="D573" s="46">
        <v>3</v>
      </c>
      <c r="E573" s="46">
        <v>0.46</v>
      </c>
      <c r="F573" s="46">
        <v>0.153</v>
      </c>
      <c r="G573" s="46">
        <v>-3.1E-2</v>
      </c>
      <c r="H573" s="46">
        <v>0.56299999999999994</v>
      </c>
      <c r="I573" s="47" t="s">
        <v>556</v>
      </c>
    </row>
    <row r="574" spans="2:9" x14ac:dyDescent="0.25">
      <c r="B574" s="45" t="s">
        <v>624</v>
      </c>
      <c r="C574" s="46">
        <v>3408</v>
      </c>
      <c r="D574" s="46">
        <v>2.9990000000000001</v>
      </c>
      <c r="E574" s="46">
        <v>0.33200000000000002</v>
      </c>
      <c r="F574" s="46">
        <v>0.111</v>
      </c>
      <c r="G574" s="46">
        <v>-0.40300000000000002</v>
      </c>
      <c r="H574" s="46">
        <v>0.56299999999999994</v>
      </c>
      <c r="I574" s="47" t="s">
        <v>556</v>
      </c>
    </row>
    <row r="575" spans="2:9" x14ac:dyDescent="0.25">
      <c r="B575" s="45" t="s">
        <v>1047</v>
      </c>
      <c r="C575" s="46">
        <v>9526</v>
      </c>
      <c r="D575" s="46">
        <v>2.9980000000000002</v>
      </c>
      <c r="E575" s="46">
        <v>0.21299999999999999</v>
      </c>
      <c r="F575" s="46">
        <v>7.0999999999999994E-2</v>
      </c>
      <c r="G575" s="46">
        <v>-0.19800000000000001</v>
      </c>
      <c r="H575" s="46">
        <v>0.56299999999999994</v>
      </c>
      <c r="I575" s="47" t="s">
        <v>556</v>
      </c>
    </row>
    <row r="576" spans="2:9" x14ac:dyDescent="0.25">
      <c r="B576" s="45" t="s">
        <v>620</v>
      </c>
      <c r="C576" s="46">
        <v>3053</v>
      </c>
      <c r="D576" s="46">
        <v>2.9950000000000001</v>
      </c>
      <c r="E576" s="46">
        <v>0.46500000000000002</v>
      </c>
      <c r="F576" s="46">
        <v>0.155</v>
      </c>
      <c r="G576" s="46">
        <v>2.5999999999999999E-2</v>
      </c>
      <c r="H576" s="46">
        <v>0.56299999999999994</v>
      </c>
      <c r="I576" s="47" t="s">
        <v>556</v>
      </c>
    </row>
    <row r="577" spans="2:9" x14ac:dyDescent="0.25">
      <c r="B577" s="45" t="s">
        <v>1376</v>
      </c>
      <c r="C577" s="46">
        <v>4570</v>
      </c>
      <c r="D577" s="46">
        <v>2.9950000000000001</v>
      </c>
      <c r="E577" s="46">
        <v>0.254</v>
      </c>
      <c r="F577" s="46">
        <v>8.5000000000000006E-2</v>
      </c>
      <c r="G577" s="46">
        <v>-0.96699999999999997</v>
      </c>
      <c r="H577" s="46">
        <v>0.56299999999999994</v>
      </c>
      <c r="I577" s="47" t="s">
        <v>556</v>
      </c>
    </row>
    <row r="578" spans="2:9" x14ac:dyDescent="0.25">
      <c r="B578" s="45" t="s">
        <v>289</v>
      </c>
      <c r="C578" s="46">
        <v>3399</v>
      </c>
      <c r="D578" s="46">
        <v>2.99</v>
      </c>
      <c r="E578" s="46">
        <v>0.497</v>
      </c>
      <c r="F578" s="46">
        <v>0.16600000000000001</v>
      </c>
      <c r="G578" s="46">
        <v>-0.17799999999999999</v>
      </c>
      <c r="H578" s="46">
        <v>0.56299999999999994</v>
      </c>
      <c r="I578" s="47" t="s">
        <v>556</v>
      </c>
    </row>
    <row r="579" spans="2:9" x14ac:dyDescent="0.25">
      <c r="B579" s="45" t="s">
        <v>1360</v>
      </c>
      <c r="C579" s="46">
        <v>5087</v>
      </c>
      <c r="D579" s="46">
        <v>2.99</v>
      </c>
      <c r="E579" s="46">
        <v>0.29899999999999999</v>
      </c>
      <c r="F579" s="46">
        <v>0.1</v>
      </c>
      <c r="G579" s="46">
        <v>-0.41599999999999998</v>
      </c>
      <c r="H579" s="46">
        <v>0.56299999999999994</v>
      </c>
      <c r="I579" s="47" t="s">
        <v>556</v>
      </c>
    </row>
    <row r="580" spans="2:9" x14ac:dyDescent="0.25">
      <c r="B580" s="45" t="s">
        <v>602</v>
      </c>
      <c r="C580" s="46">
        <v>346</v>
      </c>
      <c r="D580" s="46">
        <v>2.988</v>
      </c>
      <c r="E580" s="46">
        <v>0.3</v>
      </c>
      <c r="F580" s="46">
        <v>0.1</v>
      </c>
      <c r="G580" s="46">
        <v>-4.3999999999999997E-2</v>
      </c>
      <c r="H580" s="46">
        <v>0.56299999999999994</v>
      </c>
      <c r="I580" s="47" t="s">
        <v>556</v>
      </c>
    </row>
    <row r="581" spans="2:9" x14ac:dyDescent="0.25">
      <c r="B581" s="45" t="s">
        <v>1069</v>
      </c>
      <c r="C581" s="46">
        <v>12522</v>
      </c>
      <c r="D581" s="46">
        <v>2.9860000000000002</v>
      </c>
      <c r="E581" s="46">
        <v>0.371</v>
      </c>
      <c r="F581" s="46">
        <v>0.124</v>
      </c>
      <c r="G581" s="46">
        <v>-0.108</v>
      </c>
      <c r="H581" s="46">
        <v>0.56299999999999994</v>
      </c>
      <c r="I581" s="47" t="s">
        <v>556</v>
      </c>
    </row>
    <row r="582" spans="2:9" x14ac:dyDescent="0.25">
      <c r="B582" s="45" t="s">
        <v>1300</v>
      </c>
      <c r="C582" s="46">
        <v>16453</v>
      </c>
      <c r="D582" s="46">
        <v>2.9820000000000002</v>
      </c>
      <c r="E582" s="46">
        <v>0.23499999999999999</v>
      </c>
      <c r="F582" s="46">
        <v>7.9000000000000001E-2</v>
      </c>
      <c r="G582" s="46">
        <v>-0.28399999999999997</v>
      </c>
      <c r="H582" s="46">
        <v>0.56299999999999994</v>
      </c>
      <c r="I582" s="47" t="s">
        <v>556</v>
      </c>
    </row>
    <row r="583" spans="2:9" x14ac:dyDescent="0.25">
      <c r="B583" s="45" t="s">
        <v>984</v>
      </c>
      <c r="C583" s="46">
        <v>19248</v>
      </c>
      <c r="D583" s="46">
        <v>2.9809999999999999</v>
      </c>
      <c r="E583" s="46">
        <v>0.27500000000000002</v>
      </c>
      <c r="F583" s="46">
        <v>9.1999999999999998E-2</v>
      </c>
      <c r="G583" s="46">
        <v>-0.496</v>
      </c>
      <c r="H583" s="46">
        <v>0.56299999999999994</v>
      </c>
      <c r="I583" s="47" t="s">
        <v>556</v>
      </c>
    </row>
    <row r="584" spans="2:9" x14ac:dyDescent="0.25">
      <c r="B584" s="45" t="s">
        <v>358</v>
      </c>
      <c r="C584" s="46">
        <v>11700</v>
      </c>
      <c r="D584" s="46">
        <v>2.9769999999999999</v>
      </c>
      <c r="E584" s="46">
        <v>0.22500000000000001</v>
      </c>
      <c r="F584" s="46">
        <v>7.4999999999999997E-2</v>
      </c>
      <c r="G584" s="46">
        <v>-7.2999999999999995E-2</v>
      </c>
      <c r="H584" s="46">
        <v>0.56299999999999994</v>
      </c>
      <c r="I584" s="47" t="s">
        <v>556</v>
      </c>
    </row>
    <row r="585" spans="2:9" x14ac:dyDescent="0.25">
      <c r="B585" s="45" t="s">
        <v>1089</v>
      </c>
      <c r="C585" s="46">
        <v>11168</v>
      </c>
      <c r="D585" s="46">
        <v>2.976</v>
      </c>
      <c r="E585" s="46">
        <v>0.23300000000000001</v>
      </c>
      <c r="F585" s="46">
        <v>7.8E-2</v>
      </c>
      <c r="G585" s="46">
        <v>-0.373</v>
      </c>
      <c r="H585" s="46">
        <v>0.56299999999999994</v>
      </c>
      <c r="I585" s="47" t="s">
        <v>556</v>
      </c>
    </row>
    <row r="586" spans="2:9" x14ac:dyDescent="0.25">
      <c r="B586" s="45" t="s">
        <v>564</v>
      </c>
      <c r="C586" s="46">
        <v>3758</v>
      </c>
      <c r="D586" s="46">
        <v>2.9729999999999999</v>
      </c>
      <c r="E586" s="46">
        <v>0.54400000000000004</v>
      </c>
      <c r="F586" s="46">
        <v>0.183</v>
      </c>
      <c r="G586" s="46">
        <v>3.2000000000000001E-2</v>
      </c>
      <c r="H586" s="46">
        <v>0.56299999999999994</v>
      </c>
      <c r="I586" s="47" t="s">
        <v>556</v>
      </c>
    </row>
    <row r="587" spans="2:9" x14ac:dyDescent="0.25">
      <c r="B587" s="45" t="s">
        <v>1589</v>
      </c>
      <c r="C587" s="46">
        <v>9496</v>
      </c>
      <c r="D587" s="46">
        <v>2.968</v>
      </c>
      <c r="E587" s="46">
        <v>0.378</v>
      </c>
      <c r="F587" s="46">
        <v>0.127</v>
      </c>
      <c r="G587" s="46">
        <v>-0.41899999999999998</v>
      </c>
      <c r="H587" s="46">
        <v>0.56299999999999994</v>
      </c>
      <c r="I587" s="47" t="s">
        <v>556</v>
      </c>
    </row>
    <row r="588" spans="2:9" x14ac:dyDescent="0.25">
      <c r="B588" s="45" t="s">
        <v>1558</v>
      </c>
      <c r="C588" s="46">
        <v>8408</v>
      </c>
      <c r="D588" s="46">
        <v>2.964</v>
      </c>
      <c r="E588" s="46">
        <v>0.39500000000000002</v>
      </c>
      <c r="F588" s="46">
        <v>0.13300000000000001</v>
      </c>
      <c r="G588" s="46">
        <v>-6.2E-2</v>
      </c>
      <c r="H588" s="46">
        <v>0.56299999999999994</v>
      </c>
      <c r="I588" s="47" t="s">
        <v>556</v>
      </c>
    </row>
    <row r="589" spans="2:9" x14ac:dyDescent="0.25">
      <c r="B589" s="45" t="s">
        <v>337</v>
      </c>
      <c r="C589" s="46">
        <v>12524</v>
      </c>
      <c r="D589" s="46">
        <v>2.964</v>
      </c>
      <c r="E589" s="46">
        <v>0.36299999999999999</v>
      </c>
      <c r="F589" s="46">
        <v>0.122</v>
      </c>
      <c r="G589" s="46">
        <v>0.14000000000000001</v>
      </c>
      <c r="H589" s="46">
        <v>0.56299999999999994</v>
      </c>
      <c r="I589" s="47" t="s">
        <v>556</v>
      </c>
    </row>
    <row r="590" spans="2:9" x14ac:dyDescent="0.25">
      <c r="B590" s="45" t="s">
        <v>457</v>
      </c>
      <c r="C590" s="46">
        <v>11756</v>
      </c>
      <c r="D590" s="46">
        <v>2.9569999999999999</v>
      </c>
      <c r="E590" s="46">
        <v>0.71</v>
      </c>
      <c r="F590" s="46">
        <v>0.24</v>
      </c>
      <c r="G590" s="46">
        <v>-1.3129999999999999</v>
      </c>
      <c r="H590" s="46">
        <v>0.56299999999999994</v>
      </c>
      <c r="I590" s="47" t="s">
        <v>556</v>
      </c>
    </row>
    <row r="591" spans="2:9" x14ac:dyDescent="0.25">
      <c r="B591" s="45" t="s">
        <v>381</v>
      </c>
      <c r="C591" s="46">
        <v>17031</v>
      </c>
      <c r="D591" s="46">
        <v>2.9569999999999999</v>
      </c>
      <c r="E591" s="46">
        <v>0.71499999999999997</v>
      </c>
      <c r="F591" s="46">
        <v>0.24199999999999999</v>
      </c>
      <c r="G591" s="46">
        <v>-0.38100000000000001</v>
      </c>
      <c r="H591" s="46">
        <v>0.56299999999999994</v>
      </c>
      <c r="I591" s="47" t="s">
        <v>556</v>
      </c>
    </row>
    <row r="592" spans="2:9" x14ac:dyDescent="0.25">
      <c r="B592" s="45" t="s">
        <v>442</v>
      </c>
      <c r="C592" s="46">
        <v>7638</v>
      </c>
      <c r="D592" s="46">
        <v>2.9529999999999998</v>
      </c>
      <c r="E592" s="46">
        <v>0.30399999999999999</v>
      </c>
      <c r="F592" s="46">
        <v>0.10299999999999999</v>
      </c>
      <c r="G592" s="46">
        <v>-5.5E-2</v>
      </c>
      <c r="H592" s="46">
        <v>0.56299999999999994</v>
      </c>
      <c r="I592" s="47" t="s">
        <v>556</v>
      </c>
    </row>
    <row r="593" spans="2:9" x14ac:dyDescent="0.25">
      <c r="B593" s="45" t="s">
        <v>296</v>
      </c>
      <c r="C593" s="46">
        <v>21525</v>
      </c>
      <c r="D593" s="46">
        <v>2.9529999999999998</v>
      </c>
      <c r="E593" s="46">
        <v>0.40300000000000002</v>
      </c>
      <c r="F593" s="46">
        <v>0.13600000000000001</v>
      </c>
      <c r="G593" s="46">
        <v>-0.31</v>
      </c>
      <c r="H593" s="46">
        <v>0.56299999999999994</v>
      </c>
      <c r="I593" s="47" t="s">
        <v>556</v>
      </c>
    </row>
    <row r="594" spans="2:9" x14ac:dyDescent="0.25">
      <c r="B594" s="45" t="s">
        <v>371</v>
      </c>
      <c r="C594" s="46">
        <v>19459</v>
      </c>
      <c r="D594" s="46">
        <v>2.9489999999999998</v>
      </c>
      <c r="E594" s="46">
        <v>0.47399999999999998</v>
      </c>
      <c r="F594" s="46">
        <v>0.161</v>
      </c>
      <c r="G594" s="46">
        <v>-0.23</v>
      </c>
      <c r="H594" s="46">
        <v>0.56299999999999994</v>
      </c>
      <c r="I594" s="47" t="s">
        <v>556</v>
      </c>
    </row>
    <row r="595" spans="2:9" x14ac:dyDescent="0.25">
      <c r="B595" s="45" t="s">
        <v>1048</v>
      </c>
      <c r="C595" s="46">
        <v>13056</v>
      </c>
      <c r="D595" s="46">
        <v>2.948</v>
      </c>
      <c r="E595" s="46">
        <v>0.38500000000000001</v>
      </c>
      <c r="F595" s="46">
        <v>0.13100000000000001</v>
      </c>
      <c r="G595" s="46">
        <v>-0.251</v>
      </c>
      <c r="H595" s="46">
        <v>0.56299999999999994</v>
      </c>
      <c r="I595" s="47" t="s">
        <v>556</v>
      </c>
    </row>
    <row r="596" spans="2:9" x14ac:dyDescent="0.25">
      <c r="B596" s="45" t="s">
        <v>1313</v>
      </c>
      <c r="C596" s="46">
        <v>8967</v>
      </c>
      <c r="D596" s="46">
        <v>2.948</v>
      </c>
      <c r="E596" s="46">
        <v>0.28999999999999998</v>
      </c>
      <c r="F596" s="46">
        <v>9.8000000000000004E-2</v>
      </c>
      <c r="G596" s="46">
        <v>-0.58099999999999996</v>
      </c>
      <c r="H596" s="46">
        <v>0.56299999999999994</v>
      </c>
      <c r="I596" s="47" t="s">
        <v>556</v>
      </c>
    </row>
    <row r="597" spans="2:9" x14ac:dyDescent="0.25">
      <c r="B597" s="45" t="s">
        <v>269</v>
      </c>
      <c r="C597" s="46">
        <v>9942</v>
      </c>
      <c r="D597" s="46">
        <v>2.9470000000000001</v>
      </c>
      <c r="E597" s="46">
        <v>0.22900000000000001</v>
      </c>
      <c r="F597" s="46">
        <v>7.8E-2</v>
      </c>
      <c r="G597" s="46">
        <v>-0.56399999999999995</v>
      </c>
      <c r="H597" s="46">
        <v>0.56299999999999994</v>
      </c>
      <c r="I597" s="47" t="s">
        <v>556</v>
      </c>
    </row>
    <row r="598" spans="2:9" x14ac:dyDescent="0.25">
      <c r="B598" s="45" t="s">
        <v>222</v>
      </c>
      <c r="C598" s="46">
        <v>6705</v>
      </c>
      <c r="D598" s="46">
        <v>2.9449999999999998</v>
      </c>
      <c r="E598" s="46">
        <v>0.33500000000000002</v>
      </c>
      <c r="F598" s="46">
        <v>0.114</v>
      </c>
      <c r="G598" s="46">
        <v>-0.36399999999999999</v>
      </c>
      <c r="H598" s="46">
        <v>0.56299999999999994</v>
      </c>
      <c r="I598" s="47" t="s">
        <v>556</v>
      </c>
    </row>
    <row r="599" spans="2:9" x14ac:dyDescent="0.25">
      <c r="B599" s="45" t="s">
        <v>1323</v>
      </c>
      <c r="C599" s="46">
        <v>7630</v>
      </c>
      <c r="D599" s="46">
        <v>2.944</v>
      </c>
      <c r="E599" s="46">
        <v>0.21199999999999999</v>
      </c>
      <c r="F599" s="46">
        <v>7.1999999999999995E-2</v>
      </c>
      <c r="G599" s="46">
        <v>-0.48099999999999998</v>
      </c>
      <c r="H599" s="46">
        <v>0.56299999999999994</v>
      </c>
      <c r="I599" s="47" t="s">
        <v>556</v>
      </c>
    </row>
    <row r="600" spans="2:9" x14ac:dyDescent="0.25">
      <c r="B600" s="45" t="s">
        <v>298</v>
      </c>
      <c r="C600" s="46">
        <v>9027</v>
      </c>
      <c r="D600" s="46">
        <v>2.9390000000000001</v>
      </c>
      <c r="E600" s="46">
        <v>0.249</v>
      </c>
      <c r="F600" s="46">
        <v>8.5000000000000006E-2</v>
      </c>
      <c r="G600" s="46">
        <v>6.4000000000000001E-2</v>
      </c>
      <c r="H600" s="46">
        <v>0.56299999999999994</v>
      </c>
      <c r="I600" s="47" t="s">
        <v>556</v>
      </c>
    </row>
    <row r="601" spans="2:9" x14ac:dyDescent="0.25">
      <c r="B601" s="45" t="s">
        <v>1367</v>
      </c>
      <c r="C601" s="46">
        <v>3711</v>
      </c>
      <c r="D601" s="46">
        <v>2.9380000000000002</v>
      </c>
      <c r="E601" s="46">
        <v>0.83699999999999997</v>
      </c>
      <c r="F601" s="46">
        <v>0.28499999999999998</v>
      </c>
      <c r="G601" s="46">
        <v>-0.46</v>
      </c>
      <c r="H601" s="46">
        <v>0.56299999999999994</v>
      </c>
      <c r="I601" s="47" t="s">
        <v>556</v>
      </c>
    </row>
    <row r="602" spans="2:9" x14ac:dyDescent="0.25">
      <c r="B602" s="45" t="s">
        <v>1276</v>
      </c>
      <c r="C602" s="46">
        <v>7153</v>
      </c>
      <c r="D602" s="46">
        <v>2.9359999999999999</v>
      </c>
      <c r="E602" s="46">
        <v>0.24</v>
      </c>
      <c r="F602" s="46">
        <v>8.2000000000000003E-2</v>
      </c>
      <c r="G602" s="46">
        <v>-0.23499999999999999</v>
      </c>
      <c r="H602" s="46">
        <v>0.56299999999999994</v>
      </c>
      <c r="I602" s="47" t="s">
        <v>556</v>
      </c>
    </row>
    <row r="603" spans="2:9" x14ac:dyDescent="0.25">
      <c r="B603" s="45" t="s">
        <v>1584</v>
      </c>
      <c r="C603" s="46">
        <v>13710</v>
      </c>
      <c r="D603" s="46">
        <v>2.9359999999999999</v>
      </c>
      <c r="E603" s="46">
        <v>0.28299999999999997</v>
      </c>
      <c r="F603" s="46">
        <v>9.7000000000000003E-2</v>
      </c>
      <c r="G603" s="46">
        <v>-0.14699999999999999</v>
      </c>
      <c r="H603" s="46">
        <v>0.56299999999999994</v>
      </c>
      <c r="I603" s="47" t="s">
        <v>556</v>
      </c>
    </row>
    <row r="604" spans="2:9" x14ac:dyDescent="0.25">
      <c r="B604" s="45" t="s">
        <v>1279</v>
      </c>
      <c r="C604" s="46">
        <v>14773</v>
      </c>
      <c r="D604" s="46">
        <v>2.9359999999999999</v>
      </c>
      <c r="E604" s="46">
        <v>0.153</v>
      </c>
      <c r="F604" s="46">
        <v>5.1999999999999998E-2</v>
      </c>
      <c r="G604" s="46">
        <v>-0.52700000000000002</v>
      </c>
      <c r="H604" s="46">
        <v>0.56299999999999994</v>
      </c>
      <c r="I604" s="47" t="s">
        <v>556</v>
      </c>
    </row>
    <row r="605" spans="2:9" x14ac:dyDescent="0.25">
      <c r="B605" s="45" t="s">
        <v>364</v>
      </c>
      <c r="C605" s="46">
        <v>6570</v>
      </c>
      <c r="D605" s="46">
        <v>2.9329999999999998</v>
      </c>
      <c r="E605" s="46">
        <v>0.26800000000000002</v>
      </c>
      <c r="F605" s="46">
        <v>9.1999999999999998E-2</v>
      </c>
      <c r="G605" s="46">
        <v>-0.16</v>
      </c>
      <c r="H605" s="46">
        <v>0.75800000000000001</v>
      </c>
      <c r="I605" s="47" t="s">
        <v>556</v>
      </c>
    </row>
    <row r="606" spans="2:9" x14ac:dyDescent="0.25">
      <c r="B606" s="45" t="s">
        <v>1127</v>
      </c>
      <c r="C606" s="46">
        <v>9608</v>
      </c>
      <c r="D606" s="46">
        <v>2.9329999999999998</v>
      </c>
      <c r="E606" s="46">
        <v>0.45700000000000002</v>
      </c>
      <c r="F606" s="46">
        <v>0.156</v>
      </c>
      <c r="G606" s="46">
        <v>-0.13600000000000001</v>
      </c>
      <c r="H606" s="46">
        <v>0.75800000000000001</v>
      </c>
      <c r="I606" s="47" t="s">
        <v>556</v>
      </c>
    </row>
    <row r="607" spans="2:9" x14ac:dyDescent="0.25">
      <c r="B607" s="45" t="s">
        <v>1109</v>
      </c>
      <c r="C607" s="46">
        <v>5</v>
      </c>
      <c r="D607" s="46">
        <v>2.9319999999999999</v>
      </c>
      <c r="E607" s="46">
        <v>0.436</v>
      </c>
      <c r="F607" s="46">
        <v>0.14899999999999999</v>
      </c>
      <c r="G607" s="46">
        <v>-0.111</v>
      </c>
      <c r="H607" s="46">
        <v>0.75800000000000001</v>
      </c>
      <c r="I607" s="47" t="s">
        <v>556</v>
      </c>
    </row>
    <row r="608" spans="2:9" x14ac:dyDescent="0.25">
      <c r="B608" s="45" t="s">
        <v>385</v>
      </c>
      <c r="C608" s="46">
        <v>3404</v>
      </c>
      <c r="D608" s="46">
        <v>2.9289999999999998</v>
      </c>
      <c r="E608" s="46">
        <v>0.221</v>
      </c>
      <c r="F608" s="46">
        <v>7.4999999999999997E-2</v>
      </c>
      <c r="G608" s="46">
        <v>-0.187</v>
      </c>
      <c r="H608" s="46">
        <v>0.75800000000000001</v>
      </c>
      <c r="I608" s="47" t="s">
        <v>556</v>
      </c>
    </row>
    <row r="609" spans="2:9" x14ac:dyDescent="0.25">
      <c r="B609" s="45" t="s">
        <v>420</v>
      </c>
      <c r="C609" s="46">
        <v>336</v>
      </c>
      <c r="D609" s="46">
        <v>2.9279999999999999</v>
      </c>
      <c r="E609" s="46">
        <v>0.59899999999999998</v>
      </c>
      <c r="F609" s="46">
        <v>0.20399999999999999</v>
      </c>
      <c r="G609" s="46">
        <v>-0.29799999999999999</v>
      </c>
      <c r="H609" s="46">
        <v>0.75800000000000001</v>
      </c>
      <c r="I609" s="47" t="s">
        <v>556</v>
      </c>
    </row>
    <row r="610" spans="2:9" x14ac:dyDescent="0.25">
      <c r="B610" s="45" t="s">
        <v>1306</v>
      </c>
      <c r="C610" s="46">
        <v>6550</v>
      </c>
      <c r="D610" s="46">
        <v>2.9279999999999999</v>
      </c>
      <c r="E610" s="46">
        <v>0.17699999999999999</v>
      </c>
      <c r="F610" s="46">
        <v>0.06</v>
      </c>
      <c r="G610" s="46">
        <v>-0.191</v>
      </c>
      <c r="H610" s="46">
        <v>0.75800000000000001</v>
      </c>
      <c r="I610" s="47" t="s">
        <v>556</v>
      </c>
    </row>
    <row r="611" spans="2:9" x14ac:dyDescent="0.25">
      <c r="B611" s="45" t="s">
        <v>588</v>
      </c>
      <c r="C611" s="46">
        <v>5334</v>
      </c>
      <c r="D611" s="46">
        <v>2.9260000000000002</v>
      </c>
      <c r="E611" s="46">
        <v>0.47299999999999998</v>
      </c>
      <c r="F611" s="46">
        <v>0.161</v>
      </c>
      <c r="G611" s="46">
        <v>-9.4E-2</v>
      </c>
      <c r="H611" s="46">
        <v>0.75800000000000001</v>
      </c>
      <c r="I611" s="47" t="s">
        <v>556</v>
      </c>
    </row>
    <row r="612" spans="2:9" x14ac:dyDescent="0.25">
      <c r="B612" s="45" t="s">
        <v>1580</v>
      </c>
      <c r="C612" s="46">
        <v>370</v>
      </c>
      <c r="D612" s="46">
        <v>2.9249999999999998</v>
      </c>
      <c r="E612" s="46">
        <v>0.27100000000000002</v>
      </c>
      <c r="F612" s="46">
        <v>9.1999999999999998E-2</v>
      </c>
      <c r="G612" s="46">
        <v>-0.28599999999999998</v>
      </c>
      <c r="H612" s="46">
        <v>0.75800000000000001</v>
      </c>
      <c r="I612" s="47" t="s">
        <v>556</v>
      </c>
    </row>
    <row r="613" spans="2:9" x14ac:dyDescent="0.25">
      <c r="B613" s="45" t="s">
        <v>351</v>
      </c>
      <c r="C613" s="46">
        <v>19572</v>
      </c>
      <c r="D613" s="46">
        <v>2.9239999999999999</v>
      </c>
      <c r="E613" s="46">
        <v>0.32</v>
      </c>
      <c r="F613" s="46">
        <v>0.11</v>
      </c>
      <c r="G613" s="46">
        <v>-0.78500000000000003</v>
      </c>
      <c r="H613" s="46">
        <v>0.75800000000000001</v>
      </c>
      <c r="I613" s="47" t="s">
        <v>556</v>
      </c>
    </row>
    <row r="614" spans="2:9" x14ac:dyDescent="0.25">
      <c r="B614" s="45" t="s">
        <v>1118</v>
      </c>
      <c r="C614" s="46">
        <v>2898</v>
      </c>
      <c r="D614" s="46">
        <v>2.92</v>
      </c>
      <c r="E614" s="46">
        <v>0.32600000000000001</v>
      </c>
      <c r="F614" s="46">
        <v>0.111</v>
      </c>
      <c r="G614" s="46">
        <v>-5.0999999999999997E-2</v>
      </c>
      <c r="H614" s="46">
        <v>0.75800000000000001</v>
      </c>
      <c r="I614" s="47" t="s">
        <v>556</v>
      </c>
    </row>
    <row r="615" spans="2:9" x14ac:dyDescent="0.25">
      <c r="B615" s="45" t="s">
        <v>1358</v>
      </c>
      <c r="C615" s="46">
        <v>2891</v>
      </c>
      <c r="D615" s="46">
        <v>2.92</v>
      </c>
      <c r="E615" s="46">
        <v>0.13600000000000001</v>
      </c>
      <c r="F615" s="46">
        <v>4.7E-2</v>
      </c>
      <c r="G615" s="46">
        <v>-0.42799999999999999</v>
      </c>
      <c r="H615" s="46">
        <v>0.75800000000000001</v>
      </c>
      <c r="I615" s="47" t="s">
        <v>556</v>
      </c>
    </row>
    <row r="616" spans="2:9" x14ac:dyDescent="0.25">
      <c r="B616" s="45" t="s">
        <v>1308</v>
      </c>
      <c r="C616" s="46">
        <v>203</v>
      </c>
      <c r="D616" s="46">
        <v>2.919</v>
      </c>
      <c r="E616" s="46">
        <v>0.19400000000000001</v>
      </c>
      <c r="F616" s="46">
        <v>6.7000000000000004E-2</v>
      </c>
      <c r="G616" s="46">
        <v>-0.65800000000000003</v>
      </c>
      <c r="H616" s="46">
        <v>0.75800000000000001</v>
      </c>
      <c r="I616" s="47" t="s">
        <v>556</v>
      </c>
    </row>
    <row r="617" spans="2:9" x14ac:dyDescent="0.25">
      <c r="B617" s="45" t="s">
        <v>356</v>
      </c>
      <c r="C617" s="46">
        <v>301</v>
      </c>
      <c r="D617" s="46">
        <v>2.9169999999999998</v>
      </c>
      <c r="E617" s="46">
        <v>0.25800000000000001</v>
      </c>
      <c r="F617" s="46">
        <v>8.8999999999999996E-2</v>
      </c>
      <c r="G617" s="46">
        <v>-0.51600000000000001</v>
      </c>
      <c r="H617" s="46">
        <v>0.75800000000000001</v>
      </c>
      <c r="I617" s="47" t="s">
        <v>556</v>
      </c>
    </row>
    <row r="618" spans="2:9" x14ac:dyDescent="0.25">
      <c r="B618" s="45" t="s">
        <v>497</v>
      </c>
      <c r="C618" s="46">
        <v>1363</v>
      </c>
      <c r="D618" s="46">
        <v>2.915</v>
      </c>
      <c r="E618" s="46">
        <v>0.23899999999999999</v>
      </c>
      <c r="F618" s="46">
        <v>8.2000000000000003E-2</v>
      </c>
      <c r="G618" s="46">
        <v>-0.442</v>
      </c>
      <c r="H618" s="46">
        <v>0.75800000000000001</v>
      </c>
      <c r="I618" s="47" t="s">
        <v>556</v>
      </c>
    </row>
    <row r="619" spans="2:9" x14ac:dyDescent="0.25">
      <c r="B619" s="45" t="s">
        <v>341</v>
      </c>
      <c r="C619" s="46">
        <v>20277</v>
      </c>
      <c r="D619" s="46">
        <v>2.915</v>
      </c>
      <c r="E619" s="46">
        <v>0.27800000000000002</v>
      </c>
      <c r="F619" s="46">
        <v>9.5000000000000001E-2</v>
      </c>
      <c r="G619" s="46">
        <v>-0.17699999999999999</v>
      </c>
      <c r="H619" s="46">
        <v>0.75800000000000001</v>
      </c>
      <c r="I619" s="47" t="s">
        <v>556</v>
      </c>
    </row>
    <row r="620" spans="2:9" x14ac:dyDescent="0.25">
      <c r="B620" s="45" t="s">
        <v>191</v>
      </c>
      <c r="C620" s="46">
        <v>5587</v>
      </c>
      <c r="D620" s="46">
        <v>2.9140000000000001</v>
      </c>
      <c r="E620" s="46">
        <v>0.3</v>
      </c>
      <c r="F620" s="46">
        <v>0.10299999999999999</v>
      </c>
      <c r="G620" s="46">
        <v>-6.5000000000000002E-2</v>
      </c>
      <c r="H620" s="46">
        <v>0.75800000000000001</v>
      </c>
      <c r="I620" s="47" t="s">
        <v>556</v>
      </c>
    </row>
    <row r="621" spans="2:9" x14ac:dyDescent="0.25">
      <c r="B621" s="45" t="s">
        <v>516</v>
      </c>
      <c r="C621" s="46">
        <v>14570</v>
      </c>
      <c r="D621" s="46">
        <v>2.9119999999999999</v>
      </c>
      <c r="E621" s="46">
        <v>0.45800000000000002</v>
      </c>
      <c r="F621" s="46">
        <v>0.157</v>
      </c>
      <c r="G621" s="46">
        <v>-0.60899999999999999</v>
      </c>
      <c r="H621" s="46">
        <v>0.75800000000000001</v>
      </c>
      <c r="I621" s="47" t="s">
        <v>556</v>
      </c>
    </row>
    <row r="622" spans="2:9" x14ac:dyDescent="0.25">
      <c r="B622" s="45" t="s">
        <v>1605</v>
      </c>
      <c r="C622" s="46">
        <v>6829</v>
      </c>
      <c r="D622" s="46">
        <v>2.9089999999999998</v>
      </c>
      <c r="E622" s="46">
        <v>0.38600000000000001</v>
      </c>
      <c r="F622" s="46">
        <v>0.13300000000000001</v>
      </c>
      <c r="G622" s="46">
        <v>-0.27</v>
      </c>
      <c r="H622" s="46">
        <v>0.75800000000000001</v>
      </c>
      <c r="I622" s="47" t="s">
        <v>556</v>
      </c>
    </row>
    <row r="623" spans="2:9" x14ac:dyDescent="0.25">
      <c r="B623" s="45" t="s">
        <v>500</v>
      </c>
      <c r="C623" s="46">
        <v>7352</v>
      </c>
      <c r="D623" s="46">
        <v>2.9079999999999999</v>
      </c>
      <c r="E623" s="46">
        <v>0.26100000000000001</v>
      </c>
      <c r="F623" s="46">
        <v>0.09</v>
      </c>
      <c r="G623" s="46">
        <v>-0.20100000000000001</v>
      </c>
      <c r="H623" s="46">
        <v>0.75800000000000001</v>
      </c>
      <c r="I623" s="47" t="s">
        <v>556</v>
      </c>
    </row>
    <row r="624" spans="2:9" x14ac:dyDescent="0.25">
      <c r="B624" s="45" t="s">
        <v>1331</v>
      </c>
      <c r="C624" s="46">
        <v>16119</v>
      </c>
      <c r="D624" s="46">
        <v>2.907</v>
      </c>
      <c r="E624" s="46">
        <v>0.23599999999999999</v>
      </c>
      <c r="F624" s="46">
        <v>8.1000000000000003E-2</v>
      </c>
      <c r="G624" s="46">
        <v>-0.44800000000000001</v>
      </c>
      <c r="H624" s="46">
        <v>0.75800000000000001</v>
      </c>
      <c r="I624" s="47" t="s">
        <v>556</v>
      </c>
    </row>
    <row r="625" spans="2:9" x14ac:dyDescent="0.25">
      <c r="B625" s="45" t="s">
        <v>951</v>
      </c>
      <c r="C625" s="46">
        <v>321</v>
      </c>
      <c r="D625" s="46">
        <v>2.907</v>
      </c>
      <c r="E625" s="46">
        <v>0.48299999999999998</v>
      </c>
      <c r="F625" s="46">
        <v>0.16600000000000001</v>
      </c>
      <c r="G625" s="46">
        <v>-4.2000000000000003E-2</v>
      </c>
      <c r="H625" s="46">
        <v>0.75800000000000001</v>
      </c>
      <c r="I625" s="47" t="s">
        <v>556</v>
      </c>
    </row>
    <row r="626" spans="2:9" x14ac:dyDescent="0.25">
      <c r="B626" s="45" t="s">
        <v>1354</v>
      </c>
      <c r="C626" s="46">
        <v>8218</v>
      </c>
      <c r="D626" s="46">
        <v>2.9060000000000001</v>
      </c>
      <c r="E626" s="46">
        <v>0.35399999999999998</v>
      </c>
      <c r="F626" s="46">
        <v>0.122</v>
      </c>
      <c r="G626" s="46">
        <v>-0.13700000000000001</v>
      </c>
      <c r="H626" s="46">
        <v>0.75800000000000001</v>
      </c>
      <c r="I626" s="47" t="s">
        <v>556</v>
      </c>
    </row>
    <row r="627" spans="2:9" x14ac:dyDescent="0.25">
      <c r="B627" s="45" t="s">
        <v>481</v>
      </c>
      <c r="C627" s="46">
        <v>8303</v>
      </c>
      <c r="D627" s="46">
        <v>2.9039999999999999</v>
      </c>
      <c r="E627" s="46">
        <v>0.21</v>
      </c>
      <c r="F627" s="46">
        <v>7.1999999999999995E-2</v>
      </c>
      <c r="G627" s="46">
        <v>-0.19400000000000001</v>
      </c>
      <c r="H627" s="46">
        <v>0.75800000000000001</v>
      </c>
      <c r="I627" s="47" t="s">
        <v>556</v>
      </c>
    </row>
    <row r="628" spans="2:9" x14ac:dyDescent="0.25">
      <c r="B628" s="45" t="s">
        <v>631</v>
      </c>
      <c r="C628" s="46">
        <v>5787</v>
      </c>
      <c r="D628" s="46">
        <v>2.9039999999999999</v>
      </c>
      <c r="E628" s="46">
        <v>0.33600000000000002</v>
      </c>
      <c r="F628" s="46">
        <v>0.11600000000000001</v>
      </c>
      <c r="G628" s="46">
        <v>-8.1000000000000003E-2</v>
      </c>
      <c r="H628" s="46">
        <v>0.75800000000000001</v>
      </c>
      <c r="I628" s="47" t="s">
        <v>556</v>
      </c>
    </row>
    <row r="629" spans="2:9" x14ac:dyDescent="0.25">
      <c r="B629" s="45" t="s">
        <v>125</v>
      </c>
      <c r="C629" s="46">
        <v>7150</v>
      </c>
      <c r="D629" s="46">
        <v>2.903</v>
      </c>
      <c r="E629" s="46">
        <v>0.13500000000000001</v>
      </c>
      <c r="F629" s="46">
        <v>4.5999999999999999E-2</v>
      </c>
      <c r="G629" s="46">
        <v>-0.30599999999999999</v>
      </c>
      <c r="H629" s="46">
        <v>0.75800000000000001</v>
      </c>
      <c r="I629" s="47" t="s">
        <v>556</v>
      </c>
    </row>
    <row r="630" spans="2:9" x14ac:dyDescent="0.25">
      <c r="B630" s="45" t="s">
        <v>1067</v>
      </c>
      <c r="C630" s="46">
        <v>10340</v>
      </c>
      <c r="D630" s="46">
        <v>2.9009999999999998</v>
      </c>
      <c r="E630" s="46">
        <v>0.377</v>
      </c>
      <c r="F630" s="46">
        <v>0.13</v>
      </c>
      <c r="G630" s="46">
        <v>-1.111</v>
      </c>
      <c r="H630" s="46">
        <v>0.75800000000000001</v>
      </c>
      <c r="I630" s="47" t="s">
        <v>556</v>
      </c>
    </row>
    <row r="631" spans="2:9" x14ac:dyDescent="0.25">
      <c r="B631" s="45" t="s">
        <v>1092</v>
      </c>
      <c r="C631" s="46">
        <v>13462</v>
      </c>
      <c r="D631" s="46">
        <v>2.9</v>
      </c>
      <c r="E631" s="46">
        <v>0.38</v>
      </c>
      <c r="F631" s="46">
        <v>0.13100000000000001</v>
      </c>
      <c r="G631" s="46">
        <v>-0.502</v>
      </c>
      <c r="H631" s="46">
        <v>0.75800000000000001</v>
      </c>
      <c r="I631" s="47" t="s">
        <v>556</v>
      </c>
    </row>
    <row r="632" spans="2:9" x14ac:dyDescent="0.25">
      <c r="B632" s="45" t="s">
        <v>1141</v>
      </c>
      <c r="C632" s="46">
        <v>760</v>
      </c>
      <c r="D632" s="46">
        <v>2.9</v>
      </c>
      <c r="E632" s="46">
        <v>0.34699999999999998</v>
      </c>
      <c r="F632" s="46">
        <v>0.12</v>
      </c>
      <c r="G632" s="46">
        <v>-0.36899999999999999</v>
      </c>
      <c r="H632" s="46">
        <v>0.75800000000000001</v>
      </c>
      <c r="I632" s="47" t="s">
        <v>556</v>
      </c>
    </row>
    <row r="633" spans="2:9" x14ac:dyDescent="0.25">
      <c r="B633" s="45" t="s">
        <v>286</v>
      </c>
      <c r="C633" s="46">
        <v>15059</v>
      </c>
      <c r="D633" s="46">
        <v>2.8980000000000001</v>
      </c>
      <c r="E633" s="46">
        <v>0.32400000000000001</v>
      </c>
      <c r="F633" s="46">
        <v>0.112</v>
      </c>
      <c r="G633" s="46">
        <v>-0.65500000000000003</v>
      </c>
      <c r="H633" s="46">
        <v>0.75800000000000001</v>
      </c>
      <c r="I633" s="47" t="s">
        <v>556</v>
      </c>
    </row>
    <row r="634" spans="2:9" x14ac:dyDescent="0.25">
      <c r="B634" s="45" t="s">
        <v>1571</v>
      </c>
      <c r="C634" s="46">
        <v>14435</v>
      </c>
      <c r="D634" s="46">
        <v>2.8940000000000001</v>
      </c>
      <c r="E634" s="46">
        <v>0.26800000000000002</v>
      </c>
      <c r="F634" s="46">
        <v>9.1999999999999998E-2</v>
      </c>
      <c r="G634" s="46">
        <v>-0.76100000000000001</v>
      </c>
      <c r="H634" s="46">
        <v>0.75800000000000001</v>
      </c>
      <c r="I634" s="47" t="s">
        <v>556</v>
      </c>
    </row>
    <row r="635" spans="2:9" x14ac:dyDescent="0.25">
      <c r="B635" s="45" t="s">
        <v>208</v>
      </c>
      <c r="C635" s="46">
        <v>13894</v>
      </c>
      <c r="D635" s="46">
        <v>2.8940000000000001</v>
      </c>
      <c r="E635" s="46">
        <v>0.25600000000000001</v>
      </c>
      <c r="F635" s="46">
        <v>8.8999999999999996E-2</v>
      </c>
      <c r="G635" s="46">
        <v>-0.502</v>
      </c>
      <c r="H635" s="46">
        <v>0.75800000000000001</v>
      </c>
      <c r="I635" s="47" t="s">
        <v>556</v>
      </c>
    </row>
    <row r="636" spans="2:9" x14ac:dyDescent="0.25">
      <c r="B636" s="45" t="s">
        <v>508</v>
      </c>
      <c r="C636" s="46">
        <v>700</v>
      </c>
      <c r="D636" s="46">
        <v>2.8919999999999999</v>
      </c>
      <c r="E636" s="46">
        <v>0.33400000000000002</v>
      </c>
      <c r="F636" s="46">
        <v>0.115</v>
      </c>
      <c r="G636" s="46">
        <v>-0.39800000000000002</v>
      </c>
      <c r="H636" s="46">
        <v>0.75800000000000001</v>
      </c>
      <c r="I636" s="47" t="s">
        <v>556</v>
      </c>
    </row>
    <row r="637" spans="2:9" x14ac:dyDescent="0.25">
      <c r="B637" s="45" t="s">
        <v>1336</v>
      </c>
      <c r="C637" s="46">
        <v>7473</v>
      </c>
      <c r="D637" s="46">
        <v>2.891</v>
      </c>
      <c r="E637" s="46">
        <v>0.312</v>
      </c>
      <c r="F637" s="46">
        <v>0.108</v>
      </c>
      <c r="G637" s="46">
        <v>-0.39</v>
      </c>
      <c r="H637" s="46">
        <v>0.75800000000000001</v>
      </c>
      <c r="I637" s="47" t="s">
        <v>556</v>
      </c>
    </row>
    <row r="638" spans="2:9" x14ac:dyDescent="0.25">
      <c r="B638" s="45" t="s">
        <v>397</v>
      </c>
      <c r="C638" s="46">
        <v>16731</v>
      </c>
      <c r="D638" s="46">
        <v>2.8879999999999999</v>
      </c>
      <c r="E638" s="46">
        <v>0.219</v>
      </c>
      <c r="F638" s="46">
        <v>7.5999999999999998E-2</v>
      </c>
      <c r="G638" s="46">
        <v>-0.46600000000000003</v>
      </c>
      <c r="H638" s="46">
        <v>0.75800000000000001</v>
      </c>
      <c r="I638" s="47" t="s">
        <v>556</v>
      </c>
    </row>
    <row r="639" spans="2:9" x14ac:dyDescent="0.25">
      <c r="B639" s="45" t="s">
        <v>967</v>
      </c>
      <c r="C639" s="46">
        <v>4233</v>
      </c>
      <c r="D639" s="46">
        <v>2.8860000000000001</v>
      </c>
      <c r="E639" s="46">
        <v>0.19900000000000001</v>
      </c>
      <c r="F639" s="46">
        <v>6.9000000000000006E-2</v>
      </c>
      <c r="G639" s="46">
        <v>-0.41099999999999998</v>
      </c>
      <c r="H639" s="46">
        <v>0.75800000000000001</v>
      </c>
      <c r="I639" s="47" t="s">
        <v>556</v>
      </c>
    </row>
    <row r="640" spans="2:9" x14ac:dyDescent="0.25">
      <c r="B640" s="45" t="s">
        <v>643</v>
      </c>
      <c r="C640" s="46">
        <v>6675</v>
      </c>
      <c r="D640" s="46">
        <v>2.8820000000000001</v>
      </c>
      <c r="E640" s="46">
        <v>0.63200000000000001</v>
      </c>
      <c r="F640" s="46">
        <v>0.219</v>
      </c>
      <c r="G640" s="46">
        <v>9.0999999999999998E-2</v>
      </c>
      <c r="H640" s="46">
        <v>0.75800000000000001</v>
      </c>
      <c r="I640" s="47" t="s">
        <v>556</v>
      </c>
    </row>
    <row r="641" spans="2:9" x14ac:dyDescent="0.25">
      <c r="B641" s="45" t="s">
        <v>1137</v>
      </c>
      <c r="C641" s="46">
        <v>12344</v>
      </c>
      <c r="D641" s="46">
        <v>2.8780000000000001</v>
      </c>
      <c r="E641" s="46">
        <v>0.48799999999999999</v>
      </c>
      <c r="F641" s="46">
        <v>0.16900000000000001</v>
      </c>
      <c r="G641" s="46">
        <v>-1.208</v>
      </c>
      <c r="H641" s="46">
        <v>0.75800000000000001</v>
      </c>
      <c r="I641" s="47" t="s">
        <v>556</v>
      </c>
    </row>
    <row r="642" spans="2:9" x14ac:dyDescent="0.25">
      <c r="B642" s="45" t="s">
        <v>490</v>
      </c>
      <c r="C642" s="46">
        <v>5293</v>
      </c>
      <c r="D642" s="46">
        <v>2.8769999999999998</v>
      </c>
      <c r="E642" s="46">
        <v>0.23599999999999999</v>
      </c>
      <c r="F642" s="46">
        <v>8.2000000000000003E-2</v>
      </c>
      <c r="G642" s="46">
        <v>2.8000000000000001E-2</v>
      </c>
      <c r="H642" s="46">
        <v>0.75800000000000001</v>
      </c>
      <c r="I642" s="47" t="s">
        <v>556</v>
      </c>
    </row>
    <row r="643" spans="2:9" x14ac:dyDescent="0.25">
      <c r="B643" s="45" t="s">
        <v>1015</v>
      </c>
      <c r="C643" s="46">
        <v>27</v>
      </c>
      <c r="D643" s="46">
        <v>2.8759999999999999</v>
      </c>
      <c r="E643" s="46">
        <v>0.27500000000000002</v>
      </c>
      <c r="F643" s="46">
        <v>9.6000000000000002E-2</v>
      </c>
      <c r="G643" s="46">
        <v>-0.215</v>
      </c>
      <c r="H643" s="46">
        <v>0.75800000000000001</v>
      </c>
      <c r="I643" s="47" t="s">
        <v>556</v>
      </c>
    </row>
    <row r="644" spans="2:9" x14ac:dyDescent="0.25">
      <c r="B644" s="45" t="s">
        <v>379</v>
      </c>
      <c r="C644" s="46">
        <v>18615</v>
      </c>
      <c r="D644" s="46">
        <v>2.8719999999999999</v>
      </c>
      <c r="E644" s="46">
        <v>0.26400000000000001</v>
      </c>
      <c r="F644" s="46">
        <v>9.1999999999999998E-2</v>
      </c>
      <c r="G644" s="46">
        <v>-0.46400000000000002</v>
      </c>
      <c r="H644" s="46">
        <v>0.75800000000000001</v>
      </c>
      <c r="I644" s="47" t="s">
        <v>556</v>
      </c>
    </row>
    <row r="645" spans="2:9" x14ac:dyDescent="0.25">
      <c r="B645" s="45" t="s">
        <v>488</v>
      </c>
      <c r="C645" s="46">
        <v>6417</v>
      </c>
      <c r="D645" s="46">
        <v>2.8679999999999999</v>
      </c>
      <c r="E645" s="46">
        <v>0.317</v>
      </c>
      <c r="F645" s="46">
        <v>0.111</v>
      </c>
      <c r="G645" s="46">
        <v>-0.45100000000000001</v>
      </c>
      <c r="H645" s="46">
        <v>0.75800000000000001</v>
      </c>
      <c r="I645" s="47" t="s">
        <v>556</v>
      </c>
    </row>
    <row r="646" spans="2:9" x14ac:dyDescent="0.25">
      <c r="B646" s="45" t="s">
        <v>1653</v>
      </c>
      <c r="C646" s="46">
        <v>11387</v>
      </c>
      <c r="D646" s="46">
        <v>2.867</v>
      </c>
      <c r="E646" s="46">
        <v>0.35299999999999998</v>
      </c>
      <c r="F646" s="46">
        <v>0.123</v>
      </c>
      <c r="G646" s="46">
        <v>-0.41</v>
      </c>
      <c r="H646" s="46">
        <v>0.75800000000000001</v>
      </c>
      <c r="I646" s="47" t="s">
        <v>556</v>
      </c>
    </row>
    <row r="647" spans="2:9" x14ac:dyDescent="0.25">
      <c r="B647" s="45" t="s">
        <v>1203</v>
      </c>
      <c r="C647" s="46">
        <v>14728</v>
      </c>
      <c r="D647" s="46">
        <v>2.863</v>
      </c>
      <c r="E647" s="46">
        <v>0.19500000000000001</v>
      </c>
      <c r="F647" s="46">
        <v>6.8000000000000005E-2</v>
      </c>
      <c r="G647" s="46">
        <v>5.0999999999999997E-2</v>
      </c>
      <c r="H647" s="46">
        <v>0.75800000000000001</v>
      </c>
      <c r="I647" s="47" t="s">
        <v>556</v>
      </c>
    </row>
    <row r="648" spans="2:9" x14ac:dyDescent="0.25">
      <c r="B648" s="45" t="s">
        <v>1040</v>
      </c>
      <c r="C648" s="46">
        <v>12540</v>
      </c>
      <c r="D648" s="46">
        <v>2.863</v>
      </c>
      <c r="E648" s="46">
        <v>0.41299999999999998</v>
      </c>
      <c r="F648" s="46">
        <v>0.14399999999999999</v>
      </c>
      <c r="G648" s="46">
        <v>-0.17399999999999999</v>
      </c>
      <c r="H648" s="46">
        <v>0.75800000000000001</v>
      </c>
      <c r="I648" s="47" t="s">
        <v>556</v>
      </c>
    </row>
    <row r="649" spans="2:9" x14ac:dyDescent="0.25">
      <c r="B649" s="45" t="s">
        <v>1039</v>
      </c>
      <c r="C649" s="46">
        <v>10099</v>
      </c>
      <c r="D649" s="46">
        <v>2.8610000000000002</v>
      </c>
      <c r="E649" s="46">
        <v>0.19800000000000001</v>
      </c>
      <c r="F649" s="46">
        <v>6.9000000000000006E-2</v>
      </c>
      <c r="G649" s="46">
        <v>-0.27200000000000002</v>
      </c>
      <c r="H649" s="46">
        <v>0.75800000000000001</v>
      </c>
      <c r="I649" s="47" t="s">
        <v>556</v>
      </c>
    </row>
    <row r="650" spans="2:9" x14ac:dyDescent="0.25">
      <c r="B650" s="45" t="s">
        <v>320</v>
      </c>
      <c r="C650" s="46">
        <v>16137</v>
      </c>
      <c r="D650" s="46">
        <v>2.8580000000000001</v>
      </c>
      <c r="E650" s="46">
        <v>0.44600000000000001</v>
      </c>
      <c r="F650" s="46">
        <v>0.156</v>
      </c>
      <c r="G650" s="46">
        <v>-0.28000000000000003</v>
      </c>
      <c r="H650" s="46">
        <v>0.75800000000000001</v>
      </c>
      <c r="I650" s="47" t="s">
        <v>556</v>
      </c>
    </row>
    <row r="651" spans="2:9" x14ac:dyDescent="0.25">
      <c r="B651" s="45" t="s">
        <v>562</v>
      </c>
      <c r="C651" s="46">
        <v>4276</v>
      </c>
      <c r="D651" s="46">
        <v>2.8570000000000002</v>
      </c>
      <c r="E651" s="46">
        <v>0.23</v>
      </c>
      <c r="F651" s="46">
        <v>8.1000000000000003E-2</v>
      </c>
      <c r="G651" s="46">
        <v>-2.3E-2</v>
      </c>
      <c r="H651" s="46">
        <v>0.75800000000000001</v>
      </c>
      <c r="I651" s="47" t="s">
        <v>556</v>
      </c>
    </row>
    <row r="652" spans="2:9" x14ac:dyDescent="0.25">
      <c r="B652" s="45" t="s">
        <v>985</v>
      </c>
      <c r="C652" s="46">
        <v>19247</v>
      </c>
      <c r="D652" s="46">
        <v>2.8559999999999999</v>
      </c>
      <c r="E652" s="46">
        <v>0.44</v>
      </c>
      <c r="F652" s="46">
        <v>0.154</v>
      </c>
      <c r="G652" s="46">
        <v>-0.92200000000000004</v>
      </c>
      <c r="H652" s="46">
        <v>0.75800000000000001</v>
      </c>
      <c r="I652" s="47" t="s">
        <v>556</v>
      </c>
    </row>
    <row r="653" spans="2:9" x14ac:dyDescent="0.25">
      <c r="B653" s="45" t="s">
        <v>468</v>
      </c>
      <c r="C653" s="46">
        <v>2126</v>
      </c>
      <c r="D653" s="46">
        <v>2.8559999999999999</v>
      </c>
      <c r="E653" s="46">
        <v>0.223</v>
      </c>
      <c r="F653" s="46">
        <v>7.8E-2</v>
      </c>
      <c r="G653" s="46">
        <v>-0.94899999999999995</v>
      </c>
      <c r="H653" s="46">
        <v>0.75800000000000001</v>
      </c>
      <c r="I653" s="47" t="s">
        <v>556</v>
      </c>
    </row>
    <row r="654" spans="2:9" x14ac:dyDescent="0.25">
      <c r="B654" s="45" t="s">
        <v>1125</v>
      </c>
      <c r="C654" s="46">
        <v>18717</v>
      </c>
      <c r="D654" s="46">
        <v>2.8559999999999999</v>
      </c>
      <c r="E654" s="46">
        <v>0.32700000000000001</v>
      </c>
      <c r="F654" s="46">
        <v>0.115</v>
      </c>
      <c r="G654" s="46">
        <v>-0.25600000000000001</v>
      </c>
      <c r="H654" s="46">
        <v>0.75800000000000001</v>
      </c>
      <c r="I654" s="47" t="s">
        <v>556</v>
      </c>
    </row>
    <row r="655" spans="2:9" x14ac:dyDescent="0.25">
      <c r="B655" s="45" t="s">
        <v>374</v>
      </c>
      <c r="C655" s="46">
        <v>6637</v>
      </c>
      <c r="D655" s="46">
        <v>2.8540000000000001</v>
      </c>
      <c r="E655" s="46">
        <v>0.151</v>
      </c>
      <c r="F655" s="46">
        <v>5.2999999999999999E-2</v>
      </c>
      <c r="G655" s="46">
        <v>-0.34699999999999998</v>
      </c>
      <c r="H655" s="46">
        <v>0.75800000000000001</v>
      </c>
      <c r="I655" s="47" t="s">
        <v>556</v>
      </c>
    </row>
    <row r="656" spans="2:9" x14ac:dyDescent="0.25">
      <c r="B656" s="45" t="s">
        <v>1021</v>
      </c>
      <c r="C656" s="46">
        <v>13594</v>
      </c>
      <c r="D656" s="46">
        <v>2.8530000000000002</v>
      </c>
      <c r="E656" s="46">
        <v>0.317</v>
      </c>
      <c r="F656" s="46">
        <v>0.111</v>
      </c>
      <c r="G656" s="46">
        <v>-0.30599999999999999</v>
      </c>
      <c r="H656" s="46">
        <v>0.75800000000000001</v>
      </c>
      <c r="I656" s="47" t="s">
        <v>556</v>
      </c>
    </row>
    <row r="657" spans="2:9" x14ac:dyDescent="0.25">
      <c r="B657" s="45" t="s">
        <v>1088</v>
      </c>
      <c r="C657" s="46">
        <v>17058</v>
      </c>
      <c r="D657" s="46">
        <v>2.85</v>
      </c>
      <c r="E657" s="46">
        <v>0.26100000000000001</v>
      </c>
      <c r="F657" s="46">
        <v>9.1999999999999998E-2</v>
      </c>
      <c r="G657" s="46">
        <v>-8.6999999999999994E-2</v>
      </c>
      <c r="H657" s="46">
        <v>0.75800000000000001</v>
      </c>
      <c r="I657" s="47" t="s">
        <v>556</v>
      </c>
    </row>
    <row r="658" spans="2:9" x14ac:dyDescent="0.25">
      <c r="B658" s="45" t="s">
        <v>1066</v>
      </c>
      <c r="C658" s="46">
        <v>770</v>
      </c>
      <c r="D658" s="46">
        <v>2.8490000000000002</v>
      </c>
      <c r="E658" s="46">
        <v>0.47499999999999998</v>
      </c>
      <c r="F658" s="46">
        <v>0.16700000000000001</v>
      </c>
      <c r="G658" s="46">
        <v>9.0999999999999998E-2</v>
      </c>
      <c r="H658" s="46">
        <v>0.75800000000000001</v>
      </c>
      <c r="I658" s="47" t="s">
        <v>556</v>
      </c>
    </row>
    <row r="659" spans="2:9" x14ac:dyDescent="0.25">
      <c r="B659" s="45" t="s">
        <v>1372</v>
      </c>
      <c r="C659" s="46">
        <v>216</v>
      </c>
      <c r="D659" s="46">
        <v>2.847</v>
      </c>
      <c r="E659" s="46">
        <v>0.249</v>
      </c>
      <c r="F659" s="46">
        <v>8.6999999999999994E-2</v>
      </c>
      <c r="G659" s="46">
        <v>-0.42599999999999999</v>
      </c>
      <c r="H659" s="46">
        <v>0.75800000000000001</v>
      </c>
      <c r="I659" s="47" t="s">
        <v>556</v>
      </c>
    </row>
    <row r="660" spans="2:9" x14ac:dyDescent="0.25">
      <c r="B660" s="45" t="s">
        <v>1328</v>
      </c>
      <c r="C660" s="46">
        <v>4912</v>
      </c>
      <c r="D660" s="46">
        <v>2.847</v>
      </c>
      <c r="E660" s="46">
        <v>0.17699999999999999</v>
      </c>
      <c r="F660" s="46">
        <v>6.2E-2</v>
      </c>
      <c r="G660" s="46">
        <v>-0.36599999999999999</v>
      </c>
      <c r="H660" s="46">
        <v>0.75800000000000001</v>
      </c>
      <c r="I660" s="47" t="s">
        <v>556</v>
      </c>
    </row>
    <row r="661" spans="2:9" x14ac:dyDescent="0.25">
      <c r="B661" s="45" t="s">
        <v>186</v>
      </c>
      <c r="C661" s="46">
        <v>6198</v>
      </c>
      <c r="D661" s="46">
        <v>2.8420000000000001</v>
      </c>
      <c r="E661" s="46">
        <v>0.44700000000000001</v>
      </c>
      <c r="F661" s="46">
        <v>0.157</v>
      </c>
      <c r="G661" s="46">
        <v>-0.27600000000000002</v>
      </c>
      <c r="H661" s="46">
        <v>0.75800000000000001</v>
      </c>
      <c r="I661" s="47" t="s">
        <v>556</v>
      </c>
    </row>
    <row r="662" spans="2:9" x14ac:dyDescent="0.25">
      <c r="B662" s="45" t="s">
        <v>1123</v>
      </c>
      <c r="C662" s="46">
        <v>5181</v>
      </c>
      <c r="D662" s="46">
        <v>2.8410000000000002</v>
      </c>
      <c r="E662" s="46">
        <v>0.34499999999999997</v>
      </c>
      <c r="F662" s="46">
        <v>0.121</v>
      </c>
      <c r="G662" s="46">
        <v>-0.35499999999999998</v>
      </c>
      <c r="H662" s="46">
        <v>0.75800000000000001</v>
      </c>
      <c r="I662" s="47" t="s">
        <v>556</v>
      </c>
    </row>
    <row r="663" spans="2:9" x14ac:dyDescent="0.25">
      <c r="B663" s="45" t="s">
        <v>1329</v>
      </c>
      <c r="C663" s="46">
        <v>17527</v>
      </c>
      <c r="D663" s="46">
        <v>2.84</v>
      </c>
      <c r="E663" s="46">
        <v>0.26</v>
      </c>
      <c r="F663" s="46">
        <v>9.1999999999999998E-2</v>
      </c>
      <c r="G663" s="46">
        <v>-0.122</v>
      </c>
      <c r="H663" s="46">
        <v>0.75800000000000001</v>
      </c>
      <c r="I663" s="47" t="s">
        <v>556</v>
      </c>
    </row>
    <row r="664" spans="2:9" x14ac:dyDescent="0.25">
      <c r="B664" s="45" t="s">
        <v>1345</v>
      </c>
      <c r="C664" s="46">
        <v>20034</v>
      </c>
      <c r="D664" s="46">
        <v>2.8370000000000002</v>
      </c>
      <c r="E664" s="46">
        <v>0.373</v>
      </c>
      <c r="F664" s="46">
        <v>0.13100000000000001</v>
      </c>
      <c r="G664" s="46">
        <v>-0.53700000000000003</v>
      </c>
      <c r="H664" s="46">
        <v>0.75800000000000001</v>
      </c>
      <c r="I664" s="47" t="s">
        <v>556</v>
      </c>
    </row>
    <row r="665" spans="2:9" x14ac:dyDescent="0.25">
      <c r="B665" s="45" t="s">
        <v>224</v>
      </c>
      <c r="C665" s="46">
        <v>15929</v>
      </c>
      <c r="D665" s="46">
        <v>2.8340000000000001</v>
      </c>
      <c r="E665" s="46">
        <v>0.109</v>
      </c>
      <c r="F665" s="46">
        <v>3.7999999999999999E-2</v>
      </c>
      <c r="G665" s="46">
        <v>-8.8999999999999996E-2</v>
      </c>
      <c r="H665" s="46">
        <v>0.75800000000000001</v>
      </c>
      <c r="I665" s="47" t="s">
        <v>556</v>
      </c>
    </row>
    <row r="666" spans="2:9" x14ac:dyDescent="0.25">
      <c r="B666" s="45" t="s">
        <v>1574</v>
      </c>
      <c r="C666" s="46">
        <v>5398</v>
      </c>
      <c r="D666" s="46">
        <v>2.8340000000000001</v>
      </c>
      <c r="E666" s="46">
        <v>0.59</v>
      </c>
      <c r="F666" s="46">
        <v>0.20799999999999999</v>
      </c>
      <c r="G666" s="46">
        <v>-0.14199999999999999</v>
      </c>
      <c r="H666" s="46">
        <v>0.75800000000000001</v>
      </c>
      <c r="I666" s="47" t="s">
        <v>556</v>
      </c>
    </row>
    <row r="667" spans="2:9" x14ac:dyDescent="0.25">
      <c r="B667" s="45" t="s">
        <v>1640</v>
      </c>
      <c r="C667" s="46">
        <v>17397</v>
      </c>
      <c r="D667" s="46">
        <v>2.831</v>
      </c>
      <c r="E667" s="46">
        <v>0.23200000000000001</v>
      </c>
      <c r="F667" s="46">
        <v>8.2000000000000003E-2</v>
      </c>
      <c r="G667" s="46">
        <v>-0.26200000000000001</v>
      </c>
      <c r="H667" s="46">
        <v>0.75800000000000001</v>
      </c>
      <c r="I667" s="47" t="s">
        <v>556</v>
      </c>
    </row>
    <row r="668" spans="2:9" x14ac:dyDescent="0.25">
      <c r="B668" s="45" t="s">
        <v>1393</v>
      </c>
      <c r="C668" s="46">
        <v>15209</v>
      </c>
      <c r="D668" s="46">
        <v>2.83</v>
      </c>
      <c r="E668" s="46">
        <v>0.439</v>
      </c>
      <c r="F668" s="46">
        <v>0.155</v>
      </c>
      <c r="G668" s="46">
        <v>-0.52300000000000002</v>
      </c>
      <c r="H668" s="46">
        <v>0.75800000000000001</v>
      </c>
      <c r="I668" s="47" t="s">
        <v>556</v>
      </c>
    </row>
    <row r="669" spans="2:9" x14ac:dyDescent="0.25">
      <c r="B669" s="45" t="s">
        <v>473</v>
      </c>
      <c r="C669" s="46">
        <v>19502</v>
      </c>
      <c r="D669" s="46">
        <v>2.827</v>
      </c>
      <c r="E669" s="46">
        <v>0.51800000000000002</v>
      </c>
      <c r="F669" s="46">
        <v>0.183</v>
      </c>
      <c r="G669" s="46">
        <v>-0.63700000000000001</v>
      </c>
      <c r="H669" s="46">
        <v>0.75800000000000001</v>
      </c>
      <c r="I669" s="47" t="s">
        <v>556</v>
      </c>
    </row>
    <row r="670" spans="2:9" x14ac:dyDescent="0.25">
      <c r="B670" s="45" t="s">
        <v>1075</v>
      </c>
      <c r="C670" s="46">
        <v>758</v>
      </c>
      <c r="D670" s="46">
        <v>2.827</v>
      </c>
      <c r="E670" s="46">
        <v>0.34200000000000003</v>
      </c>
      <c r="F670" s="46">
        <v>0.121</v>
      </c>
      <c r="G670" s="46">
        <v>-0.183</v>
      </c>
      <c r="H670" s="46">
        <v>0.75800000000000001</v>
      </c>
      <c r="I670" s="47" t="s">
        <v>556</v>
      </c>
    </row>
    <row r="671" spans="2:9" x14ac:dyDescent="0.25">
      <c r="B671" s="45" t="s">
        <v>548</v>
      </c>
      <c r="C671" s="46">
        <v>6639</v>
      </c>
      <c r="D671" s="46">
        <v>2.827</v>
      </c>
      <c r="E671" s="46">
        <v>0.70099999999999996</v>
      </c>
      <c r="F671" s="46">
        <v>0.248</v>
      </c>
      <c r="G671" s="46">
        <v>6.5000000000000002E-2</v>
      </c>
      <c r="H671" s="46">
        <v>0.75800000000000001</v>
      </c>
      <c r="I671" s="47" t="s">
        <v>556</v>
      </c>
    </row>
    <row r="672" spans="2:9" x14ac:dyDescent="0.25">
      <c r="B672" s="45" t="s">
        <v>519</v>
      </c>
      <c r="C672" s="46">
        <v>11716</v>
      </c>
      <c r="D672" s="46">
        <v>2.8250000000000002</v>
      </c>
      <c r="E672" s="46">
        <v>0.154</v>
      </c>
      <c r="F672" s="46">
        <v>5.5E-2</v>
      </c>
      <c r="G672" s="46">
        <v>-0.39100000000000001</v>
      </c>
      <c r="H672" s="46">
        <v>0.75800000000000001</v>
      </c>
      <c r="I672" s="47" t="s">
        <v>556</v>
      </c>
    </row>
    <row r="673" spans="2:9" x14ac:dyDescent="0.25">
      <c r="B673" s="45" t="s">
        <v>549</v>
      </c>
      <c r="C673" s="46">
        <v>5149</v>
      </c>
      <c r="D673" s="46">
        <v>2.823</v>
      </c>
      <c r="E673" s="46">
        <v>0.33</v>
      </c>
      <c r="F673" s="46">
        <v>0.11700000000000001</v>
      </c>
      <c r="G673" s="46">
        <v>-0.10299999999999999</v>
      </c>
      <c r="H673" s="46">
        <v>0.75800000000000001</v>
      </c>
      <c r="I673" s="47" t="s">
        <v>556</v>
      </c>
    </row>
    <row r="674" spans="2:9" x14ac:dyDescent="0.25">
      <c r="B674" s="45" t="s">
        <v>603</v>
      </c>
      <c r="C674" s="46">
        <v>12546</v>
      </c>
      <c r="D674" s="46">
        <v>2.8220000000000001</v>
      </c>
      <c r="E674" s="46">
        <v>0.63700000000000001</v>
      </c>
      <c r="F674" s="46">
        <v>0.22600000000000001</v>
      </c>
      <c r="G674" s="46">
        <v>-0.47399999999999998</v>
      </c>
      <c r="H674" s="46">
        <v>1.0960000000000001</v>
      </c>
      <c r="I674" s="47" t="s">
        <v>556</v>
      </c>
    </row>
    <row r="675" spans="2:9" x14ac:dyDescent="0.25">
      <c r="B675" s="45" t="s">
        <v>1009</v>
      </c>
      <c r="C675" s="46">
        <v>8093</v>
      </c>
      <c r="D675" s="46">
        <v>2.8210000000000002</v>
      </c>
      <c r="E675" s="46">
        <v>0.58799999999999997</v>
      </c>
      <c r="F675" s="46">
        <v>0.20899999999999999</v>
      </c>
      <c r="G675" s="46">
        <v>-4.7E-2</v>
      </c>
      <c r="H675" s="46">
        <v>1.0960000000000001</v>
      </c>
      <c r="I675" s="47" t="s">
        <v>556</v>
      </c>
    </row>
    <row r="676" spans="2:9" x14ac:dyDescent="0.25">
      <c r="B676" s="45" t="s">
        <v>1566</v>
      </c>
      <c r="C676" s="46">
        <v>12788</v>
      </c>
      <c r="D676" s="46">
        <v>2.8210000000000002</v>
      </c>
      <c r="E676" s="46">
        <v>0.36599999999999999</v>
      </c>
      <c r="F676" s="46">
        <v>0.13</v>
      </c>
      <c r="G676" s="46">
        <v>-2.5000000000000001E-2</v>
      </c>
      <c r="H676" s="46">
        <v>1.0960000000000001</v>
      </c>
      <c r="I676" s="47" t="s">
        <v>556</v>
      </c>
    </row>
    <row r="677" spans="2:9" x14ac:dyDescent="0.25">
      <c r="B677" s="45" t="s">
        <v>1144</v>
      </c>
      <c r="C677" s="46">
        <v>16733</v>
      </c>
      <c r="D677" s="46">
        <v>2.819</v>
      </c>
      <c r="E677" s="46">
        <v>0.20300000000000001</v>
      </c>
      <c r="F677" s="46">
        <v>7.1999999999999995E-2</v>
      </c>
      <c r="G677" s="46">
        <v>-1.7000000000000001E-2</v>
      </c>
      <c r="H677" s="46">
        <v>1.0960000000000001</v>
      </c>
      <c r="I677" s="47" t="s">
        <v>556</v>
      </c>
    </row>
    <row r="678" spans="2:9" x14ac:dyDescent="0.25">
      <c r="B678" s="45" t="s">
        <v>424</v>
      </c>
      <c r="C678" s="46">
        <v>13279</v>
      </c>
      <c r="D678" s="46">
        <v>2.819</v>
      </c>
      <c r="E678" s="46">
        <v>0.182</v>
      </c>
      <c r="F678" s="46">
        <v>6.5000000000000002E-2</v>
      </c>
      <c r="G678" s="46">
        <v>-0.376</v>
      </c>
      <c r="H678" s="46">
        <v>1.0960000000000001</v>
      </c>
      <c r="I678" s="47" t="s">
        <v>556</v>
      </c>
    </row>
    <row r="679" spans="2:9" x14ac:dyDescent="0.25">
      <c r="B679" s="45" t="s">
        <v>952</v>
      </c>
      <c r="C679" s="46">
        <v>9319</v>
      </c>
      <c r="D679" s="46">
        <v>2.8170000000000002</v>
      </c>
      <c r="E679" s="46">
        <v>0.96199999999999997</v>
      </c>
      <c r="F679" s="46">
        <v>0.34200000000000003</v>
      </c>
      <c r="G679" s="46">
        <v>-0.11</v>
      </c>
      <c r="H679" s="46">
        <v>1.0960000000000001</v>
      </c>
      <c r="I679" s="47" t="s">
        <v>556</v>
      </c>
    </row>
    <row r="680" spans="2:9" x14ac:dyDescent="0.25">
      <c r="B680" s="45" t="s">
        <v>1312</v>
      </c>
      <c r="C680" s="46">
        <v>13137</v>
      </c>
      <c r="D680" s="46">
        <v>2.8159999999999998</v>
      </c>
      <c r="E680" s="46">
        <v>0.121</v>
      </c>
      <c r="F680" s="46">
        <v>4.2999999999999997E-2</v>
      </c>
      <c r="G680" s="46">
        <v>-0.314</v>
      </c>
      <c r="H680" s="46">
        <v>1.0960000000000001</v>
      </c>
      <c r="I680" s="47" t="s">
        <v>556</v>
      </c>
    </row>
    <row r="681" spans="2:9" x14ac:dyDescent="0.25">
      <c r="B681" s="45" t="s">
        <v>609</v>
      </c>
      <c r="C681" s="46">
        <v>16364</v>
      </c>
      <c r="D681" s="46">
        <v>2.8149999999999999</v>
      </c>
      <c r="E681" s="46">
        <v>0.252</v>
      </c>
      <c r="F681" s="46">
        <v>8.8999999999999996E-2</v>
      </c>
      <c r="G681" s="46">
        <v>-2.9000000000000001E-2</v>
      </c>
      <c r="H681" s="46">
        <v>1.0960000000000001</v>
      </c>
      <c r="I681" s="47" t="s">
        <v>556</v>
      </c>
    </row>
    <row r="682" spans="2:9" x14ac:dyDescent="0.25">
      <c r="B682" s="45" t="s">
        <v>1135</v>
      </c>
      <c r="C682" s="46">
        <v>11831</v>
      </c>
      <c r="D682" s="46">
        <v>2.8109999999999999</v>
      </c>
      <c r="E682" s="46">
        <v>0.32300000000000001</v>
      </c>
      <c r="F682" s="46">
        <v>0.115</v>
      </c>
      <c r="G682" s="46">
        <v>4.4999999999999998E-2</v>
      </c>
      <c r="H682" s="46">
        <v>1.0960000000000001</v>
      </c>
      <c r="I682" s="47" t="s">
        <v>556</v>
      </c>
    </row>
    <row r="683" spans="2:9" x14ac:dyDescent="0.25">
      <c r="B683" s="45" t="s">
        <v>1338</v>
      </c>
      <c r="C683" s="46">
        <v>10834</v>
      </c>
      <c r="D683" s="46">
        <v>2.8090000000000002</v>
      </c>
      <c r="E683" s="46">
        <v>0.42</v>
      </c>
      <c r="F683" s="46">
        <v>0.15</v>
      </c>
      <c r="G683" s="46">
        <v>-0.64100000000000001</v>
      </c>
      <c r="H683" s="46">
        <v>1.0960000000000001</v>
      </c>
      <c r="I683" s="47" t="s">
        <v>556</v>
      </c>
    </row>
    <row r="684" spans="2:9" x14ac:dyDescent="0.25">
      <c r="B684" s="45" t="s">
        <v>1595</v>
      </c>
      <c r="C684" s="46">
        <v>5089</v>
      </c>
      <c r="D684" s="46">
        <v>2.8079999999999998</v>
      </c>
      <c r="E684" s="46">
        <v>0.26100000000000001</v>
      </c>
      <c r="F684" s="46">
        <v>9.2999999999999999E-2</v>
      </c>
      <c r="G684" s="46">
        <v>-0.311</v>
      </c>
      <c r="H684" s="46">
        <v>1.0960000000000001</v>
      </c>
      <c r="I684" s="47" t="s">
        <v>556</v>
      </c>
    </row>
    <row r="685" spans="2:9" x14ac:dyDescent="0.25">
      <c r="B685" s="45" t="s">
        <v>458</v>
      </c>
      <c r="C685" s="46">
        <v>502</v>
      </c>
      <c r="D685" s="46">
        <v>2.806</v>
      </c>
      <c r="E685" s="46">
        <v>0.35599999999999998</v>
      </c>
      <c r="F685" s="46">
        <v>0.127</v>
      </c>
      <c r="G685" s="46">
        <v>-0.191</v>
      </c>
      <c r="H685" s="46">
        <v>1.0960000000000001</v>
      </c>
      <c r="I685" s="47" t="s">
        <v>556</v>
      </c>
    </row>
    <row r="686" spans="2:9" x14ac:dyDescent="0.25">
      <c r="B686" s="45" t="s">
        <v>1614</v>
      </c>
      <c r="C686" s="46">
        <v>19726</v>
      </c>
      <c r="D686" s="46">
        <v>2.806</v>
      </c>
      <c r="E686" s="46">
        <v>0.45800000000000002</v>
      </c>
      <c r="F686" s="46">
        <v>0.16300000000000001</v>
      </c>
      <c r="G686" s="46">
        <v>-0.48599999999999999</v>
      </c>
      <c r="H686" s="46">
        <v>1.0960000000000001</v>
      </c>
      <c r="I686" s="47" t="s">
        <v>556</v>
      </c>
    </row>
    <row r="687" spans="2:9" x14ac:dyDescent="0.25">
      <c r="B687" s="45" t="s">
        <v>1228</v>
      </c>
      <c r="C687" s="46">
        <v>1846</v>
      </c>
      <c r="D687" s="46">
        <v>2.8039999999999998</v>
      </c>
      <c r="E687" s="46">
        <v>0.45</v>
      </c>
      <c r="F687" s="46">
        <v>0.16</v>
      </c>
      <c r="G687" s="46">
        <v>-0.16</v>
      </c>
      <c r="H687" s="46">
        <v>1.0960000000000001</v>
      </c>
      <c r="I687" s="47" t="s">
        <v>556</v>
      </c>
    </row>
    <row r="688" spans="2:9" x14ac:dyDescent="0.25">
      <c r="B688" s="45" t="s">
        <v>1150</v>
      </c>
      <c r="C688" s="46">
        <v>2934</v>
      </c>
      <c r="D688" s="46">
        <v>2.7970000000000002</v>
      </c>
      <c r="E688" s="46">
        <v>0.23499999999999999</v>
      </c>
      <c r="F688" s="46">
        <v>8.4000000000000005E-2</v>
      </c>
      <c r="G688" s="46">
        <v>-0.11899999999999999</v>
      </c>
      <c r="H688" s="46">
        <v>1.0960000000000001</v>
      </c>
      <c r="I688" s="47" t="s">
        <v>556</v>
      </c>
    </row>
    <row r="689" spans="2:9" x14ac:dyDescent="0.25">
      <c r="B689" s="45" t="s">
        <v>1569</v>
      </c>
      <c r="C689" s="46">
        <v>15628</v>
      </c>
      <c r="D689" s="46">
        <v>2.7970000000000002</v>
      </c>
      <c r="E689" s="46">
        <v>0.35699999999999998</v>
      </c>
      <c r="F689" s="46">
        <v>0.128</v>
      </c>
      <c r="G689" s="46">
        <v>-0.2</v>
      </c>
      <c r="H689" s="46">
        <v>1.0960000000000001</v>
      </c>
      <c r="I689" s="47" t="s">
        <v>556</v>
      </c>
    </row>
    <row r="690" spans="2:9" x14ac:dyDescent="0.25">
      <c r="B690" s="45" t="s">
        <v>446</v>
      </c>
      <c r="C690" s="46">
        <v>16655</v>
      </c>
      <c r="D690" s="46">
        <v>2.7959999999999998</v>
      </c>
      <c r="E690" s="46">
        <v>0.26400000000000001</v>
      </c>
      <c r="F690" s="46">
        <v>9.4E-2</v>
      </c>
      <c r="G690" s="46">
        <v>-0.19900000000000001</v>
      </c>
      <c r="H690" s="46">
        <v>1.0960000000000001</v>
      </c>
      <c r="I690" s="47" t="s">
        <v>556</v>
      </c>
    </row>
    <row r="691" spans="2:9" x14ac:dyDescent="0.25">
      <c r="B691" s="45" t="s">
        <v>416</v>
      </c>
      <c r="C691" s="46">
        <v>19476</v>
      </c>
      <c r="D691" s="46">
        <v>2.794</v>
      </c>
      <c r="E691" s="46">
        <v>0.315</v>
      </c>
      <c r="F691" s="46">
        <v>0.113</v>
      </c>
      <c r="G691" s="46">
        <v>-0.28799999999999998</v>
      </c>
      <c r="H691" s="46">
        <v>1.0960000000000001</v>
      </c>
      <c r="I691" s="47" t="s">
        <v>556</v>
      </c>
    </row>
    <row r="692" spans="2:9" x14ac:dyDescent="0.25">
      <c r="B692" s="45" t="s">
        <v>595</v>
      </c>
      <c r="C692" s="46">
        <v>21192</v>
      </c>
      <c r="D692" s="46">
        <v>2.7919999999999998</v>
      </c>
      <c r="E692" s="46">
        <v>0.33700000000000002</v>
      </c>
      <c r="F692" s="46">
        <v>0.121</v>
      </c>
      <c r="G692" s="46">
        <v>-0.115</v>
      </c>
      <c r="H692" s="46">
        <v>1.0960000000000001</v>
      </c>
      <c r="I692" s="47" t="s">
        <v>556</v>
      </c>
    </row>
    <row r="693" spans="2:9" x14ac:dyDescent="0.25">
      <c r="B693" s="45" t="s">
        <v>1096</v>
      </c>
      <c r="C693" s="46">
        <v>12981</v>
      </c>
      <c r="D693" s="46">
        <v>2.7890000000000001</v>
      </c>
      <c r="E693" s="46">
        <v>0.24399999999999999</v>
      </c>
      <c r="F693" s="46">
        <v>8.6999999999999994E-2</v>
      </c>
      <c r="G693" s="46">
        <v>-0.7</v>
      </c>
      <c r="H693" s="46">
        <v>1.0960000000000001</v>
      </c>
      <c r="I693" s="47" t="s">
        <v>556</v>
      </c>
    </row>
    <row r="694" spans="2:9" x14ac:dyDescent="0.25">
      <c r="B694" s="45" t="s">
        <v>1366</v>
      </c>
      <c r="C694" s="46">
        <v>15975</v>
      </c>
      <c r="D694" s="46">
        <v>2.786</v>
      </c>
      <c r="E694" s="46">
        <v>0.14599999999999999</v>
      </c>
      <c r="F694" s="46">
        <v>5.1999999999999998E-2</v>
      </c>
      <c r="G694" s="46">
        <v>-0.24199999999999999</v>
      </c>
      <c r="H694" s="46">
        <v>1.0960000000000001</v>
      </c>
      <c r="I694" s="47" t="s">
        <v>556</v>
      </c>
    </row>
    <row r="695" spans="2:9" x14ac:dyDescent="0.25">
      <c r="B695" s="45" t="s">
        <v>1017</v>
      </c>
      <c r="C695" s="46">
        <v>4232</v>
      </c>
      <c r="D695" s="46">
        <v>2.7850000000000001</v>
      </c>
      <c r="E695" s="46">
        <v>0.47599999999999998</v>
      </c>
      <c r="F695" s="46">
        <v>0.17100000000000001</v>
      </c>
      <c r="G695" s="46">
        <v>-0.224</v>
      </c>
      <c r="H695" s="46">
        <v>1.0960000000000001</v>
      </c>
      <c r="I695" s="47" t="s">
        <v>556</v>
      </c>
    </row>
    <row r="696" spans="2:9" x14ac:dyDescent="0.25">
      <c r="B696" s="45" t="s">
        <v>1344</v>
      </c>
      <c r="C696" s="46">
        <v>19733</v>
      </c>
      <c r="D696" s="46">
        <v>2.782</v>
      </c>
      <c r="E696" s="46">
        <v>0.21199999999999999</v>
      </c>
      <c r="F696" s="46">
        <v>7.5999999999999998E-2</v>
      </c>
      <c r="G696" s="46">
        <v>-0.51400000000000001</v>
      </c>
      <c r="H696" s="46">
        <v>1.0960000000000001</v>
      </c>
      <c r="I696" s="47" t="s">
        <v>556</v>
      </c>
    </row>
    <row r="697" spans="2:9" x14ac:dyDescent="0.25">
      <c r="B697" s="45" t="s">
        <v>1572</v>
      </c>
      <c r="C697" s="46">
        <v>3306</v>
      </c>
      <c r="D697" s="46">
        <v>2.78</v>
      </c>
      <c r="E697" s="46">
        <v>0.16800000000000001</v>
      </c>
      <c r="F697" s="46">
        <v>6.0999999999999999E-2</v>
      </c>
      <c r="G697" s="46">
        <v>-5.8000000000000003E-2</v>
      </c>
      <c r="H697" s="46">
        <v>1.0960000000000001</v>
      </c>
      <c r="I697" s="47" t="s">
        <v>556</v>
      </c>
    </row>
    <row r="698" spans="2:9" x14ac:dyDescent="0.25">
      <c r="B698" s="45" t="s">
        <v>1020</v>
      </c>
      <c r="C698" s="46">
        <v>12566</v>
      </c>
      <c r="D698" s="46">
        <v>2.7789999999999999</v>
      </c>
      <c r="E698" s="46">
        <v>0.246</v>
      </c>
      <c r="F698" s="46">
        <v>8.8999999999999996E-2</v>
      </c>
      <c r="G698" s="46">
        <v>-7.0999999999999994E-2</v>
      </c>
      <c r="H698" s="46">
        <v>1.0960000000000001</v>
      </c>
      <c r="I698" s="47" t="s">
        <v>556</v>
      </c>
    </row>
    <row r="699" spans="2:9" x14ac:dyDescent="0.25">
      <c r="B699" s="45" t="s">
        <v>1339</v>
      </c>
      <c r="C699" s="46">
        <v>21533</v>
      </c>
      <c r="D699" s="46">
        <v>2.774</v>
      </c>
      <c r="E699" s="46">
        <v>0.27800000000000002</v>
      </c>
      <c r="F699" s="46">
        <v>0.1</v>
      </c>
      <c r="G699" s="46">
        <v>-0.32</v>
      </c>
      <c r="H699" s="46">
        <v>1.0960000000000001</v>
      </c>
      <c r="I699" s="47" t="s">
        <v>556</v>
      </c>
    </row>
    <row r="700" spans="2:9" x14ac:dyDescent="0.25">
      <c r="B700" s="45" t="s">
        <v>1139</v>
      </c>
      <c r="C700" s="46">
        <v>5126</v>
      </c>
      <c r="D700" s="46">
        <v>2.7730000000000001</v>
      </c>
      <c r="E700" s="46">
        <v>0.40100000000000002</v>
      </c>
      <c r="F700" s="46">
        <v>0.14499999999999999</v>
      </c>
      <c r="G700" s="46">
        <v>-0.35599999999999998</v>
      </c>
      <c r="H700" s="46">
        <v>1.0960000000000001</v>
      </c>
      <c r="I700" s="47" t="s">
        <v>556</v>
      </c>
    </row>
    <row r="701" spans="2:9" x14ac:dyDescent="0.25">
      <c r="B701" s="45" t="s">
        <v>1386</v>
      </c>
      <c r="C701" s="46">
        <v>2639</v>
      </c>
      <c r="D701" s="46">
        <v>2.7730000000000001</v>
      </c>
      <c r="E701" s="46">
        <v>0.74</v>
      </c>
      <c r="F701" s="46">
        <v>0.26700000000000002</v>
      </c>
      <c r="G701" s="46">
        <v>-0.60599999999999998</v>
      </c>
      <c r="H701" s="46">
        <v>1.0960000000000001</v>
      </c>
      <c r="I701" s="47" t="s">
        <v>556</v>
      </c>
    </row>
    <row r="702" spans="2:9" x14ac:dyDescent="0.25">
      <c r="B702" s="45" t="s">
        <v>353</v>
      </c>
      <c r="C702" s="46">
        <v>19077</v>
      </c>
      <c r="D702" s="46">
        <v>2.77</v>
      </c>
      <c r="E702" s="46">
        <v>0.158</v>
      </c>
      <c r="F702" s="46">
        <v>5.7000000000000002E-2</v>
      </c>
      <c r="G702" s="46">
        <v>-0.39600000000000002</v>
      </c>
      <c r="H702" s="46">
        <v>1.0960000000000001</v>
      </c>
      <c r="I702" s="47" t="s">
        <v>556</v>
      </c>
    </row>
    <row r="703" spans="2:9" x14ac:dyDescent="0.25">
      <c r="B703" s="45" t="s">
        <v>1309</v>
      </c>
      <c r="C703" s="46">
        <v>8166</v>
      </c>
      <c r="D703" s="46">
        <v>2.77</v>
      </c>
      <c r="E703" s="46">
        <v>0.16800000000000001</v>
      </c>
      <c r="F703" s="46">
        <v>6.0999999999999999E-2</v>
      </c>
      <c r="G703" s="46">
        <v>-0.58799999999999997</v>
      </c>
      <c r="H703" s="46">
        <v>1.0960000000000001</v>
      </c>
      <c r="I703" s="47" t="s">
        <v>556</v>
      </c>
    </row>
    <row r="704" spans="2:9" x14ac:dyDescent="0.25">
      <c r="B704" s="45" t="s">
        <v>1575</v>
      </c>
      <c r="C704" s="46">
        <v>739</v>
      </c>
      <c r="D704" s="46">
        <v>2.7690000000000001</v>
      </c>
      <c r="E704" s="46">
        <v>0.14299999999999999</v>
      </c>
      <c r="F704" s="46">
        <v>5.1999999999999998E-2</v>
      </c>
      <c r="G704" s="46">
        <v>-0.114</v>
      </c>
      <c r="H704" s="46">
        <v>1.0960000000000001</v>
      </c>
      <c r="I704" s="47" t="s">
        <v>556</v>
      </c>
    </row>
    <row r="705" spans="2:9" x14ac:dyDescent="0.25">
      <c r="B705" s="45" t="s">
        <v>580</v>
      </c>
      <c r="C705" s="46">
        <v>14810</v>
      </c>
      <c r="D705" s="46">
        <v>2.7669999999999999</v>
      </c>
      <c r="E705" s="46">
        <v>0.27700000000000002</v>
      </c>
      <c r="F705" s="46">
        <v>0.1</v>
      </c>
      <c r="G705" s="46">
        <v>0.152</v>
      </c>
      <c r="H705" s="46">
        <v>1.0960000000000001</v>
      </c>
      <c r="I705" s="47" t="s">
        <v>556</v>
      </c>
    </row>
    <row r="706" spans="2:9" x14ac:dyDescent="0.25">
      <c r="B706" s="45" t="s">
        <v>1371</v>
      </c>
      <c r="C706" s="46">
        <v>19246</v>
      </c>
      <c r="D706" s="46">
        <v>2.7669999999999999</v>
      </c>
      <c r="E706" s="46">
        <v>0.45100000000000001</v>
      </c>
      <c r="F706" s="46">
        <v>0.16300000000000001</v>
      </c>
      <c r="G706" s="46">
        <v>-0.49299999999999999</v>
      </c>
      <c r="H706" s="46">
        <v>1.0960000000000001</v>
      </c>
      <c r="I706" s="47" t="s">
        <v>556</v>
      </c>
    </row>
    <row r="707" spans="2:9" x14ac:dyDescent="0.25">
      <c r="B707" s="45" t="s">
        <v>1108</v>
      </c>
      <c r="C707" s="46">
        <v>3940</v>
      </c>
      <c r="D707" s="46">
        <v>2.7650000000000001</v>
      </c>
      <c r="E707" s="46">
        <v>0.372</v>
      </c>
      <c r="F707" s="46">
        <v>0.13500000000000001</v>
      </c>
      <c r="G707" s="46">
        <v>1.7999999999999999E-2</v>
      </c>
      <c r="H707" s="46">
        <v>1.0960000000000001</v>
      </c>
      <c r="I707" s="47" t="s">
        <v>556</v>
      </c>
    </row>
    <row r="708" spans="2:9" x14ac:dyDescent="0.25">
      <c r="B708" s="45" t="s">
        <v>1071</v>
      </c>
      <c r="C708" s="46">
        <v>2121</v>
      </c>
      <c r="D708" s="46">
        <v>2.7639999999999998</v>
      </c>
      <c r="E708" s="46">
        <v>0.24199999999999999</v>
      </c>
      <c r="F708" s="46">
        <v>8.7999999999999995E-2</v>
      </c>
      <c r="G708" s="46">
        <v>-0.26400000000000001</v>
      </c>
      <c r="H708" s="46">
        <v>1.0960000000000001</v>
      </c>
      <c r="I708" s="47" t="s">
        <v>556</v>
      </c>
    </row>
    <row r="709" spans="2:9" x14ac:dyDescent="0.25">
      <c r="B709" s="45" t="s">
        <v>520</v>
      </c>
      <c r="C709" s="46">
        <v>2127</v>
      </c>
      <c r="D709" s="46">
        <v>2.762</v>
      </c>
      <c r="E709" s="46">
        <v>0.20599999999999999</v>
      </c>
      <c r="F709" s="46">
        <v>7.4999999999999997E-2</v>
      </c>
      <c r="G709" s="46">
        <v>-0.115</v>
      </c>
      <c r="H709" s="46">
        <v>1.0960000000000001</v>
      </c>
      <c r="I709" s="47" t="s">
        <v>556</v>
      </c>
    </row>
    <row r="710" spans="2:9" x14ac:dyDescent="0.25">
      <c r="B710" s="45" t="s">
        <v>644</v>
      </c>
      <c r="C710" s="46">
        <v>4879</v>
      </c>
      <c r="D710" s="46">
        <v>2.76</v>
      </c>
      <c r="E710" s="46">
        <v>0.26700000000000002</v>
      </c>
      <c r="F710" s="46">
        <v>9.7000000000000003E-2</v>
      </c>
      <c r="G710" s="46">
        <v>-0.29299999999999998</v>
      </c>
      <c r="H710" s="46">
        <v>1.0960000000000001</v>
      </c>
      <c r="I710" s="47" t="s">
        <v>556</v>
      </c>
    </row>
    <row r="711" spans="2:9" x14ac:dyDescent="0.25">
      <c r="B711" s="45" t="s">
        <v>441</v>
      </c>
      <c r="C711" s="46">
        <v>5772</v>
      </c>
      <c r="D711" s="46">
        <v>2.7589999999999999</v>
      </c>
      <c r="E711" s="46">
        <v>0.48699999999999999</v>
      </c>
      <c r="F711" s="46">
        <v>0.17699999999999999</v>
      </c>
      <c r="G711" s="46">
        <v>-0.23699999999999999</v>
      </c>
      <c r="H711" s="46">
        <v>1.0960000000000001</v>
      </c>
      <c r="I711" s="47" t="s">
        <v>556</v>
      </c>
    </row>
    <row r="712" spans="2:9" x14ac:dyDescent="0.25">
      <c r="B712" s="45" t="s">
        <v>994</v>
      </c>
      <c r="C712" s="46">
        <v>12347</v>
      </c>
      <c r="D712" s="46">
        <v>2.7589999999999999</v>
      </c>
      <c r="E712" s="46">
        <v>0.73199999999999998</v>
      </c>
      <c r="F712" s="46">
        <v>0.26500000000000001</v>
      </c>
      <c r="G712" s="46">
        <v>-8.0000000000000002E-3</v>
      </c>
      <c r="H712" s="46">
        <v>1.0960000000000001</v>
      </c>
      <c r="I712" s="47" t="s">
        <v>556</v>
      </c>
    </row>
    <row r="713" spans="2:9" x14ac:dyDescent="0.25">
      <c r="B713" s="45" t="s">
        <v>193</v>
      </c>
      <c r="C713" s="46">
        <v>7710</v>
      </c>
      <c r="D713" s="46">
        <v>2.7559999999999998</v>
      </c>
      <c r="E713" s="46">
        <v>0.14699999999999999</v>
      </c>
      <c r="F713" s="46">
        <v>5.2999999999999999E-2</v>
      </c>
      <c r="G713" s="46">
        <v>-0.34399999999999997</v>
      </c>
      <c r="H713" s="46">
        <v>1.0960000000000001</v>
      </c>
      <c r="I713" s="47" t="s">
        <v>556</v>
      </c>
    </row>
    <row r="714" spans="2:9" x14ac:dyDescent="0.25">
      <c r="B714" s="45" t="s">
        <v>1056</v>
      </c>
      <c r="C714" s="46">
        <v>12975</v>
      </c>
      <c r="D714" s="46">
        <v>2.7549999999999999</v>
      </c>
      <c r="E714" s="46">
        <v>0.28299999999999997</v>
      </c>
      <c r="F714" s="46">
        <v>0.10299999999999999</v>
      </c>
      <c r="G714" s="46">
        <v>-0.35</v>
      </c>
      <c r="H714" s="46">
        <v>1.0960000000000001</v>
      </c>
      <c r="I714" s="47" t="s">
        <v>556</v>
      </c>
    </row>
    <row r="715" spans="2:9" x14ac:dyDescent="0.25">
      <c r="B715" s="45" t="s">
        <v>1315</v>
      </c>
      <c r="C715" s="46">
        <v>3057</v>
      </c>
      <c r="D715" s="46">
        <v>2.754</v>
      </c>
      <c r="E715" s="46">
        <v>0.19800000000000001</v>
      </c>
      <c r="F715" s="46">
        <v>7.1999999999999995E-2</v>
      </c>
      <c r="G715" s="46">
        <v>-0.34100000000000003</v>
      </c>
      <c r="H715" s="46">
        <v>1.0960000000000001</v>
      </c>
      <c r="I715" s="47" t="s">
        <v>556</v>
      </c>
    </row>
    <row r="716" spans="2:9" x14ac:dyDescent="0.25">
      <c r="B716" s="45" t="s">
        <v>115</v>
      </c>
      <c r="C716" s="46">
        <v>8094</v>
      </c>
      <c r="D716" s="46">
        <v>2.75</v>
      </c>
      <c r="E716" s="46">
        <v>0.33800000000000002</v>
      </c>
      <c r="F716" s="46">
        <v>0.123</v>
      </c>
      <c r="G716" s="46">
        <v>-0.11600000000000001</v>
      </c>
      <c r="H716" s="46">
        <v>1.0960000000000001</v>
      </c>
      <c r="I716" s="47" t="s">
        <v>556</v>
      </c>
    </row>
    <row r="717" spans="2:9" x14ac:dyDescent="0.25">
      <c r="B717" s="45" t="s">
        <v>499</v>
      </c>
      <c r="C717" s="46">
        <v>20599</v>
      </c>
      <c r="D717" s="46">
        <v>2.7480000000000002</v>
      </c>
      <c r="E717" s="46">
        <v>0.25600000000000001</v>
      </c>
      <c r="F717" s="46">
        <v>9.2999999999999999E-2</v>
      </c>
      <c r="G717" s="46">
        <v>-0.254</v>
      </c>
      <c r="H717" s="46">
        <v>1.0960000000000001</v>
      </c>
      <c r="I717" s="47" t="s">
        <v>556</v>
      </c>
    </row>
    <row r="718" spans="2:9" x14ac:dyDescent="0.25">
      <c r="B718" s="45" t="s">
        <v>372</v>
      </c>
      <c r="C718" s="46">
        <v>6379</v>
      </c>
      <c r="D718" s="46">
        <v>2.7480000000000002</v>
      </c>
      <c r="E718" s="46">
        <v>0.13</v>
      </c>
      <c r="F718" s="46">
        <v>4.7E-2</v>
      </c>
      <c r="G718" s="46">
        <v>-0.17599999999999999</v>
      </c>
      <c r="H718" s="46">
        <v>1.0960000000000001</v>
      </c>
      <c r="I718" s="47" t="s">
        <v>556</v>
      </c>
    </row>
    <row r="719" spans="2:9" x14ac:dyDescent="0.25">
      <c r="B719" s="45" t="s">
        <v>1301</v>
      </c>
      <c r="C719" s="46">
        <v>17190</v>
      </c>
      <c r="D719" s="46">
        <v>2.746</v>
      </c>
      <c r="E719" s="46">
        <v>0.20899999999999999</v>
      </c>
      <c r="F719" s="46">
        <v>7.5999999999999998E-2</v>
      </c>
      <c r="G719" s="46">
        <v>-0.21</v>
      </c>
      <c r="H719" s="46">
        <v>1.0960000000000001</v>
      </c>
      <c r="I719" s="47" t="s">
        <v>556</v>
      </c>
    </row>
    <row r="720" spans="2:9" x14ac:dyDescent="0.25">
      <c r="B720" s="45" t="s">
        <v>1022</v>
      </c>
      <c r="C720" s="46">
        <v>13747</v>
      </c>
      <c r="D720" s="46">
        <v>2.7410000000000001</v>
      </c>
      <c r="E720" s="46">
        <v>0.26300000000000001</v>
      </c>
      <c r="F720" s="46">
        <v>9.6000000000000002E-2</v>
      </c>
      <c r="G720" s="46">
        <v>-0.252</v>
      </c>
      <c r="H720" s="46">
        <v>1.0960000000000001</v>
      </c>
      <c r="I720" s="47" t="s">
        <v>556</v>
      </c>
    </row>
    <row r="721" spans="2:9" x14ac:dyDescent="0.25">
      <c r="B721" s="45" t="s">
        <v>1394</v>
      </c>
      <c r="C721" s="46">
        <v>18132</v>
      </c>
      <c r="D721" s="46">
        <v>2.74</v>
      </c>
      <c r="E721" s="46">
        <v>0.312</v>
      </c>
      <c r="F721" s="46">
        <v>0.114</v>
      </c>
      <c r="G721" s="46">
        <v>-0.499</v>
      </c>
      <c r="H721" s="46">
        <v>1.0960000000000001</v>
      </c>
      <c r="I721" s="47" t="s">
        <v>556</v>
      </c>
    </row>
    <row r="722" spans="2:9" x14ac:dyDescent="0.25">
      <c r="B722" s="45" t="s">
        <v>1307</v>
      </c>
      <c r="C722" s="46">
        <v>4049</v>
      </c>
      <c r="D722" s="46">
        <v>2.74</v>
      </c>
      <c r="E722" s="46">
        <v>0.26100000000000001</v>
      </c>
      <c r="F722" s="46">
        <v>9.5000000000000001E-2</v>
      </c>
      <c r="G722" s="46">
        <v>-0.68700000000000006</v>
      </c>
      <c r="H722" s="46">
        <v>1.0960000000000001</v>
      </c>
      <c r="I722" s="47" t="s">
        <v>556</v>
      </c>
    </row>
    <row r="723" spans="2:9" x14ac:dyDescent="0.25">
      <c r="B723" s="45" t="s">
        <v>1042</v>
      </c>
      <c r="C723" s="46">
        <v>1188</v>
      </c>
      <c r="D723" s="46">
        <v>2.74</v>
      </c>
      <c r="E723" s="46">
        <v>0.309</v>
      </c>
      <c r="F723" s="46">
        <v>0.113</v>
      </c>
      <c r="G723" s="46">
        <v>-0.311</v>
      </c>
      <c r="H723" s="46">
        <v>1.0960000000000001</v>
      </c>
      <c r="I723" s="47" t="s">
        <v>556</v>
      </c>
    </row>
    <row r="724" spans="2:9" x14ac:dyDescent="0.25">
      <c r="B724" s="45" t="s">
        <v>1113</v>
      </c>
      <c r="C724" s="46">
        <v>18610</v>
      </c>
      <c r="D724" s="46">
        <v>2.74</v>
      </c>
      <c r="E724" s="46">
        <v>0.22600000000000001</v>
      </c>
      <c r="F724" s="46">
        <v>8.2000000000000003E-2</v>
      </c>
      <c r="G724" s="46">
        <v>-0.184</v>
      </c>
      <c r="H724" s="46">
        <v>1.0960000000000001</v>
      </c>
      <c r="I724" s="47" t="s">
        <v>556</v>
      </c>
    </row>
    <row r="725" spans="2:9" x14ac:dyDescent="0.25">
      <c r="B725" s="45" t="s">
        <v>1032</v>
      </c>
      <c r="C725" s="46">
        <v>9347</v>
      </c>
      <c r="D725" s="46">
        <v>2.738</v>
      </c>
      <c r="E725" s="46">
        <v>0.86399999999999999</v>
      </c>
      <c r="F725" s="46">
        <v>0.316</v>
      </c>
      <c r="G725" s="46">
        <v>-6.5000000000000002E-2</v>
      </c>
      <c r="H725" s="46">
        <v>1.0960000000000001</v>
      </c>
      <c r="I725" s="47" t="s">
        <v>556</v>
      </c>
    </row>
    <row r="726" spans="2:9" x14ac:dyDescent="0.25">
      <c r="B726" s="45" t="s">
        <v>460</v>
      </c>
      <c r="C726" s="46">
        <v>13503</v>
      </c>
      <c r="D726" s="46">
        <v>2.7349999999999999</v>
      </c>
      <c r="E726" s="46">
        <v>0.38</v>
      </c>
      <c r="F726" s="46">
        <v>0.13900000000000001</v>
      </c>
      <c r="G726" s="46">
        <v>-1.129</v>
      </c>
      <c r="H726" s="46">
        <v>1.0960000000000001</v>
      </c>
      <c r="I726" s="47" t="s">
        <v>556</v>
      </c>
    </row>
    <row r="727" spans="2:9" x14ac:dyDescent="0.25">
      <c r="B727" s="45" t="s">
        <v>1801</v>
      </c>
      <c r="C727" s="46">
        <v>167</v>
      </c>
      <c r="D727" s="46">
        <v>2.734</v>
      </c>
      <c r="E727" s="46">
        <v>0.254</v>
      </c>
      <c r="F727" s="46">
        <v>9.2999999999999999E-2</v>
      </c>
      <c r="G727" s="46">
        <v>-0.21</v>
      </c>
      <c r="H727" s="46">
        <v>1.0960000000000001</v>
      </c>
      <c r="I727" s="47" t="s">
        <v>556</v>
      </c>
    </row>
    <row r="728" spans="2:9" x14ac:dyDescent="0.25">
      <c r="B728" s="45" t="s">
        <v>954</v>
      </c>
      <c r="C728" s="46">
        <v>17047</v>
      </c>
      <c r="D728" s="46">
        <v>2.7330000000000001</v>
      </c>
      <c r="E728" s="46">
        <v>0.255</v>
      </c>
      <c r="F728" s="46">
        <v>9.2999999999999999E-2</v>
      </c>
      <c r="G728" s="46">
        <v>-4.5999999999999999E-2</v>
      </c>
      <c r="H728" s="46">
        <v>1.0960000000000001</v>
      </c>
      <c r="I728" s="47" t="s">
        <v>556</v>
      </c>
    </row>
    <row r="729" spans="2:9" x14ac:dyDescent="0.25">
      <c r="B729" s="45" t="s">
        <v>1648</v>
      </c>
      <c r="C729" s="46">
        <v>5161</v>
      </c>
      <c r="D729" s="46">
        <v>2.7309999999999999</v>
      </c>
      <c r="E729" s="46">
        <v>0.39600000000000002</v>
      </c>
      <c r="F729" s="46">
        <v>0.14499999999999999</v>
      </c>
      <c r="G729" s="46">
        <v>-1.028</v>
      </c>
      <c r="H729" s="46">
        <v>1.0960000000000001</v>
      </c>
      <c r="I729" s="47" t="s">
        <v>556</v>
      </c>
    </row>
    <row r="730" spans="2:9" x14ac:dyDescent="0.25">
      <c r="B730" s="45" t="s">
        <v>1274</v>
      </c>
      <c r="C730" s="46">
        <v>1509</v>
      </c>
      <c r="D730" s="46">
        <v>2.7309999999999999</v>
      </c>
      <c r="E730" s="46">
        <v>0.23499999999999999</v>
      </c>
      <c r="F730" s="46">
        <v>8.5999999999999993E-2</v>
      </c>
      <c r="G730" s="46">
        <v>-6.2E-2</v>
      </c>
      <c r="H730" s="46">
        <v>1.0960000000000001</v>
      </c>
      <c r="I730" s="47" t="s">
        <v>556</v>
      </c>
    </row>
    <row r="731" spans="2:9" x14ac:dyDescent="0.25">
      <c r="B731" s="45" t="s">
        <v>619</v>
      </c>
      <c r="C731" s="46">
        <v>5713</v>
      </c>
      <c r="D731" s="46">
        <v>2.7290000000000001</v>
      </c>
      <c r="E731" s="46">
        <v>0.24399999999999999</v>
      </c>
      <c r="F731" s="46">
        <v>0.09</v>
      </c>
      <c r="G731" s="46">
        <v>-0.44500000000000001</v>
      </c>
      <c r="H731" s="46">
        <v>1.0960000000000001</v>
      </c>
      <c r="I731" s="47" t="s">
        <v>556</v>
      </c>
    </row>
    <row r="732" spans="2:9" x14ac:dyDescent="0.25">
      <c r="B732" s="45" t="s">
        <v>1094</v>
      </c>
      <c r="C732" s="46">
        <v>14551</v>
      </c>
      <c r="D732" s="46">
        <v>2.7290000000000001</v>
      </c>
      <c r="E732" s="46">
        <v>0.16400000000000001</v>
      </c>
      <c r="F732" s="46">
        <v>0.06</v>
      </c>
      <c r="G732" s="46">
        <v>-0.30299999999999999</v>
      </c>
      <c r="H732" s="46">
        <v>1.0960000000000001</v>
      </c>
      <c r="I732" s="47" t="s">
        <v>556</v>
      </c>
    </row>
    <row r="733" spans="2:9" x14ac:dyDescent="0.25">
      <c r="B733" s="45" t="s">
        <v>1802</v>
      </c>
      <c r="C733" s="46">
        <v>7126</v>
      </c>
      <c r="D733" s="46">
        <v>2.7290000000000001</v>
      </c>
      <c r="E733" s="46">
        <v>0.379</v>
      </c>
      <c r="F733" s="46">
        <v>0.13900000000000001</v>
      </c>
      <c r="G733" s="46">
        <v>-0.57899999999999996</v>
      </c>
      <c r="H733" s="46">
        <v>1.0960000000000001</v>
      </c>
      <c r="I733" s="47" t="s">
        <v>556</v>
      </c>
    </row>
    <row r="734" spans="2:9" x14ac:dyDescent="0.25">
      <c r="B734" s="45" t="s">
        <v>526</v>
      </c>
      <c r="C734" s="46">
        <v>15614</v>
      </c>
      <c r="D734" s="46">
        <v>2.7269999999999999</v>
      </c>
      <c r="E734" s="46">
        <v>0.108</v>
      </c>
      <c r="F734" s="46">
        <v>0.04</v>
      </c>
      <c r="G734" s="46">
        <v>5.8999999999999997E-2</v>
      </c>
      <c r="H734" s="46">
        <v>1.0960000000000001</v>
      </c>
      <c r="I734" s="47" t="s">
        <v>556</v>
      </c>
    </row>
    <row r="735" spans="2:9" x14ac:dyDescent="0.25">
      <c r="B735" s="45" t="s">
        <v>1369</v>
      </c>
      <c r="C735" s="46">
        <v>16195</v>
      </c>
      <c r="D735" s="46">
        <v>2.726</v>
      </c>
      <c r="E735" s="46">
        <v>0.245</v>
      </c>
      <c r="F735" s="46">
        <v>0.09</v>
      </c>
      <c r="G735" s="46">
        <v>-0.5</v>
      </c>
      <c r="H735" s="46">
        <v>1.0960000000000001</v>
      </c>
      <c r="I735" s="47" t="s">
        <v>556</v>
      </c>
    </row>
    <row r="736" spans="2:9" x14ac:dyDescent="0.25">
      <c r="B736" s="45" t="s">
        <v>1381</v>
      </c>
      <c r="C736" s="46">
        <v>12794</v>
      </c>
      <c r="D736" s="46">
        <v>2.7240000000000002</v>
      </c>
      <c r="E736" s="46">
        <v>0.307</v>
      </c>
      <c r="F736" s="46">
        <v>0.113</v>
      </c>
      <c r="G736" s="46">
        <v>-0.12</v>
      </c>
      <c r="H736" s="46">
        <v>1.0960000000000001</v>
      </c>
      <c r="I736" s="47" t="s">
        <v>556</v>
      </c>
    </row>
    <row r="737" spans="2:9" x14ac:dyDescent="0.25">
      <c r="B737" s="45" t="s">
        <v>1266</v>
      </c>
      <c r="C737" s="46">
        <v>3585</v>
      </c>
      <c r="D737" s="46">
        <v>2.7240000000000002</v>
      </c>
      <c r="E737" s="46">
        <v>0.46800000000000003</v>
      </c>
      <c r="F737" s="46">
        <v>0.17199999999999999</v>
      </c>
      <c r="G737" s="46">
        <v>1.7000000000000001E-2</v>
      </c>
      <c r="H737" s="46">
        <v>1.0960000000000001</v>
      </c>
      <c r="I737" s="47" t="s">
        <v>556</v>
      </c>
    </row>
    <row r="738" spans="2:9" x14ac:dyDescent="0.25">
      <c r="B738" s="45" t="s">
        <v>1004</v>
      </c>
      <c r="C738" s="46">
        <v>9315</v>
      </c>
      <c r="D738" s="46">
        <v>2.7229999999999999</v>
      </c>
      <c r="E738" s="46">
        <v>0.98599999999999999</v>
      </c>
      <c r="F738" s="46">
        <v>0.36199999999999999</v>
      </c>
      <c r="G738" s="46">
        <v>-9.5000000000000001E-2</v>
      </c>
      <c r="H738" s="46">
        <v>1.0960000000000001</v>
      </c>
      <c r="I738" s="47" t="s">
        <v>556</v>
      </c>
    </row>
    <row r="739" spans="2:9" x14ac:dyDescent="0.25">
      <c r="B739" s="45" t="s">
        <v>1377</v>
      </c>
      <c r="C739" s="46">
        <v>3667</v>
      </c>
      <c r="D739" s="46">
        <v>2.7229999999999999</v>
      </c>
      <c r="E739" s="46">
        <v>0.22</v>
      </c>
      <c r="F739" s="46">
        <v>8.1000000000000003E-2</v>
      </c>
      <c r="G739" s="46">
        <v>-0.36499999999999999</v>
      </c>
      <c r="H739" s="46">
        <v>1.0960000000000001</v>
      </c>
      <c r="I739" s="47" t="s">
        <v>556</v>
      </c>
    </row>
    <row r="740" spans="2:9" x14ac:dyDescent="0.25">
      <c r="B740" s="45" t="s">
        <v>1035</v>
      </c>
      <c r="C740" s="46">
        <v>766</v>
      </c>
      <c r="D740" s="46">
        <v>2.72</v>
      </c>
      <c r="E740" s="46">
        <v>0.93100000000000005</v>
      </c>
      <c r="F740" s="46">
        <v>0.34200000000000003</v>
      </c>
      <c r="G740" s="46">
        <v>-0.28799999999999998</v>
      </c>
      <c r="H740" s="46">
        <v>1.0960000000000001</v>
      </c>
      <c r="I740" s="47" t="s">
        <v>556</v>
      </c>
    </row>
    <row r="741" spans="2:9" x14ac:dyDescent="0.25">
      <c r="B741" s="45" t="s">
        <v>1341</v>
      </c>
      <c r="C741" s="46">
        <v>7289</v>
      </c>
      <c r="D741" s="46">
        <v>2.7189999999999999</v>
      </c>
      <c r="E741" s="46">
        <v>0.252</v>
      </c>
      <c r="F741" s="46">
        <v>9.2999999999999999E-2</v>
      </c>
      <c r="G741" s="46">
        <v>-0.18</v>
      </c>
      <c r="H741" s="46">
        <v>1.0960000000000001</v>
      </c>
      <c r="I741" s="47" t="s">
        <v>556</v>
      </c>
    </row>
    <row r="742" spans="2:9" x14ac:dyDescent="0.25">
      <c r="B742" s="45" t="s">
        <v>487</v>
      </c>
      <c r="C742" s="46">
        <v>17398</v>
      </c>
      <c r="D742" s="46">
        <v>2.718</v>
      </c>
      <c r="E742" s="46">
        <v>0.40100000000000002</v>
      </c>
      <c r="F742" s="46">
        <v>0.14799999999999999</v>
      </c>
      <c r="G742" s="46">
        <v>-0.39600000000000002</v>
      </c>
      <c r="H742" s="46">
        <v>1.0960000000000001</v>
      </c>
      <c r="I742" s="47" t="s">
        <v>556</v>
      </c>
    </row>
    <row r="743" spans="2:9" x14ac:dyDescent="0.25">
      <c r="B743" s="45" t="s">
        <v>977</v>
      </c>
      <c r="C743" s="46">
        <v>9318</v>
      </c>
      <c r="D743" s="46">
        <v>2.7160000000000002</v>
      </c>
      <c r="E743" s="46">
        <v>0.87</v>
      </c>
      <c r="F743" s="46">
        <v>0.32</v>
      </c>
      <c r="G743" s="46">
        <v>-3.2000000000000001E-2</v>
      </c>
      <c r="H743" s="46">
        <v>1.0960000000000001</v>
      </c>
      <c r="I743" s="47" t="s">
        <v>556</v>
      </c>
    </row>
    <row r="744" spans="2:9" x14ac:dyDescent="0.25">
      <c r="B744" s="45" t="s">
        <v>1361</v>
      </c>
      <c r="C744" s="46">
        <v>2211</v>
      </c>
      <c r="D744" s="46">
        <v>2.7149999999999999</v>
      </c>
      <c r="E744" s="46">
        <v>0.23899999999999999</v>
      </c>
      <c r="F744" s="46">
        <v>8.7999999999999995E-2</v>
      </c>
      <c r="G744" s="46">
        <v>-0.13600000000000001</v>
      </c>
      <c r="H744" s="46">
        <v>1.0960000000000001</v>
      </c>
      <c r="I744" s="47" t="s">
        <v>556</v>
      </c>
    </row>
    <row r="745" spans="2:9" x14ac:dyDescent="0.25">
      <c r="B745" s="45" t="s">
        <v>1803</v>
      </c>
      <c r="C745" s="46">
        <v>3179</v>
      </c>
      <c r="D745" s="46">
        <v>2.7130000000000001</v>
      </c>
      <c r="E745" s="46">
        <v>0.83099999999999996</v>
      </c>
      <c r="F745" s="46">
        <v>0.30599999999999999</v>
      </c>
      <c r="G745" s="46">
        <v>-0.48699999999999999</v>
      </c>
      <c r="H745" s="46">
        <v>1.0960000000000001</v>
      </c>
      <c r="I745" s="47" t="s">
        <v>556</v>
      </c>
    </row>
    <row r="746" spans="2:9" x14ac:dyDescent="0.25">
      <c r="B746" s="45" t="s">
        <v>1210</v>
      </c>
      <c r="C746" s="46">
        <v>3411</v>
      </c>
      <c r="D746" s="46">
        <v>2.7120000000000002</v>
      </c>
      <c r="E746" s="46">
        <v>0.4</v>
      </c>
      <c r="F746" s="46">
        <v>0.14799999999999999</v>
      </c>
      <c r="G746" s="46">
        <v>-4.4999999999999998E-2</v>
      </c>
      <c r="H746" s="46">
        <v>1.0960000000000001</v>
      </c>
      <c r="I746" s="47" t="s">
        <v>556</v>
      </c>
    </row>
    <row r="747" spans="2:9" x14ac:dyDescent="0.25">
      <c r="B747" s="45" t="s">
        <v>1601</v>
      </c>
      <c r="C747" s="46">
        <v>8182</v>
      </c>
      <c r="D747" s="46">
        <v>2.7120000000000002</v>
      </c>
      <c r="E747" s="46">
        <v>0.32</v>
      </c>
      <c r="F747" s="46">
        <v>0.11799999999999999</v>
      </c>
      <c r="G747" s="46">
        <v>-3.1E-2</v>
      </c>
      <c r="H747" s="46">
        <v>1.0960000000000001</v>
      </c>
      <c r="I747" s="47" t="s">
        <v>556</v>
      </c>
    </row>
    <row r="748" spans="2:9" x14ac:dyDescent="0.25">
      <c r="B748" s="45" t="s">
        <v>1213</v>
      </c>
      <c r="C748" s="46">
        <v>17695</v>
      </c>
      <c r="D748" s="46">
        <v>2.7080000000000002</v>
      </c>
      <c r="E748" s="46">
        <v>0.18</v>
      </c>
      <c r="F748" s="46">
        <v>6.6000000000000003E-2</v>
      </c>
      <c r="G748" s="46">
        <v>5.7000000000000002E-2</v>
      </c>
      <c r="H748" s="46">
        <v>1.6419999999999999</v>
      </c>
      <c r="I748" s="47" t="s">
        <v>556</v>
      </c>
    </row>
    <row r="749" spans="2:9" x14ac:dyDescent="0.25">
      <c r="B749" s="45" t="s">
        <v>1057</v>
      </c>
      <c r="C749" s="46">
        <v>16898</v>
      </c>
      <c r="D749" s="46">
        <v>2.7080000000000002</v>
      </c>
      <c r="E749" s="46">
        <v>0.26800000000000002</v>
      </c>
      <c r="F749" s="46">
        <v>9.9000000000000005E-2</v>
      </c>
      <c r="G749" s="46">
        <v>3.2000000000000001E-2</v>
      </c>
      <c r="H749" s="46">
        <v>1.6419999999999999</v>
      </c>
      <c r="I749" s="47" t="s">
        <v>556</v>
      </c>
    </row>
    <row r="750" spans="2:9" x14ac:dyDescent="0.25">
      <c r="B750" s="45" t="s">
        <v>1241</v>
      </c>
      <c r="C750" s="46">
        <v>3966</v>
      </c>
      <c r="D750" s="46">
        <v>2.7080000000000002</v>
      </c>
      <c r="E750" s="46">
        <v>0.443</v>
      </c>
      <c r="F750" s="46">
        <v>0.16400000000000001</v>
      </c>
      <c r="G750" s="46">
        <v>-9.1999999999999998E-2</v>
      </c>
      <c r="H750" s="46">
        <v>1.6419999999999999</v>
      </c>
      <c r="I750" s="47" t="s">
        <v>556</v>
      </c>
    </row>
    <row r="751" spans="2:9" x14ac:dyDescent="0.25">
      <c r="B751" s="45" t="s">
        <v>502</v>
      </c>
      <c r="C751" s="46">
        <v>13350</v>
      </c>
      <c r="D751" s="46">
        <v>2.7080000000000002</v>
      </c>
      <c r="E751" s="46">
        <v>0.29399999999999998</v>
      </c>
      <c r="F751" s="46">
        <v>0.109</v>
      </c>
      <c r="G751" s="46">
        <v>-0.24399999999999999</v>
      </c>
      <c r="H751" s="46">
        <v>1.6419999999999999</v>
      </c>
      <c r="I751" s="47" t="s">
        <v>556</v>
      </c>
    </row>
    <row r="752" spans="2:9" x14ac:dyDescent="0.25">
      <c r="B752" s="45" t="s">
        <v>1611</v>
      </c>
      <c r="C752" s="46">
        <v>964</v>
      </c>
      <c r="D752" s="46">
        <v>2.7050000000000001</v>
      </c>
      <c r="E752" s="46">
        <v>0.23400000000000001</v>
      </c>
      <c r="F752" s="46">
        <v>8.5999999999999993E-2</v>
      </c>
      <c r="G752" s="46">
        <v>-0.14799999999999999</v>
      </c>
      <c r="H752" s="46">
        <v>1.6419999999999999</v>
      </c>
      <c r="I752" s="47" t="s">
        <v>556</v>
      </c>
    </row>
    <row r="753" spans="2:9" x14ac:dyDescent="0.25">
      <c r="B753" s="45" t="s">
        <v>412</v>
      </c>
      <c r="C753" s="46">
        <v>8820</v>
      </c>
      <c r="D753" s="46">
        <v>2.7010000000000001</v>
      </c>
      <c r="E753" s="46">
        <v>0.59499999999999997</v>
      </c>
      <c r="F753" s="46">
        <v>0.22</v>
      </c>
      <c r="G753" s="46">
        <v>-0.61199999999999999</v>
      </c>
      <c r="H753" s="46">
        <v>1.6419999999999999</v>
      </c>
      <c r="I753" s="47" t="s">
        <v>556</v>
      </c>
    </row>
    <row r="754" spans="2:9" x14ac:dyDescent="0.25">
      <c r="B754" s="45" t="s">
        <v>650</v>
      </c>
      <c r="C754" s="46">
        <v>6399</v>
      </c>
      <c r="D754" s="46">
        <v>2.6989999999999998</v>
      </c>
      <c r="E754" s="46">
        <v>0.20799999999999999</v>
      </c>
      <c r="F754" s="46">
        <v>7.6999999999999999E-2</v>
      </c>
      <c r="G754" s="46">
        <v>-0.44800000000000001</v>
      </c>
      <c r="H754" s="46">
        <v>1.6419999999999999</v>
      </c>
      <c r="I754" s="47" t="s">
        <v>556</v>
      </c>
    </row>
    <row r="755" spans="2:9" x14ac:dyDescent="0.25">
      <c r="B755" s="45" t="s">
        <v>1119</v>
      </c>
      <c r="C755" s="46">
        <v>7578</v>
      </c>
      <c r="D755" s="46">
        <v>2.698</v>
      </c>
      <c r="E755" s="46">
        <v>0.52300000000000002</v>
      </c>
      <c r="F755" s="46">
        <v>0.19400000000000001</v>
      </c>
      <c r="G755" s="46">
        <v>-5.0999999999999997E-2</v>
      </c>
      <c r="H755" s="46">
        <v>1.6419999999999999</v>
      </c>
      <c r="I755" s="47" t="s">
        <v>556</v>
      </c>
    </row>
    <row r="756" spans="2:9" x14ac:dyDescent="0.25">
      <c r="B756" s="45" t="s">
        <v>1639</v>
      </c>
      <c r="C756" s="46">
        <v>12269</v>
      </c>
      <c r="D756" s="46">
        <v>2.6960000000000002</v>
      </c>
      <c r="E756" s="46">
        <v>0.26300000000000001</v>
      </c>
      <c r="F756" s="46">
        <v>9.8000000000000004E-2</v>
      </c>
      <c r="G756" s="46">
        <v>-0.24299999999999999</v>
      </c>
      <c r="H756" s="46">
        <v>1.6419999999999999</v>
      </c>
      <c r="I756" s="47" t="s">
        <v>556</v>
      </c>
    </row>
    <row r="757" spans="2:9" x14ac:dyDescent="0.25">
      <c r="B757" s="45" t="s">
        <v>1305</v>
      </c>
      <c r="C757" s="46">
        <v>11738</v>
      </c>
      <c r="D757" s="46">
        <v>2.6920000000000002</v>
      </c>
      <c r="E757" s="46">
        <v>0.316</v>
      </c>
      <c r="F757" s="46">
        <v>0.11799999999999999</v>
      </c>
      <c r="G757" s="46">
        <v>-0.57099999999999995</v>
      </c>
      <c r="H757" s="46">
        <v>1.6419999999999999</v>
      </c>
      <c r="I757" s="47" t="s">
        <v>556</v>
      </c>
    </row>
    <row r="758" spans="2:9" x14ac:dyDescent="0.25">
      <c r="B758" s="45" t="s">
        <v>1596</v>
      </c>
      <c r="C758" s="46">
        <v>14652</v>
      </c>
      <c r="D758" s="46">
        <v>2.6909999999999998</v>
      </c>
      <c r="E758" s="46">
        <v>0.19600000000000001</v>
      </c>
      <c r="F758" s="46">
        <v>7.2999999999999995E-2</v>
      </c>
      <c r="G758" s="46">
        <v>-0.13600000000000001</v>
      </c>
      <c r="H758" s="46">
        <v>1.6419999999999999</v>
      </c>
      <c r="I758" s="47" t="s">
        <v>556</v>
      </c>
    </row>
    <row r="759" spans="2:9" x14ac:dyDescent="0.25">
      <c r="B759" s="45" t="s">
        <v>541</v>
      </c>
      <c r="C759" s="46">
        <v>8647</v>
      </c>
      <c r="D759" s="46">
        <v>2.6909999999999998</v>
      </c>
      <c r="E759" s="46">
        <v>0.29099999999999998</v>
      </c>
      <c r="F759" s="46">
        <v>0.108</v>
      </c>
      <c r="G759" s="46">
        <v>-0.112</v>
      </c>
      <c r="H759" s="46">
        <v>1.6419999999999999</v>
      </c>
      <c r="I759" s="47" t="s">
        <v>556</v>
      </c>
    </row>
    <row r="760" spans="2:9" x14ac:dyDescent="0.25">
      <c r="B760" s="45" t="s">
        <v>923</v>
      </c>
      <c r="C760" s="46">
        <v>14982</v>
      </c>
      <c r="D760" s="46">
        <v>2.6909999999999998</v>
      </c>
      <c r="E760" s="46">
        <v>0.371</v>
      </c>
      <c r="F760" s="46">
        <v>0.13800000000000001</v>
      </c>
      <c r="G760" s="46">
        <v>3.0000000000000001E-3</v>
      </c>
      <c r="H760" s="46">
        <v>1.6419999999999999</v>
      </c>
      <c r="I760" s="47" t="s">
        <v>556</v>
      </c>
    </row>
    <row r="761" spans="2:9" x14ac:dyDescent="0.25">
      <c r="B761" s="45" t="s">
        <v>1101</v>
      </c>
      <c r="C761" s="46">
        <v>12236</v>
      </c>
      <c r="D761" s="46">
        <v>2.6890000000000001</v>
      </c>
      <c r="E761" s="46">
        <v>0.20899999999999999</v>
      </c>
      <c r="F761" s="46">
        <v>7.8E-2</v>
      </c>
      <c r="G761" s="46">
        <v>0</v>
      </c>
      <c r="H761" s="46">
        <v>1.6419999999999999</v>
      </c>
      <c r="I761" s="47" t="s">
        <v>556</v>
      </c>
    </row>
    <row r="762" spans="2:9" x14ac:dyDescent="0.25">
      <c r="B762" s="45" t="s">
        <v>1053</v>
      </c>
      <c r="C762" s="46">
        <v>4326</v>
      </c>
      <c r="D762" s="46">
        <v>2.6869999999999998</v>
      </c>
      <c r="E762" s="46">
        <v>0.29199999999999998</v>
      </c>
      <c r="F762" s="46">
        <v>0.109</v>
      </c>
      <c r="G762" s="46">
        <v>-0.19700000000000001</v>
      </c>
      <c r="H762" s="46">
        <v>1.6419999999999999</v>
      </c>
      <c r="I762" s="47" t="s">
        <v>556</v>
      </c>
    </row>
    <row r="763" spans="2:9" x14ac:dyDescent="0.25">
      <c r="B763" s="45" t="s">
        <v>1091</v>
      </c>
      <c r="C763" s="46">
        <v>8736</v>
      </c>
      <c r="D763" s="46">
        <v>2.6859999999999999</v>
      </c>
      <c r="E763" s="46">
        <v>0.53800000000000003</v>
      </c>
      <c r="F763" s="46">
        <v>0.2</v>
      </c>
      <c r="G763" s="46">
        <v>-0.26400000000000001</v>
      </c>
      <c r="H763" s="46">
        <v>1.6419999999999999</v>
      </c>
      <c r="I763" s="47" t="s">
        <v>556</v>
      </c>
    </row>
    <row r="764" spans="2:9" x14ac:dyDescent="0.25">
      <c r="B764" s="45" t="s">
        <v>1124</v>
      </c>
      <c r="C764" s="46">
        <v>4469</v>
      </c>
      <c r="D764" s="46">
        <v>2.6859999999999999</v>
      </c>
      <c r="E764" s="46">
        <v>0.215</v>
      </c>
      <c r="F764" s="46">
        <v>0.08</v>
      </c>
      <c r="G764" s="46">
        <v>5.6000000000000001E-2</v>
      </c>
      <c r="H764" s="46">
        <v>1.6419999999999999</v>
      </c>
      <c r="I764" s="47" t="s">
        <v>556</v>
      </c>
    </row>
    <row r="765" spans="2:9" x14ac:dyDescent="0.25">
      <c r="B765" s="45" t="s">
        <v>1625</v>
      </c>
      <c r="C765" s="46">
        <v>9211</v>
      </c>
      <c r="D765" s="46">
        <v>2.6829999999999998</v>
      </c>
      <c r="E765" s="46">
        <v>0.36099999999999999</v>
      </c>
      <c r="F765" s="46">
        <v>0.13400000000000001</v>
      </c>
      <c r="G765" s="46">
        <v>-0.14899999999999999</v>
      </c>
      <c r="H765" s="46">
        <v>1.6419999999999999</v>
      </c>
      <c r="I765" s="47" t="s">
        <v>556</v>
      </c>
    </row>
    <row r="766" spans="2:9" x14ac:dyDescent="0.25">
      <c r="B766" s="45" t="s">
        <v>1804</v>
      </c>
      <c r="C766" s="46">
        <v>14746</v>
      </c>
      <c r="D766" s="46">
        <v>2.6819999999999999</v>
      </c>
      <c r="E766" s="46">
        <v>0.224</v>
      </c>
      <c r="F766" s="46">
        <v>8.3000000000000004E-2</v>
      </c>
      <c r="G766" s="46">
        <v>-0.14899999999999999</v>
      </c>
      <c r="H766" s="46">
        <v>1.6419999999999999</v>
      </c>
      <c r="I766" s="47" t="s">
        <v>556</v>
      </c>
    </row>
    <row r="767" spans="2:9" x14ac:dyDescent="0.25">
      <c r="B767" s="45" t="s">
        <v>1364</v>
      </c>
      <c r="C767" s="46">
        <v>21783</v>
      </c>
      <c r="D767" s="46">
        <v>2.681</v>
      </c>
      <c r="E767" s="46">
        <v>0.214</v>
      </c>
      <c r="F767" s="46">
        <v>0.08</v>
      </c>
      <c r="G767" s="46">
        <v>-0.35099999999999998</v>
      </c>
      <c r="H767" s="46">
        <v>1.6419999999999999</v>
      </c>
      <c r="I767" s="47" t="s">
        <v>556</v>
      </c>
    </row>
    <row r="768" spans="2:9" x14ac:dyDescent="0.25">
      <c r="B768" s="45" t="s">
        <v>1087</v>
      </c>
      <c r="C768" s="46">
        <v>19710</v>
      </c>
      <c r="D768" s="46">
        <v>2.68</v>
      </c>
      <c r="E768" s="46">
        <v>0.57999999999999996</v>
      </c>
      <c r="F768" s="46">
        <v>0.216</v>
      </c>
      <c r="G768" s="46">
        <v>-0.317</v>
      </c>
      <c r="H768" s="46">
        <v>1.6419999999999999</v>
      </c>
      <c r="I768" s="47" t="s">
        <v>556</v>
      </c>
    </row>
    <row r="769" spans="2:9" x14ac:dyDescent="0.25">
      <c r="B769" s="45" t="s">
        <v>1131</v>
      </c>
      <c r="C769" s="46">
        <v>6678</v>
      </c>
      <c r="D769" s="46">
        <v>2.6760000000000002</v>
      </c>
      <c r="E769" s="46">
        <v>0.40300000000000002</v>
      </c>
      <c r="F769" s="46">
        <v>0.151</v>
      </c>
      <c r="G769" s="46">
        <v>-0.57199999999999995</v>
      </c>
      <c r="H769" s="46">
        <v>1.6419999999999999</v>
      </c>
      <c r="I769" s="47" t="s">
        <v>556</v>
      </c>
    </row>
    <row r="770" spans="2:9" x14ac:dyDescent="0.25">
      <c r="B770" s="45" t="s">
        <v>1805</v>
      </c>
      <c r="C770" s="46">
        <v>17469</v>
      </c>
      <c r="D770" s="46">
        <v>2.6749999999999998</v>
      </c>
      <c r="E770" s="46">
        <v>0.254</v>
      </c>
      <c r="F770" s="46">
        <v>9.5000000000000001E-2</v>
      </c>
      <c r="G770" s="46">
        <v>-0.39800000000000002</v>
      </c>
      <c r="H770" s="46">
        <v>1.6419999999999999</v>
      </c>
      <c r="I770" s="47" t="s">
        <v>556</v>
      </c>
    </row>
    <row r="771" spans="2:9" x14ac:dyDescent="0.25">
      <c r="B771" s="45" t="s">
        <v>1387</v>
      </c>
      <c r="C771" s="46">
        <v>11955</v>
      </c>
      <c r="D771" s="46">
        <v>2.6749999999999998</v>
      </c>
      <c r="E771" s="46">
        <v>0.29399999999999998</v>
      </c>
      <c r="F771" s="46">
        <v>0.11</v>
      </c>
      <c r="G771" s="46">
        <v>-0.19600000000000001</v>
      </c>
      <c r="H771" s="46">
        <v>1.6419999999999999</v>
      </c>
      <c r="I771" s="47" t="s">
        <v>556</v>
      </c>
    </row>
    <row r="772" spans="2:9" x14ac:dyDescent="0.25">
      <c r="B772" s="45" t="s">
        <v>1206</v>
      </c>
      <c r="C772" s="46">
        <v>21663</v>
      </c>
      <c r="D772" s="46">
        <v>2.6739999999999999</v>
      </c>
      <c r="E772" s="46">
        <v>0.13700000000000001</v>
      </c>
      <c r="F772" s="46">
        <v>5.0999999999999997E-2</v>
      </c>
      <c r="G772" s="46">
        <v>-0.14099999999999999</v>
      </c>
      <c r="H772" s="46">
        <v>1.6419999999999999</v>
      </c>
      <c r="I772" s="47" t="s">
        <v>556</v>
      </c>
    </row>
    <row r="773" spans="2:9" x14ac:dyDescent="0.25">
      <c r="B773" s="45" t="s">
        <v>1621</v>
      </c>
      <c r="C773" s="46">
        <v>10454</v>
      </c>
      <c r="D773" s="46">
        <v>2.673</v>
      </c>
      <c r="E773" s="46">
        <v>0.42499999999999999</v>
      </c>
      <c r="F773" s="46">
        <v>0.159</v>
      </c>
      <c r="G773" s="46">
        <v>-0.42199999999999999</v>
      </c>
      <c r="H773" s="46">
        <v>1.6419999999999999</v>
      </c>
      <c r="I773" s="47" t="s">
        <v>556</v>
      </c>
    </row>
    <row r="774" spans="2:9" x14ac:dyDescent="0.25">
      <c r="B774" s="45" t="s">
        <v>1029</v>
      </c>
      <c r="C774" s="46">
        <v>9196</v>
      </c>
      <c r="D774" s="46">
        <v>2.6720000000000002</v>
      </c>
      <c r="E774" s="46">
        <v>0.316</v>
      </c>
      <c r="F774" s="46">
        <v>0.11799999999999999</v>
      </c>
      <c r="G774" s="46">
        <v>-0.16200000000000001</v>
      </c>
      <c r="H774" s="46">
        <v>1.6419999999999999</v>
      </c>
      <c r="I774" s="47" t="s">
        <v>556</v>
      </c>
    </row>
    <row r="775" spans="2:9" x14ac:dyDescent="0.25">
      <c r="B775" s="45" t="s">
        <v>1806</v>
      </c>
      <c r="C775" s="46">
        <v>7281</v>
      </c>
      <c r="D775" s="46">
        <v>2.6709999999999998</v>
      </c>
      <c r="E775" s="46">
        <v>0.30599999999999999</v>
      </c>
      <c r="F775" s="46">
        <v>0.114</v>
      </c>
      <c r="G775" s="46">
        <v>-0.52800000000000002</v>
      </c>
      <c r="H775" s="46">
        <v>1.6419999999999999</v>
      </c>
      <c r="I775" s="47" t="s">
        <v>556</v>
      </c>
    </row>
    <row r="776" spans="2:9" x14ac:dyDescent="0.25">
      <c r="B776" s="45" t="s">
        <v>288</v>
      </c>
      <c r="C776" s="46">
        <v>7502</v>
      </c>
      <c r="D776" s="46">
        <v>2.669</v>
      </c>
      <c r="E776" s="46">
        <v>0.106</v>
      </c>
      <c r="F776" s="46">
        <v>0.04</v>
      </c>
      <c r="G776" s="46">
        <v>2.1000000000000001E-2</v>
      </c>
      <c r="H776" s="46">
        <v>1.6419999999999999</v>
      </c>
      <c r="I776" s="47" t="s">
        <v>556</v>
      </c>
    </row>
    <row r="777" spans="2:9" x14ac:dyDescent="0.25">
      <c r="B777" s="45" t="s">
        <v>1311</v>
      </c>
      <c r="C777" s="46">
        <v>3370</v>
      </c>
      <c r="D777" s="46">
        <v>2.6680000000000001</v>
      </c>
      <c r="E777" s="46">
        <v>0.224</v>
      </c>
      <c r="F777" s="46">
        <v>8.4000000000000005E-2</v>
      </c>
      <c r="G777" s="46">
        <v>-0.56499999999999995</v>
      </c>
      <c r="H777" s="46">
        <v>1.6419999999999999</v>
      </c>
      <c r="I777" s="47" t="s">
        <v>556</v>
      </c>
    </row>
    <row r="778" spans="2:9" x14ac:dyDescent="0.25">
      <c r="B778" s="45" t="s">
        <v>1205</v>
      </c>
      <c r="C778" s="46">
        <v>17891</v>
      </c>
      <c r="D778" s="46">
        <v>2.6669999999999998</v>
      </c>
      <c r="E778" s="46">
        <v>0.23499999999999999</v>
      </c>
      <c r="F778" s="46">
        <v>8.7999999999999995E-2</v>
      </c>
      <c r="G778" s="46">
        <v>-0.10100000000000001</v>
      </c>
      <c r="H778" s="46">
        <v>1.6419999999999999</v>
      </c>
      <c r="I778" s="47" t="s">
        <v>556</v>
      </c>
    </row>
    <row r="779" spans="2:9" x14ac:dyDescent="0.25">
      <c r="B779" s="45" t="s">
        <v>1232</v>
      </c>
      <c r="C779" s="46">
        <v>5537</v>
      </c>
      <c r="D779" s="46">
        <v>2.6669999999999998</v>
      </c>
      <c r="E779" s="46">
        <v>0.217</v>
      </c>
      <c r="F779" s="46">
        <v>8.1000000000000003E-2</v>
      </c>
      <c r="G779" s="46">
        <v>-0.14099999999999999</v>
      </c>
      <c r="H779" s="46">
        <v>1.6419999999999999</v>
      </c>
      <c r="I779" s="47" t="s">
        <v>556</v>
      </c>
    </row>
    <row r="780" spans="2:9" x14ac:dyDescent="0.25">
      <c r="B780" s="45" t="s">
        <v>1277</v>
      </c>
      <c r="C780" s="46">
        <v>13595</v>
      </c>
      <c r="D780" s="46">
        <v>2.6659999999999999</v>
      </c>
      <c r="E780" s="46">
        <v>0.308</v>
      </c>
      <c r="F780" s="46">
        <v>0.11600000000000001</v>
      </c>
      <c r="G780" s="46">
        <v>-8.0000000000000002E-3</v>
      </c>
      <c r="H780" s="46">
        <v>1.6419999999999999</v>
      </c>
      <c r="I780" s="47" t="s">
        <v>556</v>
      </c>
    </row>
    <row r="781" spans="2:9" x14ac:dyDescent="0.25">
      <c r="B781" s="45" t="s">
        <v>971</v>
      </c>
      <c r="C781" s="46">
        <v>16367</v>
      </c>
      <c r="D781" s="46">
        <v>2.6659999999999999</v>
      </c>
      <c r="E781" s="46">
        <v>0.22500000000000001</v>
      </c>
      <c r="F781" s="46">
        <v>8.5000000000000006E-2</v>
      </c>
      <c r="G781" s="46">
        <v>7.0000000000000007E-2</v>
      </c>
      <c r="H781" s="46">
        <v>1.6419999999999999</v>
      </c>
      <c r="I781" s="47" t="s">
        <v>556</v>
      </c>
    </row>
    <row r="782" spans="2:9" x14ac:dyDescent="0.25">
      <c r="B782" s="45" t="s">
        <v>1642</v>
      </c>
      <c r="C782" s="46">
        <v>13892</v>
      </c>
      <c r="D782" s="46">
        <v>2.6640000000000001</v>
      </c>
      <c r="E782" s="46">
        <v>0.52500000000000002</v>
      </c>
      <c r="F782" s="46">
        <v>0.19700000000000001</v>
      </c>
      <c r="G782" s="46">
        <v>-0.17599999999999999</v>
      </c>
      <c r="H782" s="46">
        <v>1.6419999999999999</v>
      </c>
      <c r="I782" s="47" t="s">
        <v>556</v>
      </c>
    </row>
    <row r="783" spans="2:9" x14ac:dyDescent="0.25">
      <c r="B783" s="45" t="s">
        <v>449</v>
      </c>
      <c r="C783" s="46">
        <v>11506</v>
      </c>
      <c r="D783" s="46">
        <v>2.661</v>
      </c>
      <c r="E783" s="46">
        <v>0.38100000000000001</v>
      </c>
      <c r="F783" s="46">
        <v>0.14299999999999999</v>
      </c>
      <c r="G783" s="46">
        <v>-0.49299999999999999</v>
      </c>
      <c r="H783" s="46">
        <v>1.6419999999999999</v>
      </c>
      <c r="I783" s="47" t="s">
        <v>556</v>
      </c>
    </row>
    <row r="784" spans="2:9" x14ac:dyDescent="0.25">
      <c r="B784" s="45" t="s">
        <v>1126</v>
      </c>
      <c r="C784" s="46">
        <v>13708</v>
      </c>
      <c r="D784" s="46">
        <v>2.661</v>
      </c>
      <c r="E784" s="46">
        <v>0.33200000000000002</v>
      </c>
      <c r="F784" s="46">
        <v>0.125</v>
      </c>
      <c r="G784" s="46">
        <v>-0.23899999999999999</v>
      </c>
      <c r="H784" s="46">
        <v>1.6419999999999999</v>
      </c>
      <c r="I784" s="47" t="s">
        <v>556</v>
      </c>
    </row>
    <row r="785" spans="2:9" x14ac:dyDescent="0.25">
      <c r="B785" s="45" t="s">
        <v>1303</v>
      </c>
      <c r="C785" s="46">
        <v>18385</v>
      </c>
      <c r="D785" s="46">
        <v>2.661</v>
      </c>
      <c r="E785" s="46">
        <v>0.13200000000000001</v>
      </c>
      <c r="F785" s="46">
        <v>0.05</v>
      </c>
      <c r="G785" s="46">
        <v>-0.32800000000000001</v>
      </c>
      <c r="H785" s="46">
        <v>1.6419999999999999</v>
      </c>
      <c r="I785" s="47" t="s">
        <v>556</v>
      </c>
    </row>
    <row r="786" spans="2:9" x14ac:dyDescent="0.25">
      <c r="B786" s="45" t="s">
        <v>1046</v>
      </c>
      <c r="C786" s="46">
        <v>12639</v>
      </c>
      <c r="D786" s="46">
        <v>2.6589999999999998</v>
      </c>
      <c r="E786" s="46">
        <v>0.38400000000000001</v>
      </c>
      <c r="F786" s="46">
        <v>0.14399999999999999</v>
      </c>
      <c r="G786" s="46">
        <v>6.7000000000000004E-2</v>
      </c>
      <c r="H786" s="46">
        <v>1.6419999999999999</v>
      </c>
      <c r="I786" s="47" t="s">
        <v>556</v>
      </c>
    </row>
    <row r="787" spans="2:9" x14ac:dyDescent="0.25">
      <c r="B787" s="45" t="s">
        <v>1325</v>
      </c>
      <c r="C787" s="46">
        <v>15954</v>
      </c>
      <c r="D787" s="46">
        <v>2.6589999999999998</v>
      </c>
      <c r="E787" s="46">
        <v>0.36199999999999999</v>
      </c>
      <c r="F787" s="46">
        <v>0.13600000000000001</v>
      </c>
      <c r="G787" s="46">
        <v>-0.27200000000000002</v>
      </c>
      <c r="H787" s="46">
        <v>1.6419999999999999</v>
      </c>
      <c r="I787" s="47" t="s">
        <v>556</v>
      </c>
    </row>
    <row r="788" spans="2:9" x14ac:dyDescent="0.25">
      <c r="B788" s="45" t="s">
        <v>1478</v>
      </c>
      <c r="C788" s="46">
        <v>8810</v>
      </c>
      <c r="D788" s="46">
        <v>2.657</v>
      </c>
      <c r="E788" s="46">
        <v>0.41299999999999998</v>
      </c>
      <c r="F788" s="46">
        <v>0.156</v>
      </c>
      <c r="G788" s="46">
        <v>8.2000000000000003E-2</v>
      </c>
      <c r="H788" s="46">
        <v>1.6419999999999999</v>
      </c>
      <c r="I788" s="47" t="s">
        <v>556</v>
      </c>
    </row>
    <row r="789" spans="2:9" x14ac:dyDescent="0.25">
      <c r="B789" s="45" t="s">
        <v>1807</v>
      </c>
      <c r="C789" s="46">
        <v>16745</v>
      </c>
      <c r="D789" s="46">
        <v>2.657</v>
      </c>
      <c r="E789" s="46">
        <v>0.23799999999999999</v>
      </c>
      <c r="F789" s="46">
        <v>0.09</v>
      </c>
      <c r="G789" s="46">
        <v>-0.20300000000000001</v>
      </c>
      <c r="H789" s="46">
        <v>1.6419999999999999</v>
      </c>
      <c r="I789" s="47" t="s">
        <v>556</v>
      </c>
    </row>
    <row r="790" spans="2:9" x14ac:dyDescent="0.25">
      <c r="B790" s="45" t="s">
        <v>1808</v>
      </c>
      <c r="C790" s="46">
        <v>3712</v>
      </c>
      <c r="D790" s="46">
        <v>2.6560000000000001</v>
      </c>
      <c r="E790" s="46">
        <v>0.47799999999999998</v>
      </c>
      <c r="F790" s="46">
        <v>0.18</v>
      </c>
      <c r="G790" s="46">
        <v>-0.84799999999999998</v>
      </c>
      <c r="H790" s="46">
        <v>1.6419999999999999</v>
      </c>
      <c r="I790" s="47" t="s">
        <v>556</v>
      </c>
    </row>
    <row r="791" spans="2:9" x14ac:dyDescent="0.25">
      <c r="B791" s="45" t="s">
        <v>1034</v>
      </c>
      <c r="C791" s="46">
        <v>20654</v>
      </c>
      <c r="D791" s="46">
        <v>2.653</v>
      </c>
      <c r="E791" s="46">
        <v>0.29299999999999998</v>
      </c>
      <c r="F791" s="46">
        <v>0.11</v>
      </c>
      <c r="G791" s="46">
        <v>-0.39400000000000002</v>
      </c>
      <c r="H791" s="46">
        <v>1.6419999999999999</v>
      </c>
      <c r="I791" s="47" t="s">
        <v>556</v>
      </c>
    </row>
    <row r="792" spans="2:9" x14ac:dyDescent="0.25">
      <c r="B792" s="45" t="s">
        <v>1060</v>
      </c>
      <c r="C792" s="46">
        <v>19716</v>
      </c>
      <c r="D792" s="46">
        <v>2.6469999999999998</v>
      </c>
      <c r="E792" s="46">
        <v>0.27200000000000002</v>
      </c>
      <c r="F792" s="46">
        <v>0.10299999999999999</v>
      </c>
      <c r="G792" s="46">
        <v>-6.2E-2</v>
      </c>
      <c r="H792" s="46">
        <v>1.6419999999999999</v>
      </c>
      <c r="I792" s="47" t="s">
        <v>556</v>
      </c>
    </row>
    <row r="793" spans="2:9" x14ac:dyDescent="0.25">
      <c r="B793" s="45" t="s">
        <v>270</v>
      </c>
      <c r="C793" s="46">
        <v>3356</v>
      </c>
      <c r="D793" s="46">
        <v>2.6469999999999998</v>
      </c>
      <c r="E793" s="46">
        <v>0.48499999999999999</v>
      </c>
      <c r="F793" s="46">
        <v>0.183</v>
      </c>
      <c r="G793" s="46">
        <v>-1.018</v>
      </c>
      <c r="H793" s="46">
        <v>1.6419999999999999</v>
      </c>
      <c r="I793" s="47" t="s">
        <v>556</v>
      </c>
    </row>
    <row r="794" spans="2:9" x14ac:dyDescent="0.25">
      <c r="B794" s="45" t="s">
        <v>575</v>
      </c>
      <c r="C794" s="46">
        <v>16251</v>
      </c>
      <c r="D794" s="46">
        <v>2.6429999999999998</v>
      </c>
      <c r="E794" s="46">
        <v>0.56000000000000005</v>
      </c>
      <c r="F794" s="46">
        <v>0.21199999999999999</v>
      </c>
      <c r="G794" s="46">
        <v>-1.6E-2</v>
      </c>
      <c r="H794" s="46">
        <v>1.6419999999999999</v>
      </c>
      <c r="I794" s="47" t="s">
        <v>556</v>
      </c>
    </row>
    <row r="795" spans="2:9" x14ac:dyDescent="0.25">
      <c r="B795" s="45" t="s">
        <v>1809</v>
      </c>
      <c r="C795" s="46">
        <v>20373</v>
      </c>
      <c r="D795" s="46">
        <v>2.6360000000000001</v>
      </c>
      <c r="E795" s="46">
        <v>0.23899999999999999</v>
      </c>
      <c r="F795" s="46">
        <v>9.0999999999999998E-2</v>
      </c>
      <c r="G795" s="46">
        <v>-0.105</v>
      </c>
      <c r="H795" s="46">
        <v>1.6419999999999999</v>
      </c>
      <c r="I795" s="47" t="s">
        <v>556</v>
      </c>
    </row>
    <row r="796" spans="2:9" x14ac:dyDescent="0.25">
      <c r="B796" s="45" t="s">
        <v>1178</v>
      </c>
      <c r="C796" s="46">
        <v>18062</v>
      </c>
      <c r="D796" s="46">
        <v>2.6360000000000001</v>
      </c>
      <c r="E796" s="46">
        <v>0.16200000000000001</v>
      </c>
      <c r="F796" s="46">
        <v>6.2E-2</v>
      </c>
      <c r="G796" s="46">
        <v>8.3000000000000004E-2</v>
      </c>
      <c r="H796" s="46">
        <v>1.6419999999999999</v>
      </c>
      <c r="I796" s="47" t="s">
        <v>556</v>
      </c>
    </row>
    <row r="797" spans="2:9" x14ac:dyDescent="0.25">
      <c r="B797" s="45" t="s">
        <v>1346</v>
      </c>
      <c r="C797" s="46">
        <v>20996</v>
      </c>
      <c r="D797" s="46">
        <v>2.6339999999999999</v>
      </c>
      <c r="E797" s="46">
        <v>0.23</v>
      </c>
      <c r="F797" s="46">
        <v>8.6999999999999994E-2</v>
      </c>
      <c r="G797" s="46">
        <v>-0.308</v>
      </c>
      <c r="H797" s="46">
        <v>1.6419999999999999</v>
      </c>
      <c r="I797" s="47" t="s">
        <v>556</v>
      </c>
    </row>
    <row r="798" spans="2:9" x14ac:dyDescent="0.25">
      <c r="B798" s="45" t="s">
        <v>1327</v>
      </c>
      <c r="C798" s="46">
        <v>5032</v>
      </c>
      <c r="D798" s="46">
        <v>2.6339999999999999</v>
      </c>
      <c r="E798" s="46">
        <v>0.17899999999999999</v>
      </c>
      <c r="F798" s="46">
        <v>6.8000000000000005E-2</v>
      </c>
      <c r="G798" s="46">
        <v>-6.8000000000000005E-2</v>
      </c>
      <c r="H798" s="46">
        <v>1.6419999999999999</v>
      </c>
      <c r="I798" s="47" t="s">
        <v>556</v>
      </c>
    </row>
    <row r="799" spans="2:9" x14ac:dyDescent="0.25">
      <c r="B799" s="45" t="s">
        <v>1343</v>
      </c>
      <c r="C799" s="46">
        <v>11131</v>
      </c>
      <c r="D799" s="46">
        <v>2.63</v>
      </c>
      <c r="E799" s="46">
        <v>0.19400000000000001</v>
      </c>
      <c r="F799" s="46">
        <v>7.3999999999999996E-2</v>
      </c>
      <c r="G799" s="46">
        <v>-9.4E-2</v>
      </c>
      <c r="H799" s="46">
        <v>1.6419999999999999</v>
      </c>
      <c r="I799" s="47" t="s">
        <v>556</v>
      </c>
    </row>
    <row r="800" spans="2:9" x14ac:dyDescent="0.25">
      <c r="B800" s="45" t="s">
        <v>1598</v>
      </c>
      <c r="C800" s="46">
        <v>14824</v>
      </c>
      <c r="D800" s="46">
        <v>2.6280000000000001</v>
      </c>
      <c r="E800" s="46">
        <v>0.34899999999999998</v>
      </c>
      <c r="F800" s="46">
        <v>0.13300000000000001</v>
      </c>
      <c r="G800" s="46">
        <v>-8.3000000000000004E-2</v>
      </c>
      <c r="H800" s="46">
        <v>1.6419999999999999</v>
      </c>
      <c r="I800" s="47" t="s">
        <v>556</v>
      </c>
    </row>
    <row r="801" spans="2:9" x14ac:dyDescent="0.25">
      <c r="B801" s="45" t="s">
        <v>1810</v>
      </c>
      <c r="C801" s="46">
        <v>16998</v>
      </c>
      <c r="D801" s="46">
        <v>2.6259999999999999</v>
      </c>
      <c r="E801" s="46">
        <v>0.29399999999999998</v>
      </c>
      <c r="F801" s="46">
        <v>0.112</v>
      </c>
      <c r="G801" s="46">
        <v>-0.72299999999999998</v>
      </c>
      <c r="H801" s="46">
        <v>1.6419999999999999</v>
      </c>
      <c r="I801" s="47" t="s">
        <v>556</v>
      </c>
    </row>
    <row r="802" spans="2:9" x14ac:dyDescent="0.25">
      <c r="B802" s="45" t="s">
        <v>932</v>
      </c>
      <c r="C802" s="46">
        <v>6011</v>
      </c>
      <c r="D802" s="46">
        <v>2.625</v>
      </c>
      <c r="E802" s="46">
        <v>0.32800000000000001</v>
      </c>
      <c r="F802" s="46">
        <v>0.125</v>
      </c>
      <c r="G802" s="46">
        <v>-9.6000000000000002E-2</v>
      </c>
      <c r="H802" s="46">
        <v>1.6419999999999999</v>
      </c>
      <c r="I802" s="47" t="s">
        <v>556</v>
      </c>
    </row>
    <row r="803" spans="2:9" x14ac:dyDescent="0.25">
      <c r="B803" s="45" t="s">
        <v>1811</v>
      </c>
      <c r="C803" s="46">
        <v>9517</v>
      </c>
      <c r="D803" s="46">
        <v>2.625</v>
      </c>
      <c r="E803" s="46">
        <v>0.33500000000000002</v>
      </c>
      <c r="F803" s="46">
        <v>0.128</v>
      </c>
      <c r="G803" s="46">
        <v>-0.188</v>
      </c>
      <c r="H803" s="46">
        <v>1.6419999999999999</v>
      </c>
      <c r="I803" s="47" t="s">
        <v>556</v>
      </c>
    </row>
    <row r="804" spans="2:9" x14ac:dyDescent="0.25">
      <c r="B804" s="45" t="s">
        <v>194</v>
      </c>
      <c r="C804" s="46">
        <v>16006</v>
      </c>
      <c r="D804" s="46">
        <v>2.6230000000000002</v>
      </c>
      <c r="E804" s="46">
        <v>0.128</v>
      </c>
      <c r="F804" s="46">
        <v>4.9000000000000002E-2</v>
      </c>
      <c r="G804" s="46">
        <v>-0.40400000000000003</v>
      </c>
      <c r="H804" s="46">
        <v>1.6419999999999999</v>
      </c>
      <c r="I804" s="47" t="s">
        <v>556</v>
      </c>
    </row>
    <row r="805" spans="2:9" x14ac:dyDescent="0.25">
      <c r="B805" s="45" t="s">
        <v>1348</v>
      </c>
      <c r="C805" s="46">
        <v>5805</v>
      </c>
      <c r="D805" s="46">
        <v>2.621</v>
      </c>
      <c r="E805" s="46">
        <v>0.43099999999999999</v>
      </c>
      <c r="F805" s="46">
        <v>0.16400000000000001</v>
      </c>
      <c r="G805" s="46">
        <v>-3.6999999999999998E-2</v>
      </c>
      <c r="H805" s="46">
        <v>1.6419999999999999</v>
      </c>
      <c r="I805" s="47" t="s">
        <v>556</v>
      </c>
    </row>
    <row r="806" spans="2:9" x14ac:dyDescent="0.25">
      <c r="B806" s="45" t="s">
        <v>1085</v>
      </c>
      <c r="C806" s="46">
        <v>1837</v>
      </c>
      <c r="D806" s="46">
        <v>2.6179999999999999</v>
      </c>
      <c r="E806" s="46">
        <v>0.314</v>
      </c>
      <c r="F806" s="46">
        <v>0.12</v>
      </c>
      <c r="G806" s="46">
        <v>-8.1000000000000003E-2</v>
      </c>
      <c r="H806" s="46">
        <v>1.6419999999999999</v>
      </c>
      <c r="I806" s="47" t="s">
        <v>556</v>
      </c>
    </row>
    <row r="807" spans="2:9" x14ac:dyDescent="0.25">
      <c r="B807" s="45" t="s">
        <v>1380</v>
      </c>
      <c r="C807" s="46">
        <v>289</v>
      </c>
      <c r="D807" s="46">
        <v>2.617</v>
      </c>
      <c r="E807" s="46">
        <v>0.27100000000000002</v>
      </c>
      <c r="F807" s="46">
        <v>0.104</v>
      </c>
      <c r="G807" s="46">
        <v>-0.97499999999999998</v>
      </c>
      <c r="H807" s="46">
        <v>1.6419999999999999</v>
      </c>
      <c r="I807" s="47" t="s">
        <v>556</v>
      </c>
    </row>
    <row r="808" spans="2:9" x14ac:dyDescent="0.25">
      <c r="B808" s="45" t="s">
        <v>1335</v>
      </c>
      <c r="C808" s="46">
        <v>5404</v>
      </c>
      <c r="D808" s="46">
        <v>2.617</v>
      </c>
      <c r="E808" s="46">
        <v>0.19700000000000001</v>
      </c>
      <c r="F808" s="46">
        <v>7.4999999999999997E-2</v>
      </c>
      <c r="G808" s="46">
        <v>-0.32900000000000001</v>
      </c>
      <c r="H808" s="46">
        <v>1.6419999999999999</v>
      </c>
      <c r="I808" s="47" t="s">
        <v>556</v>
      </c>
    </row>
    <row r="809" spans="2:9" x14ac:dyDescent="0.25">
      <c r="B809" s="45" t="s">
        <v>1310</v>
      </c>
      <c r="C809" s="46">
        <v>17226</v>
      </c>
      <c r="D809" s="46">
        <v>2.6150000000000002</v>
      </c>
      <c r="E809" s="46">
        <v>0.44800000000000001</v>
      </c>
      <c r="F809" s="46">
        <v>0.17100000000000001</v>
      </c>
      <c r="G809" s="46">
        <v>-0.81699999999999995</v>
      </c>
      <c r="H809" s="46">
        <v>1.6419999999999999</v>
      </c>
      <c r="I809" s="47" t="s">
        <v>556</v>
      </c>
    </row>
    <row r="810" spans="2:9" x14ac:dyDescent="0.25">
      <c r="B810" s="45" t="s">
        <v>530</v>
      </c>
      <c r="C810" s="46">
        <v>20069</v>
      </c>
      <c r="D810" s="46">
        <v>2.6150000000000002</v>
      </c>
      <c r="E810" s="46">
        <v>0.32300000000000001</v>
      </c>
      <c r="F810" s="46">
        <v>0.123</v>
      </c>
      <c r="G810" s="46">
        <v>-0.16400000000000001</v>
      </c>
      <c r="H810" s="46">
        <v>1.6419999999999999</v>
      </c>
      <c r="I810" s="47" t="s">
        <v>556</v>
      </c>
    </row>
    <row r="811" spans="2:9" x14ac:dyDescent="0.25">
      <c r="B811" s="45" t="s">
        <v>504</v>
      </c>
      <c r="C811" s="46">
        <v>14684</v>
      </c>
      <c r="D811" s="46">
        <v>2.6150000000000002</v>
      </c>
      <c r="E811" s="46">
        <v>0.23</v>
      </c>
      <c r="F811" s="46">
        <v>8.7999999999999995E-2</v>
      </c>
      <c r="G811" s="46">
        <v>-0.309</v>
      </c>
      <c r="H811" s="46">
        <v>1.6419999999999999</v>
      </c>
      <c r="I811" s="47" t="s">
        <v>556</v>
      </c>
    </row>
    <row r="812" spans="2:9" x14ac:dyDescent="0.25">
      <c r="B812" s="45" t="s">
        <v>1812</v>
      </c>
      <c r="C812" s="46">
        <v>6041</v>
      </c>
      <c r="D812" s="46">
        <v>2.6110000000000002</v>
      </c>
      <c r="E812" s="46">
        <v>0.26800000000000002</v>
      </c>
      <c r="F812" s="46">
        <v>0.10299999999999999</v>
      </c>
      <c r="G812" s="46">
        <v>-0.30099999999999999</v>
      </c>
      <c r="H812" s="46">
        <v>1.6419999999999999</v>
      </c>
      <c r="I812" s="47" t="s">
        <v>556</v>
      </c>
    </row>
    <row r="813" spans="2:9" x14ac:dyDescent="0.25">
      <c r="B813" s="45" t="s">
        <v>462</v>
      </c>
      <c r="C813" s="46">
        <v>3679</v>
      </c>
      <c r="D813" s="46">
        <v>2.6110000000000002</v>
      </c>
      <c r="E813" s="46">
        <v>0.20200000000000001</v>
      </c>
      <c r="F813" s="46">
        <v>7.6999999999999999E-2</v>
      </c>
      <c r="G813" s="46">
        <v>-0.13600000000000001</v>
      </c>
      <c r="H813" s="46">
        <v>1.6419999999999999</v>
      </c>
      <c r="I813" s="47" t="s">
        <v>556</v>
      </c>
    </row>
    <row r="814" spans="2:9" x14ac:dyDescent="0.25">
      <c r="B814" s="45" t="s">
        <v>1592</v>
      </c>
      <c r="C814" s="46">
        <v>16374</v>
      </c>
      <c r="D814" s="46">
        <v>2.61</v>
      </c>
      <c r="E814" s="46">
        <v>0.314</v>
      </c>
      <c r="F814" s="46">
        <v>0.12</v>
      </c>
      <c r="G814" s="46">
        <v>-0.123</v>
      </c>
      <c r="H814" s="46">
        <v>1.6419999999999999</v>
      </c>
      <c r="I814" s="47" t="s">
        <v>556</v>
      </c>
    </row>
    <row r="815" spans="2:9" x14ac:dyDescent="0.25">
      <c r="B815" s="45" t="s">
        <v>538</v>
      </c>
      <c r="C815" s="46">
        <v>6139</v>
      </c>
      <c r="D815" s="46">
        <v>2.609</v>
      </c>
      <c r="E815" s="46">
        <v>0.33400000000000002</v>
      </c>
      <c r="F815" s="46">
        <v>0.128</v>
      </c>
      <c r="G815" s="46">
        <v>0.16400000000000001</v>
      </c>
      <c r="H815" s="46">
        <v>1.6419999999999999</v>
      </c>
      <c r="I815" s="47" t="s">
        <v>556</v>
      </c>
    </row>
    <row r="816" spans="2:9" x14ac:dyDescent="0.25">
      <c r="B816" s="45" t="s">
        <v>1082</v>
      </c>
      <c r="C816" s="46">
        <v>4403</v>
      </c>
      <c r="D816" s="46">
        <v>2.6070000000000002</v>
      </c>
      <c r="E816" s="46">
        <v>0.59799999999999998</v>
      </c>
      <c r="F816" s="46">
        <v>0.22900000000000001</v>
      </c>
      <c r="G816" s="46">
        <v>0.08</v>
      </c>
      <c r="H816" s="46">
        <v>1.6419999999999999</v>
      </c>
      <c r="I816" s="47" t="s">
        <v>556</v>
      </c>
    </row>
    <row r="817" spans="2:9" x14ac:dyDescent="0.25">
      <c r="B817" s="45" t="s">
        <v>521</v>
      </c>
      <c r="C817" s="46">
        <v>12430</v>
      </c>
      <c r="D817" s="46">
        <v>2.6059999999999999</v>
      </c>
      <c r="E817" s="46">
        <v>0.46800000000000003</v>
      </c>
      <c r="F817" s="46">
        <v>0.18</v>
      </c>
      <c r="G817" s="46">
        <v>-0.51600000000000001</v>
      </c>
      <c r="H817" s="46">
        <v>1.6419999999999999</v>
      </c>
      <c r="I817" s="47" t="s">
        <v>556</v>
      </c>
    </row>
    <row r="818" spans="2:9" x14ac:dyDescent="0.25">
      <c r="B818" s="45" t="s">
        <v>181</v>
      </c>
      <c r="C818" s="46">
        <v>8896</v>
      </c>
      <c r="D818" s="46">
        <v>2.605</v>
      </c>
      <c r="E818" s="46">
        <v>0.112</v>
      </c>
      <c r="F818" s="46">
        <v>4.2999999999999997E-2</v>
      </c>
      <c r="G818" s="46">
        <v>-0.73299999999999998</v>
      </c>
      <c r="H818" s="46">
        <v>1.6419999999999999</v>
      </c>
      <c r="I818" s="47" t="s">
        <v>556</v>
      </c>
    </row>
    <row r="819" spans="2:9" x14ac:dyDescent="0.25">
      <c r="B819" s="45" t="s">
        <v>1397</v>
      </c>
      <c r="C819" s="46">
        <v>13626</v>
      </c>
      <c r="D819" s="46">
        <v>2.6030000000000002</v>
      </c>
      <c r="E819" s="46">
        <v>0.20300000000000001</v>
      </c>
      <c r="F819" s="46">
        <v>7.8E-2</v>
      </c>
      <c r="G819" s="46">
        <v>-0.30599999999999999</v>
      </c>
      <c r="H819" s="46">
        <v>2.4</v>
      </c>
      <c r="I819" s="47" t="s">
        <v>556</v>
      </c>
    </row>
    <row r="820" spans="2:9" x14ac:dyDescent="0.25">
      <c r="B820" s="45" t="s">
        <v>527</v>
      </c>
      <c r="C820" s="46">
        <v>10363</v>
      </c>
      <c r="D820" s="46">
        <v>2.601</v>
      </c>
      <c r="E820" s="46">
        <v>0.34699999999999998</v>
      </c>
      <c r="F820" s="46">
        <v>0.13300000000000001</v>
      </c>
      <c r="G820" s="46">
        <v>-0.19700000000000001</v>
      </c>
      <c r="H820" s="46">
        <v>2.4</v>
      </c>
      <c r="I820" s="47" t="s">
        <v>556</v>
      </c>
    </row>
    <row r="821" spans="2:9" x14ac:dyDescent="0.25">
      <c r="B821" s="45" t="s">
        <v>1103</v>
      </c>
      <c r="C821" s="46">
        <v>8335</v>
      </c>
      <c r="D821" s="46">
        <v>2.5990000000000002</v>
      </c>
      <c r="E821" s="46">
        <v>0.32400000000000001</v>
      </c>
      <c r="F821" s="46">
        <v>0.124</v>
      </c>
      <c r="G821" s="46">
        <v>-0.151</v>
      </c>
      <c r="H821" s="46">
        <v>2.4</v>
      </c>
      <c r="I821" s="47" t="s">
        <v>556</v>
      </c>
    </row>
    <row r="822" spans="2:9" x14ac:dyDescent="0.25">
      <c r="B822" s="45" t="s">
        <v>1337</v>
      </c>
      <c r="C822" s="46">
        <v>5521</v>
      </c>
      <c r="D822" s="46">
        <v>2.5979999999999999</v>
      </c>
      <c r="E822" s="46">
        <v>0.33500000000000002</v>
      </c>
      <c r="F822" s="46">
        <v>0.129</v>
      </c>
      <c r="G822" s="46">
        <v>-0.13300000000000001</v>
      </c>
      <c r="H822" s="46">
        <v>2.4</v>
      </c>
      <c r="I822" s="47" t="s">
        <v>556</v>
      </c>
    </row>
    <row r="823" spans="2:9" x14ac:dyDescent="0.25">
      <c r="B823" s="45" t="s">
        <v>1813</v>
      </c>
      <c r="C823" s="46">
        <v>4098</v>
      </c>
      <c r="D823" s="46">
        <v>2.5979999999999999</v>
      </c>
      <c r="E823" s="46">
        <v>0.52500000000000002</v>
      </c>
      <c r="F823" s="46">
        <v>0.20200000000000001</v>
      </c>
      <c r="G823" s="46">
        <v>-0.193</v>
      </c>
      <c r="H823" s="46">
        <v>2.4</v>
      </c>
      <c r="I823" s="47" t="s">
        <v>556</v>
      </c>
    </row>
    <row r="824" spans="2:9" x14ac:dyDescent="0.25">
      <c r="B824" s="45" t="s">
        <v>1147</v>
      </c>
      <c r="C824" s="46">
        <v>10005</v>
      </c>
      <c r="D824" s="46">
        <v>2.597</v>
      </c>
      <c r="E824" s="46">
        <v>0.66800000000000004</v>
      </c>
      <c r="F824" s="46">
        <v>0.25700000000000001</v>
      </c>
      <c r="G824" s="46">
        <v>-0.29699999999999999</v>
      </c>
      <c r="H824" s="46">
        <v>2.4</v>
      </c>
      <c r="I824" s="47" t="s">
        <v>556</v>
      </c>
    </row>
    <row r="825" spans="2:9" x14ac:dyDescent="0.25">
      <c r="B825" s="45" t="s">
        <v>1388</v>
      </c>
      <c r="C825" s="46">
        <v>8527</v>
      </c>
      <c r="D825" s="46">
        <v>2.5939999999999999</v>
      </c>
      <c r="E825" s="46">
        <v>0.245</v>
      </c>
      <c r="F825" s="46">
        <v>9.5000000000000001E-2</v>
      </c>
      <c r="G825" s="46">
        <v>-7.2999999999999995E-2</v>
      </c>
      <c r="H825" s="46">
        <v>2.4</v>
      </c>
      <c r="I825" s="47" t="s">
        <v>556</v>
      </c>
    </row>
    <row r="826" spans="2:9" x14ac:dyDescent="0.25">
      <c r="B826" s="45" t="s">
        <v>1609</v>
      </c>
      <c r="C826" s="46">
        <v>4079</v>
      </c>
      <c r="D826" s="46">
        <v>2.593</v>
      </c>
      <c r="E826" s="46">
        <v>0.45900000000000002</v>
      </c>
      <c r="F826" s="46">
        <v>0.17699999999999999</v>
      </c>
      <c r="G826" s="46">
        <v>-0.187</v>
      </c>
      <c r="H826" s="46">
        <v>2.4</v>
      </c>
      <c r="I826" s="47" t="s">
        <v>556</v>
      </c>
    </row>
    <row r="827" spans="2:9" x14ac:dyDescent="0.25">
      <c r="B827" s="45" t="s">
        <v>1814</v>
      </c>
      <c r="C827" s="46">
        <v>21121</v>
      </c>
      <c r="D827" s="46">
        <v>2.5920000000000001</v>
      </c>
      <c r="E827" s="46">
        <v>0.216</v>
      </c>
      <c r="F827" s="46">
        <v>8.3000000000000004E-2</v>
      </c>
      <c r="G827" s="46">
        <v>-0.13300000000000001</v>
      </c>
      <c r="H827" s="46">
        <v>2.4</v>
      </c>
      <c r="I827" s="47" t="s">
        <v>556</v>
      </c>
    </row>
    <row r="828" spans="2:9" x14ac:dyDescent="0.25">
      <c r="B828" s="45" t="s">
        <v>543</v>
      </c>
      <c r="C828" s="46">
        <v>2533</v>
      </c>
      <c r="D828" s="46">
        <v>2.59</v>
      </c>
      <c r="E828" s="46">
        <v>0.30099999999999999</v>
      </c>
      <c r="F828" s="46">
        <v>0.11600000000000001</v>
      </c>
      <c r="G828" s="46">
        <v>-8.7999999999999995E-2</v>
      </c>
      <c r="H828" s="46">
        <v>2.4</v>
      </c>
      <c r="I828" s="47" t="s">
        <v>556</v>
      </c>
    </row>
    <row r="829" spans="2:9" x14ac:dyDescent="0.25">
      <c r="B829" s="45" t="s">
        <v>1219</v>
      </c>
      <c r="C829" s="46">
        <v>15126</v>
      </c>
      <c r="D829" s="46">
        <v>2.589</v>
      </c>
      <c r="E829" s="46">
        <v>0.21199999999999999</v>
      </c>
      <c r="F829" s="46">
        <v>8.2000000000000003E-2</v>
      </c>
      <c r="G829" s="46">
        <v>-2E-3</v>
      </c>
      <c r="H829" s="46">
        <v>2.4</v>
      </c>
      <c r="I829" s="47" t="s">
        <v>556</v>
      </c>
    </row>
    <row r="830" spans="2:9" x14ac:dyDescent="0.25">
      <c r="B830" s="45" t="s">
        <v>1317</v>
      </c>
      <c r="C830" s="46">
        <v>368</v>
      </c>
      <c r="D830" s="46">
        <v>2.589</v>
      </c>
      <c r="E830" s="46">
        <v>0.186</v>
      </c>
      <c r="F830" s="46">
        <v>7.1999999999999995E-2</v>
      </c>
      <c r="G830" s="46">
        <v>-0.5</v>
      </c>
      <c r="H830" s="46">
        <v>2.4</v>
      </c>
      <c r="I830" s="47" t="s">
        <v>556</v>
      </c>
    </row>
    <row r="831" spans="2:9" x14ac:dyDescent="0.25">
      <c r="B831" s="45" t="s">
        <v>1800</v>
      </c>
      <c r="C831" s="46">
        <v>4268</v>
      </c>
      <c r="D831" s="46">
        <v>2.5880000000000001</v>
      </c>
      <c r="E831" s="46">
        <v>0.33900000000000002</v>
      </c>
      <c r="F831" s="46">
        <v>0.13100000000000001</v>
      </c>
      <c r="G831" s="46">
        <v>-0.52</v>
      </c>
      <c r="H831" s="46">
        <v>2.4</v>
      </c>
      <c r="I831" s="47" t="s">
        <v>556</v>
      </c>
    </row>
    <row r="832" spans="2:9" x14ac:dyDescent="0.25">
      <c r="B832" s="45" t="s">
        <v>1815</v>
      </c>
      <c r="C832" s="46">
        <v>3300</v>
      </c>
      <c r="D832" s="46">
        <v>2.5880000000000001</v>
      </c>
      <c r="E832" s="46">
        <v>0.21199999999999999</v>
      </c>
      <c r="F832" s="46">
        <v>8.2000000000000003E-2</v>
      </c>
      <c r="G832" s="46">
        <v>-0.89500000000000002</v>
      </c>
      <c r="H832" s="46">
        <v>2.4</v>
      </c>
      <c r="I832" s="47" t="s">
        <v>556</v>
      </c>
    </row>
    <row r="833" spans="2:9" x14ac:dyDescent="0.25">
      <c r="B833" s="45" t="s">
        <v>1216</v>
      </c>
      <c r="C833" s="46">
        <v>729</v>
      </c>
      <c r="D833" s="46">
        <v>2.5870000000000002</v>
      </c>
      <c r="E833" s="46">
        <v>0.41699999999999998</v>
      </c>
      <c r="F833" s="46">
        <v>0.161</v>
      </c>
      <c r="G833" s="46">
        <v>-6.7000000000000004E-2</v>
      </c>
      <c r="H833" s="46">
        <v>2.4</v>
      </c>
      <c r="I833" s="47" t="s">
        <v>556</v>
      </c>
    </row>
    <row r="834" spans="2:9" x14ac:dyDescent="0.25">
      <c r="B834" s="45" t="s">
        <v>1816</v>
      </c>
      <c r="C834" s="46">
        <v>20414</v>
      </c>
      <c r="D834" s="46">
        <v>2.5870000000000002</v>
      </c>
      <c r="E834" s="46">
        <v>0.217</v>
      </c>
      <c r="F834" s="46">
        <v>8.4000000000000005E-2</v>
      </c>
      <c r="G834" s="46">
        <v>-1.0389999999999999</v>
      </c>
      <c r="H834" s="46">
        <v>2.4</v>
      </c>
      <c r="I834" s="47" t="s">
        <v>556</v>
      </c>
    </row>
    <row r="835" spans="2:9" x14ac:dyDescent="0.25">
      <c r="B835" s="45" t="s">
        <v>1627</v>
      </c>
      <c r="C835" s="46">
        <v>11990</v>
      </c>
      <c r="D835" s="46">
        <v>2.585</v>
      </c>
      <c r="E835" s="46">
        <v>0.30199999999999999</v>
      </c>
      <c r="F835" s="46">
        <v>0.11700000000000001</v>
      </c>
      <c r="G835" s="46">
        <v>-0.22500000000000001</v>
      </c>
      <c r="H835" s="46">
        <v>2.4</v>
      </c>
      <c r="I835" s="47" t="s">
        <v>556</v>
      </c>
    </row>
    <row r="836" spans="2:9" x14ac:dyDescent="0.25">
      <c r="B836" s="45" t="s">
        <v>972</v>
      </c>
      <c r="C836" s="46">
        <v>19830</v>
      </c>
      <c r="D836" s="46">
        <v>2.585</v>
      </c>
      <c r="E836" s="46">
        <v>0.27900000000000003</v>
      </c>
      <c r="F836" s="46">
        <v>0.108</v>
      </c>
      <c r="G836" s="46">
        <v>-0.1</v>
      </c>
      <c r="H836" s="46">
        <v>2.4</v>
      </c>
      <c r="I836" s="47" t="s">
        <v>556</v>
      </c>
    </row>
    <row r="837" spans="2:9" x14ac:dyDescent="0.25">
      <c r="B837" s="45" t="s">
        <v>1319</v>
      </c>
      <c r="C837" s="46">
        <v>3678</v>
      </c>
      <c r="D837" s="46">
        <v>2.585</v>
      </c>
      <c r="E837" s="46">
        <v>0.26400000000000001</v>
      </c>
      <c r="F837" s="46">
        <v>0.10199999999999999</v>
      </c>
      <c r="G837" s="46">
        <v>-0.64900000000000002</v>
      </c>
      <c r="H837" s="46">
        <v>2.4</v>
      </c>
      <c r="I837" s="47" t="s">
        <v>556</v>
      </c>
    </row>
    <row r="838" spans="2:9" x14ac:dyDescent="0.25">
      <c r="B838" s="45" t="s">
        <v>1590</v>
      </c>
      <c r="C838" s="46">
        <v>910</v>
      </c>
      <c r="D838" s="46">
        <v>2.5830000000000002</v>
      </c>
      <c r="E838" s="46">
        <v>0.27400000000000002</v>
      </c>
      <c r="F838" s="46">
        <v>0.106</v>
      </c>
      <c r="G838" s="46">
        <v>-0.25700000000000001</v>
      </c>
      <c r="H838" s="46">
        <v>2.4</v>
      </c>
      <c r="I838" s="47" t="s">
        <v>556</v>
      </c>
    </row>
    <row r="839" spans="2:9" x14ac:dyDescent="0.25">
      <c r="B839" s="45" t="s">
        <v>1375</v>
      </c>
      <c r="C839" s="46">
        <v>7300</v>
      </c>
      <c r="D839" s="46">
        <v>2.58</v>
      </c>
      <c r="E839" s="46">
        <v>0.189</v>
      </c>
      <c r="F839" s="46">
        <v>7.2999999999999995E-2</v>
      </c>
      <c r="G839" s="46">
        <v>-0.45300000000000001</v>
      </c>
      <c r="H839" s="46">
        <v>2.4</v>
      </c>
      <c r="I839" s="47" t="s">
        <v>556</v>
      </c>
    </row>
    <row r="840" spans="2:9" x14ac:dyDescent="0.25">
      <c r="B840" s="45" t="s">
        <v>349</v>
      </c>
      <c r="C840" s="46">
        <v>2716</v>
      </c>
      <c r="D840" s="46">
        <v>2.58</v>
      </c>
      <c r="E840" s="46">
        <v>0.18099999999999999</v>
      </c>
      <c r="F840" s="46">
        <v>7.0000000000000007E-2</v>
      </c>
      <c r="G840" s="46">
        <v>-0.52500000000000002</v>
      </c>
      <c r="H840" s="46">
        <v>2.4</v>
      </c>
      <c r="I840" s="47" t="s">
        <v>556</v>
      </c>
    </row>
    <row r="841" spans="2:9" x14ac:dyDescent="0.25">
      <c r="B841" s="45" t="s">
        <v>1817</v>
      </c>
      <c r="C841" s="46">
        <v>8830</v>
      </c>
      <c r="D841" s="46">
        <v>2.5790000000000002</v>
      </c>
      <c r="E841" s="46">
        <v>0.24399999999999999</v>
      </c>
      <c r="F841" s="46">
        <v>9.5000000000000001E-2</v>
      </c>
      <c r="G841" s="46">
        <v>-0.40699999999999997</v>
      </c>
      <c r="H841" s="46">
        <v>2.4</v>
      </c>
      <c r="I841" s="47" t="s">
        <v>556</v>
      </c>
    </row>
    <row r="842" spans="2:9" x14ac:dyDescent="0.25">
      <c r="B842" s="45" t="s">
        <v>391</v>
      </c>
      <c r="C842" s="46">
        <v>1365</v>
      </c>
      <c r="D842" s="46">
        <v>2.5790000000000002</v>
      </c>
      <c r="E842" s="46">
        <v>0.16300000000000001</v>
      </c>
      <c r="F842" s="46">
        <v>6.3E-2</v>
      </c>
      <c r="G842" s="46">
        <v>-0.23899999999999999</v>
      </c>
      <c r="H842" s="46">
        <v>2.4</v>
      </c>
      <c r="I842" s="47" t="s">
        <v>556</v>
      </c>
    </row>
    <row r="843" spans="2:9" x14ac:dyDescent="0.25">
      <c r="B843" s="45" t="s">
        <v>1177</v>
      </c>
      <c r="C843" s="46">
        <v>9529</v>
      </c>
      <c r="D843" s="46">
        <v>2.5790000000000002</v>
      </c>
      <c r="E843" s="46">
        <v>0.16900000000000001</v>
      </c>
      <c r="F843" s="46">
        <v>6.5000000000000002E-2</v>
      </c>
      <c r="G843" s="46">
        <v>-0.36499999999999999</v>
      </c>
      <c r="H843" s="46">
        <v>2.4</v>
      </c>
      <c r="I843" s="47" t="s">
        <v>556</v>
      </c>
    </row>
    <row r="844" spans="2:9" x14ac:dyDescent="0.25">
      <c r="B844" s="45" t="s">
        <v>1818</v>
      </c>
      <c r="C844" s="46">
        <v>8393</v>
      </c>
      <c r="D844" s="46">
        <v>2.5790000000000002</v>
      </c>
      <c r="E844" s="46">
        <v>0.29499999999999998</v>
      </c>
      <c r="F844" s="46">
        <v>0.114</v>
      </c>
      <c r="G844" s="46">
        <v>-0.14199999999999999</v>
      </c>
      <c r="H844" s="46">
        <v>2.4</v>
      </c>
      <c r="I844" s="47" t="s">
        <v>556</v>
      </c>
    </row>
    <row r="845" spans="2:9" x14ac:dyDescent="0.25">
      <c r="B845" s="45" t="s">
        <v>1819</v>
      </c>
      <c r="C845" s="46">
        <v>20157</v>
      </c>
      <c r="D845" s="46">
        <v>2.5790000000000002</v>
      </c>
      <c r="E845" s="46">
        <v>0.23899999999999999</v>
      </c>
      <c r="F845" s="46">
        <v>9.2999999999999999E-2</v>
      </c>
      <c r="G845" s="46">
        <v>-0.19900000000000001</v>
      </c>
      <c r="H845" s="46">
        <v>2.4</v>
      </c>
      <c r="I845" s="47" t="s">
        <v>556</v>
      </c>
    </row>
    <row r="846" spans="2:9" x14ac:dyDescent="0.25">
      <c r="B846" s="45" t="s">
        <v>1353</v>
      </c>
      <c r="C846" s="46">
        <v>8078</v>
      </c>
      <c r="D846" s="46">
        <v>2.5779999999999998</v>
      </c>
      <c r="E846" s="46">
        <v>0.24099999999999999</v>
      </c>
      <c r="F846" s="46">
        <v>9.4E-2</v>
      </c>
      <c r="G846" s="46">
        <v>-0.23899999999999999</v>
      </c>
      <c r="H846" s="46">
        <v>2.4</v>
      </c>
      <c r="I846" s="47" t="s">
        <v>556</v>
      </c>
    </row>
    <row r="847" spans="2:9" x14ac:dyDescent="0.25">
      <c r="B847" s="45" t="s">
        <v>448</v>
      </c>
      <c r="C847" s="46">
        <v>5570</v>
      </c>
      <c r="D847" s="46">
        <v>2.577</v>
      </c>
      <c r="E847" s="46">
        <v>0.20100000000000001</v>
      </c>
      <c r="F847" s="46">
        <v>7.8E-2</v>
      </c>
      <c r="G847" s="46">
        <v>-0.17899999999999999</v>
      </c>
      <c r="H847" s="46">
        <v>2.4</v>
      </c>
      <c r="I847" s="47" t="s">
        <v>556</v>
      </c>
    </row>
    <row r="848" spans="2:9" x14ac:dyDescent="0.25">
      <c r="B848" s="45" t="s">
        <v>515</v>
      </c>
      <c r="C848" s="46">
        <v>13915</v>
      </c>
      <c r="D848" s="46">
        <v>2.577</v>
      </c>
      <c r="E848" s="46">
        <v>0.17599999999999999</v>
      </c>
      <c r="F848" s="46">
        <v>6.8000000000000005E-2</v>
      </c>
      <c r="G848" s="46">
        <v>-0.23799999999999999</v>
      </c>
      <c r="H848" s="46">
        <v>2.4</v>
      </c>
      <c r="I848" s="47" t="s">
        <v>556</v>
      </c>
    </row>
    <row r="849" spans="2:9" x14ac:dyDescent="0.25">
      <c r="B849" s="45" t="s">
        <v>1401</v>
      </c>
      <c r="C849" s="46">
        <v>9731</v>
      </c>
      <c r="D849" s="46">
        <v>2.5760000000000001</v>
      </c>
      <c r="E849" s="46">
        <v>0.216</v>
      </c>
      <c r="F849" s="46">
        <v>8.4000000000000005E-2</v>
      </c>
      <c r="G849" s="46">
        <v>-0.35599999999999998</v>
      </c>
      <c r="H849" s="46">
        <v>2.4</v>
      </c>
      <c r="I849" s="47" t="s">
        <v>556</v>
      </c>
    </row>
    <row r="850" spans="2:9" x14ac:dyDescent="0.25">
      <c r="B850" s="45" t="s">
        <v>1076</v>
      </c>
      <c r="C850" s="46">
        <v>12944</v>
      </c>
      <c r="D850" s="46">
        <v>2.5760000000000001</v>
      </c>
      <c r="E850" s="46">
        <v>0.20799999999999999</v>
      </c>
      <c r="F850" s="46">
        <v>8.1000000000000003E-2</v>
      </c>
      <c r="G850" s="46">
        <v>-0.36299999999999999</v>
      </c>
      <c r="H850" s="46">
        <v>2.4</v>
      </c>
      <c r="I850" s="47" t="s">
        <v>556</v>
      </c>
    </row>
    <row r="851" spans="2:9" x14ac:dyDescent="0.25">
      <c r="B851" s="45" t="s">
        <v>1820</v>
      </c>
      <c r="C851" s="46">
        <v>7964</v>
      </c>
      <c r="D851" s="46">
        <v>2.5760000000000001</v>
      </c>
      <c r="E851" s="46">
        <v>0.28299999999999997</v>
      </c>
      <c r="F851" s="46">
        <v>0.11</v>
      </c>
      <c r="G851" s="46">
        <v>-0.46</v>
      </c>
      <c r="H851" s="46">
        <v>2.4</v>
      </c>
      <c r="I851" s="47" t="s">
        <v>556</v>
      </c>
    </row>
    <row r="852" spans="2:9" x14ac:dyDescent="0.25">
      <c r="B852" s="45" t="s">
        <v>1821</v>
      </c>
      <c r="C852" s="46">
        <v>14516</v>
      </c>
      <c r="D852" s="46">
        <v>2.5750000000000002</v>
      </c>
      <c r="E852" s="46">
        <v>0.29199999999999998</v>
      </c>
      <c r="F852" s="46">
        <v>0.114</v>
      </c>
      <c r="G852" s="46">
        <v>-0.80600000000000005</v>
      </c>
      <c r="H852" s="46">
        <v>2.4</v>
      </c>
      <c r="I852" s="47" t="s">
        <v>556</v>
      </c>
    </row>
    <row r="853" spans="2:9" x14ac:dyDescent="0.25">
      <c r="B853" s="45" t="s">
        <v>1612</v>
      </c>
      <c r="C853" s="46">
        <v>6387</v>
      </c>
      <c r="D853" s="46">
        <v>2.5710000000000002</v>
      </c>
      <c r="E853" s="46">
        <v>0.40400000000000003</v>
      </c>
      <c r="F853" s="46">
        <v>0.157</v>
      </c>
      <c r="G853" s="46">
        <v>-0.34200000000000003</v>
      </c>
      <c r="H853" s="46">
        <v>2.4</v>
      </c>
      <c r="I853" s="47" t="s">
        <v>556</v>
      </c>
    </row>
    <row r="854" spans="2:9" x14ac:dyDescent="0.25">
      <c r="B854" s="45" t="s">
        <v>1622</v>
      </c>
      <c r="C854" s="46">
        <v>3797</v>
      </c>
      <c r="D854" s="46">
        <v>2.5680000000000001</v>
      </c>
      <c r="E854" s="46">
        <v>0.378</v>
      </c>
      <c r="F854" s="46">
        <v>0.14699999999999999</v>
      </c>
      <c r="G854" s="46">
        <v>-8.9999999999999993E-3</v>
      </c>
      <c r="H854" s="46">
        <v>2.4</v>
      </c>
      <c r="I854" s="47" t="s">
        <v>556</v>
      </c>
    </row>
    <row r="855" spans="2:9" x14ac:dyDescent="0.25">
      <c r="B855" s="45" t="s">
        <v>1324</v>
      </c>
      <c r="C855" s="46">
        <v>314</v>
      </c>
      <c r="D855" s="46">
        <v>2.5670000000000002</v>
      </c>
      <c r="E855" s="46">
        <v>0.27300000000000002</v>
      </c>
      <c r="F855" s="46">
        <v>0.106</v>
      </c>
      <c r="G855" s="46">
        <v>-0.502</v>
      </c>
      <c r="H855" s="46">
        <v>2.4</v>
      </c>
      <c r="I855" s="47" t="s">
        <v>556</v>
      </c>
    </row>
    <row r="856" spans="2:9" x14ac:dyDescent="0.25">
      <c r="B856" s="45" t="s">
        <v>615</v>
      </c>
      <c r="C856" s="46">
        <v>19249</v>
      </c>
      <c r="D856" s="46">
        <v>2.5630000000000002</v>
      </c>
      <c r="E856" s="46">
        <v>0.29599999999999999</v>
      </c>
      <c r="F856" s="46">
        <v>0.115</v>
      </c>
      <c r="G856" s="46">
        <v>0.13400000000000001</v>
      </c>
      <c r="H856" s="46">
        <v>2.4</v>
      </c>
      <c r="I856" s="47" t="s">
        <v>556</v>
      </c>
    </row>
    <row r="857" spans="2:9" x14ac:dyDescent="0.25">
      <c r="B857" s="45" t="s">
        <v>1357</v>
      </c>
      <c r="C857" s="46">
        <v>8451</v>
      </c>
      <c r="D857" s="46">
        <v>2.56</v>
      </c>
      <c r="E857" s="46">
        <v>0.23</v>
      </c>
      <c r="F857" s="46">
        <v>0.09</v>
      </c>
      <c r="G857" s="46">
        <v>-1.2929999999999999</v>
      </c>
      <c r="H857" s="46">
        <v>2.4</v>
      </c>
      <c r="I857" s="47" t="s">
        <v>556</v>
      </c>
    </row>
    <row r="858" spans="2:9" x14ac:dyDescent="0.25">
      <c r="B858" s="45" t="s">
        <v>1822</v>
      </c>
      <c r="C858" s="46">
        <v>890</v>
      </c>
      <c r="D858" s="46">
        <v>2.56</v>
      </c>
      <c r="E858" s="46">
        <v>0.81499999999999995</v>
      </c>
      <c r="F858" s="46">
        <v>0.318</v>
      </c>
      <c r="G858" s="46">
        <v>-0.13300000000000001</v>
      </c>
      <c r="H858" s="46">
        <v>2.4</v>
      </c>
      <c r="I858" s="47" t="s">
        <v>556</v>
      </c>
    </row>
    <row r="859" spans="2:9" x14ac:dyDescent="0.25">
      <c r="B859" s="45" t="s">
        <v>1823</v>
      </c>
      <c r="C859" s="46">
        <v>20837</v>
      </c>
      <c r="D859" s="46">
        <v>2.556</v>
      </c>
      <c r="E859" s="46">
        <v>0.17199999999999999</v>
      </c>
      <c r="F859" s="46">
        <v>6.7000000000000004E-2</v>
      </c>
      <c r="G859" s="46">
        <v>-1.0999999999999999E-2</v>
      </c>
      <c r="H859" s="46">
        <v>2.4</v>
      </c>
      <c r="I859" s="47" t="s">
        <v>556</v>
      </c>
    </row>
    <row r="860" spans="2:9" x14ac:dyDescent="0.25">
      <c r="B860" s="45" t="s">
        <v>1116</v>
      </c>
      <c r="C860" s="46">
        <v>1504</v>
      </c>
      <c r="D860" s="46">
        <v>2.5550000000000002</v>
      </c>
      <c r="E860" s="46">
        <v>0.35</v>
      </c>
      <c r="F860" s="46">
        <v>0.13700000000000001</v>
      </c>
      <c r="G860" s="46">
        <v>8.0000000000000002E-3</v>
      </c>
      <c r="H860" s="46">
        <v>2.4</v>
      </c>
      <c r="I860" s="47" t="s">
        <v>556</v>
      </c>
    </row>
    <row r="861" spans="2:9" x14ac:dyDescent="0.25">
      <c r="B861" s="45" t="s">
        <v>1385</v>
      </c>
      <c r="C861" s="46">
        <v>1113</v>
      </c>
      <c r="D861" s="46">
        <v>2.5539999999999998</v>
      </c>
      <c r="E861" s="46">
        <v>0.30099999999999999</v>
      </c>
      <c r="F861" s="46">
        <v>0.11799999999999999</v>
      </c>
      <c r="G861" s="46">
        <v>-0.498</v>
      </c>
      <c r="H861" s="46">
        <v>2.4</v>
      </c>
      <c r="I861" s="47" t="s">
        <v>556</v>
      </c>
    </row>
    <row r="862" spans="2:9" x14ac:dyDescent="0.25">
      <c r="B862" s="45" t="s">
        <v>1261</v>
      </c>
      <c r="C862" s="46">
        <v>6919</v>
      </c>
      <c r="D862" s="46">
        <v>2.5539999999999998</v>
      </c>
      <c r="E862" s="46">
        <v>0.38600000000000001</v>
      </c>
      <c r="F862" s="46">
        <v>0.151</v>
      </c>
      <c r="G862" s="46">
        <v>-0.12</v>
      </c>
      <c r="H862" s="46">
        <v>2.4</v>
      </c>
      <c r="I862" s="47" t="s">
        <v>556</v>
      </c>
    </row>
    <row r="863" spans="2:9" x14ac:dyDescent="0.25">
      <c r="B863" s="45" t="s">
        <v>304</v>
      </c>
      <c r="C863" s="46">
        <v>20892</v>
      </c>
      <c r="D863" s="46">
        <v>2.5489999999999999</v>
      </c>
      <c r="E863" s="46">
        <v>0.20699999999999999</v>
      </c>
      <c r="F863" s="46">
        <v>8.1000000000000003E-2</v>
      </c>
      <c r="G863" s="46">
        <v>-0.17100000000000001</v>
      </c>
      <c r="H863" s="46">
        <v>2.4</v>
      </c>
      <c r="I863" s="47" t="s">
        <v>556</v>
      </c>
    </row>
    <row r="864" spans="2:9" x14ac:dyDescent="0.25">
      <c r="B864" s="45" t="s">
        <v>1824</v>
      </c>
      <c r="C864" s="46">
        <v>18746</v>
      </c>
      <c r="D864" s="46">
        <v>2.5489999999999999</v>
      </c>
      <c r="E864" s="46">
        <v>0.29799999999999999</v>
      </c>
      <c r="F864" s="46">
        <v>0.11700000000000001</v>
      </c>
      <c r="G864" s="46">
        <v>-0.36099999999999999</v>
      </c>
      <c r="H864" s="46">
        <v>2.4</v>
      </c>
      <c r="I864" s="47" t="s">
        <v>556</v>
      </c>
    </row>
    <row r="865" spans="2:9" x14ac:dyDescent="0.25">
      <c r="B865" s="45" t="s">
        <v>1632</v>
      </c>
      <c r="C865" s="46">
        <v>12799</v>
      </c>
      <c r="D865" s="46">
        <v>2.548</v>
      </c>
      <c r="E865" s="46">
        <v>0.39600000000000002</v>
      </c>
      <c r="F865" s="46">
        <v>0.155</v>
      </c>
      <c r="G865" s="46">
        <v>-7.3999999999999996E-2</v>
      </c>
      <c r="H865" s="46">
        <v>2.4</v>
      </c>
      <c r="I865" s="47" t="s">
        <v>556</v>
      </c>
    </row>
    <row r="866" spans="2:9" x14ac:dyDescent="0.25">
      <c r="B866" s="45" t="s">
        <v>1268</v>
      </c>
      <c r="C866" s="46">
        <v>5238</v>
      </c>
      <c r="D866" s="46">
        <v>2.548</v>
      </c>
      <c r="E866" s="46">
        <v>0.38300000000000001</v>
      </c>
      <c r="F866" s="46">
        <v>0.151</v>
      </c>
      <c r="G866" s="46">
        <v>4.2000000000000003E-2</v>
      </c>
      <c r="H866" s="46">
        <v>2.4</v>
      </c>
      <c r="I866" s="47" t="s">
        <v>556</v>
      </c>
    </row>
    <row r="867" spans="2:9" x14ac:dyDescent="0.25">
      <c r="B867" s="45" t="s">
        <v>1825</v>
      </c>
      <c r="C867" s="46">
        <v>21469</v>
      </c>
      <c r="D867" s="46">
        <v>2.5459999999999998</v>
      </c>
      <c r="E867" s="46">
        <v>0.185</v>
      </c>
      <c r="F867" s="46">
        <v>7.2999999999999995E-2</v>
      </c>
      <c r="G867" s="46">
        <v>-0.23699999999999999</v>
      </c>
      <c r="H867" s="46">
        <v>2.4</v>
      </c>
      <c r="I867" s="47" t="s">
        <v>556</v>
      </c>
    </row>
    <row r="868" spans="2:9" x14ac:dyDescent="0.25">
      <c r="B868" s="45" t="s">
        <v>1826</v>
      </c>
      <c r="C868" s="46">
        <v>371</v>
      </c>
      <c r="D868" s="46">
        <v>2.544</v>
      </c>
      <c r="E868" s="46">
        <v>0.33200000000000002</v>
      </c>
      <c r="F868" s="46">
        <v>0.13100000000000001</v>
      </c>
      <c r="G868" s="46">
        <v>-0.214</v>
      </c>
      <c r="H868" s="46">
        <v>2.4</v>
      </c>
      <c r="I868" s="47" t="s">
        <v>556</v>
      </c>
    </row>
    <row r="869" spans="2:9" x14ac:dyDescent="0.25">
      <c r="B869" s="45" t="s">
        <v>1827</v>
      </c>
      <c r="C869" s="46">
        <v>1566</v>
      </c>
      <c r="D869" s="46">
        <v>2.5430000000000001</v>
      </c>
      <c r="E869" s="46">
        <v>0.23499999999999999</v>
      </c>
      <c r="F869" s="46">
        <v>9.2999999999999999E-2</v>
      </c>
      <c r="G869" s="46">
        <v>-0.62</v>
      </c>
      <c r="H869" s="46">
        <v>2.4</v>
      </c>
      <c r="I869" s="47" t="s">
        <v>556</v>
      </c>
    </row>
    <row r="870" spans="2:9" x14ac:dyDescent="0.25">
      <c r="B870" s="45" t="s">
        <v>533</v>
      </c>
      <c r="C870" s="46">
        <v>13617</v>
      </c>
      <c r="D870" s="46">
        <v>2.54</v>
      </c>
      <c r="E870" s="46">
        <v>0.27700000000000002</v>
      </c>
      <c r="F870" s="46">
        <v>0.109</v>
      </c>
      <c r="G870" s="46">
        <v>-0.113</v>
      </c>
      <c r="H870" s="46">
        <v>2.4</v>
      </c>
      <c r="I870" s="47" t="s">
        <v>556</v>
      </c>
    </row>
    <row r="871" spans="2:9" x14ac:dyDescent="0.25">
      <c r="B871" s="45" t="s">
        <v>1828</v>
      </c>
      <c r="C871" s="46">
        <v>6868</v>
      </c>
      <c r="D871" s="46">
        <v>2.54</v>
      </c>
      <c r="E871" s="46">
        <v>0.156</v>
      </c>
      <c r="F871" s="46">
        <v>6.2E-2</v>
      </c>
      <c r="G871" s="46">
        <v>-0.55900000000000005</v>
      </c>
      <c r="H871" s="46">
        <v>2.4</v>
      </c>
      <c r="I871" s="47" t="s">
        <v>556</v>
      </c>
    </row>
    <row r="872" spans="2:9" x14ac:dyDescent="0.25">
      <c r="B872" s="45" t="s">
        <v>294</v>
      </c>
      <c r="C872" s="46">
        <v>15759</v>
      </c>
      <c r="D872" s="46">
        <v>2.532</v>
      </c>
      <c r="E872" s="46">
        <v>0.22800000000000001</v>
      </c>
      <c r="F872" s="46">
        <v>0.09</v>
      </c>
      <c r="G872" s="46">
        <v>-0.81499999999999995</v>
      </c>
      <c r="H872" s="46">
        <v>2.4</v>
      </c>
      <c r="I872" s="47" t="s">
        <v>556</v>
      </c>
    </row>
    <row r="873" spans="2:9" x14ac:dyDescent="0.25">
      <c r="B873" s="45" t="s">
        <v>1829</v>
      </c>
      <c r="C873" s="46">
        <v>14634</v>
      </c>
      <c r="D873" s="46">
        <v>2.5310000000000001</v>
      </c>
      <c r="E873" s="46">
        <v>0.35299999999999998</v>
      </c>
      <c r="F873" s="46">
        <v>0.13900000000000001</v>
      </c>
      <c r="G873" s="46">
        <v>-0.217</v>
      </c>
      <c r="H873" s="46">
        <v>2.4</v>
      </c>
      <c r="I873" s="47" t="s">
        <v>556</v>
      </c>
    </row>
    <row r="874" spans="2:9" x14ac:dyDescent="0.25">
      <c r="B874" s="45" t="s">
        <v>1142</v>
      </c>
      <c r="C874" s="46">
        <v>6710</v>
      </c>
      <c r="D874" s="46">
        <v>2.5289999999999999</v>
      </c>
      <c r="E874" s="46">
        <v>0.222</v>
      </c>
      <c r="F874" s="46">
        <v>8.7999999999999995E-2</v>
      </c>
      <c r="G874" s="46">
        <v>-0.13100000000000001</v>
      </c>
      <c r="H874" s="46">
        <v>2.4</v>
      </c>
      <c r="I874" s="47" t="s">
        <v>556</v>
      </c>
    </row>
    <row r="875" spans="2:9" x14ac:dyDescent="0.25">
      <c r="B875" s="45" t="s">
        <v>1352</v>
      </c>
      <c r="C875" s="46">
        <v>10534</v>
      </c>
      <c r="D875" s="46">
        <v>2.528</v>
      </c>
      <c r="E875" s="46">
        <v>0.23699999999999999</v>
      </c>
      <c r="F875" s="46">
        <v>9.4E-2</v>
      </c>
      <c r="G875" s="46">
        <v>-0.51100000000000001</v>
      </c>
      <c r="H875" s="46">
        <v>2.4</v>
      </c>
      <c r="I875" s="47" t="s">
        <v>556</v>
      </c>
    </row>
    <row r="876" spans="2:9" x14ac:dyDescent="0.25">
      <c r="B876" s="45" t="s">
        <v>1830</v>
      </c>
      <c r="C876" s="46">
        <v>10642</v>
      </c>
      <c r="D876" s="46">
        <v>2.52</v>
      </c>
      <c r="E876" s="46">
        <v>0.313</v>
      </c>
      <c r="F876" s="46">
        <v>0.124</v>
      </c>
      <c r="G876" s="46">
        <v>-0.69799999999999995</v>
      </c>
      <c r="H876" s="46">
        <v>2.4</v>
      </c>
      <c r="I876" s="47" t="s">
        <v>556</v>
      </c>
    </row>
    <row r="877" spans="2:9" x14ac:dyDescent="0.25">
      <c r="B877" s="45" t="s">
        <v>1390</v>
      </c>
      <c r="C877" s="46">
        <v>3815</v>
      </c>
      <c r="D877" s="46">
        <v>2.5179999999999998</v>
      </c>
      <c r="E877" s="46">
        <v>0.25600000000000001</v>
      </c>
      <c r="F877" s="46">
        <v>0.10199999999999999</v>
      </c>
      <c r="G877" s="46">
        <v>-0.55500000000000005</v>
      </c>
      <c r="H877" s="46">
        <v>2.4</v>
      </c>
      <c r="I877" s="47" t="s">
        <v>556</v>
      </c>
    </row>
    <row r="878" spans="2:9" x14ac:dyDescent="0.25">
      <c r="B878" s="45" t="s">
        <v>1831</v>
      </c>
      <c r="C878" s="46">
        <v>20491</v>
      </c>
      <c r="D878" s="46">
        <v>2.5179999999999998</v>
      </c>
      <c r="E878" s="46">
        <v>0.38200000000000001</v>
      </c>
      <c r="F878" s="46">
        <v>0.152</v>
      </c>
      <c r="G878" s="46">
        <v>-1.7969999999999999</v>
      </c>
      <c r="H878" s="46">
        <v>2.4</v>
      </c>
      <c r="I878" s="47" t="s">
        <v>556</v>
      </c>
    </row>
    <row r="879" spans="2:9" x14ac:dyDescent="0.25">
      <c r="B879" s="45" t="s">
        <v>1078</v>
      </c>
      <c r="C879" s="46">
        <v>3774</v>
      </c>
      <c r="D879" s="46">
        <v>2.5169999999999999</v>
      </c>
      <c r="E879" s="46">
        <v>0.41099999999999998</v>
      </c>
      <c r="F879" s="46">
        <v>0.16300000000000001</v>
      </c>
      <c r="G879" s="46">
        <v>8.4000000000000005E-2</v>
      </c>
      <c r="H879" s="46">
        <v>2.4</v>
      </c>
      <c r="I879" s="47" t="s">
        <v>556</v>
      </c>
    </row>
    <row r="880" spans="2:9" x14ac:dyDescent="0.25">
      <c r="B880" s="45" t="s">
        <v>1832</v>
      </c>
      <c r="C880" s="46">
        <v>11484</v>
      </c>
      <c r="D880" s="46">
        <v>2.5099999999999998</v>
      </c>
      <c r="E880" s="46">
        <v>0.312</v>
      </c>
      <c r="F880" s="46">
        <v>0.124</v>
      </c>
      <c r="G880" s="46">
        <v>-0.04</v>
      </c>
      <c r="H880" s="46">
        <v>2.4</v>
      </c>
      <c r="I880" s="47" t="s">
        <v>556</v>
      </c>
    </row>
    <row r="881" spans="2:9" x14ac:dyDescent="0.25">
      <c r="B881" s="45" t="s">
        <v>395</v>
      </c>
      <c r="C881" s="46">
        <v>4116</v>
      </c>
      <c r="D881" s="46">
        <v>2.5099999999999998</v>
      </c>
      <c r="E881" s="46">
        <v>0.187</v>
      </c>
      <c r="F881" s="46">
        <v>7.4999999999999997E-2</v>
      </c>
      <c r="G881" s="46">
        <v>-2.9000000000000001E-2</v>
      </c>
      <c r="H881" s="46">
        <v>2.4</v>
      </c>
      <c r="I881" s="47" t="s">
        <v>556</v>
      </c>
    </row>
    <row r="882" spans="2:9" x14ac:dyDescent="0.25">
      <c r="B882" s="45" t="s">
        <v>1214</v>
      </c>
      <c r="C882" s="46">
        <v>19235</v>
      </c>
      <c r="D882" s="46">
        <v>2.508</v>
      </c>
      <c r="E882" s="46">
        <v>0.28299999999999997</v>
      </c>
      <c r="F882" s="46">
        <v>0.113</v>
      </c>
      <c r="G882" s="46">
        <v>5.6000000000000001E-2</v>
      </c>
      <c r="H882" s="46">
        <v>2.4</v>
      </c>
      <c r="I882" s="47" t="s">
        <v>556</v>
      </c>
    </row>
    <row r="883" spans="2:9" x14ac:dyDescent="0.25">
      <c r="B883" s="45" t="s">
        <v>308</v>
      </c>
      <c r="C883" s="46">
        <v>5670</v>
      </c>
      <c r="D883" s="46">
        <v>2.504</v>
      </c>
      <c r="E883" s="46">
        <v>0.16</v>
      </c>
      <c r="F883" s="46">
        <v>6.4000000000000001E-2</v>
      </c>
      <c r="G883" s="46">
        <v>-0.37</v>
      </c>
      <c r="H883" s="46">
        <v>3.1640000000000001</v>
      </c>
      <c r="I883" s="47" t="s">
        <v>556</v>
      </c>
    </row>
    <row r="884" spans="2:9" x14ac:dyDescent="0.25">
      <c r="B884" s="45" t="s">
        <v>928</v>
      </c>
      <c r="C884" s="46">
        <v>20646</v>
      </c>
      <c r="D884" s="46">
        <v>2.5030000000000001</v>
      </c>
      <c r="E884" s="46">
        <v>0.247</v>
      </c>
      <c r="F884" s="46">
        <v>9.9000000000000005E-2</v>
      </c>
      <c r="G884" s="46">
        <v>-0.251</v>
      </c>
      <c r="H884" s="46">
        <v>3.1640000000000001</v>
      </c>
      <c r="I884" s="47" t="s">
        <v>556</v>
      </c>
    </row>
    <row r="885" spans="2:9" x14ac:dyDescent="0.25">
      <c r="B885" s="45" t="s">
        <v>1202</v>
      </c>
      <c r="C885" s="46">
        <v>14636</v>
      </c>
      <c r="D885" s="46">
        <v>2.5030000000000001</v>
      </c>
      <c r="E885" s="46">
        <v>0.375</v>
      </c>
      <c r="F885" s="46">
        <v>0.15</v>
      </c>
      <c r="G885" s="46">
        <v>-6.9000000000000006E-2</v>
      </c>
      <c r="H885" s="46">
        <v>3.1640000000000001</v>
      </c>
      <c r="I885" s="47" t="s">
        <v>556</v>
      </c>
    </row>
    <row r="886" spans="2:9" x14ac:dyDescent="0.25">
      <c r="B886" s="45" t="s">
        <v>1833</v>
      </c>
      <c r="C886" s="46">
        <v>929</v>
      </c>
      <c r="D886" s="46">
        <v>2.5019999999999998</v>
      </c>
      <c r="E886" s="46">
        <v>0.14699999999999999</v>
      </c>
      <c r="F886" s="46">
        <v>5.8999999999999997E-2</v>
      </c>
      <c r="G886" s="46">
        <v>-0.34499999999999997</v>
      </c>
      <c r="H886" s="46">
        <v>3.1640000000000001</v>
      </c>
      <c r="I886" s="47" t="s">
        <v>556</v>
      </c>
    </row>
    <row r="887" spans="2:9" x14ac:dyDescent="0.25">
      <c r="B887" s="45" t="s">
        <v>1391</v>
      </c>
      <c r="C887" s="46">
        <v>15533</v>
      </c>
      <c r="D887" s="46">
        <v>2.5009999999999999</v>
      </c>
      <c r="E887" s="46">
        <v>0.19600000000000001</v>
      </c>
      <c r="F887" s="46">
        <v>7.9000000000000001E-2</v>
      </c>
      <c r="G887" s="46">
        <v>-0.376</v>
      </c>
      <c r="H887" s="46">
        <v>3.1640000000000001</v>
      </c>
      <c r="I887" s="47" t="s">
        <v>556</v>
      </c>
    </row>
    <row r="888" spans="2:9" x14ac:dyDescent="0.25">
      <c r="B888" s="45" t="s">
        <v>1322</v>
      </c>
      <c r="C888" s="46">
        <v>19709</v>
      </c>
      <c r="D888" s="46">
        <v>2.5009999999999999</v>
      </c>
      <c r="E888" s="46">
        <v>0.157</v>
      </c>
      <c r="F888" s="46">
        <v>6.3E-2</v>
      </c>
      <c r="G888" s="46">
        <v>4.2000000000000003E-2</v>
      </c>
      <c r="H888" s="46">
        <v>3.1640000000000001</v>
      </c>
      <c r="I888" s="47" t="s">
        <v>556</v>
      </c>
    </row>
    <row r="889" spans="2:9" x14ac:dyDescent="0.25">
      <c r="B889" s="45" t="s">
        <v>1564</v>
      </c>
      <c r="C889" s="46">
        <v>9346</v>
      </c>
      <c r="D889" s="46">
        <v>2.4990000000000001</v>
      </c>
      <c r="E889" s="46">
        <v>0.33</v>
      </c>
      <c r="F889" s="46">
        <v>0.13200000000000001</v>
      </c>
      <c r="G889" s="46">
        <v>-0.14000000000000001</v>
      </c>
      <c r="H889" s="46">
        <v>3.1640000000000001</v>
      </c>
      <c r="I889" s="47" t="s">
        <v>556</v>
      </c>
    </row>
    <row r="890" spans="2:9" x14ac:dyDescent="0.25">
      <c r="B890" s="45" t="s">
        <v>1347</v>
      </c>
      <c r="C890" s="46">
        <v>2427</v>
      </c>
      <c r="D890" s="46">
        <v>2.4990000000000001</v>
      </c>
      <c r="E890" s="46">
        <v>0.14299999999999999</v>
      </c>
      <c r="F890" s="46">
        <v>5.7000000000000002E-2</v>
      </c>
      <c r="G890" s="46">
        <v>-0.29499999999999998</v>
      </c>
      <c r="H890" s="46">
        <v>3.1640000000000001</v>
      </c>
      <c r="I890" s="47" t="s">
        <v>556</v>
      </c>
    </row>
    <row r="891" spans="2:9" x14ac:dyDescent="0.25">
      <c r="B891" s="45" t="s">
        <v>1314</v>
      </c>
      <c r="C891" s="46">
        <v>20107</v>
      </c>
      <c r="D891" s="46">
        <v>2.4969999999999999</v>
      </c>
      <c r="E891" s="46">
        <v>0.17899999999999999</v>
      </c>
      <c r="F891" s="46">
        <v>7.1999999999999995E-2</v>
      </c>
      <c r="G891" s="46">
        <v>-0.19700000000000001</v>
      </c>
      <c r="H891" s="46">
        <v>3.1640000000000001</v>
      </c>
      <c r="I891" s="47" t="s">
        <v>556</v>
      </c>
    </row>
    <row r="892" spans="2:9" x14ac:dyDescent="0.25">
      <c r="B892" s="45" t="s">
        <v>1230</v>
      </c>
      <c r="C892" s="46">
        <v>7148</v>
      </c>
      <c r="D892" s="46">
        <v>2.496</v>
      </c>
      <c r="E892" s="46">
        <v>0.2</v>
      </c>
      <c r="F892" s="46">
        <v>0.08</v>
      </c>
      <c r="G892" s="46">
        <v>-0.23699999999999999</v>
      </c>
      <c r="H892" s="46">
        <v>3.1640000000000001</v>
      </c>
      <c r="I892" s="47" t="s">
        <v>556</v>
      </c>
    </row>
    <row r="893" spans="2:9" x14ac:dyDescent="0.25">
      <c r="B893" s="45" t="s">
        <v>302</v>
      </c>
      <c r="C893" s="46">
        <v>15175</v>
      </c>
      <c r="D893" s="46">
        <v>2.4950000000000001</v>
      </c>
      <c r="E893" s="46">
        <v>0.248</v>
      </c>
      <c r="F893" s="46">
        <v>9.9000000000000005E-2</v>
      </c>
      <c r="G893" s="46">
        <v>-0.09</v>
      </c>
      <c r="H893" s="46">
        <v>3.1640000000000001</v>
      </c>
      <c r="I893" s="47" t="s">
        <v>556</v>
      </c>
    </row>
    <row r="894" spans="2:9" x14ac:dyDescent="0.25">
      <c r="B894" s="45" t="s">
        <v>1170</v>
      </c>
      <c r="C894" s="46">
        <v>18847</v>
      </c>
      <c r="D894" s="46">
        <v>2.4940000000000002</v>
      </c>
      <c r="E894" s="46">
        <v>0.26300000000000001</v>
      </c>
      <c r="F894" s="46">
        <v>0.106</v>
      </c>
      <c r="G894" s="46">
        <v>2.4E-2</v>
      </c>
      <c r="H894" s="46">
        <v>3.1640000000000001</v>
      </c>
      <c r="I894" s="47" t="s">
        <v>556</v>
      </c>
    </row>
    <row r="895" spans="2:9" x14ac:dyDescent="0.25">
      <c r="B895" s="45" t="s">
        <v>1834</v>
      </c>
      <c r="C895" s="46">
        <v>19458</v>
      </c>
      <c r="D895" s="46">
        <v>2.4940000000000002</v>
      </c>
      <c r="E895" s="46">
        <v>0.218</v>
      </c>
      <c r="F895" s="46">
        <v>8.7999999999999995E-2</v>
      </c>
      <c r="G895" s="46">
        <v>-0.40799999999999997</v>
      </c>
      <c r="H895" s="46">
        <v>3.1640000000000001</v>
      </c>
      <c r="I895" s="47" t="s">
        <v>556</v>
      </c>
    </row>
    <row r="896" spans="2:9" x14ac:dyDescent="0.25">
      <c r="B896" s="45" t="s">
        <v>1835</v>
      </c>
      <c r="C896" s="46">
        <v>16225</v>
      </c>
      <c r="D896" s="46">
        <v>2.4929999999999999</v>
      </c>
      <c r="E896" s="46">
        <v>0.17100000000000001</v>
      </c>
      <c r="F896" s="46">
        <v>6.9000000000000006E-2</v>
      </c>
      <c r="G896" s="46">
        <v>-0.36199999999999999</v>
      </c>
      <c r="H896" s="46">
        <v>3.1640000000000001</v>
      </c>
      <c r="I896" s="47" t="s">
        <v>556</v>
      </c>
    </row>
    <row r="897" spans="2:9" x14ac:dyDescent="0.25">
      <c r="B897" s="45" t="s">
        <v>1836</v>
      </c>
      <c r="C897" s="46">
        <v>17903</v>
      </c>
      <c r="D897" s="46">
        <v>2.4900000000000002</v>
      </c>
      <c r="E897" s="46">
        <v>0.17899999999999999</v>
      </c>
      <c r="F897" s="46">
        <v>7.1999999999999995E-2</v>
      </c>
      <c r="G897" s="46">
        <v>-0.53200000000000003</v>
      </c>
      <c r="H897" s="46">
        <v>3.1640000000000001</v>
      </c>
      <c r="I897" s="47" t="s">
        <v>556</v>
      </c>
    </row>
    <row r="898" spans="2:9" x14ac:dyDescent="0.25">
      <c r="B898" s="45" t="s">
        <v>999</v>
      </c>
      <c r="C898" s="46">
        <v>2423</v>
      </c>
      <c r="D898" s="46">
        <v>2.4870000000000001</v>
      </c>
      <c r="E898" s="46">
        <v>0.188</v>
      </c>
      <c r="F898" s="46">
        <v>7.5999999999999998E-2</v>
      </c>
      <c r="G898" s="46">
        <v>2.7E-2</v>
      </c>
      <c r="H898" s="46">
        <v>3.1640000000000001</v>
      </c>
      <c r="I898" s="47" t="s">
        <v>556</v>
      </c>
    </row>
    <row r="899" spans="2:9" x14ac:dyDescent="0.25">
      <c r="B899" s="45" t="s">
        <v>1171</v>
      </c>
      <c r="C899" s="46">
        <v>21834</v>
      </c>
      <c r="D899" s="46">
        <v>2.4870000000000001</v>
      </c>
      <c r="E899" s="46">
        <v>0.34799999999999998</v>
      </c>
      <c r="F899" s="46">
        <v>0.14000000000000001</v>
      </c>
      <c r="G899" s="46">
        <v>-0.27100000000000002</v>
      </c>
      <c r="H899" s="46">
        <v>3.1640000000000001</v>
      </c>
      <c r="I899" s="47" t="s">
        <v>556</v>
      </c>
    </row>
    <row r="900" spans="2:9" x14ac:dyDescent="0.25">
      <c r="B900" s="45" t="s">
        <v>1151</v>
      </c>
      <c r="C900" s="46">
        <v>15219</v>
      </c>
      <c r="D900" s="46">
        <v>2.4870000000000001</v>
      </c>
      <c r="E900" s="46">
        <v>0.30099999999999999</v>
      </c>
      <c r="F900" s="46">
        <v>0.121</v>
      </c>
      <c r="G900" s="46">
        <v>3.1E-2</v>
      </c>
      <c r="H900" s="46">
        <v>3.1640000000000001</v>
      </c>
      <c r="I900" s="47" t="s">
        <v>556</v>
      </c>
    </row>
    <row r="901" spans="2:9" x14ac:dyDescent="0.25">
      <c r="B901" s="45" t="s">
        <v>1837</v>
      </c>
      <c r="C901" s="46">
        <v>16228</v>
      </c>
      <c r="D901" s="46">
        <v>2.4860000000000002</v>
      </c>
      <c r="E901" s="46">
        <v>0.159</v>
      </c>
      <c r="F901" s="46">
        <v>6.4000000000000001E-2</v>
      </c>
      <c r="G901" s="46">
        <v>-4.2000000000000003E-2</v>
      </c>
      <c r="H901" s="46">
        <v>3.1640000000000001</v>
      </c>
      <c r="I901" s="47" t="s">
        <v>556</v>
      </c>
    </row>
    <row r="902" spans="2:9" x14ac:dyDescent="0.25">
      <c r="B902" s="45" t="s">
        <v>470</v>
      </c>
      <c r="C902" s="46">
        <v>4488</v>
      </c>
      <c r="D902" s="46">
        <v>2.484</v>
      </c>
      <c r="E902" s="46">
        <v>0.375</v>
      </c>
      <c r="F902" s="46">
        <v>0.151</v>
      </c>
      <c r="G902" s="46">
        <v>-0.495</v>
      </c>
      <c r="H902" s="46">
        <v>3.1640000000000001</v>
      </c>
      <c r="I902" s="47" t="s">
        <v>556</v>
      </c>
    </row>
    <row r="903" spans="2:9" x14ac:dyDescent="0.25">
      <c r="B903" s="45" t="s">
        <v>1102</v>
      </c>
      <c r="C903" s="46">
        <v>19021</v>
      </c>
      <c r="D903" s="46">
        <v>2.484</v>
      </c>
      <c r="E903" s="46">
        <v>0.24299999999999999</v>
      </c>
      <c r="F903" s="46">
        <v>9.8000000000000004E-2</v>
      </c>
      <c r="G903" s="46">
        <v>-0.52600000000000002</v>
      </c>
      <c r="H903" s="46">
        <v>3.1640000000000001</v>
      </c>
      <c r="I903" s="47" t="s">
        <v>556</v>
      </c>
    </row>
    <row r="904" spans="2:9" x14ac:dyDescent="0.25">
      <c r="B904" s="45" t="s">
        <v>1838</v>
      </c>
      <c r="C904" s="46">
        <v>1050</v>
      </c>
      <c r="D904" s="46">
        <v>2.4830000000000001</v>
      </c>
      <c r="E904" s="46">
        <v>0.17100000000000001</v>
      </c>
      <c r="F904" s="46">
        <v>6.9000000000000006E-2</v>
      </c>
      <c r="G904" s="46">
        <v>-0.68200000000000005</v>
      </c>
      <c r="H904" s="46">
        <v>3.1640000000000001</v>
      </c>
      <c r="I904" s="47" t="s">
        <v>556</v>
      </c>
    </row>
    <row r="905" spans="2:9" x14ac:dyDescent="0.25">
      <c r="B905" s="45" t="s">
        <v>1155</v>
      </c>
      <c r="C905" s="46">
        <v>13470</v>
      </c>
      <c r="D905" s="46">
        <v>2.4830000000000001</v>
      </c>
      <c r="E905" s="46">
        <v>0.33800000000000002</v>
      </c>
      <c r="F905" s="46">
        <v>0.13600000000000001</v>
      </c>
      <c r="G905" s="46">
        <v>-0.73899999999999999</v>
      </c>
      <c r="H905" s="46">
        <v>3.1640000000000001</v>
      </c>
      <c r="I905" s="47" t="s">
        <v>556</v>
      </c>
    </row>
    <row r="906" spans="2:9" x14ac:dyDescent="0.25">
      <c r="B906" s="45" t="s">
        <v>301</v>
      </c>
      <c r="C906" s="46">
        <v>1641</v>
      </c>
      <c r="D906" s="46">
        <v>2.4820000000000002</v>
      </c>
      <c r="E906" s="46">
        <v>0.114</v>
      </c>
      <c r="F906" s="46">
        <v>4.5999999999999999E-2</v>
      </c>
      <c r="G906" s="46">
        <v>-0.89500000000000002</v>
      </c>
      <c r="H906" s="46">
        <v>3.1640000000000001</v>
      </c>
      <c r="I906" s="47" t="s">
        <v>556</v>
      </c>
    </row>
    <row r="907" spans="2:9" x14ac:dyDescent="0.25">
      <c r="B907" s="45" t="s">
        <v>1839</v>
      </c>
      <c r="C907" s="46">
        <v>21060</v>
      </c>
      <c r="D907" s="46">
        <v>2.4809999999999999</v>
      </c>
      <c r="E907" s="46">
        <v>0.20100000000000001</v>
      </c>
      <c r="F907" s="46">
        <v>8.1000000000000003E-2</v>
      </c>
      <c r="G907" s="46">
        <v>-0.63900000000000001</v>
      </c>
      <c r="H907" s="46">
        <v>3.1640000000000001</v>
      </c>
      <c r="I907" s="47" t="s">
        <v>556</v>
      </c>
    </row>
    <row r="908" spans="2:9" x14ac:dyDescent="0.25">
      <c r="B908" s="45" t="s">
        <v>1275</v>
      </c>
      <c r="C908" s="46">
        <v>6623</v>
      </c>
      <c r="D908" s="46">
        <v>2.4809999999999999</v>
      </c>
      <c r="E908" s="46">
        <v>0.17</v>
      </c>
      <c r="F908" s="46">
        <v>6.8000000000000005E-2</v>
      </c>
      <c r="G908" s="46">
        <v>-0.158</v>
      </c>
      <c r="H908" s="46">
        <v>3.1640000000000001</v>
      </c>
      <c r="I908" s="47" t="s">
        <v>556</v>
      </c>
    </row>
    <row r="909" spans="2:9" x14ac:dyDescent="0.25">
      <c r="B909" s="45" t="s">
        <v>1840</v>
      </c>
      <c r="C909" s="46">
        <v>14750</v>
      </c>
      <c r="D909" s="46">
        <v>2.4809999999999999</v>
      </c>
      <c r="E909" s="46">
        <v>0.22</v>
      </c>
      <c r="F909" s="46">
        <v>8.8999999999999996E-2</v>
      </c>
      <c r="G909" s="46">
        <v>-0.19700000000000001</v>
      </c>
      <c r="H909" s="46">
        <v>3.1640000000000001</v>
      </c>
      <c r="I909" s="47" t="s">
        <v>556</v>
      </c>
    </row>
    <row r="910" spans="2:9" x14ac:dyDescent="0.25">
      <c r="B910" s="48">
        <v>40422</v>
      </c>
      <c r="C910" s="46">
        <v>17341</v>
      </c>
      <c r="D910" s="46">
        <v>2.4780000000000002</v>
      </c>
      <c r="E910" s="46">
        <v>0.27200000000000002</v>
      </c>
      <c r="F910" s="46">
        <v>0.11</v>
      </c>
      <c r="G910" s="46">
        <v>-0.219</v>
      </c>
      <c r="H910" s="46">
        <v>3.1640000000000001</v>
      </c>
      <c r="I910" s="47" t="s">
        <v>556</v>
      </c>
    </row>
    <row r="911" spans="2:9" x14ac:dyDescent="0.25">
      <c r="B911" s="45" t="s">
        <v>958</v>
      </c>
      <c r="C911" s="46">
        <v>15923</v>
      </c>
      <c r="D911" s="46">
        <v>2.4729999999999999</v>
      </c>
      <c r="E911" s="46">
        <v>0.4</v>
      </c>
      <c r="F911" s="46">
        <v>0.16200000000000001</v>
      </c>
      <c r="G911" s="46">
        <v>6.9000000000000006E-2</v>
      </c>
      <c r="H911" s="46">
        <v>3.1640000000000001</v>
      </c>
      <c r="I911" s="47" t="s">
        <v>556</v>
      </c>
    </row>
    <row r="912" spans="2:9" x14ac:dyDescent="0.25">
      <c r="B912" s="45" t="s">
        <v>1121</v>
      </c>
      <c r="C912" s="46">
        <v>14448</v>
      </c>
      <c r="D912" s="46">
        <v>2.472</v>
      </c>
      <c r="E912" s="46">
        <v>0.22800000000000001</v>
      </c>
      <c r="F912" s="46">
        <v>9.1999999999999998E-2</v>
      </c>
      <c r="G912" s="46">
        <v>-9.8000000000000004E-2</v>
      </c>
      <c r="H912" s="46">
        <v>3.1640000000000001</v>
      </c>
      <c r="I912" s="47" t="s">
        <v>556</v>
      </c>
    </row>
    <row r="913" spans="2:9" x14ac:dyDescent="0.25">
      <c r="B913" s="45" t="s">
        <v>1077</v>
      </c>
      <c r="C913" s="46">
        <v>16144</v>
      </c>
      <c r="D913" s="46">
        <v>2.4700000000000002</v>
      </c>
      <c r="E913" s="46">
        <v>0.19</v>
      </c>
      <c r="F913" s="46">
        <v>7.6999999999999999E-2</v>
      </c>
      <c r="G913" s="46">
        <v>-0.90100000000000002</v>
      </c>
      <c r="H913" s="46">
        <v>3.1640000000000001</v>
      </c>
      <c r="I913" s="47" t="s">
        <v>556</v>
      </c>
    </row>
    <row r="914" spans="2:9" x14ac:dyDescent="0.25">
      <c r="B914" s="45" t="s">
        <v>1446</v>
      </c>
      <c r="C914" s="46">
        <v>4332</v>
      </c>
      <c r="D914" s="46">
        <v>2.4689999999999999</v>
      </c>
      <c r="E914" s="46">
        <v>0.23899999999999999</v>
      </c>
      <c r="F914" s="46">
        <v>9.7000000000000003E-2</v>
      </c>
      <c r="G914" s="46">
        <v>-0.32900000000000001</v>
      </c>
      <c r="H914" s="46">
        <v>3.1640000000000001</v>
      </c>
      <c r="I914" s="47" t="s">
        <v>556</v>
      </c>
    </row>
    <row r="915" spans="2:9" x14ac:dyDescent="0.25">
      <c r="B915" s="45" t="s">
        <v>1246</v>
      </c>
      <c r="C915" s="46">
        <v>19305</v>
      </c>
      <c r="D915" s="46">
        <v>2.4670000000000001</v>
      </c>
      <c r="E915" s="46">
        <v>0.246</v>
      </c>
      <c r="F915" s="46">
        <v>0.1</v>
      </c>
      <c r="G915" s="46">
        <v>-0.182</v>
      </c>
      <c r="H915" s="46">
        <v>3.1640000000000001</v>
      </c>
      <c r="I915" s="47" t="s">
        <v>556</v>
      </c>
    </row>
    <row r="916" spans="2:9" x14ac:dyDescent="0.25">
      <c r="B916" s="45" t="s">
        <v>996</v>
      </c>
      <c r="C916" s="46">
        <v>20715</v>
      </c>
      <c r="D916" s="46">
        <v>2.4649999999999999</v>
      </c>
      <c r="E916" s="46">
        <v>0.20799999999999999</v>
      </c>
      <c r="F916" s="46">
        <v>8.4000000000000005E-2</v>
      </c>
      <c r="G916" s="46">
        <v>-0.28599999999999998</v>
      </c>
      <c r="H916" s="46">
        <v>3.1640000000000001</v>
      </c>
      <c r="I916" s="47" t="s">
        <v>556</v>
      </c>
    </row>
    <row r="917" spans="2:9" x14ac:dyDescent="0.25">
      <c r="B917" s="45" t="s">
        <v>1841</v>
      </c>
      <c r="C917" s="46">
        <v>15996</v>
      </c>
      <c r="D917" s="46">
        <v>2.464</v>
      </c>
      <c r="E917" s="46">
        <v>0.182</v>
      </c>
      <c r="F917" s="46">
        <v>7.3999999999999996E-2</v>
      </c>
      <c r="G917" s="46">
        <v>-0.53500000000000003</v>
      </c>
      <c r="H917" s="46">
        <v>3.1640000000000001</v>
      </c>
      <c r="I917" s="47" t="s">
        <v>556</v>
      </c>
    </row>
    <row r="918" spans="2:9" x14ac:dyDescent="0.25">
      <c r="B918" s="45" t="s">
        <v>544</v>
      </c>
      <c r="C918" s="46">
        <v>19092</v>
      </c>
      <c r="D918" s="46">
        <v>2.4620000000000002</v>
      </c>
      <c r="E918" s="46">
        <v>0.23</v>
      </c>
      <c r="F918" s="46">
        <v>9.2999999999999999E-2</v>
      </c>
      <c r="G918" s="46">
        <v>-0.125</v>
      </c>
      <c r="H918" s="46">
        <v>3.1640000000000001</v>
      </c>
      <c r="I918" s="47" t="s">
        <v>556</v>
      </c>
    </row>
    <row r="919" spans="2:9" x14ac:dyDescent="0.25">
      <c r="B919" s="45" t="s">
        <v>1236</v>
      </c>
      <c r="C919" s="46">
        <v>3641</v>
      </c>
      <c r="D919" s="46">
        <v>2.4609999999999999</v>
      </c>
      <c r="E919" s="46">
        <v>0.26600000000000001</v>
      </c>
      <c r="F919" s="46">
        <v>0.108</v>
      </c>
      <c r="G919" s="46">
        <v>-0.68</v>
      </c>
      <c r="H919" s="46">
        <v>3.1640000000000001</v>
      </c>
      <c r="I919" s="47" t="s">
        <v>556</v>
      </c>
    </row>
    <row r="920" spans="2:9" x14ac:dyDescent="0.25">
      <c r="B920" s="45" t="s">
        <v>559</v>
      </c>
      <c r="C920" s="46">
        <v>4437</v>
      </c>
      <c r="D920" s="46">
        <v>2.4609999999999999</v>
      </c>
      <c r="E920" s="46">
        <v>0.26200000000000001</v>
      </c>
      <c r="F920" s="46">
        <v>0.106</v>
      </c>
      <c r="G920" s="46">
        <v>7.0999999999999994E-2</v>
      </c>
      <c r="H920" s="46">
        <v>3.1640000000000001</v>
      </c>
      <c r="I920" s="47" t="s">
        <v>556</v>
      </c>
    </row>
    <row r="921" spans="2:9" x14ac:dyDescent="0.25">
      <c r="B921" s="45" t="s">
        <v>1001</v>
      </c>
      <c r="C921" s="46">
        <v>15487</v>
      </c>
      <c r="D921" s="46">
        <v>2.4580000000000002</v>
      </c>
      <c r="E921" s="46">
        <v>0.24099999999999999</v>
      </c>
      <c r="F921" s="46">
        <v>9.8000000000000004E-2</v>
      </c>
      <c r="G921" s="46">
        <v>-0.45600000000000002</v>
      </c>
      <c r="H921" s="46">
        <v>3.1640000000000001</v>
      </c>
      <c r="I921" s="47" t="s">
        <v>556</v>
      </c>
    </row>
    <row r="922" spans="2:9" x14ac:dyDescent="0.25">
      <c r="B922" s="45" t="s">
        <v>1588</v>
      </c>
      <c r="C922" s="46">
        <v>6513</v>
      </c>
      <c r="D922" s="46">
        <v>2.4580000000000002</v>
      </c>
      <c r="E922" s="46">
        <v>0.27500000000000002</v>
      </c>
      <c r="F922" s="46">
        <v>0.112</v>
      </c>
      <c r="G922" s="46">
        <v>-1E-3</v>
      </c>
      <c r="H922" s="46">
        <v>3.1640000000000001</v>
      </c>
      <c r="I922" s="47" t="s">
        <v>556</v>
      </c>
    </row>
    <row r="923" spans="2:9" x14ac:dyDescent="0.25">
      <c r="B923" s="45" t="s">
        <v>1250</v>
      </c>
      <c r="C923" s="46">
        <v>9627</v>
      </c>
      <c r="D923" s="46">
        <v>2.4580000000000002</v>
      </c>
      <c r="E923" s="46">
        <v>0.60499999999999998</v>
      </c>
      <c r="F923" s="46">
        <v>0.246</v>
      </c>
      <c r="G923" s="46">
        <v>-0.32900000000000001</v>
      </c>
      <c r="H923" s="46">
        <v>3.1640000000000001</v>
      </c>
      <c r="I923" s="47" t="s">
        <v>556</v>
      </c>
    </row>
    <row r="924" spans="2:9" x14ac:dyDescent="0.25">
      <c r="B924" s="45" t="s">
        <v>1617</v>
      </c>
      <c r="C924" s="46">
        <v>6827</v>
      </c>
      <c r="D924" s="46">
        <v>2.456</v>
      </c>
      <c r="E924" s="46">
        <v>0.313</v>
      </c>
      <c r="F924" s="46">
        <v>0.127</v>
      </c>
      <c r="G924" s="46">
        <v>-8.6999999999999994E-2</v>
      </c>
      <c r="H924" s="46">
        <v>3.1640000000000001</v>
      </c>
      <c r="I924" s="47" t="s">
        <v>556</v>
      </c>
    </row>
    <row r="925" spans="2:9" x14ac:dyDescent="0.25">
      <c r="B925" s="45" t="s">
        <v>1382</v>
      </c>
      <c r="C925" s="46">
        <v>21137</v>
      </c>
      <c r="D925" s="46">
        <v>2.4550000000000001</v>
      </c>
      <c r="E925" s="46">
        <v>0.126</v>
      </c>
      <c r="F925" s="46">
        <v>5.0999999999999997E-2</v>
      </c>
      <c r="G925" s="46">
        <v>-0.23100000000000001</v>
      </c>
      <c r="H925" s="46">
        <v>3.1640000000000001</v>
      </c>
      <c r="I925" s="47" t="s">
        <v>556</v>
      </c>
    </row>
    <row r="926" spans="2:9" x14ac:dyDescent="0.25">
      <c r="B926" s="45" t="s">
        <v>1389</v>
      </c>
      <c r="C926" s="46">
        <v>20817</v>
      </c>
      <c r="D926" s="46">
        <v>2.4540000000000002</v>
      </c>
      <c r="E926" s="46">
        <v>0.19</v>
      </c>
      <c r="F926" s="46">
        <v>7.6999999999999999E-2</v>
      </c>
      <c r="G926" s="46">
        <v>-0.58499999999999996</v>
      </c>
      <c r="H926" s="46">
        <v>3.1640000000000001</v>
      </c>
      <c r="I926" s="47" t="s">
        <v>556</v>
      </c>
    </row>
    <row r="927" spans="2:9" x14ac:dyDescent="0.25">
      <c r="B927" s="45" t="s">
        <v>1842</v>
      </c>
      <c r="C927" s="46">
        <v>18414</v>
      </c>
      <c r="D927" s="46">
        <v>2.4540000000000002</v>
      </c>
      <c r="E927" s="46">
        <v>0.222</v>
      </c>
      <c r="F927" s="46">
        <v>0.09</v>
      </c>
      <c r="G927" s="46">
        <v>-0.17699999999999999</v>
      </c>
      <c r="H927" s="46">
        <v>3.1640000000000001</v>
      </c>
      <c r="I927" s="47" t="s">
        <v>556</v>
      </c>
    </row>
    <row r="928" spans="2:9" x14ac:dyDescent="0.25">
      <c r="B928" s="45" t="s">
        <v>1256</v>
      </c>
      <c r="C928" s="46">
        <v>7175</v>
      </c>
      <c r="D928" s="46">
        <v>2.4529999999999998</v>
      </c>
      <c r="E928" s="46">
        <v>0.23899999999999999</v>
      </c>
      <c r="F928" s="46">
        <v>9.8000000000000004E-2</v>
      </c>
      <c r="G928" s="46">
        <v>-0.17100000000000001</v>
      </c>
      <c r="H928" s="46">
        <v>3.1640000000000001</v>
      </c>
      <c r="I928" s="47" t="s">
        <v>556</v>
      </c>
    </row>
    <row r="929" spans="2:9" x14ac:dyDescent="0.25">
      <c r="B929" s="45" t="s">
        <v>1185</v>
      </c>
      <c r="C929" s="46">
        <v>18751</v>
      </c>
      <c r="D929" s="46">
        <v>2.4529999999999998</v>
      </c>
      <c r="E929" s="46">
        <v>0.17699999999999999</v>
      </c>
      <c r="F929" s="46">
        <v>7.1999999999999995E-2</v>
      </c>
      <c r="G929" s="46">
        <v>-2.1999999999999999E-2</v>
      </c>
      <c r="H929" s="46">
        <v>3.1640000000000001</v>
      </c>
      <c r="I929" s="47" t="s">
        <v>556</v>
      </c>
    </row>
    <row r="930" spans="2:9" x14ac:dyDescent="0.25">
      <c r="B930" s="45" t="s">
        <v>367</v>
      </c>
      <c r="C930" s="46">
        <v>8462</v>
      </c>
      <c r="D930" s="46">
        <v>2.4500000000000002</v>
      </c>
      <c r="E930" s="46">
        <v>0.154</v>
      </c>
      <c r="F930" s="46">
        <v>6.3E-2</v>
      </c>
      <c r="G930" s="46">
        <v>-0.16700000000000001</v>
      </c>
      <c r="H930" s="46">
        <v>3.1640000000000001</v>
      </c>
      <c r="I930" s="47" t="s">
        <v>556</v>
      </c>
    </row>
    <row r="931" spans="2:9" x14ac:dyDescent="0.25">
      <c r="B931" s="45" t="s">
        <v>1651</v>
      </c>
      <c r="C931" s="46">
        <v>15419</v>
      </c>
      <c r="D931" s="46">
        <v>2.4489999999999998</v>
      </c>
      <c r="E931" s="46">
        <v>0.32700000000000001</v>
      </c>
      <c r="F931" s="46">
        <v>0.13400000000000001</v>
      </c>
      <c r="G931" s="46">
        <v>-6.0000000000000001E-3</v>
      </c>
      <c r="H931" s="46">
        <v>3.1640000000000001</v>
      </c>
      <c r="I931" s="47" t="s">
        <v>556</v>
      </c>
    </row>
    <row r="932" spans="2:9" x14ac:dyDescent="0.25">
      <c r="B932" s="45" t="s">
        <v>1843</v>
      </c>
      <c r="C932" s="46">
        <v>18710</v>
      </c>
      <c r="D932" s="46">
        <v>2.4470000000000001</v>
      </c>
      <c r="E932" s="46">
        <v>0.47099999999999997</v>
      </c>
      <c r="F932" s="46">
        <v>0.193</v>
      </c>
      <c r="G932" s="46">
        <v>-0.52</v>
      </c>
      <c r="H932" s="46">
        <v>3.1640000000000001</v>
      </c>
      <c r="I932" s="47" t="s">
        <v>556</v>
      </c>
    </row>
    <row r="933" spans="2:9" x14ac:dyDescent="0.25">
      <c r="B933" s="45" t="s">
        <v>1363</v>
      </c>
      <c r="C933" s="46">
        <v>17720</v>
      </c>
      <c r="D933" s="46">
        <v>2.4460000000000002</v>
      </c>
      <c r="E933" s="46">
        <v>0.19900000000000001</v>
      </c>
      <c r="F933" s="46">
        <v>8.1000000000000003E-2</v>
      </c>
      <c r="G933" s="46">
        <v>-1.141</v>
      </c>
      <c r="H933" s="46">
        <v>3.1640000000000001</v>
      </c>
      <c r="I933" s="47" t="s">
        <v>556</v>
      </c>
    </row>
    <row r="934" spans="2:9" x14ac:dyDescent="0.25">
      <c r="B934" s="45" t="s">
        <v>1283</v>
      </c>
      <c r="C934" s="46">
        <v>8310</v>
      </c>
      <c r="D934" s="46">
        <v>2.4430000000000001</v>
      </c>
      <c r="E934" s="46">
        <v>0.41199999999999998</v>
      </c>
      <c r="F934" s="46">
        <v>0.16900000000000001</v>
      </c>
      <c r="G934" s="46">
        <v>-1.4E-2</v>
      </c>
      <c r="H934" s="46">
        <v>3.1640000000000001</v>
      </c>
      <c r="I934" s="47" t="s">
        <v>556</v>
      </c>
    </row>
    <row r="935" spans="2:9" x14ac:dyDescent="0.25">
      <c r="B935" s="45" t="s">
        <v>1181</v>
      </c>
      <c r="C935" s="46">
        <v>15492</v>
      </c>
      <c r="D935" s="46">
        <v>2.4420000000000002</v>
      </c>
      <c r="E935" s="46">
        <v>0.20699999999999999</v>
      </c>
      <c r="F935" s="46">
        <v>8.5000000000000006E-2</v>
      </c>
      <c r="G935" s="46">
        <v>-9.7000000000000003E-2</v>
      </c>
      <c r="H935" s="46">
        <v>3.1640000000000001</v>
      </c>
      <c r="I935" s="47" t="s">
        <v>556</v>
      </c>
    </row>
    <row r="936" spans="2:9" x14ac:dyDescent="0.25">
      <c r="B936" s="45" t="s">
        <v>1844</v>
      </c>
      <c r="C936" s="46">
        <v>12139</v>
      </c>
      <c r="D936" s="46">
        <v>2.4409999999999998</v>
      </c>
      <c r="E936" s="46">
        <v>0.42799999999999999</v>
      </c>
      <c r="F936" s="46">
        <v>0.17499999999999999</v>
      </c>
      <c r="G936" s="46">
        <v>-0.95799999999999996</v>
      </c>
      <c r="H936" s="46">
        <v>3.1640000000000001</v>
      </c>
      <c r="I936" s="47" t="s">
        <v>556</v>
      </c>
    </row>
    <row r="937" spans="2:9" x14ac:dyDescent="0.25">
      <c r="B937" s="45" t="s">
        <v>1207</v>
      </c>
      <c r="C937" s="46">
        <v>635</v>
      </c>
      <c r="D937" s="46">
        <v>2.44</v>
      </c>
      <c r="E937" s="46">
        <v>0.58699999999999997</v>
      </c>
      <c r="F937" s="46">
        <v>0.24</v>
      </c>
      <c r="G937" s="46">
        <v>7.0999999999999994E-2</v>
      </c>
      <c r="H937" s="46">
        <v>3.1640000000000001</v>
      </c>
      <c r="I937" s="47" t="s">
        <v>556</v>
      </c>
    </row>
    <row r="938" spans="2:9" x14ac:dyDescent="0.25">
      <c r="B938" s="45" t="s">
        <v>1105</v>
      </c>
      <c r="C938" s="46">
        <v>14896</v>
      </c>
      <c r="D938" s="46">
        <v>2.44</v>
      </c>
      <c r="E938" s="46">
        <v>0.21</v>
      </c>
      <c r="F938" s="46">
        <v>8.5999999999999993E-2</v>
      </c>
      <c r="G938" s="46">
        <v>0.08</v>
      </c>
      <c r="H938" s="46">
        <v>3.1640000000000001</v>
      </c>
      <c r="I938" s="47" t="s">
        <v>556</v>
      </c>
    </row>
    <row r="939" spans="2:9" x14ac:dyDescent="0.25">
      <c r="B939" s="45" t="s">
        <v>1845</v>
      </c>
      <c r="C939" s="46">
        <v>2982</v>
      </c>
      <c r="D939" s="46">
        <v>2.4390000000000001</v>
      </c>
      <c r="E939" s="46">
        <v>0.25700000000000001</v>
      </c>
      <c r="F939" s="46">
        <v>0.105</v>
      </c>
      <c r="G939" s="46">
        <v>-0.23899999999999999</v>
      </c>
      <c r="H939" s="46">
        <v>3.1640000000000001</v>
      </c>
      <c r="I939" s="47" t="s">
        <v>556</v>
      </c>
    </row>
    <row r="940" spans="2:9" x14ac:dyDescent="0.25">
      <c r="B940" s="45" t="s">
        <v>492</v>
      </c>
      <c r="C940" s="46">
        <v>16258</v>
      </c>
      <c r="D940" s="46">
        <v>2.4390000000000001</v>
      </c>
      <c r="E940" s="46">
        <v>0.22900000000000001</v>
      </c>
      <c r="F940" s="46">
        <v>9.4E-2</v>
      </c>
      <c r="G940" s="46">
        <v>-0.46600000000000003</v>
      </c>
      <c r="H940" s="46">
        <v>3.1640000000000001</v>
      </c>
      <c r="I940" s="47" t="s">
        <v>556</v>
      </c>
    </row>
    <row r="941" spans="2:9" x14ac:dyDescent="0.25">
      <c r="B941" s="45" t="s">
        <v>1846</v>
      </c>
      <c r="C941" s="46">
        <v>7808</v>
      </c>
      <c r="D941" s="46">
        <v>2.4359999999999999</v>
      </c>
      <c r="E941" s="46">
        <v>0.29399999999999998</v>
      </c>
      <c r="F941" s="46">
        <v>0.121</v>
      </c>
      <c r="G941" s="46">
        <v>-0.42799999999999999</v>
      </c>
      <c r="H941" s="46">
        <v>3.1640000000000001</v>
      </c>
      <c r="I941" s="47" t="s">
        <v>556</v>
      </c>
    </row>
    <row r="942" spans="2:9" x14ac:dyDescent="0.25">
      <c r="B942" s="45" t="s">
        <v>1587</v>
      </c>
      <c r="C942" s="46">
        <v>15418</v>
      </c>
      <c r="D942" s="46">
        <v>2.4359999999999999</v>
      </c>
      <c r="E942" s="46">
        <v>0.27300000000000002</v>
      </c>
      <c r="F942" s="46">
        <v>0.112</v>
      </c>
      <c r="G942" s="46">
        <v>0.13900000000000001</v>
      </c>
      <c r="H942" s="46">
        <v>3.1640000000000001</v>
      </c>
      <c r="I942" s="47" t="s">
        <v>556</v>
      </c>
    </row>
    <row r="943" spans="2:9" x14ac:dyDescent="0.25">
      <c r="B943" s="45" t="s">
        <v>1626</v>
      </c>
      <c r="C943" s="46">
        <v>116</v>
      </c>
      <c r="D943" s="46">
        <v>2.4350000000000001</v>
      </c>
      <c r="E943" s="46">
        <v>0.28899999999999998</v>
      </c>
      <c r="F943" s="46">
        <v>0.11899999999999999</v>
      </c>
      <c r="G943" s="46">
        <v>-6.3E-2</v>
      </c>
      <c r="H943" s="46">
        <v>3.1640000000000001</v>
      </c>
      <c r="I943" s="47" t="s">
        <v>556</v>
      </c>
    </row>
    <row r="944" spans="2:9" x14ac:dyDescent="0.25">
      <c r="B944" s="45" t="s">
        <v>1379</v>
      </c>
      <c r="C944" s="46">
        <v>3820</v>
      </c>
      <c r="D944" s="46">
        <v>2.4350000000000001</v>
      </c>
      <c r="E944" s="46">
        <v>0.16300000000000001</v>
      </c>
      <c r="F944" s="46">
        <v>6.7000000000000004E-2</v>
      </c>
      <c r="G944" s="46">
        <v>-0.46600000000000003</v>
      </c>
      <c r="H944" s="46">
        <v>3.1640000000000001</v>
      </c>
      <c r="I944" s="47" t="s">
        <v>556</v>
      </c>
    </row>
    <row r="945" spans="2:9" x14ac:dyDescent="0.25">
      <c r="B945" s="45" t="s">
        <v>498</v>
      </c>
      <c r="C945" s="46">
        <v>12948</v>
      </c>
      <c r="D945" s="46">
        <v>2.4340000000000002</v>
      </c>
      <c r="E945" s="46">
        <v>0.17299999999999999</v>
      </c>
      <c r="F945" s="46">
        <v>7.0999999999999994E-2</v>
      </c>
      <c r="G945" s="46">
        <v>-0.70299999999999996</v>
      </c>
      <c r="H945" s="46">
        <v>3.1640000000000001</v>
      </c>
      <c r="I945" s="47" t="s">
        <v>556</v>
      </c>
    </row>
    <row r="946" spans="2:9" x14ac:dyDescent="0.25">
      <c r="B946" s="45" t="s">
        <v>421</v>
      </c>
      <c r="C946" s="46">
        <v>3957</v>
      </c>
      <c r="D946" s="46">
        <v>2.4340000000000002</v>
      </c>
      <c r="E946" s="46">
        <v>0.121</v>
      </c>
      <c r="F946" s="46">
        <v>0.05</v>
      </c>
      <c r="G946" s="46">
        <v>-0.32300000000000001</v>
      </c>
      <c r="H946" s="46">
        <v>3.1640000000000001</v>
      </c>
      <c r="I946" s="47" t="s">
        <v>556</v>
      </c>
    </row>
    <row r="947" spans="2:9" x14ac:dyDescent="0.25">
      <c r="B947" s="45" t="s">
        <v>1257</v>
      </c>
      <c r="C947" s="46">
        <v>9769</v>
      </c>
      <c r="D947" s="46">
        <v>2.4319999999999999</v>
      </c>
      <c r="E947" s="46">
        <v>0.19400000000000001</v>
      </c>
      <c r="F947" s="46">
        <v>0.08</v>
      </c>
      <c r="G947" s="46">
        <v>-0.35299999999999998</v>
      </c>
      <c r="H947" s="46">
        <v>3.1640000000000001</v>
      </c>
      <c r="I947" s="47" t="s">
        <v>556</v>
      </c>
    </row>
    <row r="948" spans="2:9" x14ac:dyDescent="0.25">
      <c r="B948" s="45" t="s">
        <v>1847</v>
      </c>
      <c r="C948" s="46">
        <v>9801</v>
      </c>
      <c r="D948" s="46">
        <v>2.4319999999999999</v>
      </c>
      <c r="E948" s="46">
        <v>0.378</v>
      </c>
      <c r="F948" s="46">
        <v>0.156</v>
      </c>
      <c r="G948" s="46">
        <v>-0.22900000000000001</v>
      </c>
      <c r="H948" s="46">
        <v>3.1640000000000001</v>
      </c>
      <c r="I948" s="47" t="s">
        <v>556</v>
      </c>
    </row>
    <row r="949" spans="2:9" x14ac:dyDescent="0.25">
      <c r="B949" s="45" t="s">
        <v>1848</v>
      </c>
      <c r="C949" s="46">
        <v>8484</v>
      </c>
      <c r="D949" s="46">
        <v>2.4319999999999999</v>
      </c>
      <c r="E949" s="46">
        <v>0.22700000000000001</v>
      </c>
      <c r="F949" s="46">
        <v>9.4E-2</v>
      </c>
      <c r="G949" s="46">
        <v>-0.35</v>
      </c>
      <c r="H949" s="46">
        <v>3.1640000000000001</v>
      </c>
      <c r="I949" s="47" t="s">
        <v>556</v>
      </c>
    </row>
    <row r="950" spans="2:9" x14ac:dyDescent="0.25">
      <c r="B950" s="45" t="s">
        <v>1191</v>
      </c>
      <c r="C950" s="46">
        <v>9715</v>
      </c>
      <c r="D950" s="46">
        <v>2.4300000000000002</v>
      </c>
      <c r="E950" s="46">
        <v>0.16700000000000001</v>
      </c>
      <c r="F950" s="46">
        <v>6.9000000000000006E-2</v>
      </c>
      <c r="G950" s="46">
        <v>8.0000000000000002E-3</v>
      </c>
      <c r="H950" s="46">
        <v>3.1640000000000001</v>
      </c>
      <c r="I950" s="47" t="s">
        <v>556</v>
      </c>
    </row>
    <row r="951" spans="2:9" x14ac:dyDescent="0.25">
      <c r="B951" s="45" t="s">
        <v>1156</v>
      </c>
      <c r="C951" s="46">
        <v>4209</v>
      </c>
      <c r="D951" s="46">
        <v>2.4289999999999998</v>
      </c>
      <c r="E951" s="46">
        <v>0.68400000000000005</v>
      </c>
      <c r="F951" s="46">
        <v>0.28199999999999997</v>
      </c>
      <c r="G951" s="46">
        <v>4.1000000000000002E-2</v>
      </c>
      <c r="H951" s="46">
        <v>3.1640000000000001</v>
      </c>
      <c r="I951" s="47" t="s">
        <v>556</v>
      </c>
    </row>
    <row r="952" spans="2:9" x14ac:dyDescent="0.25">
      <c r="B952" s="45" t="s">
        <v>1849</v>
      </c>
      <c r="C952" s="46">
        <v>11813</v>
      </c>
      <c r="D952" s="46">
        <v>2.4289999999999998</v>
      </c>
      <c r="E952" s="46">
        <v>0.191</v>
      </c>
      <c r="F952" s="46">
        <v>7.9000000000000001E-2</v>
      </c>
      <c r="G952" s="46">
        <v>-0.57499999999999996</v>
      </c>
      <c r="H952" s="46">
        <v>3.1640000000000001</v>
      </c>
      <c r="I952" s="47" t="s">
        <v>556</v>
      </c>
    </row>
    <row r="953" spans="2:9" x14ac:dyDescent="0.25">
      <c r="B953" s="45" t="s">
        <v>1602</v>
      </c>
      <c r="C953" s="46">
        <v>21847</v>
      </c>
      <c r="D953" s="46">
        <v>2.427</v>
      </c>
      <c r="E953" s="46">
        <v>0.253</v>
      </c>
      <c r="F953" s="46">
        <v>0.104</v>
      </c>
      <c r="G953" s="46">
        <v>-0.248</v>
      </c>
      <c r="H953" s="46">
        <v>3.1640000000000001</v>
      </c>
      <c r="I953" s="47" t="s">
        <v>556</v>
      </c>
    </row>
    <row r="954" spans="2:9" x14ac:dyDescent="0.25">
      <c r="B954" s="45" t="s">
        <v>1797</v>
      </c>
      <c r="C954" s="46">
        <v>6619</v>
      </c>
      <c r="D954" s="46">
        <v>2.423</v>
      </c>
      <c r="E954" s="46">
        <v>0.14599999999999999</v>
      </c>
      <c r="F954" s="46">
        <v>0.06</v>
      </c>
      <c r="G954" s="46">
        <v>-0.46700000000000003</v>
      </c>
      <c r="H954" s="46">
        <v>3.1640000000000001</v>
      </c>
      <c r="I954" s="47" t="s">
        <v>556</v>
      </c>
    </row>
    <row r="955" spans="2:9" x14ac:dyDescent="0.25">
      <c r="B955" s="45" t="s">
        <v>1850</v>
      </c>
      <c r="C955" s="46">
        <v>9240</v>
      </c>
      <c r="D955" s="46">
        <v>2.4209999999999998</v>
      </c>
      <c r="E955" s="46">
        <v>0.19600000000000001</v>
      </c>
      <c r="F955" s="46">
        <v>8.1000000000000003E-2</v>
      </c>
      <c r="G955" s="46">
        <v>-0.75900000000000001</v>
      </c>
      <c r="H955" s="46">
        <v>3.1640000000000001</v>
      </c>
      <c r="I955" s="47" t="s">
        <v>556</v>
      </c>
    </row>
    <row r="956" spans="2:9" x14ac:dyDescent="0.25">
      <c r="B956" s="45" t="s">
        <v>1271</v>
      </c>
      <c r="C956" s="46">
        <v>8092</v>
      </c>
      <c r="D956" s="46">
        <v>2.4180000000000001</v>
      </c>
      <c r="E956" s="46">
        <v>0.432</v>
      </c>
      <c r="F956" s="46">
        <v>0.17799999999999999</v>
      </c>
      <c r="G956" s="46">
        <v>-1.0999999999999999E-2</v>
      </c>
      <c r="H956" s="46">
        <v>3.1640000000000001</v>
      </c>
      <c r="I956" s="47" t="s">
        <v>556</v>
      </c>
    </row>
    <row r="957" spans="2:9" x14ac:dyDescent="0.25">
      <c r="B957" s="45" t="s">
        <v>1383</v>
      </c>
      <c r="C957" s="46">
        <v>5487</v>
      </c>
      <c r="D957" s="46">
        <v>2.4169999999999998</v>
      </c>
      <c r="E957" s="46">
        <v>0.14499999999999999</v>
      </c>
      <c r="F957" s="46">
        <v>0.06</v>
      </c>
      <c r="G957" s="46">
        <v>-0.42499999999999999</v>
      </c>
      <c r="H957" s="46">
        <v>3.1640000000000001</v>
      </c>
      <c r="I957" s="47" t="s">
        <v>556</v>
      </c>
    </row>
    <row r="958" spans="2:9" x14ac:dyDescent="0.25">
      <c r="B958" s="45" t="s">
        <v>1340</v>
      </c>
      <c r="C958" s="46">
        <v>3962</v>
      </c>
      <c r="D958" s="46">
        <v>2.4140000000000001</v>
      </c>
      <c r="E958" s="46">
        <v>0.23400000000000001</v>
      </c>
      <c r="F958" s="46">
        <v>9.7000000000000003E-2</v>
      </c>
      <c r="G958" s="46">
        <v>-1.0740000000000001</v>
      </c>
      <c r="H958" s="46">
        <v>3.1640000000000001</v>
      </c>
      <c r="I958" s="47" t="s">
        <v>556</v>
      </c>
    </row>
    <row r="959" spans="2:9" x14ac:dyDescent="0.25">
      <c r="B959" s="45" t="s">
        <v>1209</v>
      </c>
      <c r="C959" s="46">
        <v>11053</v>
      </c>
      <c r="D959" s="46">
        <v>2.4129999999999998</v>
      </c>
      <c r="E959" s="46">
        <v>0.312</v>
      </c>
      <c r="F959" s="46">
        <v>0.129</v>
      </c>
      <c r="G959" s="46">
        <v>-0.42299999999999999</v>
      </c>
      <c r="H959" s="46">
        <v>3.1640000000000001</v>
      </c>
      <c r="I959" s="47" t="s">
        <v>556</v>
      </c>
    </row>
    <row r="960" spans="2:9" x14ac:dyDescent="0.25">
      <c r="B960" s="45" t="s">
        <v>1402</v>
      </c>
      <c r="C960" s="46">
        <v>15221</v>
      </c>
      <c r="D960" s="46">
        <v>2.4119999999999999</v>
      </c>
      <c r="E960" s="46">
        <v>0.30399999999999999</v>
      </c>
      <c r="F960" s="46">
        <v>0.126</v>
      </c>
      <c r="G960" s="46">
        <v>-8.0000000000000002E-3</v>
      </c>
      <c r="H960" s="46">
        <v>3.1640000000000001</v>
      </c>
      <c r="I960" s="47" t="s">
        <v>556</v>
      </c>
    </row>
    <row r="961" spans="2:9" x14ac:dyDescent="0.25">
      <c r="B961" s="45" t="s">
        <v>1196</v>
      </c>
      <c r="C961" s="46">
        <v>17610</v>
      </c>
      <c r="D961" s="46">
        <v>2.4089999999999998</v>
      </c>
      <c r="E961" s="46">
        <v>0.27900000000000003</v>
      </c>
      <c r="F961" s="46">
        <v>0.11600000000000001</v>
      </c>
      <c r="G961" s="46">
        <v>1.4999999999999999E-2</v>
      </c>
      <c r="H961" s="46">
        <v>3.1640000000000001</v>
      </c>
      <c r="I961" s="47" t="s">
        <v>556</v>
      </c>
    </row>
    <row r="962" spans="2:9" x14ac:dyDescent="0.25">
      <c r="B962" s="45" t="s">
        <v>1851</v>
      </c>
      <c r="C962" s="46">
        <v>14416</v>
      </c>
      <c r="D962" s="46">
        <v>2.4089999999999998</v>
      </c>
      <c r="E962" s="46">
        <v>0.17799999999999999</v>
      </c>
      <c r="F962" s="46">
        <v>7.3999999999999996E-2</v>
      </c>
      <c r="G962" s="46">
        <v>-0.73799999999999999</v>
      </c>
      <c r="H962" s="46">
        <v>3.1640000000000001</v>
      </c>
      <c r="I962" s="47" t="s">
        <v>556</v>
      </c>
    </row>
    <row r="963" spans="2:9" x14ac:dyDescent="0.25">
      <c r="B963" s="45" t="s">
        <v>1133</v>
      </c>
      <c r="C963" s="46">
        <v>9969</v>
      </c>
      <c r="D963" s="46">
        <v>2.4079999999999999</v>
      </c>
      <c r="E963" s="46">
        <v>0.20699999999999999</v>
      </c>
      <c r="F963" s="46">
        <v>8.5999999999999993E-2</v>
      </c>
      <c r="G963" s="46">
        <v>-0.16300000000000001</v>
      </c>
      <c r="H963" s="46">
        <v>3.1640000000000001</v>
      </c>
      <c r="I963" s="47" t="s">
        <v>556</v>
      </c>
    </row>
    <row r="964" spans="2:9" x14ac:dyDescent="0.25">
      <c r="B964" s="45" t="s">
        <v>1637</v>
      </c>
      <c r="C964" s="46">
        <v>287</v>
      </c>
      <c r="D964" s="46">
        <v>2.4079999999999999</v>
      </c>
      <c r="E964" s="46">
        <v>0.309</v>
      </c>
      <c r="F964" s="46">
        <v>0.128</v>
      </c>
      <c r="G964" s="46">
        <v>-2.5999999999999999E-2</v>
      </c>
      <c r="H964" s="46">
        <v>3.1640000000000001</v>
      </c>
      <c r="I964" s="47" t="s">
        <v>556</v>
      </c>
    </row>
    <row r="965" spans="2:9" x14ac:dyDescent="0.25">
      <c r="B965" s="45" t="s">
        <v>1852</v>
      </c>
      <c r="C965" s="46">
        <v>15113</v>
      </c>
      <c r="D965" s="46">
        <v>2.4049999999999998</v>
      </c>
      <c r="E965" s="46">
        <v>0.20100000000000001</v>
      </c>
      <c r="F965" s="46">
        <v>8.4000000000000005E-2</v>
      </c>
      <c r="G965" s="46">
        <v>-0.47599999999999998</v>
      </c>
      <c r="H965" s="46">
        <v>4.4180000000000001</v>
      </c>
      <c r="I965" s="47" t="s">
        <v>556</v>
      </c>
    </row>
    <row r="966" spans="2:9" x14ac:dyDescent="0.25">
      <c r="B966" s="45" t="s">
        <v>1853</v>
      </c>
      <c r="C966" s="46">
        <v>988</v>
      </c>
      <c r="D966" s="46">
        <v>2.4039999999999999</v>
      </c>
      <c r="E966" s="46">
        <v>0.21299999999999999</v>
      </c>
      <c r="F966" s="46">
        <v>8.8999999999999996E-2</v>
      </c>
      <c r="G966" s="46">
        <v>-0.22500000000000001</v>
      </c>
      <c r="H966" s="46">
        <v>4.4180000000000001</v>
      </c>
      <c r="I966" s="47" t="s">
        <v>556</v>
      </c>
    </row>
    <row r="967" spans="2:9" x14ac:dyDescent="0.25">
      <c r="B967" s="45" t="s">
        <v>1318</v>
      </c>
      <c r="C967" s="46">
        <v>1369</v>
      </c>
      <c r="D967" s="46">
        <v>2.403</v>
      </c>
      <c r="E967" s="46">
        <v>0.30499999999999999</v>
      </c>
      <c r="F967" s="46">
        <v>0.127</v>
      </c>
      <c r="G967" s="46">
        <v>-0.88400000000000001</v>
      </c>
      <c r="H967" s="46">
        <v>4.4180000000000001</v>
      </c>
      <c r="I967" s="47" t="s">
        <v>556</v>
      </c>
    </row>
    <row r="968" spans="2:9" x14ac:dyDescent="0.25">
      <c r="B968" s="45" t="s">
        <v>1854</v>
      </c>
      <c r="C968" s="46">
        <v>14611</v>
      </c>
      <c r="D968" s="46">
        <v>2.403</v>
      </c>
      <c r="E968" s="46">
        <v>0.29899999999999999</v>
      </c>
      <c r="F968" s="46">
        <v>0.124</v>
      </c>
      <c r="G968" s="46">
        <v>-0.64600000000000002</v>
      </c>
      <c r="H968" s="46">
        <v>4.4180000000000001</v>
      </c>
      <c r="I968" s="47" t="s">
        <v>556</v>
      </c>
    </row>
    <row r="969" spans="2:9" x14ac:dyDescent="0.25">
      <c r="B969" s="45" t="s">
        <v>1634</v>
      </c>
      <c r="C969" s="46">
        <v>7653</v>
      </c>
      <c r="D969" s="46">
        <v>2.4009999999999998</v>
      </c>
      <c r="E969" s="46">
        <v>0.16300000000000001</v>
      </c>
      <c r="F969" s="46">
        <v>6.8000000000000005E-2</v>
      </c>
      <c r="G969" s="46">
        <v>0.17399999999999999</v>
      </c>
      <c r="H969" s="46">
        <v>4.4180000000000001</v>
      </c>
      <c r="I969" s="47" t="s">
        <v>556</v>
      </c>
    </row>
    <row r="970" spans="2:9" x14ac:dyDescent="0.25">
      <c r="B970" s="45" t="s">
        <v>1855</v>
      </c>
      <c r="C970" s="46">
        <v>20183</v>
      </c>
      <c r="D970" s="46">
        <v>2.4009999999999998</v>
      </c>
      <c r="E970" s="46">
        <v>0.219</v>
      </c>
      <c r="F970" s="46">
        <v>9.0999999999999998E-2</v>
      </c>
      <c r="G970" s="46">
        <v>-0.23200000000000001</v>
      </c>
      <c r="H970" s="46">
        <v>4.4180000000000001</v>
      </c>
      <c r="I970" s="47" t="s">
        <v>556</v>
      </c>
    </row>
    <row r="971" spans="2:9" x14ac:dyDescent="0.25">
      <c r="B971" s="45" t="s">
        <v>268</v>
      </c>
      <c r="C971" s="46">
        <v>14737</v>
      </c>
      <c r="D971" s="46">
        <v>2.4009999999999998</v>
      </c>
      <c r="E971" s="46">
        <v>0.17199999999999999</v>
      </c>
      <c r="F971" s="46">
        <v>7.1999999999999995E-2</v>
      </c>
      <c r="G971" s="46">
        <v>-0.28000000000000003</v>
      </c>
      <c r="H971" s="46">
        <v>4.4180000000000001</v>
      </c>
      <c r="I971" s="47" t="s">
        <v>556</v>
      </c>
    </row>
    <row r="972" spans="2:9" x14ac:dyDescent="0.25">
      <c r="B972" s="45" t="s">
        <v>1856</v>
      </c>
      <c r="C972" s="46">
        <v>763</v>
      </c>
      <c r="D972" s="46">
        <v>2.4</v>
      </c>
      <c r="E972" s="46">
        <v>0.221</v>
      </c>
      <c r="F972" s="46">
        <v>9.1999999999999998E-2</v>
      </c>
      <c r="G972" s="46">
        <v>-0.14399999999999999</v>
      </c>
      <c r="H972" s="46">
        <v>4.4180000000000001</v>
      </c>
      <c r="I972" s="47" t="s">
        <v>556</v>
      </c>
    </row>
    <row r="973" spans="2:9" x14ac:dyDescent="0.25">
      <c r="B973" s="45" t="s">
        <v>1143</v>
      </c>
      <c r="C973" s="46">
        <v>19766</v>
      </c>
      <c r="D973" s="46">
        <v>2.3980000000000001</v>
      </c>
      <c r="E973" s="46">
        <v>0.51900000000000002</v>
      </c>
      <c r="F973" s="46">
        <v>0.216</v>
      </c>
      <c r="G973" s="46">
        <v>9.4E-2</v>
      </c>
      <c r="H973" s="46">
        <v>4.4180000000000001</v>
      </c>
      <c r="I973" s="47" t="s">
        <v>556</v>
      </c>
    </row>
    <row r="974" spans="2:9" x14ac:dyDescent="0.25">
      <c r="B974" s="45" t="s">
        <v>528</v>
      </c>
      <c r="C974" s="46">
        <v>12005</v>
      </c>
      <c r="D974" s="46">
        <v>2.3980000000000001</v>
      </c>
      <c r="E974" s="46">
        <v>0.40300000000000002</v>
      </c>
      <c r="F974" s="46">
        <v>0.16800000000000001</v>
      </c>
      <c r="G974" s="46">
        <v>4.7E-2</v>
      </c>
      <c r="H974" s="46">
        <v>4.4180000000000001</v>
      </c>
      <c r="I974" s="47" t="s">
        <v>556</v>
      </c>
    </row>
    <row r="975" spans="2:9" x14ac:dyDescent="0.25">
      <c r="B975" s="45" t="s">
        <v>1857</v>
      </c>
      <c r="C975" s="46">
        <v>3125</v>
      </c>
      <c r="D975" s="46">
        <v>2.3980000000000001</v>
      </c>
      <c r="E975" s="46">
        <v>0.14399999999999999</v>
      </c>
      <c r="F975" s="46">
        <v>0.06</v>
      </c>
      <c r="G975" s="46">
        <v>-0.55300000000000005</v>
      </c>
      <c r="H975" s="46">
        <v>4.4180000000000001</v>
      </c>
      <c r="I975" s="47" t="s">
        <v>556</v>
      </c>
    </row>
    <row r="976" spans="2:9" x14ac:dyDescent="0.25">
      <c r="B976" s="45" t="s">
        <v>1597</v>
      </c>
      <c r="C976" s="46">
        <v>20783</v>
      </c>
      <c r="D976" s="46">
        <v>2.3969999999999998</v>
      </c>
      <c r="E976" s="46">
        <v>0.33900000000000002</v>
      </c>
      <c r="F976" s="46">
        <v>0.14099999999999999</v>
      </c>
      <c r="G976" s="46">
        <v>-9.6000000000000002E-2</v>
      </c>
      <c r="H976" s="46">
        <v>4.4180000000000001</v>
      </c>
      <c r="I976" s="47" t="s">
        <v>556</v>
      </c>
    </row>
    <row r="977" spans="2:9" x14ac:dyDescent="0.25">
      <c r="B977" s="45" t="s">
        <v>1645</v>
      </c>
      <c r="C977" s="46">
        <v>20163</v>
      </c>
      <c r="D977" s="46">
        <v>2.3959999999999999</v>
      </c>
      <c r="E977" s="46">
        <v>0.13200000000000001</v>
      </c>
      <c r="F977" s="46">
        <v>5.5E-2</v>
      </c>
      <c r="G977" s="46">
        <v>-0.32100000000000001</v>
      </c>
      <c r="H977" s="46">
        <v>4.4180000000000001</v>
      </c>
      <c r="I977" s="47" t="s">
        <v>556</v>
      </c>
    </row>
    <row r="978" spans="2:9" x14ac:dyDescent="0.25">
      <c r="B978" s="45" t="s">
        <v>1654</v>
      </c>
      <c r="C978" s="46">
        <v>3969</v>
      </c>
      <c r="D978" s="46">
        <v>2.3959999999999999</v>
      </c>
      <c r="E978" s="46">
        <v>0.54400000000000004</v>
      </c>
      <c r="F978" s="46">
        <v>0.22700000000000001</v>
      </c>
      <c r="G978" s="46">
        <v>-4.3999999999999997E-2</v>
      </c>
      <c r="H978" s="46">
        <v>4.4180000000000001</v>
      </c>
      <c r="I978" s="47" t="s">
        <v>556</v>
      </c>
    </row>
    <row r="979" spans="2:9" x14ac:dyDescent="0.25">
      <c r="B979" s="45" t="s">
        <v>1145</v>
      </c>
      <c r="C979" s="46">
        <v>4415</v>
      </c>
      <c r="D979" s="46">
        <v>2.3959999999999999</v>
      </c>
      <c r="E979" s="46">
        <v>0.39300000000000002</v>
      </c>
      <c r="F979" s="46">
        <v>0.16400000000000001</v>
      </c>
      <c r="G979" s="46">
        <v>-0.84499999999999997</v>
      </c>
      <c r="H979" s="46">
        <v>4.4180000000000001</v>
      </c>
      <c r="I979" s="47" t="s">
        <v>556</v>
      </c>
    </row>
    <row r="980" spans="2:9" x14ac:dyDescent="0.25">
      <c r="B980" s="45" t="s">
        <v>1252</v>
      </c>
      <c r="C980" s="46">
        <v>18279</v>
      </c>
      <c r="D980" s="46">
        <v>2.3940000000000001</v>
      </c>
      <c r="E980" s="46">
        <v>0.36399999999999999</v>
      </c>
      <c r="F980" s="46">
        <v>0.152</v>
      </c>
      <c r="G980" s="46">
        <v>-0.03</v>
      </c>
      <c r="H980" s="46">
        <v>4.4180000000000001</v>
      </c>
      <c r="I980" s="47" t="s">
        <v>556</v>
      </c>
    </row>
    <row r="981" spans="2:9" x14ac:dyDescent="0.25">
      <c r="B981" s="45" t="s">
        <v>1160</v>
      </c>
      <c r="C981" s="46">
        <v>17064</v>
      </c>
      <c r="D981" s="46">
        <v>2.3929999999999998</v>
      </c>
      <c r="E981" s="46">
        <v>9.7000000000000003E-2</v>
      </c>
      <c r="F981" s="46">
        <v>4.1000000000000002E-2</v>
      </c>
      <c r="G981" s="46">
        <v>-0.46899999999999997</v>
      </c>
      <c r="H981" s="46">
        <v>4.4180000000000001</v>
      </c>
      <c r="I981" s="47" t="s">
        <v>556</v>
      </c>
    </row>
    <row r="982" spans="2:9" x14ac:dyDescent="0.25">
      <c r="B982" s="45" t="s">
        <v>1858</v>
      </c>
      <c r="C982" s="46">
        <v>21570</v>
      </c>
      <c r="D982" s="46">
        <v>2.3919999999999999</v>
      </c>
      <c r="E982" s="46">
        <v>0.16800000000000001</v>
      </c>
      <c r="F982" s="46">
        <v>7.0000000000000007E-2</v>
      </c>
      <c r="G982" s="46">
        <v>-0.60599999999999998</v>
      </c>
      <c r="H982" s="46">
        <v>4.4180000000000001</v>
      </c>
      <c r="I982" s="47" t="s">
        <v>556</v>
      </c>
    </row>
    <row r="983" spans="2:9" x14ac:dyDescent="0.25">
      <c r="B983" s="45" t="s">
        <v>1395</v>
      </c>
      <c r="C983" s="46">
        <v>2839</v>
      </c>
      <c r="D983" s="46">
        <v>2.391</v>
      </c>
      <c r="E983" s="46">
        <v>0.26600000000000001</v>
      </c>
      <c r="F983" s="46">
        <v>0.111</v>
      </c>
      <c r="G983" s="46">
        <v>-1.0389999999999999</v>
      </c>
      <c r="H983" s="46">
        <v>4.4180000000000001</v>
      </c>
      <c r="I983" s="47" t="s">
        <v>556</v>
      </c>
    </row>
    <row r="984" spans="2:9" x14ac:dyDescent="0.25">
      <c r="B984" s="45" t="s">
        <v>1859</v>
      </c>
      <c r="C984" s="46">
        <v>17494</v>
      </c>
      <c r="D984" s="46">
        <v>2.391</v>
      </c>
      <c r="E984" s="46">
        <v>0.18</v>
      </c>
      <c r="F984" s="46">
        <v>7.4999999999999997E-2</v>
      </c>
      <c r="G984" s="46">
        <v>-0.16400000000000001</v>
      </c>
      <c r="H984" s="46">
        <v>4.4180000000000001</v>
      </c>
      <c r="I984" s="47" t="s">
        <v>556</v>
      </c>
    </row>
    <row r="985" spans="2:9" x14ac:dyDescent="0.25">
      <c r="B985" s="45" t="s">
        <v>630</v>
      </c>
      <c r="C985" s="46">
        <v>2785</v>
      </c>
      <c r="D985" s="46">
        <v>2.391</v>
      </c>
      <c r="E985" s="46">
        <v>0.184</v>
      </c>
      <c r="F985" s="46">
        <v>7.6999999999999999E-2</v>
      </c>
      <c r="G985" s="46">
        <v>-9.9000000000000005E-2</v>
      </c>
      <c r="H985" s="46">
        <v>4.4180000000000001</v>
      </c>
      <c r="I985" s="47" t="s">
        <v>556</v>
      </c>
    </row>
    <row r="986" spans="2:9" x14ac:dyDescent="0.25">
      <c r="B986" s="45" t="s">
        <v>1355</v>
      </c>
      <c r="C986" s="46">
        <v>13032</v>
      </c>
      <c r="D986" s="46">
        <v>2.391</v>
      </c>
      <c r="E986" s="46">
        <v>0.111</v>
      </c>
      <c r="F986" s="46">
        <v>4.5999999999999999E-2</v>
      </c>
      <c r="G986" s="46">
        <v>-0.106</v>
      </c>
      <c r="H986" s="46">
        <v>4.4180000000000001</v>
      </c>
      <c r="I986" s="47" t="s">
        <v>556</v>
      </c>
    </row>
    <row r="987" spans="2:9" x14ac:dyDescent="0.25">
      <c r="B987" s="45" t="s">
        <v>1378</v>
      </c>
      <c r="C987" s="46">
        <v>3793</v>
      </c>
      <c r="D987" s="46">
        <v>2.39</v>
      </c>
      <c r="E987" s="46">
        <v>0.27200000000000002</v>
      </c>
      <c r="F987" s="46">
        <v>0.114</v>
      </c>
      <c r="G987" s="46">
        <v>-0.11899999999999999</v>
      </c>
      <c r="H987" s="46">
        <v>4.4180000000000001</v>
      </c>
      <c r="I987" s="47" t="s">
        <v>556</v>
      </c>
    </row>
    <row r="988" spans="2:9" x14ac:dyDescent="0.25">
      <c r="B988" s="45" t="s">
        <v>1320</v>
      </c>
      <c r="C988" s="46">
        <v>17894</v>
      </c>
      <c r="D988" s="46">
        <v>2.3879999999999999</v>
      </c>
      <c r="E988" s="46">
        <v>0.247</v>
      </c>
      <c r="F988" s="46">
        <v>0.10299999999999999</v>
      </c>
      <c r="G988" s="46">
        <v>-1.2929999999999999</v>
      </c>
      <c r="H988" s="46">
        <v>4.4180000000000001</v>
      </c>
      <c r="I988" s="47" t="s">
        <v>556</v>
      </c>
    </row>
    <row r="989" spans="2:9" x14ac:dyDescent="0.25">
      <c r="B989" s="45" t="s">
        <v>1860</v>
      </c>
      <c r="C989" s="46">
        <v>15969</v>
      </c>
      <c r="D989" s="46">
        <v>2.387</v>
      </c>
      <c r="E989" s="46">
        <v>0.22900000000000001</v>
      </c>
      <c r="F989" s="46">
        <v>9.6000000000000002E-2</v>
      </c>
      <c r="G989" s="46">
        <v>-2.9000000000000001E-2</v>
      </c>
      <c r="H989" s="46">
        <v>4.4180000000000001</v>
      </c>
      <c r="I989" s="47" t="s">
        <v>556</v>
      </c>
    </row>
    <row r="990" spans="2:9" x14ac:dyDescent="0.25">
      <c r="B990" s="45" t="s">
        <v>1861</v>
      </c>
      <c r="C990" s="46">
        <v>12947</v>
      </c>
      <c r="D990" s="46">
        <v>2.387</v>
      </c>
      <c r="E990" s="46">
        <v>0.23599999999999999</v>
      </c>
      <c r="F990" s="46">
        <v>9.9000000000000005E-2</v>
      </c>
      <c r="G990" s="46">
        <v>-0.432</v>
      </c>
      <c r="H990" s="46">
        <v>4.4180000000000001</v>
      </c>
      <c r="I990" s="47" t="s">
        <v>556</v>
      </c>
    </row>
    <row r="991" spans="2:9" x14ac:dyDescent="0.25">
      <c r="B991" s="45" t="s">
        <v>1862</v>
      </c>
      <c r="C991" s="46">
        <v>3693</v>
      </c>
      <c r="D991" s="46">
        <v>2.387</v>
      </c>
      <c r="E991" s="46">
        <v>0.13100000000000001</v>
      </c>
      <c r="F991" s="46">
        <v>5.5E-2</v>
      </c>
      <c r="G991" s="46">
        <v>-0.621</v>
      </c>
      <c r="H991" s="46">
        <v>4.4180000000000001</v>
      </c>
      <c r="I991" s="47" t="s">
        <v>556</v>
      </c>
    </row>
    <row r="992" spans="2:9" x14ac:dyDescent="0.25">
      <c r="B992" s="45" t="s">
        <v>1863</v>
      </c>
      <c r="C992" s="46">
        <v>21549</v>
      </c>
      <c r="D992" s="46">
        <v>2.3860000000000001</v>
      </c>
      <c r="E992" s="46">
        <v>0.184</v>
      </c>
      <c r="F992" s="46">
        <v>7.6999999999999999E-2</v>
      </c>
      <c r="G992" s="46">
        <v>-0.437</v>
      </c>
      <c r="H992" s="46">
        <v>4.4180000000000001</v>
      </c>
      <c r="I992" s="47" t="s">
        <v>556</v>
      </c>
    </row>
    <row r="993" spans="2:9" x14ac:dyDescent="0.25">
      <c r="B993" s="45" t="s">
        <v>1864</v>
      </c>
      <c r="C993" s="46">
        <v>15472</v>
      </c>
      <c r="D993" s="46">
        <v>2.3839999999999999</v>
      </c>
      <c r="E993" s="46">
        <v>0.35299999999999998</v>
      </c>
      <c r="F993" s="46">
        <v>0.14799999999999999</v>
      </c>
      <c r="G993" s="46">
        <v>-0.72499999999999998</v>
      </c>
      <c r="H993" s="46">
        <v>4.4180000000000001</v>
      </c>
      <c r="I993" s="47" t="s">
        <v>556</v>
      </c>
    </row>
    <row r="994" spans="2:9" x14ac:dyDescent="0.25">
      <c r="B994" s="45" t="s">
        <v>378</v>
      </c>
      <c r="C994" s="46">
        <v>15064</v>
      </c>
      <c r="D994" s="46">
        <v>2.383</v>
      </c>
      <c r="E994" s="46">
        <v>0.27500000000000002</v>
      </c>
      <c r="F994" s="46">
        <v>0.115</v>
      </c>
      <c r="G994" s="46">
        <v>-8.8999999999999996E-2</v>
      </c>
      <c r="H994" s="46">
        <v>4.4180000000000001</v>
      </c>
      <c r="I994" s="47" t="s">
        <v>556</v>
      </c>
    </row>
    <row r="995" spans="2:9" x14ac:dyDescent="0.25">
      <c r="B995" s="45" t="s">
        <v>1012</v>
      </c>
      <c r="C995" s="46">
        <v>18871</v>
      </c>
      <c r="D995" s="46">
        <v>2.3820000000000001</v>
      </c>
      <c r="E995" s="46">
        <v>0.155</v>
      </c>
      <c r="F995" s="46">
        <v>6.5000000000000002E-2</v>
      </c>
      <c r="G995" s="46">
        <v>-0.17399999999999999</v>
      </c>
      <c r="H995" s="46">
        <v>4.4180000000000001</v>
      </c>
      <c r="I995" s="47" t="s">
        <v>556</v>
      </c>
    </row>
    <row r="996" spans="2:9" x14ac:dyDescent="0.25">
      <c r="B996" s="45" t="s">
        <v>361</v>
      </c>
      <c r="C996" s="46">
        <v>275</v>
      </c>
      <c r="D996" s="46">
        <v>2.3780000000000001</v>
      </c>
      <c r="E996" s="46">
        <v>0.32600000000000001</v>
      </c>
      <c r="F996" s="46">
        <v>0.13700000000000001</v>
      </c>
      <c r="G996" s="46">
        <v>-0.57499999999999996</v>
      </c>
      <c r="H996" s="46">
        <v>4.4180000000000001</v>
      </c>
      <c r="I996" s="47" t="s">
        <v>556</v>
      </c>
    </row>
    <row r="997" spans="2:9" x14ac:dyDescent="0.25">
      <c r="B997" s="45" t="s">
        <v>1865</v>
      </c>
      <c r="C997" s="46">
        <v>2553</v>
      </c>
      <c r="D997" s="46">
        <v>2.3780000000000001</v>
      </c>
      <c r="E997" s="46">
        <v>0.121</v>
      </c>
      <c r="F997" s="46">
        <v>5.0999999999999997E-2</v>
      </c>
      <c r="G997" s="46">
        <v>2E-3</v>
      </c>
      <c r="H997" s="46">
        <v>4.4180000000000001</v>
      </c>
      <c r="I997" s="47" t="s">
        <v>556</v>
      </c>
    </row>
    <row r="998" spans="2:9" x14ac:dyDescent="0.25">
      <c r="B998" s="45" t="s">
        <v>1866</v>
      </c>
      <c r="C998" s="46">
        <v>12014</v>
      </c>
      <c r="D998" s="46">
        <v>2.3780000000000001</v>
      </c>
      <c r="E998" s="46">
        <v>0.308</v>
      </c>
      <c r="F998" s="46">
        <v>0.129</v>
      </c>
      <c r="G998" s="46">
        <v>-0.11</v>
      </c>
      <c r="H998" s="46">
        <v>4.4180000000000001</v>
      </c>
      <c r="I998" s="47" t="s">
        <v>556</v>
      </c>
    </row>
    <row r="999" spans="2:9" x14ac:dyDescent="0.25">
      <c r="B999" s="45" t="s">
        <v>1867</v>
      </c>
      <c r="C999" s="46">
        <v>2147</v>
      </c>
      <c r="D999" s="46">
        <v>2.3780000000000001</v>
      </c>
      <c r="E999" s="46">
        <v>0.17</v>
      </c>
      <c r="F999" s="46">
        <v>7.0999999999999994E-2</v>
      </c>
      <c r="G999" s="46">
        <v>-0.28699999999999998</v>
      </c>
      <c r="H999" s="46">
        <v>4.4180000000000001</v>
      </c>
      <c r="I999" s="47" t="s">
        <v>556</v>
      </c>
    </row>
    <row r="1000" spans="2:9" x14ac:dyDescent="0.25">
      <c r="B1000" s="45" t="s">
        <v>1362</v>
      </c>
      <c r="C1000" s="46">
        <v>5322</v>
      </c>
      <c r="D1000" s="46">
        <v>2.375</v>
      </c>
      <c r="E1000" s="46">
        <v>0.17499999999999999</v>
      </c>
      <c r="F1000" s="46">
        <v>7.3999999999999996E-2</v>
      </c>
      <c r="G1000" s="46">
        <v>-0.129</v>
      </c>
      <c r="H1000" s="46">
        <v>4.4180000000000001</v>
      </c>
      <c r="I1000" s="47" t="s">
        <v>556</v>
      </c>
    </row>
    <row r="1001" spans="2:9" x14ac:dyDescent="0.25">
      <c r="B1001" s="45" t="s">
        <v>937</v>
      </c>
      <c r="C1001" s="46">
        <v>9051</v>
      </c>
      <c r="D1001" s="46">
        <v>2.375</v>
      </c>
      <c r="E1001" s="46">
        <v>0.25600000000000001</v>
      </c>
      <c r="F1001" s="46">
        <v>0.108</v>
      </c>
      <c r="G1001" s="46">
        <v>-0.312</v>
      </c>
      <c r="H1001" s="46">
        <v>4.4180000000000001</v>
      </c>
      <c r="I1001" s="47" t="s">
        <v>556</v>
      </c>
    </row>
    <row r="1002" spans="2:9" x14ac:dyDescent="0.25">
      <c r="B1002" s="45" t="s">
        <v>1578</v>
      </c>
      <c r="C1002" s="46">
        <v>8535</v>
      </c>
      <c r="D1002" s="46">
        <v>2.3740000000000001</v>
      </c>
      <c r="E1002" s="46">
        <v>0.13400000000000001</v>
      </c>
      <c r="F1002" s="46">
        <v>5.6000000000000001E-2</v>
      </c>
      <c r="G1002" s="46">
        <v>-0.16900000000000001</v>
      </c>
      <c r="H1002" s="46">
        <v>4.4180000000000001</v>
      </c>
      <c r="I1002" s="47" t="s">
        <v>556</v>
      </c>
    </row>
    <row r="1003" spans="2:9" x14ac:dyDescent="0.25">
      <c r="B1003" s="45" t="s">
        <v>1868</v>
      </c>
      <c r="C1003" s="46">
        <v>9609</v>
      </c>
      <c r="D1003" s="46">
        <v>2.3730000000000002</v>
      </c>
      <c r="E1003" s="46">
        <v>0.378</v>
      </c>
      <c r="F1003" s="46">
        <v>0.159</v>
      </c>
      <c r="G1003" s="46">
        <v>-0.63400000000000001</v>
      </c>
      <c r="H1003" s="46">
        <v>4.4180000000000001</v>
      </c>
      <c r="I1003" s="47" t="s">
        <v>556</v>
      </c>
    </row>
    <row r="1004" spans="2:9" x14ac:dyDescent="0.25">
      <c r="B1004" s="45" t="s">
        <v>1869</v>
      </c>
      <c r="C1004" s="46">
        <v>14913</v>
      </c>
      <c r="D1004" s="46">
        <v>2.3719999999999999</v>
      </c>
      <c r="E1004" s="46">
        <v>0.14299999999999999</v>
      </c>
      <c r="F1004" s="46">
        <v>0.06</v>
      </c>
      <c r="G1004" s="46">
        <v>-0.31900000000000001</v>
      </c>
      <c r="H1004" s="46">
        <v>4.4180000000000001</v>
      </c>
      <c r="I1004" s="47" t="s">
        <v>556</v>
      </c>
    </row>
    <row r="1005" spans="2:9" x14ac:dyDescent="0.25">
      <c r="B1005" s="45" t="s">
        <v>1870</v>
      </c>
      <c r="C1005" s="46">
        <v>17864</v>
      </c>
      <c r="D1005" s="46">
        <v>2.3690000000000002</v>
      </c>
      <c r="E1005" s="46">
        <v>0.187</v>
      </c>
      <c r="F1005" s="46">
        <v>7.9000000000000001E-2</v>
      </c>
      <c r="G1005" s="46">
        <v>-0.443</v>
      </c>
      <c r="H1005" s="46">
        <v>4.4180000000000001</v>
      </c>
      <c r="I1005" s="47" t="s">
        <v>556</v>
      </c>
    </row>
    <row r="1006" spans="2:9" x14ac:dyDescent="0.25">
      <c r="B1006" s="45" t="s">
        <v>1871</v>
      </c>
      <c r="C1006" s="46">
        <v>15202</v>
      </c>
      <c r="D1006" s="46">
        <v>2.3690000000000002</v>
      </c>
      <c r="E1006" s="46">
        <v>0.41199999999999998</v>
      </c>
      <c r="F1006" s="46">
        <v>0.17399999999999999</v>
      </c>
      <c r="G1006" s="46">
        <v>-0.39800000000000002</v>
      </c>
      <c r="H1006" s="46">
        <v>4.4180000000000001</v>
      </c>
      <c r="I1006" s="47" t="s">
        <v>556</v>
      </c>
    </row>
    <row r="1007" spans="2:9" x14ac:dyDescent="0.25">
      <c r="B1007" s="45" t="s">
        <v>1330</v>
      </c>
      <c r="C1007" s="46">
        <v>5728</v>
      </c>
      <c r="D1007" s="46">
        <v>2.3679999999999999</v>
      </c>
      <c r="E1007" s="46">
        <v>0.28199999999999997</v>
      </c>
      <c r="F1007" s="46">
        <v>0.11899999999999999</v>
      </c>
      <c r="G1007" s="46">
        <v>-0.246</v>
      </c>
      <c r="H1007" s="46">
        <v>4.4180000000000001</v>
      </c>
      <c r="I1007" s="47" t="s">
        <v>556</v>
      </c>
    </row>
    <row r="1008" spans="2:9" x14ac:dyDescent="0.25">
      <c r="B1008" s="45" t="s">
        <v>1872</v>
      </c>
      <c r="C1008" s="46">
        <v>270</v>
      </c>
      <c r="D1008" s="46">
        <v>2.3660000000000001</v>
      </c>
      <c r="E1008" s="46">
        <v>0.33900000000000002</v>
      </c>
      <c r="F1008" s="46">
        <v>0.14299999999999999</v>
      </c>
      <c r="G1008" s="46">
        <v>-0.33300000000000002</v>
      </c>
      <c r="H1008" s="46">
        <v>4.4180000000000001</v>
      </c>
      <c r="I1008" s="47" t="s">
        <v>556</v>
      </c>
    </row>
    <row r="1009" spans="2:9" x14ac:dyDescent="0.25">
      <c r="B1009" s="45" t="s">
        <v>1374</v>
      </c>
      <c r="C1009" s="46">
        <v>7264</v>
      </c>
      <c r="D1009" s="46">
        <v>2.3660000000000001</v>
      </c>
      <c r="E1009" s="46">
        <v>0.188</v>
      </c>
      <c r="F1009" s="46">
        <v>7.9000000000000001E-2</v>
      </c>
      <c r="G1009" s="46">
        <v>-0.30299999999999999</v>
      </c>
      <c r="H1009" s="46">
        <v>4.4180000000000001</v>
      </c>
      <c r="I1009" s="47" t="s">
        <v>556</v>
      </c>
    </row>
    <row r="1010" spans="2:9" x14ac:dyDescent="0.25">
      <c r="B1010" s="45" t="s">
        <v>1873</v>
      </c>
      <c r="C1010" s="46">
        <v>16093</v>
      </c>
      <c r="D1010" s="46">
        <v>2.363</v>
      </c>
      <c r="E1010" s="46">
        <v>0.221</v>
      </c>
      <c r="F1010" s="46">
        <v>9.2999999999999999E-2</v>
      </c>
      <c r="G1010" s="46">
        <v>-0.59299999999999997</v>
      </c>
      <c r="H1010" s="46">
        <v>4.4180000000000001</v>
      </c>
      <c r="I1010" s="47" t="s">
        <v>556</v>
      </c>
    </row>
    <row r="1011" spans="2:9" x14ac:dyDescent="0.25">
      <c r="B1011" s="45" t="s">
        <v>1400</v>
      </c>
      <c r="C1011" s="46">
        <v>18662</v>
      </c>
      <c r="D1011" s="46">
        <v>2.3620000000000001</v>
      </c>
      <c r="E1011" s="46">
        <v>0.13400000000000001</v>
      </c>
      <c r="F1011" s="46">
        <v>5.7000000000000002E-2</v>
      </c>
      <c r="G1011" s="46">
        <v>-0.14499999999999999</v>
      </c>
      <c r="H1011" s="46">
        <v>4.4180000000000001</v>
      </c>
      <c r="I1011" s="47" t="s">
        <v>556</v>
      </c>
    </row>
    <row r="1012" spans="2:9" x14ac:dyDescent="0.25">
      <c r="B1012" s="45" t="s">
        <v>1281</v>
      </c>
      <c r="C1012" s="46">
        <v>3932</v>
      </c>
      <c r="D1012" s="46">
        <v>2.3610000000000002</v>
      </c>
      <c r="E1012" s="46">
        <v>0.21199999999999999</v>
      </c>
      <c r="F1012" s="46">
        <v>0.09</v>
      </c>
      <c r="G1012" s="46">
        <v>-0.217</v>
      </c>
      <c r="H1012" s="46">
        <v>4.4180000000000001</v>
      </c>
      <c r="I1012" s="47" t="s">
        <v>556</v>
      </c>
    </row>
    <row r="1013" spans="2:9" x14ac:dyDescent="0.25">
      <c r="B1013" s="45" t="s">
        <v>1349</v>
      </c>
      <c r="C1013" s="46">
        <v>6949</v>
      </c>
      <c r="D1013" s="46">
        <v>2.36</v>
      </c>
      <c r="E1013" s="46">
        <v>0.22600000000000001</v>
      </c>
      <c r="F1013" s="46">
        <v>9.6000000000000002E-2</v>
      </c>
      <c r="G1013" s="46">
        <v>-0.14399999999999999</v>
      </c>
      <c r="H1013" s="46">
        <v>4.4180000000000001</v>
      </c>
      <c r="I1013" s="47" t="s">
        <v>556</v>
      </c>
    </row>
    <row r="1014" spans="2:9" x14ac:dyDescent="0.25">
      <c r="B1014" s="45" t="s">
        <v>1775</v>
      </c>
      <c r="C1014" s="46">
        <v>20901</v>
      </c>
      <c r="D1014" s="46">
        <v>2.36</v>
      </c>
      <c r="E1014" s="46">
        <v>0.313</v>
      </c>
      <c r="F1014" s="46">
        <v>0.13200000000000001</v>
      </c>
      <c r="G1014" s="46">
        <v>-0.29699999999999999</v>
      </c>
      <c r="H1014" s="46">
        <v>4.4180000000000001</v>
      </c>
      <c r="I1014" s="47" t="s">
        <v>556</v>
      </c>
    </row>
    <row r="1015" spans="2:9" x14ac:dyDescent="0.25">
      <c r="B1015" s="45" t="s">
        <v>1350</v>
      </c>
      <c r="C1015" s="46">
        <v>4157</v>
      </c>
      <c r="D1015" s="46">
        <v>2.359</v>
      </c>
      <c r="E1015" s="46">
        <v>0.23</v>
      </c>
      <c r="F1015" s="46">
        <v>9.8000000000000004E-2</v>
      </c>
      <c r="G1015" s="46">
        <v>-0.28100000000000003</v>
      </c>
      <c r="H1015" s="46">
        <v>4.4180000000000001</v>
      </c>
      <c r="I1015" s="47" t="s">
        <v>556</v>
      </c>
    </row>
    <row r="1016" spans="2:9" x14ac:dyDescent="0.25">
      <c r="B1016" s="45" t="s">
        <v>1396</v>
      </c>
      <c r="C1016" s="46">
        <v>9293</v>
      </c>
      <c r="D1016" s="46">
        <v>2.359</v>
      </c>
      <c r="E1016" s="46">
        <v>0.156</v>
      </c>
      <c r="F1016" s="46">
        <v>6.6000000000000003E-2</v>
      </c>
      <c r="G1016" s="46">
        <v>-0.435</v>
      </c>
      <c r="H1016" s="46">
        <v>4.4180000000000001</v>
      </c>
      <c r="I1016" s="47" t="s">
        <v>556</v>
      </c>
    </row>
    <row r="1017" spans="2:9" x14ac:dyDescent="0.25">
      <c r="B1017" s="45" t="s">
        <v>1333</v>
      </c>
      <c r="C1017" s="46">
        <v>19069</v>
      </c>
      <c r="D1017" s="46">
        <v>2.3580000000000001</v>
      </c>
      <c r="E1017" s="46">
        <v>0.152</v>
      </c>
      <c r="F1017" s="46">
        <v>6.5000000000000002E-2</v>
      </c>
      <c r="G1017" s="46">
        <v>-6.5000000000000002E-2</v>
      </c>
      <c r="H1017" s="46">
        <v>4.4180000000000001</v>
      </c>
      <c r="I1017" s="47" t="s">
        <v>556</v>
      </c>
    </row>
    <row r="1018" spans="2:9" x14ac:dyDescent="0.25">
      <c r="B1018" s="45" t="s">
        <v>1874</v>
      </c>
      <c r="C1018" s="46">
        <v>12528</v>
      </c>
      <c r="D1018" s="46">
        <v>2.3559999999999999</v>
      </c>
      <c r="E1018" s="46">
        <v>0.46500000000000002</v>
      </c>
      <c r="F1018" s="46">
        <v>0.19800000000000001</v>
      </c>
      <c r="G1018" s="46">
        <v>-0.69099999999999995</v>
      </c>
      <c r="H1018" s="46">
        <v>4.4180000000000001</v>
      </c>
      <c r="I1018" s="47" t="s">
        <v>556</v>
      </c>
    </row>
    <row r="1019" spans="2:9" x14ac:dyDescent="0.25">
      <c r="B1019" s="45" t="s">
        <v>348</v>
      </c>
      <c r="C1019" s="46">
        <v>15603</v>
      </c>
      <c r="D1019" s="46">
        <v>2.355</v>
      </c>
      <c r="E1019" s="46">
        <v>0.17</v>
      </c>
      <c r="F1019" s="46">
        <v>7.1999999999999995E-2</v>
      </c>
      <c r="G1019" s="46">
        <v>4.4999999999999998E-2</v>
      </c>
      <c r="H1019" s="46">
        <v>4.4180000000000001</v>
      </c>
      <c r="I1019" s="47" t="s">
        <v>556</v>
      </c>
    </row>
    <row r="1020" spans="2:9" x14ac:dyDescent="0.25">
      <c r="B1020" s="45" t="s">
        <v>438</v>
      </c>
      <c r="C1020" s="46">
        <v>4478</v>
      </c>
      <c r="D1020" s="46">
        <v>2.351</v>
      </c>
      <c r="E1020" s="46">
        <v>0.45400000000000001</v>
      </c>
      <c r="F1020" s="46">
        <v>0.193</v>
      </c>
      <c r="G1020" s="46">
        <v>-0.16900000000000001</v>
      </c>
      <c r="H1020" s="46">
        <v>4.4180000000000001</v>
      </c>
      <c r="I1020" s="47" t="s">
        <v>556</v>
      </c>
    </row>
    <row r="1021" spans="2:9" x14ac:dyDescent="0.25">
      <c r="B1021" s="45" t="s">
        <v>1875</v>
      </c>
      <c r="C1021" s="46">
        <v>10406</v>
      </c>
      <c r="D1021" s="46">
        <v>2.35</v>
      </c>
      <c r="E1021" s="46">
        <v>0.20799999999999999</v>
      </c>
      <c r="F1021" s="46">
        <v>8.8999999999999996E-2</v>
      </c>
      <c r="G1021" s="46">
        <v>-8.6999999999999994E-2</v>
      </c>
      <c r="H1021" s="46">
        <v>4.4180000000000001</v>
      </c>
      <c r="I1021" s="47" t="s">
        <v>556</v>
      </c>
    </row>
    <row r="1022" spans="2:9" x14ac:dyDescent="0.25">
      <c r="B1022" s="45" t="s">
        <v>1876</v>
      </c>
      <c r="C1022" s="46">
        <v>1332</v>
      </c>
      <c r="D1022" s="46">
        <v>2.35</v>
      </c>
      <c r="E1022" s="46">
        <v>0.23699999999999999</v>
      </c>
      <c r="F1022" s="46">
        <v>0.10100000000000001</v>
      </c>
      <c r="G1022" s="46">
        <v>-0.89800000000000002</v>
      </c>
      <c r="H1022" s="46">
        <v>4.4180000000000001</v>
      </c>
      <c r="I1022" s="47" t="s">
        <v>556</v>
      </c>
    </row>
    <row r="1023" spans="2:9" x14ac:dyDescent="0.25">
      <c r="B1023" s="45" t="s">
        <v>1351</v>
      </c>
      <c r="C1023" s="46">
        <v>17904</v>
      </c>
      <c r="D1023" s="46">
        <v>2.3479999999999999</v>
      </c>
      <c r="E1023" s="46">
        <v>0.182</v>
      </c>
      <c r="F1023" s="46">
        <v>7.8E-2</v>
      </c>
      <c r="G1023" s="46">
        <v>-0.752</v>
      </c>
      <c r="H1023" s="46">
        <v>4.4180000000000001</v>
      </c>
      <c r="I1023" s="47" t="s">
        <v>556</v>
      </c>
    </row>
    <row r="1024" spans="2:9" x14ac:dyDescent="0.25">
      <c r="B1024" s="45" t="s">
        <v>1877</v>
      </c>
      <c r="C1024" s="46">
        <v>4052</v>
      </c>
      <c r="D1024" s="46">
        <v>2.347</v>
      </c>
      <c r="E1024" s="46">
        <v>0.223</v>
      </c>
      <c r="F1024" s="46">
        <v>9.5000000000000001E-2</v>
      </c>
      <c r="G1024" s="46">
        <v>-0.32200000000000001</v>
      </c>
      <c r="H1024" s="46">
        <v>4.4180000000000001</v>
      </c>
      <c r="I1024" s="47" t="s">
        <v>556</v>
      </c>
    </row>
    <row r="1025" spans="2:9" x14ac:dyDescent="0.25">
      <c r="B1025" s="45" t="s">
        <v>1233</v>
      </c>
      <c r="C1025" s="46">
        <v>10795</v>
      </c>
      <c r="D1025" s="46">
        <v>2.3460000000000001</v>
      </c>
      <c r="E1025" s="46">
        <v>0.34599999999999997</v>
      </c>
      <c r="F1025" s="46">
        <v>0.14799999999999999</v>
      </c>
      <c r="G1025" s="46">
        <v>2E-3</v>
      </c>
      <c r="H1025" s="46">
        <v>4.4180000000000001</v>
      </c>
      <c r="I1025" s="47" t="s">
        <v>556</v>
      </c>
    </row>
    <row r="1026" spans="2:9" x14ac:dyDescent="0.25">
      <c r="B1026" s="45" t="s">
        <v>1115</v>
      </c>
      <c r="C1026" s="46">
        <v>5067</v>
      </c>
      <c r="D1026" s="46">
        <v>2.3460000000000001</v>
      </c>
      <c r="E1026" s="46">
        <v>0.20699999999999999</v>
      </c>
      <c r="F1026" s="46">
        <v>8.7999999999999995E-2</v>
      </c>
      <c r="G1026" s="46">
        <v>0.14299999999999999</v>
      </c>
      <c r="H1026" s="46">
        <v>4.4180000000000001</v>
      </c>
      <c r="I1026" s="47" t="s">
        <v>556</v>
      </c>
    </row>
    <row r="1027" spans="2:9" x14ac:dyDescent="0.25">
      <c r="B1027" s="45" t="s">
        <v>1878</v>
      </c>
      <c r="C1027" s="46">
        <v>16102</v>
      </c>
      <c r="D1027" s="46">
        <v>2.3450000000000002</v>
      </c>
      <c r="E1027" s="46">
        <v>0.42799999999999999</v>
      </c>
      <c r="F1027" s="46">
        <v>0.183</v>
      </c>
      <c r="G1027" s="46">
        <v>-0.64400000000000002</v>
      </c>
      <c r="H1027" s="46">
        <v>4.4180000000000001</v>
      </c>
      <c r="I1027" s="47" t="s">
        <v>556</v>
      </c>
    </row>
    <row r="1028" spans="2:9" x14ac:dyDescent="0.25">
      <c r="B1028" s="45" t="s">
        <v>1879</v>
      </c>
      <c r="C1028" s="46">
        <v>1047</v>
      </c>
      <c r="D1028" s="46">
        <v>2.3439999999999999</v>
      </c>
      <c r="E1028" s="46">
        <v>0.31</v>
      </c>
      <c r="F1028" s="46">
        <v>0.13200000000000001</v>
      </c>
      <c r="G1028" s="46">
        <v>-1.7999999999999999E-2</v>
      </c>
      <c r="H1028" s="46">
        <v>4.4180000000000001</v>
      </c>
      <c r="I1028" s="47" t="s">
        <v>556</v>
      </c>
    </row>
    <row r="1029" spans="2:9" x14ac:dyDescent="0.25">
      <c r="B1029" s="45" t="s">
        <v>1880</v>
      </c>
      <c r="C1029" s="46">
        <v>6456</v>
      </c>
      <c r="D1029" s="46">
        <v>2.3420000000000001</v>
      </c>
      <c r="E1029" s="46">
        <v>0.38700000000000001</v>
      </c>
      <c r="F1029" s="46">
        <v>0.16500000000000001</v>
      </c>
      <c r="G1029" s="46">
        <v>-0.35799999999999998</v>
      </c>
      <c r="H1029" s="46">
        <v>4.4180000000000001</v>
      </c>
      <c r="I1029" s="47" t="s">
        <v>556</v>
      </c>
    </row>
    <row r="1030" spans="2:9" x14ac:dyDescent="0.25">
      <c r="B1030" s="45" t="s">
        <v>1635</v>
      </c>
      <c r="C1030" s="46">
        <v>9494</v>
      </c>
      <c r="D1030" s="46">
        <v>2.3410000000000002</v>
      </c>
      <c r="E1030" s="46">
        <v>0.55800000000000005</v>
      </c>
      <c r="F1030" s="46">
        <v>0.23799999999999999</v>
      </c>
      <c r="G1030" s="46">
        <v>3.9E-2</v>
      </c>
      <c r="H1030" s="46">
        <v>4.4180000000000001</v>
      </c>
      <c r="I1030" s="47" t="s">
        <v>556</v>
      </c>
    </row>
    <row r="1031" spans="2:9" x14ac:dyDescent="0.25">
      <c r="B1031" s="45" t="s">
        <v>1370</v>
      </c>
      <c r="C1031" s="46">
        <v>7847</v>
      </c>
      <c r="D1031" s="46">
        <v>2.34</v>
      </c>
      <c r="E1031" s="46">
        <v>0.312</v>
      </c>
      <c r="F1031" s="46">
        <v>0.13300000000000001</v>
      </c>
      <c r="G1031" s="46">
        <v>-0.33500000000000002</v>
      </c>
      <c r="H1031" s="46">
        <v>4.4180000000000001</v>
      </c>
      <c r="I1031" s="47" t="s">
        <v>556</v>
      </c>
    </row>
    <row r="1032" spans="2:9" x14ac:dyDescent="0.25">
      <c r="B1032" s="45" t="s">
        <v>1025</v>
      </c>
      <c r="C1032" s="46">
        <v>15939</v>
      </c>
      <c r="D1032" s="46">
        <v>2.339</v>
      </c>
      <c r="E1032" s="46">
        <v>0.56699999999999995</v>
      </c>
      <c r="F1032" s="46">
        <v>0.24199999999999999</v>
      </c>
      <c r="G1032" s="46">
        <v>7.8E-2</v>
      </c>
      <c r="H1032" s="46">
        <v>4.4180000000000001</v>
      </c>
      <c r="I1032" s="47" t="s">
        <v>556</v>
      </c>
    </row>
    <row r="1033" spans="2:9" x14ac:dyDescent="0.25">
      <c r="B1033" s="45" t="s">
        <v>1881</v>
      </c>
      <c r="C1033" s="46">
        <v>7244</v>
      </c>
      <c r="D1033" s="46">
        <v>2.3330000000000002</v>
      </c>
      <c r="E1033" s="46">
        <v>0.17899999999999999</v>
      </c>
      <c r="F1033" s="46">
        <v>7.6999999999999999E-2</v>
      </c>
      <c r="G1033" s="46">
        <v>4.9000000000000002E-2</v>
      </c>
      <c r="H1033" s="46">
        <v>4.4180000000000001</v>
      </c>
      <c r="I1033" s="47" t="s">
        <v>556</v>
      </c>
    </row>
    <row r="1034" spans="2:9" x14ac:dyDescent="0.25">
      <c r="B1034" s="45" t="s">
        <v>1398</v>
      </c>
      <c r="C1034" s="46">
        <v>4453</v>
      </c>
      <c r="D1034" s="46">
        <v>2.3319999999999999</v>
      </c>
      <c r="E1034" s="46">
        <v>0.155</v>
      </c>
      <c r="F1034" s="46">
        <v>6.7000000000000004E-2</v>
      </c>
      <c r="G1034" s="46">
        <v>-0.40699999999999997</v>
      </c>
      <c r="H1034" s="46">
        <v>4.4180000000000001</v>
      </c>
      <c r="I1034" s="47" t="s">
        <v>556</v>
      </c>
    </row>
    <row r="1035" spans="2:9" x14ac:dyDescent="0.25">
      <c r="B1035" s="45" t="s">
        <v>453</v>
      </c>
      <c r="C1035" s="46">
        <v>4962</v>
      </c>
      <c r="D1035" s="46">
        <v>2.3319999999999999</v>
      </c>
      <c r="E1035" s="46">
        <v>0.32900000000000001</v>
      </c>
      <c r="F1035" s="46">
        <v>0.14099999999999999</v>
      </c>
      <c r="G1035" s="46">
        <v>-0.53900000000000003</v>
      </c>
      <c r="H1035" s="46">
        <v>4.4180000000000001</v>
      </c>
      <c r="I1035" s="47" t="s">
        <v>556</v>
      </c>
    </row>
    <row r="1036" spans="2:9" x14ac:dyDescent="0.25">
      <c r="B1036" s="45" t="s">
        <v>1882</v>
      </c>
      <c r="C1036" s="46">
        <v>17751</v>
      </c>
      <c r="D1036" s="46">
        <v>2.331</v>
      </c>
      <c r="E1036" s="46">
        <v>0.501</v>
      </c>
      <c r="F1036" s="46">
        <v>0.215</v>
      </c>
      <c r="G1036" s="46">
        <v>-0.65200000000000002</v>
      </c>
      <c r="H1036" s="46">
        <v>4.4180000000000001</v>
      </c>
      <c r="I1036" s="47" t="s">
        <v>556</v>
      </c>
    </row>
    <row r="1037" spans="2:9" x14ac:dyDescent="0.25">
      <c r="B1037" s="45" t="s">
        <v>1799</v>
      </c>
      <c r="C1037" s="46">
        <v>16479</v>
      </c>
      <c r="D1037" s="46">
        <v>2.331</v>
      </c>
      <c r="E1037" s="46">
        <v>0.27200000000000002</v>
      </c>
      <c r="F1037" s="46">
        <v>0.11700000000000001</v>
      </c>
      <c r="G1037" s="46">
        <v>0.10100000000000001</v>
      </c>
      <c r="H1037" s="46">
        <v>4.4180000000000001</v>
      </c>
      <c r="I1037" s="47" t="s">
        <v>556</v>
      </c>
    </row>
    <row r="1038" spans="2:9" x14ac:dyDescent="0.25">
      <c r="B1038" s="45" t="s">
        <v>1883</v>
      </c>
      <c r="C1038" s="46">
        <v>1308</v>
      </c>
      <c r="D1038" s="46">
        <v>2.3279999999999998</v>
      </c>
      <c r="E1038" s="46">
        <v>0.17299999999999999</v>
      </c>
      <c r="F1038" s="46">
        <v>7.3999999999999996E-2</v>
      </c>
      <c r="G1038" s="46">
        <v>-7.5999999999999998E-2</v>
      </c>
      <c r="H1038" s="46">
        <v>4.4180000000000001</v>
      </c>
      <c r="I1038" s="47" t="s">
        <v>556</v>
      </c>
    </row>
    <row r="1039" spans="2:9" x14ac:dyDescent="0.25">
      <c r="B1039" s="45" t="s">
        <v>1052</v>
      </c>
      <c r="C1039" s="46">
        <v>14730</v>
      </c>
      <c r="D1039" s="46">
        <v>2.3279999999999998</v>
      </c>
      <c r="E1039" s="46">
        <v>0.317</v>
      </c>
      <c r="F1039" s="46">
        <v>0.13600000000000001</v>
      </c>
      <c r="G1039" s="46">
        <v>0.22700000000000001</v>
      </c>
      <c r="H1039" s="46">
        <v>4.4180000000000001</v>
      </c>
      <c r="I1039" s="47" t="s">
        <v>556</v>
      </c>
    </row>
    <row r="1040" spans="2:9" x14ac:dyDescent="0.25">
      <c r="B1040" s="45" t="s">
        <v>1652</v>
      </c>
      <c r="C1040" s="46">
        <v>18311</v>
      </c>
      <c r="D1040" s="46">
        <v>2.3279999999999998</v>
      </c>
      <c r="E1040" s="46">
        <v>0.30599999999999999</v>
      </c>
      <c r="F1040" s="46">
        <v>0.13100000000000001</v>
      </c>
      <c r="G1040" s="46">
        <v>0.10299999999999999</v>
      </c>
      <c r="H1040" s="46">
        <v>4.4180000000000001</v>
      </c>
      <c r="I1040" s="47" t="s">
        <v>556</v>
      </c>
    </row>
    <row r="1041" spans="2:9" x14ac:dyDescent="0.25">
      <c r="B1041" s="45" t="s">
        <v>1884</v>
      </c>
      <c r="C1041" s="46">
        <v>12931</v>
      </c>
      <c r="D1041" s="46">
        <v>2.3279999999999998</v>
      </c>
      <c r="E1041" s="46">
        <v>0.19400000000000001</v>
      </c>
      <c r="F1041" s="46">
        <v>8.4000000000000005E-2</v>
      </c>
      <c r="G1041" s="46">
        <v>-0.53600000000000003</v>
      </c>
      <c r="H1041" s="46">
        <v>4.4180000000000001</v>
      </c>
      <c r="I1041" s="47" t="s">
        <v>556</v>
      </c>
    </row>
    <row r="1042" spans="2:9" x14ac:dyDescent="0.25">
      <c r="B1042" s="45" t="s">
        <v>1798</v>
      </c>
      <c r="C1042" s="46">
        <v>11336</v>
      </c>
      <c r="D1042" s="46">
        <v>2.327</v>
      </c>
      <c r="E1042" s="46">
        <v>0.40899999999999997</v>
      </c>
      <c r="F1042" s="46">
        <v>0.17599999999999999</v>
      </c>
      <c r="G1042" s="46">
        <v>-0.11</v>
      </c>
      <c r="H1042" s="46">
        <v>4.4180000000000001</v>
      </c>
      <c r="I1042" s="47" t="s">
        <v>556</v>
      </c>
    </row>
    <row r="1043" spans="2:9" x14ac:dyDescent="0.25">
      <c r="B1043" s="45" t="s">
        <v>1316</v>
      </c>
      <c r="C1043" s="46">
        <v>4793</v>
      </c>
      <c r="D1043" s="46">
        <v>2.3250000000000002</v>
      </c>
      <c r="E1043" s="46">
        <v>0.23300000000000001</v>
      </c>
      <c r="F1043" s="46">
        <v>0.1</v>
      </c>
      <c r="G1043" s="46">
        <v>-1.0469999999999999</v>
      </c>
      <c r="H1043" s="46">
        <v>4.4180000000000001</v>
      </c>
      <c r="I1043" s="47" t="s">
        <v>556</v>
      </c>
    </row>
    <row r="1044" spans="2:9" x14ac:dyDescent="0.25">
      <c r="B1044" s="45" t="s">
        <v>1291</v>
      </c>
      <c r="C1044" s="46">
        <v>21457</v>
      </c>
      <c r="D1044" s="46">
        <v>2.3250000000000002</v>
      </c>
      <c r="E1044" s="46">
        <v>0.21299999999999999</v>
      </c>
      <c r="F1044" s="46">
        <v>9.1999999999999998E-2</v>
      </c>
      <c r="G1044" s="46">
        <v>-0.26</v>
      </c>
      <c r="H1044" s="46">
        <v>4.4180000000000001</v>
      </c>
      <c r="I1044" s="47" t="s">
        <v>556</v>
      </c>
    </row>
    <row r="1045" spans="2:9" x14ac:dyDescent="0.25">
      <c r="B1045" s="45" t="s">
        <v>1885</v>
      </c>
      <c r="C1045" s="46">
        <v>17691</v>
      </c>
      <c r="D1045" s="46">
        <v>2.3239999999999998</v>
      </c>
      <c r="E1045" s="46">
        <v>0.39400000000000002</v>
      </c>
      <c r="F1045" s="46">
        <v>0.16900000000000001</v>
      </c>
      <c r="G1045" s="46">
        <v>-1.3420000000000001</v>
      </c>
      <c r="H1045" s="46">
        <v>4.4180000000000001</v>
      </c>
      <c r="I1045" s="47" t="s">
        <v>556</v>
      </c>
    </row>
    <row r="1046" spans="2:9" x14ac:dyDescent="0.25">
      <c r="B1046" s="45" t="s">
        <v>955</v>
      </c>
      <c r="C1046" s="46">
        <v>3163</v>
      </c>
      <c r="D1046" s="46">
        <v>2.323</v>
      </c>
      <c r="E1046" s="46">
        <v>0.28000000000000003</v>
      </c>
      <c r="F1046" s="46">
        <v>0.121</v>
      </c>
      <c r="G1046" s="46">
        <v>2.8000000000000001E-2</v>
      </c>
      <c r="H1046" s="46">
        <v>4.4180000000000001</v>
      </c>
      <c r="I1046" s="47" t="s">
        <v>556</v>
      </c>
    </row>
    <row r="1047" spans="2:9" x14ac:dyDescent="0.25">
      <c r="B1047" s="45" t="s">
        <v>1399</v>
      </c>
      <c r="C1047" s="46">
        <v>9152</v>
      </c>
      <c r="D1047" s="46">
        <v>2.3220000000000001</v>
      </c>
      <c r="E1047" s="46">
        <v>0.155</v>
      </c>
      <c r="F1047" s="46">
        <v>6.7000000000000004E-2</v>
      </c>
      <c r="G1047" s="46">
        <v>-1.1020000000000001</v>
      </c>
      <c r="H1047" s="46">
        <v>4.4180000000000001</v>
      </c>
      <c r="I1047" s="47" t="s">
        <v>556</v>
      </c>
    </row>
    <row r="1048" spans="2:9" x14ac:dyDescent="0.25">
      <c r="B1048" s="45" t="s">
        <v>1886</v>
      </c>
      <c r="C1048" s="46">
        <v>6383</v>
      </c>
      <c r="D1048" s="46">
        <v>2.3210000000000002</v>
      </c>
      <c r="E1048" s="46">
        <v>0.32400000000000001</v>
      </c>
      <c r="F1048" s="46">
        <v>0.13900000000000001</v>
      </c>
      <c r="G1048" s="46">
        <v>-0.20100000000000001</v>
      </c>
      <c r="H1048" s="46">
        <v>4.4180000000000001</v>
      </c>
      <c r="I1048" s="47" t="s">
        <v>556</v>
      </c>
    </row>
    <row r="1049" spans="2:9" x14ac:dyDescent="0.25">
      <c r="B1049" s="45" t="s">
        <v>1887</v>
      </c>
      <c r="C1049" s="46">
        <v>20175</v>
      </c>
      <c r="D1049" s="46">
        <v>2.3199999999999998</v>
      </c>
      <c r="E1049" s="46">
        <v>0.16900000000000001</v>
      </c>
      <c r="F1049" s="46">
        <v>7.2999999999999995E-2</v>
      </c>
      <c r="G1049" s="46">
        <v>-0.315</v>
      </c>
      <c r="H1049" s="46">
        <v>4.4180000000000001</v>
      </c>
      <c r="I1049" s="47" t="s">
        <v>556</v>
      </c>
    </row>
    <row r="1050" spans="2:9" x14ac:dyDescent="0.25">
      <c r="B1050" s="45" t="s">
        <v>571</v>
      </c>
      <c r="C1050" s="46">
        <v>11679</v>
      </c>
      <c r="D1050" s="46">
        <v>2.3199999999999998</v>
      </c>
      <c r="E1050" s="46">
        <v>0.13700000000000001</v>
      </c>
      <c r="F1050" s="46">
        <v>5.8999999999999997E-2</v>
      </c>
      <c r="G1050" s="46">
        <v>-9.1999999999999998E-2</v>
      </c>
      <c r="H1050" s="46">
        <v>4.4180000000000001</v>
      </c>
      <c r="I1050" s="47" t="s">
        <v>556</v>
      </c>
    </row>
    <row r="1051" spans="2:9" x14ac:dyDescent="0.25">
      <c r="B1051" s="45" t="s">
        <v>1368</v>
      </c>
      <c r="C1051" s="46">
        <v>4369</v>
      </c>
      <c r="D1051" s="46">
        <v>2.319</v>
      </c>
      <c r="E1051" s="46">
        <v>8.2000000000000003E-2</v>
      </c>
      <c r="F1051" s="46">
        <v>3.5000000000000003E-2</v>
      </c>
      <c r="G1051" s="46">
        <v>-3.4000000000000002E-2</v>
      </c>
      <c r="H1051" s="46">
        <v>4.4180000000000001</v>
      </c>
      <c r="I1051" s="47" t="s">
        <v>556</v>
      </c>
    </row>
    <row r="1052" spans="2:9" x14ac:dyDescent="0.25">
      <c r="B1052" s="45" t="s">
        <v>1888</v>
      </c>
      <c r="C1052" s="46">
        <v>1184</v>
      </c>
      <c r="D1052" s="46">
        <v>2.3170000000000002</v>
      </c>
      <c r="E1052" s="46">
        <v>0.189</v>
      </c>
      <c r="F1052" s="46">
        <v>8.2000000000000003E-2</v>
      </c>
      <c r="G1052" s="46">
        <v>-0.752</v>
      </c>
      <c r="H1052" s="46">
        <v>4.4180000000000001</v>
      </c>
      <c r="I1052" s="47" t="s">
        <v>556</v>
      </c>
    </row>
    <row r="1053" spans="2:9" x14ac:dyDescent="0.25">
      <c r="B1053" s="45" t="s">
        <v>1356</v>
      </c>
      <c r="C1053" s="46">
        <v>3965</v>
      </c>
      <c r="D1053" s="46">
        <v>2.3159999999999998</v>
      </c>
      <c r="E1053" s="46">
        <v>0.308</v>
      </c>
      <c r="F1053" s="46">
        <v>0.13300000000000001</v>
      </c>
      <c r="G1053" s="46">
        <v>-0.55500000000000005</v>
      </c>
      <c r="H1053" s="46">
        <v>4.4180000000000001</v>
      </c>
      <c r="I1053" s="47" t="s">
        <v>556</v>
      </c>
    </row>
    <row r="1054" spans="2:9" x14ac:dyDescent="0.25">
      <c r="B1054" s="45" t="s">
        <v>1260</v>
      </c>
      <c r="C1054" s="46">
        <v>2848</v>
      </c>
      <c r="D1054" s="46">
        <v>2.3159999999999998</v>
      </c>
      <c r="E1054" s="46">
        <v>0.46100000000000002</v>
      </c>
      <c r="F1054" s="46">
        <v>0.19900000000000001</v>
      </c>
      <c r="G1054" s="46">
        <v>-0.35399999999999998</v>
      </c>
      <c r="H1054" s="46">
        <v>4.4180000000000001</v>
      </c>
      <c r="I1054" s="47" t="s">
        <v>556</v>
      </c>
    </row>
    <row r="1055" spans="2:9" x14ac:dyDescent="0.25">
      <c r="B1055" s="45" t="s">
        <v>1342</v>
      </c>
      <c r="C1055" s="46">
        <v>7702</v>
      </c>
      <c r="D1055" s="46">
        <v>2.3149999999999999</v>
      </c>
      <c r="E1055" s="46">
        <v>0.53</v>
      </c>
      <c r="F1055" s="46">
        <v>0.22900000000000001</v>
      </c>
      <c r="G1055" s="46">
        <v>-0.33200000000000002</v>
      </c>
      <c r="H1055" s="46">
        <v>4.4180000000000001</v>
      </c>
      <c r="I1055" s="47" t="s">
        <v>556</v>
      </c>
    </row>
    <row r="1056" spans="2:9" x14ac:dyDescent="0.25">
      <c r="B1056" s="45" t="s">
        <v>1889</v>
      </c>
      <c r="C1056" s="46">
        <v>12635</v>
      </c>
      <c r="D1056" s="46">
        <v>2.3149999999999999</v>
      </c>
      <c r="E1056" s="46">
        <v>0.17899999999999999</v>
      </c>
      <c r="F1056" s="46">
        <v>7.6999999999999999E-2</v>
      </c>
      <c r="G1056" s="46">
        <v>-0.33700000000000002</v>
      </c>
      <c r="H1056" s="46">
        <v>4.4180000000000001</v>
      </c>
      <c r="I1056" s="47" t="s">
        <v>556</v>
      </c>
    </row>
    <row r="1057" spans="2:9" x14ac:dyDescent="0.25">
      <c r="B1057" s="45" t="s">
        <v>329</v>
      </c>
      <c r="C1057" s="46">
        <v>2497</v>
      </c>
      <c r="D1057" s="46">
        <v>2.3130000000000002</v>
      </c>
      <c r="E1057" s="46">
        <v>0.32</v>
      </c>
      <c r="F1057" s="46">
        <v>0.13800000000000001</v>
      </c>
      <c r="G1057" s="46">
        <v>-0.78300000000000003</v>
      </c>
      <c r="H1057" s="46">
        <v>4.4180000000000001</v>
      </c>
      <c r="I1057" s="47" t="s">
        <v>556</v>
      </c>
    </row>
    <row r="1058" spans="2:9" x14ac:dyDescent="0.25">
      <c r="B1058" s="45" t="s">
        <v>1890</v>
      </c>
      <c r="C1058" s="46">
        <v>5088</v>
      </c>
      <c r="D1058" s="46">
        <v>2.3119999999999998</v>
      </c>
      <c r="E1058" s="46">
        <v>0.21</v>
      </c>
      <c r="F1058" s="46">
        <v>9.0999999999999998E-2</v>
      </c>
      <c r="G1058" s="46">
        <v>-0.75600000000000001</v>
      </c>
      <c r="H1058" s="46">
        <v>4.4180000000000001</v>
      </c>
      <c r="I1058" s="47" t="s">
        <v>556</v>
      </c>
    </row>
    <row r="1059" spans="2:9" x14ac:dyDescent="0.25">
      <c r="B1059" s="45" t="s">
        <v>1891</v>
      </c>
      <c r="C1059" s="46">
        <v>10787</v>
      </c>
      <c r="D1059" s="46">
        <v>2.3119999999999998</v>
      </c>
      <c r="E1059" s="46">
        <v>0.113</v>
      </c>
      <c r="F1059" s="46">
        <v>4.9000000000000002E-2</v>
      </c>
      <c r="G1059" s="46">
        <v>-0.28899999999999998</v>
      </c>
      <c r="H1059" s="46">
        <v>4.4180000000000001</v>
      </c>
      <c r="I1059" s="47" t="s">
        <v>556</v>
      </c>
    </row>
    <row r="1060" spans="2:9" x14ac:dyDescent="0.25">
      <c r="B1060" s="45" t="s">
        <v>1892</v>
      </c>
      <c r="C1060" s="46">
        <v>16192</v>
      </c>
      <c r="D1060" s="46">
        <v>2.31</v>
      </c>
      <c r="E1060" s="46">
        <v>0.251</v>
      </c>
      <c r="F1060" s="46">
        <v>0.109</v>
      </c>
      <c r="G1060" s="46">
        <v>-1.22</v>
      </c>
      <c r="H1060" s="46">
        <v>4.4180000000000001</v>
      </c>
      <c r="I1060" s="47" t="s">
        <v>556</v>
      </c>
    </row>
    <row r="1061" spans="2:9" x14ac:dyDescent="0.25">
      <c r="B1061" s="45" t="s">
        <v>1220</v>
      </c>
      <c r="C1061" s="46">
        <v>17247</v>
      </c>
      <c r="D1061" s="46">
        <v>2.3090000000000002</v>
      </c>
      <c r="E1061" s="46">
        <v>0.373</v>
      </c>
      <c r="F1061" s="46">
        <v>0.161</v>
      </c>
      <c r="G1061" s="46">
        <v>0.19600000000000001</v>
      </c>
      <c r="H1061" s="46">
        <v>4.4180000000000001</v>
      </c>
      <c r="I1061" s="47" t="s">
        <v>556</v>
      </c>
    </row>
    <row r="1062" spans="2:9" x14ac:dyDescent="0.25">
      <c r="B1062" s="45" t="s">
        <v>1893</v>
      </c>
      <c r="C1062" s="46">
        <v>7288</v>
      </c>
      <c r="D1062" s="46">
        <v>2.3079999999999998</v>
      </c>
      <c r="E1062" s="46">
        <v>0.249</v>
      </c>
      <c r="F1062" s="46">
        <v>0.108</v>
      </c>
      <c r="G1062" s="46">
        <v>-0.04</v>
      </c>
      <c r="H1062" s="46">
        <v>4.4180000000000001</v>
      </c>
      <c r="I1062" s="47" t="s">
        <v>556</v>
      </c>
    </row>
    <row r="1063" spans="2:9" x14ac:dyDescent="0.25">
      <c r="B1063" s="49" t="s">
        <v>1728</v>
      </c>
      <c r="C1063" s="50">
        <v>6054</v>
      </c>
      <c r="D1063" s="50">
        <v>2.3079999999999998</v>
      </c>
      <c r="E1063" s="50">
        <v>0.23300000000000001</v>
      </c>
      <c r="F1063" s="50">
        <v>0.10100000000000001</v>
      </c>
      <c r="G1063" s="50">
        <v>-2.1000000000000001E-2</v>
      </c>
      <c r="H1063" s="50">
        <v>4.4180000000000001</v>
      </c>
      <c r="I1063" s="51" t="s">
        <v>556</v>
      </c>
    </row>
  </sheetData>
  <mergeCells count="1">
    <mergeCell ref="B1:I1"/>
  </mergeCells>
  <pageMargins left="0.70866141732283472" right="0.70866141732283472" top="0.74803149606299213" bottom="0.74803149606299213" header="0.31496062992125984" footer="0.31496062992125984"/>
  <pageSetup paperSize="9" scale="55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G79"/>
  <sheetViews>
    <sheetView zoomScaleNormal="100" workbookViewId="0">
      <selection activeCell="D39" sqref="D39"/>
    </sheetView>
  </sheetViews>
  <sheetFormatPr defaultRowHeight="15" x14ac:dyDescent="0.25"/>
  <cols>
    <col min="1" max="1" width="9.140625" customWidth="1"/>
    <col min="2" max="2" width="23.28515625" bestFit="1" customWidth="1"/>
    <col min="3" max="3" width="24" bestFit="1" customWidth="1"/>
    <col min="4" max="4" width="62.7109375" bestFit="1" customWidth="1"/>
    <col min="5" max="5" width="7.7109375" bestFit="1" customWidth="1"/>
    <col min="6" max="6" width="10.140625" bestFit="1" customWidth="1"/>
    <col min="7" max="7" width="11.28515625" bestFit="1" customWidth="1"/>
  </cols>
  <sheetData>
    <row r="1" spans="2:7" ht="15" customHeight="1" x14ac:dyDescent="0.25">
      <c r="B1" s="121" t="s">
        <v>2268</v>
      </c>
      <c r="C1" s="121"/>
      <c r="D1" s="121"/>
      <c r="E1" s="121"/>
      <c r="F1" s="121"/>
      <c r="G1" s="121"/>
    </row>
    <row r="2" spans="2:7" s="69" customFormat="1" x14ac:dyDescent="0.25">
      <c r="B2" s="66" t="s">
        <v>870</v>
      </c>
      <c r="C2" s="67"/>
      <c r="D2" s="67" t="s">
        <v>1894</v>
      </c>
      <c r="E2" s="67" t="s">
        <v>801</v>
      </c>
      <c r="F2" s="67" t="s">
        <v>802</v>
      </c>
      <c r="G2" s="68" t="s">
        <v>803</v>
      </c>
    </row>
    <row r="3" spans="2:7" x14ac:dyDescent="0.25">
      <c r="B3" s="70"/>
      <c r="C3" s="71" t="s">
        <v>799</v>
      </c>
      <c r="D3" s="71" t="s">
        <v>818</v>
      </c>
      <c r="E3" s="71">
        <v>139</v>
      </c>
      <c r="F3" s="72">
        <v>3.6000000000000001E-19</v>
      </c>
      <c r="G3" s="73">
        <v>1.4000000000000001E-16</v>
      </c>
    </row>
    <row r="4" spans="2:7" x14ac:dyDescent="0.25">
      <c r="B4" s="70"/>
      <c r="C4" s="71" t="s">
        <v>814</v>
      </c>
      <c r="D4" s="71" t="s">
        <v>819</v>
      </c>
      <c r="E4" s="71">
        <v>139</v>
      </c>
      <c r="F4" s="72">
        <v>6.3000000000000002E-19</v>
      </c>
      <c r="G4" s="73">
        <v>9.0000000000000003E-16</v>
      </c>
    </row>
    <row r="5" spans="2:7" x14ac:dyDescent="0.25">
      <c r="B5" s="70"/>
      <c r="C5" s="71" t="s">
        <v>795</v>
      </c>
      <c r="D5" s="71" t="s">
        <v>796</v>
      </c>
      <c r="E5" s="71">
        <v>71</v>
      </c>
      <c r="F5" s="72">
        <v>1.6E-18</v>
      </c>
      <c r="G5" s="73">
        <v>3.9999999999999999E-16</v>
      </c>
    </row>
    <row r="6" spans="2:7" x14ac:dyDescent="0.25">
      <c r="B6" s="70"/>
      <c r="C6" s="71" t="s">
        <v>799</v>
      </c>
      <c r="D6" s="71" t="s">
        <v>816</v>
      </c>
      <c r="E6" s="71">
        <v>83</v>
      </c>
      <c r="F6" s="72">
        <v>6.4000000000000005E-14</v>
      </c>
      <c r="G6" s="73">
        <v>1.3E-11</v>
      </c>
    </row>
    <row r="7" spans="2:7" x14ac:dyDescent="0.25">
      <c r="B7" s="70"/>
      <c r="C7" s="71" t="s">
        <v>795</v>
      </c>
      <c r="D7" s="71" t="s">
        <v>817</v>
      </c>
      <c r="E7" s="71">
        <v>99</v>
      </c>
      <c r="F7" s="72">
        <v>6.7000000000000005E-14</v>
      </c>
      <c r="G7" s="73">
        <v>8.2999999999999998E-12</v>
      </c>
    </row>
    <row r="8" spans="2:7" x14ac:dyDescent="0.25">
      <c r="B8" s="70"/>
      <c r="C8" s="71" t="s">
        <v>799</v>
      </c>
      <c r="D8" s="71" t="s">
        <v>820</v>
      </c>
      <c r="E8" s="71">
        <v>113</v>
      </c>
      <c r="F8" s="72">
        <v>5.5000000000000004E-12</v>
      </c>
      <c r="G8" s="73">
        <v>7.2999999999999996E-10</v>
      </c>
    </row>
    <row r="9" spans="2:7" x14ac:dyDescent="0.25">
      <c r="B9" s="70"/>
      <c r="C9" s="71" t="s">
        <v>814</v>
      </c>
      <c r="D9" s="71" t="s">
        <v>820</v>
      </c>
      <c r="E9" s="71">
        <v>109</v>
      </c>
      <c r="F9" s="72">
        <v>2.3000000000000001E-11</v>
      </c>
      <c r="G9" s="73">
        <v>1.7E-8</v>
      </c>
    </row>
    <row r="10" spans="2:7" x14ac:dyDescent="0.25">
      <c r="B10" s="70"/>
      <c r="C10" s="71" t="s">
        <v>795</v>
      </c>
      <c r="D10" s="71" t="s">
        <v>1895</v>
      </c>
      <c r="E10" s="71">
        <v>43</v>
      </c>
      <c r="F10" s="72">
        <v>7.0999999999999999E-9</v>
      </c>
      <c r="G10" s="73">
        <v>3.4999999999999998E-7</v>
      </c>
    </row>
    <row r="11" spans="2:7" x14ac:dyDescent="0.25">
      <c r="B11" s="70"/>
      <c r="C11" s="71" t="s">
        <v>799</v>
      </c>
      <c r="D11" s="71" t="s">
        <v>821</v>
      </c>
      <c r="E11" s="71">
        <v>137</v>
      </c>
      <c r="F11" s="72">
        <v>1.3000000000000001E-8</v>
      </c>
      <c r="G11" s="73">
        <v>9.9999999999999995E-7</v>
      </c>
    </row>
    <row r="12" spans="2:7" x14ac:dyDescent="0.25">
      <c r="B12" s="70"/>
      <c r="C12" s="71" t="s">
        <v>814</v>
      </c>
      <c r="D12" s="71" t="s">
        <v>822</v>
      </c>
      <c r="E12" s="71">
        <v>129</v>
      </c>
      <c r="F12" s="72">
        <v>1.6999999999999999E-7</v>
      </c>
      <c r="G12" s="73">
        <v>8.3999999999999995E-5</v>
      </c>
    </row>
    <row r="13" spans="2:7" x14ac:dyDescent="0.25">
      <c r="B13" s="66" t="s">
        <v>800</v>
      </c>
      <c r="C13" s="67"/>
      <c r="D13" s="67" t="s">
        <v>1896</v>
      </c>
      <c r="E13" s="67" t="s">
        <v>801</v>
      </c>
      <c r="F13" s="67" t="s">
        <v>802</v>
      </c>
      <c r="G13" s="68" t="s">
        <v>803</v>
      </c>
    </row>
    <row r="14" spans="2:7" x14ac:dyDescent="0.25">
      <c r="B14" s="70"/>
      <c r="C14" s="71" t="s">
        <v>795</v>
      </c>
      <c r="D14" s="71" t="s">
        <v>796</v>
      </c>
      <c r="E14" s="71">
        <v>71</v>
      </c>
      <c r="F14" s="72">
        <v>1.6E-18</v>
      </c>
      <c r="G14" s="73">
        <v>3.9999999999999999E-16</v>
      </c>
    </row>
    <row r="15" spans="2:7" x14ac:dyDescent="0.25">
      <c r="B15" s="70"/>
      <c r="C15" s="71" t="s">
        <v>795</v>
      </c>
      <c r="D15" s="71" t="s">
        <v>798</v>
      </c>
      <c r="E15" s="71">
        <v>34</v>
      </c>
      <c r="F15" s="72">
        <v>4.3999999999999998E-12</v>
      </c>
      <c r="G15" s="73">
        <v>3.7000000000000001E-10</v>
      </c>
    </row>
    <row r="16" spans="2:7" x14ac:dyDescent="0.25">
      <c r="B16" s="70"/>
      <c r="C16" s="71" t="s">
        <v>799</v>
      </c>
      <c r="D16" s="71" t="s">
        <v>798</v>
      </c>
      <c r="E16" s="71">
        <v>26</v>
      </c>
      <c r="F16" s="72">
        <v>2.7E-11</v>
      </c>
      <c r="G16" s="73">
        <v>2.7000000000000002E-9</v>
      </c>
    </row>
    <row r="17" spans="2:7" x14ac:dyDescent="0.25">
      <c r="B17" s="70"/>
      <c r="C17" s="71" t="s">
        <v>795</v>
      </c>
      <c r="D17" s="71" t="s">
        <v>797</v>
      </c>
      <c r="E17" s="71">
        <v>31</v>
      </c>
      <c r="F17" s="72">
        <v>7.3000000000000006E-11</v>
      </c>
      <c r="G17" s="73">
        <v>4.4999999999999998E-9</v>
      </c>
    </row>
    <row r="18" spans="2:7" x14ac:dyDescent="0.25">
      <c r="B18" s="70"/>
      <c r="C18" s="71" t="s">
        <v>795</v>
      </c>
      <c r="D18" s="71" t="s">
        <v>898</v>
      </c>
      <c r="E18" s="71">
        <v>11</v>
      </c>
      <c r="F18" s="72">
        <v>3.8999999999999999E-4</v>
      </c>
      <c r="G18" s="73">
        <v>6.4000000000000003E-3</v>
      </c>
    </row>
    <row r="19" spans="2:7" x14ac:dyDescent="0.25">
      <c r="B19" s="66" t="s">
        <v>815</v>
      </c>
      <c r="C19" s="67"/>
      <c r="D19" s="67" t="s">
        <v>1897</v>
      </c>
      <c r="E19" s="67" t="s">
        <v>801</v>
      </c>
      <c r="F19" s="67" t="s">
        <v>802</v>
      </c>
      <c r="G19" s="68" t="s">
        <v>803</v>
      </c>
    </row>
    <row r="20" spans="2:7" x14ac:dyDescent="0.25">
      <c r="B20" s="70"/>
      <c r="C20" s="71" t="s">
        <v>805</v>
      </c>
      <c r="D20" s="71" t="s">
        <v>830</v>
      </c>
      <c r="E20" s="71">
        <v>46</v>
      </c>
      <c r="F20" s="72">
        <v>8.8000000000000006E-11</v>
      </c>
      <c r="G20" s="73">
        <v>8.9999999999999999E-8</v>
      </c>
    </row>
    <row r="21" spans="2:7" x14ac:dyDescent="0.25">
      <c r="B21" s="70"/>
      <c r="C21" s="71" t="s">
        <v>805</v>
      </c>
      <c r="D21" s="71" t="s">
        <v>831</v>
      </c>
      <c r="E21" s="71">
        <v>46</v>
      </c>
      <c r="F21" s="72">
        <v>9.0999999999999996E-11</v>
      </c>
      <c r="G21" s="73">
        <v>6.1999999999999999E-8</v>
      </c>
    </row>
    <row r="22" spans="2:7" x14ac:dyDescent="0.25">
      <c r="B22" s="70"/>
      <c r="C22" s="71" t="s">
        <v>799</v>
      </c>
      <c r="D22" s="71" t="s">
        <v>830</v>
      </c>
      <c r="E22" s="71">
        <v>27</v>
      </c>
      <c r="F22" s="72">
        <v>5.8999999999999996E-7</v>
      </c>
      <c r="G22" s="73">
        <v>3.8999999999999999E-5</v>
      </c>
    </row>
    <row r="23" spans="2:7" x14ac:dyDescent="0.25">
      <c r="B23" s="66" t="s">
        <v>823</v>
      </c>
      <c r="C23" s="67"/>
      <c r="D23" s="67" t="s">
        <v>1898</v>
      </c>
      <c r="E23" s="67" t="s">
        <v>801</v>
      </c>
      <c r="F23" s="67" t="s">
        <v>802</v>
      </c>
      <c r="G23" s="68" t="s">
        <v>803</v>
      </c>
    </row>
    <row r="24" spans="2:7" x14ac:dyDescent="0.25">
      <c r="B24" s="70"/>
      <c r="C24" s="71" t="s">
        <v>805</v>
      </c>
      <c r="D24" s="71" t="s">
        <v>863</v>
      </c>
      <c r="E24" s="71">
        <v>25</v>
      </c>
      <c r="F24" s="72">
        <v>1.6000000000000001E-9</v>
      </c>
      <c r="G24" s="73">
        <v>6.7000000000000004E-7</v>
      </c>
    </row>
    <row r="25" spans="2:7" x14ac:dyDescent="0.25">
      <c r="B25" s="70"/>
      <c r="C25" s="71" t="s">
        <v>805</v>
      </c>
      <c r="D25" s="71" t="s">
        <v>862</v>
      </c>
      <c r="E25" s="71">
        <v>23</v>
      </c>
      <c r="F25" s="72">
        <v>2.4999999999999999E-8</v>
      </c>
      <c r="G25" s="73">
        <v>7.5000000000000002E-6</v>
      </c>
    </row>
    <row r="26" spans="2:7" x14ac:dyDescent="0.25">
      <c r="B26" s="70"/>
      <c r="C26" s="71" t="s">
        <v>805</v>
      </c>
      <c r="D26" s="71" t="s">
        <v>865</v>
      </c>
      <c r="E26" s="71">
        <v>17</v>
      </c>
      <c r="F26" s="72">
        <v>1.6999999999999999E-7</v>
      </c>
      <c r="G26" s="73">
        <v>2.9E-5</v>
      </c>
    </row>
    <row r="27" spans="2:7" x14ac:dyDescent="0.25">
      <c r="B27" s="70"/>
      <c r="C27" s="71" t="s">
        <v>805</v>
      </c>
      <c r="D27" s="71" t="s">
        <v>864</v>
      </c>
      <c r="E27" s="71">
        <v>20</v>
      </c>
      <c r="F27" s="72">
        <v>2.2000000000000001E-7</v>
      </c>
      <c r="G27" s="73">
        <v>3.4999999999999997E-5</v>
      </c>
    </row>
    <row r="28" spans="2:7" x14ac:dyDescent="0.25">
      <c r="B28" s="66" t="s">
        <v>827</v>
      </c>
      <c r="C28" s="67"/>
      <c r="D28" s="67" t="s">
        <v>1899</v>
      </c>
      <c r="E28" s="67" t="s">
        <v>801</v>
      </c>
      <c r="F28" s="67" t="s">
        <v>802</v>
      </c>
      <c r="G28" s="68" t="s">
        <v>803</v>
      </c>
    </row>
    <row r="29" spans="2:7" x14ac:dyDescent="0.25">
      <c r="B29" s="70"/>
      <c r="C29" s="71" t="s">
        <v>805</v>
      </c>
      <c r="D29" s="71" t="s">
        <v>1900</v>
      </c>
      <c r="E29" s="71">
        <v>22</v>
      </c>
      <c r="F29" s="72">
        <v>1.6000000000000001E-9</v>
      </c>
      <c r="G29" s="73">
        <v>8.0999999999999997E-7</v>
      </c>
    </row>
    <row r="30" spans="2:7" x14ac:dyDescent="0.25">
      <c r="B30" s="70"/>
      <c r="C30" s="71" t="s">
        <v>805</v>
      </c>
      <c r="D30" s="71" t="s">
        <v>1901</v>
      </c>
      <c r="E30" s="71">
        <v>19</v>
      </c>
      <c r="F30" s="72">
        <v>3.5999999999999998E-8</v>
      </c>
      <c r="G30" s="73">
        <v>9.3000000000000007E-6</v>
      </c>
    </row>
    <row r="31" spans="2:7" x14ac:dyDescent="0.25">
      <c r="B31" s="70"/>
      <c r="C31" s="71" t="s">
        <v>805</v>
      </c>
      <c r="D31" s="71" t="s">
        <v>1902</v>
      </c>
      <c r="E31" s="71">
        <v>19</v>
      </c>
      <c r="F31" s="72">
        <v>2.8000000000000002E-7</v>
      </c>
      <c r="G31" s="73">
        <v>4.1E-5</v>
      </c>
    </row>
    <row r="32" spans="2:7" x14ac:dyDescent="0.25">
      <c r="B32" s="70"/>
      <c r="C32" s="71" t="s">
        <v>805</v>
      </c>
      <c r="D32" s="71" t="s">
        <v>1903</v>
      </c>
      <c r="E32" s="71">
        <v>13</v>
      </c>
      <c r="F32" s="72">
        <v>1.5999999999999999E-6</v>
      </c>
      <c r="G32" s="73">
        <v>2.0000000000000001E-4</v>
      </c>
    </row>
    <row r="33" spans="2:7" x14ac:dyDescent="0.25">
      <c r="B33" s="70"/>
      <c r="C33" s="71" t="s">
        <v>805</v>
      </c>
      <c r="D33" s="71" t="s">
        <v>1904</v>
      </c>
      <c r="E33" s="71">
        <v>11</v>
      </c>
      <c r="F33" s="72">
        <v>2.5999999999999998E-5</v>
      </c>
      <c r="G33" s="73">
        <v>2.3E-3</v>
      </c>
    </row>
    <row r="34" spans="2:7" x14ac:dyDescent="0.25">
      <c r="B34" s="70"/>
      <c r="C34" s="71" t="s">
        <v>805</v>
      </c>
      <c r="D34" s="71" t="s">
        <v>1905</v>
      </c>
      <c r="E34" s="71">
        <v>11</v>
      </c>
      <c r="F34" s="72">
        <v>6.0000000000000002E-5</v>
      </c>
      <c r="G34" s="73">
        <v>4.3E-3</v>
      </c>
    </row>
    <row r="35" spans="2:7" x14ac:dyDescent="0.25">
      <c r="B35" s="66" t="s">
        <v>828</v>
      </c>
      <c r="C35" s="67"/>
      <c r="D35" s="67" t="s">
        <v>1906</v>
      </c>
      <c r="E35" s="67" t="s">
        <v>801</v>
      </c>
      <c r="F35" s="67" t="s">
        <v>802</v>
      </c>
      <c r="G35" s="68" t="s">
        <v>803</v>
      </c>
    </row>
    <row r="36" spans="2:7" x14ac:dyDescent="0.25">
      <c r="B36" s="70"/>
      <c r="C36" s="71" t="s">
        <v>805</v>
      </c>
      <c r="D36" s="71" t="s">
        <v>1907</v>
      </c>
      <c r="E36" s="71">
        <v>23</v>
      </c>
      <c r="F36" s="72">
        <v>6.0000000000000003E-12</v>
      </c>
      <c r="G36" s="73">
        <v>1.2E-8</v>
      </c>
    </row>
    <row r="37" spans="2:7" x14ac:dyDescent="0.25">
      <c r="B37" s="70"/>
      <c r="C37" s="71" t="s">
        <v>805</v>
      </c>
      <c r="D37" s="71" t="s">
        <v>1908</v>
      </c>
      <c r="E37" s="71">
        <v>13</v>
      </c>
      <c r="F37" s="72">
        <v>9.5999999999999999E-8</v>
      </c>
      <c r="G37" s="73">
        <v>2.0000000000000002E-5</v>
      </c>
    </row>
    <row r="38" spans="2:7" x14ac:dyDescent="0.25">
      <c r="B38" s="70"/>
      <c r="C38" s="71" t="s">
        <v>805</v>
      </c>
      <c r="D38" s="71" t="s">
        <v>1909</v>
      </c>
      <c r="E38" s="71">
        <v>9</v>
      </c>
      <c r="F38" s="72">
        <v>9.1999999999999998E-7</v>
      </c>
      <c r="G38" s="73">
        <v>1.2E-4</v>
      </c>
    </row>
    <row r="39" spans="2:7" x14ac:dyDescent="0.25">
      <c r="B39" s="70"/>
      <c r="C39" s="71" t="s">
        <v>805</v>
      </c>
      <c r="D39" s="71" t="s">
        <v>1910</v>
      </c>
      <c r="E39" s="71">
        <v>7</v>
      </c>
      <c r="F39" s="72">
        <v>5.1E-5</v>
      </c>
      <c r="G39" s="73">
        <v>3.8999999999999998E-3</v>
      </c>
    </row>
    <row r="40" spans="2:7" x14ac:dyDescent="0.25">
      <c r="B40" s="70"/>
      <c r="C40" s="71" t="s">
        <v>805</v>
      </c>
      <c r="D40" s="71" t="s">
        <v>1911</v>
      </c>
      <c r="E40" s="71">
        <v>11</v>
      </c>
      <c r="F40" s="72">
        <v>7.2000000000000002E-5</v>
      </c>
      <c r="G40" s="73">
        <v>4.8999999999999998E-3</v>
      </c>
    </row>
    <row r="41" spans="2:7" x14ac:dyDescent="0.25">
      <c r="B41" s="70"/>
      <c r="C41" s="71" t="s">
        <v>805</v>
      </c>
      <c r="D41" s="71" t="s">
        <v>1912</v>
      </c>
      <c r="E41" s="71">
        <v>8</v>
      </c>
      <c r="F41" s="72">
        <v>1.1E-4</v>
      </c>
      <c r="G41" s="73">
        <v>6.0000000000000001E-3</v>
      </c>
    </row>
    <row r="42" spans="2:7" x14ac:dyDescent="0.25">
      <c r="B42" s="66" t="s">
        <v>829</v>
      </c>
      <c r="C42" s="67"/>
      <c r="D42" s="67" t="s">
        <v>1913</v>
      </c>
      <c r="E42" s="67" t="s">
        <v>801</v>
      </c>
      <c r="F42" s="67" t="s">
        <v>802</v>
      </c>
      <c r="G42" s="68" t="s">
        <v>803</v>
      </c>
    </row>
    <row r="43" spans="2:7" x14ac:dyDescent="0.25">
      <c r="B43" s="70"/>
      <c r="C43" s="71" t="s">
        <v>809</v>
      </c>
      <c r="D43" s="71" t="s">
        <v>860</v>
      </c>
      <c r="E43" s="71">
        <v>18</v>
      </c>
      <c r="F43" s="72">
        <v>8.0000000000000002E-8</v>
      </c>
      <c r="G43" s="73">
        <v>4.0000000000000003E-5</v>
      </c>
    </row>
    <row r="44" spans="2:7" x14ac:dyDescent="0.25">
      <c r="B44" s="70"/>
      <c r="C44" s="71" t="s">
        <v>809</v>
      </c>
      <c r="D44" s="71" t="s">
        <v>859</v>
      </c>
      <c r="E44" s="71">
        <v>18</v>
      </c>
      <c r="F44" s="72">
        <v>8.0000000000000002E-8</v>
      </c>
      <c r="G44" s="73">
        <v>4.0000000000000003E-5</v>
      </c>
    </row>
    <row r="45" spans="2:7" x14ac:dyDescent="0.25">
      <c r="B45" s="70"/>
      <c r="C45" s="71" t="s">
        <v>809</v>
      </c>
      <c r="D45" s="71" t="s">
        <v>857</v>
      </c>
      <c r="E45" s="71">
        <v>17</v>
      </c>
      <c r="F45" s="72">
        <v>1.1999999999999999E-7</v>
      </c>
      <c r="G45" s="73">
        <v>3.0000000000000001E-5</v>
      </c>
    </row>
    <row r="46" spans="2:7" x14ac:dyDescent="0.25">
      <c r="B46" s="70"/>
      <c r="C46" s="71" t="s">
        <v>809</v>
      </c>
      <c r="D46" s="71" t="s">
        <v>855</v>
      </c>
      <c r="E46" s="71">
        <v>12</v>
      </c>
      <c r="F46" s="72">
        <v>2.1999999999999999E-5</v>
      </c>
      <c r="G46" s="73">
        <v>1.6000000000000001E-3</v>
      </c>
    </row>
    <row r="47" spans="2:7" x14ac:dyDescent="0.25">
      <c r="B47" s="70"/>
      <c r="C47" s="71" t="s">
        <v>799</v>
      </c>
      <c r="D47" s="71" t="s">
        <v>856</v>
      </c>
      <c r="E47" s="71">
        <v>9</v>
      </c>
      <c r="F47" s="72">
        <v>5.0000000000000002E-5</v>
      </c>
      <c r="G47" s="73">
        <v>1.8E-3</v>
      </c>
    </row>
    <row r="48" spans="2:7" x14ac:dyDescent="0.25">
      <c r="B48" s="70"/>
      <c r="C48" s="71" t="s">
        <v>809</v>
      </c>
      <c r="D48" s="71" t="s">
        <v>866</v>
      </c>
      <c r="E48" s="71">
        <v>20</v>
      </c>
      <c r="F48" s="72">
        <v>5.0000000000000001E-4</v>
      </c>
      <c r="G48" s="73">
        <v>2.3E-2</v>
      </c>
    </row>
    <row r="49" spans="2:7" x14ac:dyDescent="0.25">
      <c r="B49" s="66" t="s">
        <v>832</v>
      </c>
      <c r="C49" s="67"/>
      <c r="D49" s="67" t="s">
        <v>1914</v>
      </c>
      <c r="E49" s="67" t="s">
        <v>801</v>
      </c>
      <c r="F49" s="67" t="s">
        <v>802</v>
      </c>
      <c r="G49" s="68" t="s">
        <v>803</v>
      </c>
    </row>
    <row r="50" spans="2:7" x14ac:dyDescent="0.25">
      <c r="B50" s="70"/>
      <c r="C50" s="71" t="s">
        <v>795</v>
      </c>
      <c r="D50" s="71" t="s">
        <v>852</v>
      </c>
      <c r="E50" s="71">
        <v>22</v>
      </c>
      <c r="F50" s="72">
        <v>1.1999999999999999E-6</v>
      </c>
      <c r="G50" s="73">
        <v>5.1E-5</v>
      </c>
    </row>
    <row r="51" spans="2:7" x14ac:dyDescent="0.25">
      <c r="B51" s="70"/>
      <c r="C51" s="71" t="s">
        <v>809</v>
      </c>
      <c r="D51" s="71" t="s">
        <v>810</v>
      </c>
      <c r="E51" s="71">
        <v>30</v>
      </c>
      <c r="F51" s="72">
        <v>4.4000000000000002E-6</v>
      </c>
      <c r="G51" s="73">
        <v>7.3999999999999999E-4</v>
      </c>
    </row>
    <row r="52" spans="2:7" x14ac:dyDescent="0.25">
      <c r="B52" s="70"/>
      <c r="C52" s="71" t="s">
        <v>799</v>
      </c>
      <c r="D52" s="71" t="s">
        <v>807</v>
      </c>
      <c r="E52" s="71">
        <v>18</v>
      </c>
      <c r="F52" s="72">
        <v>1.2999999999999999E-5</v>
      </c>
      <c r="G52" s="73">
        <v>6.4999999999999997E-4</v>
      </c>
    </row>
    <row r="53" spans="2:7" x14ac:dyDescent="0.25">
      <c r="B53" s="70"/>
      <c r="C53" s="71" t="s">
        <v>809</v>
      </c>
      <c r="D53" s="71" t="s">
        <v>804</v>
      </c>
      <c r="E53" s="71">
        <v>22</v>
      </c>
      <c r="F53" s="72">
        <v>1.9000000000000001E-5</v>
      </c>
      <c r="G53" s="73">
        <v>1.9E-3</v>
      </c>
    </row>
    <row r="54" spans="2:7" x14ac:dyDescent="0.25">
      <c r="B54" s="66" t="s">
        <v>850</v>
      </c>
      <c r="C54" s="67"/>
      <c r="D54" s="67" t="s">
        <v>1915</v>
      </c>
      <c r="E54" s="67" t="s">
        <v>801</v>
      </c>
      <c r="F54" s="67" t="s">
        <v>802</v>
      </c>
      <c r="G54" s="68" t="s">
        <v>803</v>
      </c>
    </row>
    <row r="55" spans="2:7" x14ac:dyDescent="0.25">
      <c r="B55" s="70"/>
      <c r="C55" s="71" t="s">
        <v>805</v>
      </c>
      <c r="D55" s="71" t="s">
        <v>811</v>
      </c>
      <c r="E55" s="71">
        <v>27</v>
      </c>
      <c r="F55" s="72">
        <v>4.4000000000000002E-6</v>
      </c>
      <c r="G55" s="73">
        <v>4.6999999999999999E-4</v>
      </c>
    </row>
    <row r="56" spans="2:7" x14ac:dyDescent="0.25">
      <c r="B56" s="70"/>
      <c r="C56" s="71" t="s">
        <v>805</v>
      </c>
      <c r="D56" s="71" t="s">
        <v>806</v>
      </c>
      <c r="E56" s="71">
        <v>18</v>
      </c>
      <c r="F56" s="72">
        <v>1.1E-5</v>
      </c>
      <c r="G56" s="73">
        <v>1.1000000000000001E-3</v>
      </c>
    </row>
    <row r="57" spans="2:7" x14ac:dyDescent="0.25">
      <c r="B57" s="70"/>
      <c r="C57" s="71" t="s">
        <v>805</v>
      </c>
      <c r="D57" s="71" t="s">
        <v>808</v>
      </c>
      <c r="E57" s="71">
        <v>18</v>
      </c>
      <c r="F57" s="72">
        <v>2.5999999999999998E-5</v>
      </c>
      <c r="G57" s="73">
        <v>2.3999999999999998E-3</v>
      </c>
    </row>
    <row r="58" spans="2:7" x14ac:dyDescent="0.25">
      <c r="B58" s="66" t="s">
        <v>851</v>
      </c>
      <c r="C58" s="67"/>
      <c r="D58" s="67" t="s">
        <v>1916</v>
      </c>
      <c r="E58" s="67" t="s">
        <v>801</v>
      </c>
      <c r="F58" s="67" t="s">
        <v>802</v>
      </c>
      <c r="G58" s="68" t="s">
        <v>803</v>
      </c>
    </row>
    <row r="59" spans="2:7" x14ac:dyDescent="0.25">
      <c r="B59" s="31"/>
      <c r="C59" s="32" t="s">
        <v>812</v>
      </c>
      <c r="D59" s="32" t="s">
        <v>841</v>
      </c>
      <c r="E59" s="32">
        <v>14</v>
      </c>
      <c r="F59" s="29">
        <v>1.4000000000000001E-7</v>
      </c>
      <c r="G59" s="39">
        <v>9.1000000000000003E-5</v>
      </c>
    </row>
    <row r="60" spans="2:7" x14ac:dyDescent="0.25">
      <c r="B60" s="31"/>
      <c r="C60" s="32" t="s">
        <v>812</v>
      </c>
      <c r="D60" s="32" t="s">
        <v>834</v>
      </c>
      <c r="E60" s="32">
        <v>14</v>
      </c>
      <c r="F60" s="29">
        <v>1.4000000000000001E-7</v>
      </c>
      <c r="G60" s="39">
        <v>9.1000000000000003E-5</v>
      </c>
    </row>
    <row r="61" spans="2:7" x14ac:dyDescent="0.25">
      <c r="B61" s="31"/>
      <c r="C61" s="32" t="s">
        <v>812</v>
      </c>
      <c r="D61" s="32" t="s">
        <v>835</v>
      </c>
      <c r="E61" s="32">
        <v>14</v>
      </c>
      <c r="F61" s="29">
        <v>1.6E-7</v>
      </c>
      <c r="G61" s="39">
        <v>5.1999999999999997E-5</v>
      </c>
    </row>
    <row r="62" spans="2:7" x14ac:dyDescent="0.25">
      <c r="B62" s="31"/>
      <c r="C62" s="32" t="s">
        <v>813</v>
      </c>
      <c r="D62" s="32" t="s">
        <v>843</v>
      </c>
      <c r="E62" s="32">
        <v>14</v>
      </c>
      <c r="F62" s="29">
        <v>1.1000000000000001E-6</v>
      </c>
      <c r="G62" s="39">
        <v>1.8000000000000001E-4</v>
      </c>
    </row>
    <row r="63" spans="2:7" x14ac:dyDescent="0.25">
      <c r="B63" s="31"/>
      <c r="C63" s="32" t="s">
        <v>812</v>
      </c>
      <c r="D63" s="32" t="s">
        <v>844</v>
      </c>
      <c r="E63" s="32">
        <v>14</v>
      </c>
      <c r="F63" s="29">
        <v>3.5999999999999998E-6</v>
      </c>
      <c r="G63" s="39">
        <v>7.9000000000000001E-4</v>
      </c>
    </row>
    <row r="64" spans="2:7" x14ac:dyDescent="0.25">
      <c r="B64" s="31"/>
      <c r="C64" s="32" t="s">
        <v>812</v>
      </c>
      <c r="D64" s="32" t="s">
        <v>840</v>
      </c>
      <c r="E64" s="32">
        <v>17</v>
      </c>
      <c r="F64" s="29">
        <v>4.8999999999999997E-6</v>
      </c>
      <c r="G64" s="39">
        <v>7.9000000000000001E-4</v>
      </c>
    </row>
    <row r="65" spans="2:7" x14ac:dyDescent="0.25">
      <c r="B65" s="31"/>
      <c r="C65" s="32" t="s">
        <v>799</v>
      </c>
      <c r="D65" s="32" t="s">
        <v>837</v>
      </c>
      <c r="E65" s="32">
        <v>18</v>
      </c>
      <c r="F65" s="29">
        <v>5.1000000000000003E-6</v>
      </c>
      <c r="G65" s="39">
        <v>2.9E-4</v>
      </c>
    </row>
    <row r="66" spans="2:7" x14ac:dyDescent="0.25">
      <c r="B66" s="31"/>
      <c r="C66" s="32" t="s">
        <v>812</v>
      </c>
      <c r="D66" s="32" t="s">
        <v>833</v>
      </c>
      <c r="E66" s="32">
        <v>21</v>
      </c>
      <c r="F66" s="29">
        <v>6.0000000000000002E-6</v>
      </c>
      <c r="G66" s="39">
        <v>7.7999999999999999E-4</v>
      </c>
    </row>
    <row r="67" spans="2:7" x14ac:dyDescent="0.25">
      <c r="B67" s="31"/>
      <c r="C67" s="32" t="s">
        <v>812</v>
      </c>
      <c r="D67" s="32" t="s">
        <v>845</v>
      </c>
      <c r="E67" s="32">
        <v>16</v>
      </c>
      <c r="F67" s="29">
        <v>3.1000000000000001E-5</v>
      </c>
      <c r="G67" s="39">
        <v>3.3999999999999998E-3</v>
      </c>
    </row>
    <row r="68" spans="2:7" x14ac:dyDescent="0.25">
      <c r="B68" s="31"/>
      <c r="C68" s="32" t="s">
        <v>814</v>
      </c>
      <c r="D68" s="32" t="s">
        <v>848</v>
      </c>
      <c r="E68" s="32">
        <v>12</v>
      </c>
      <c r="F68" s="29">
        <v>3.6000000000000001E-5</v>
      </c>
      <c r="G68" s="39">
        <v>0.01</v>
      </c>
    </row>
    <row r="69" spans="2:7" x14ac:dyDescent="0.25">
      <c r="B69" s="31"/>
      <c r="C69" s="32" t="s">
        <v>814</v>
      </c>
      <c r="D69" s="32" t="s">
        <v>839</v>
      </c>
      <c r="E69" s="32">
        <v>7</v>
      </c>
      <c r="F69" s="29">
        <v>9.6000000000000002E-5</v>
      </c>
      <c r="G69" s="39">
        <v>0.02</v>
      </c>
    </row>
    <row r="70" spans="2:7" x14ac:dyDescent="0.25">
      <c r="B70" s="31"/>
      <c r="C70" s="32" t="s">
        <v>812</v>
      </c>
      <c r="D70" s="32" t="s">
        <v>838</v>
      </c>
      <c r="E70" s="32">
        <v>9</v>
      </c>
      <c r="F70" s="29">
        <v>1.4999999999999999E-4</v>
      </c>
      <c r="G70" s="39">
        <v>1.2999999999999999E-2</v>
      </c>
    </row>
    <row r="71" spans="2:7" x14ac:dyDescent="0.25">
      <c r="B71" s="31"/>
      <c r="C71" s="32" t="s">
        <v>813</v>
      </c>
      <c r="D71" s="32" t="s">
        <v>844</v>
      </c>
      <c r="E71" s="32">
        <v>16</v>
      </c>
      <c r="F71" s="29">
        <v>2.4000000000000001E-4</v>
      </c>
      <c r="G71" s="39">
        <v>1.9E-2</v>
      </c>
    </row>
    <row r="72" spans="2:7" x14ac:dyDescent="0.25">
      <c r="B72" s="31"/>
      <c r="C72" s="32" t="s">
        <v>814</v>
      </c>
      <c r="D72" s="32" t="s">
        <v>874</v>
      </c>
      <c r="E72" s="32">
        <v>9</v>
      </c>
      <c r="F72" s="29">
        <v>4.4000000000000002E-4</v>
      </c>
      <c r="G72" s="39">
        <v>6.2E-2</v>
      </c>
    </row>
    <row r="73" spans="2:7" x14ac:dyDescent="0.25">
      <c r="B73" s="31"/>
      <c r="C73" s="32" t="s">
        <v>814</v>
      </c>
      <c r="D73" s="32" t="s">
        <v>847</v>
      </c>
      <c r="E73" s="32">
        <v>6</v>
      </c>
      <c r="F73" s="29">
        <v>8.8999999999999995E-4</v>
      </c>
      <c r="G73" s="39">
        <v>9.4E-2</v>
      </c>
    </row>
    <row r="74" spans="2:7" x14ac:dyDescent="0.25">
      <c r="B74" s="31"/>
      <c r="C74" s="32" t="s">
        <v>814</v>
      </c>
      <c r="D74" s="32" t="s">
        <v>1555</v>
      </c>
      <c r="E74" s="32">
        <v>7</v>
      </c>
      <c r="F74" s="29">
        <v>1.1999999999999999E-3</v>
      </c>
      <c r="G74" s="39">
        <v>0.11</v>
      </c>
    </row>
    <row r="75" spans="2:7" x14ac:dyDescent="0.25">
      <c r="B75" s="31"/>
      <c r="C75" s="32" t="s">
        <v>814</v>
      </c>
      <c r="D75" s="32" t="s">
        <v>842</v>
      </c>
      <c r="E75" s="32">
        <v>5</v>
      </c>
      <c r="F75" s="29">
        <v>1.6000000000000001E-3</v>
      </c>
      <c r="G75" s="39">
        <v>0.12</v>
      </c>
    </row>
    <row r="76" spans="2:7" x14ac:dyDescent="0.25">
      <c r="B76" s="31"/>
      <c r="C76" s="32" t="s">
        <v>814</v>
      </c>
      <c r="D76" s="32" t="s">
        <v>846</v>
      </c>
      <c r="E76" s="32">
        <v>5</v>
      </c>
      <c r="F76" s="29">
        <v>4.4000000000000003E-3</v>
      </c>
      <c r="G76" s="39">
        <v>0.2</v>
      </c>
    </row>
    <row r="77" spans="2:7" x14ac:dyDescent="0.25">
      <c r="B77" s="31"/>
      <c r="C77" s="32" t="s">
        <v>814</v>
      </c>
      <c r="D77" s="32" t="s">
        <v>849</v>
      </c>
      <c r="E77" s="32">
        <v>6</v>
      </c>
      <c r="F77" s="29">
        <v>6.1000000000000004E-3</v>
      </c>
      <c r="G77" s="39">
        <v>0.23</v>
      </c>
    </row>
    <row r="78" spans="2:7" x14ac:dyDescent="0.25">
      <c r="B78" s="31"/>
      <c r="C78" s="32" t="s">
        <v>814</v>
      </c>
      <c r="D78" s="32" t="s">
        <v>899</v>
      </c>
      <c r="E78" s="32">
        <v>4</v>
      </c>
      <c r="F78" s="29">
        <v>1.7000000000000001E-2</v>
      </c>
      <c r="G78" s="39">
        <v>0.41</v>
      </c>
    </row>
    <row r="79" spans="2:7" x14ac:dyDescent="0.25">
      <c r="B79" s="19"/>
      <c r="C79" s="40" t="s">
        <v>814</v>
      </c>
      <c r="D79" s="40" t="s">
        <v>1917</v>
      </c>
      <c r="E79" s="40">
        <v>3</v>
      </c>
      <c r="F79" s="34">
        <v>2.8000000000000001E-2</v>
      </c>
      <c r="G79" s="37">
        <v>0.5</v>
      </c>
    </row>
  </sheetData>
  <mergeCells count="1">
    <mergeCell ref="B1:G1"/>
  </mergeCells>
  <pageMargins left="0.70866141732283472" right="0.70866141732283472" top="0.74803149606299213" bottom="0.74803149606299213" header="0.31496062992125984" footer="0.31496062992125984"/>
  <pageSetup paperSize="9" scale="59" orientation="portrait" r:id="rId1"/>
  <rowBreaks count="1" manualBreakCount="1">
    <brk id="95" max="16383" man="1"/>
  </row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G83"/>
  <sheetViews>
    <sheetView zoomScaleNormal="100" workbookViewId="0"/>
  </sheetViews>
  <sheetFormatPr defaultRowHeight="15" x14ac:dyDescent="0.25"/>
  <cols>
    <col min="1" max="1" width="9.140625" style="69"/>
    <col min="2" max="2" width="23.28515625" style="69" bestFit="1" customWidth="1"/>
    <col min="3" max="3" width="24" style="69" bestFit="1" customWidth="1"/>
    <col min="4" max="4" width="62.7109375" style="69" bestFit="1" customWidth="1"/>
    <col min="5" max="5" width="7.7109375" style="69" bestFit="1" customWidth="1"/>
    <col min="6" max="6" width="10.140625" style="69" bestFit="1" customWidth="1"/>
    <col min="7" max="7" width="11.28515625" style="69" bestFit="1" customWidth="1"/>
    <col min="8" max="16384" width="9.140625" style="69"/>
  </cols>
  <sheetData>
    <row r="1" spans="2:7" customFormat="1" x14ac:dyDescent="0.25">
      <c r="B1" s="120" t="s">
        <v>2269</v>
      </c>
      <c r="C1" s="120"/>
      <c r="D1" s="120"/>
      <c r="E1" s="120"/>
      <c r="F1" s="120"/>
      <c r="G1" s="120"/>
    </row>
    <row r="2" spans="2:7" x14ac:dyDescent="0.25">
      <c r="B2" s="66" t="s">
        <v>870</v>
      </c>
      <c r="C2" s="67"/>
      <c r="D2" s="67" t="s">
        <v>1918</v>
      </c>
      <c r="E2" s="67" t="s">
        <v>801</v>
      </c>
      <c r="F2" s="67" t="s">
        <v>802</v>
      </c>
      <c r="G2" s="68" t="s">
        <v>803</v>
      </c>
    </row>
    <row r="3" spans="2:7" x14ac:dyDescent="0.25">
      <c r="B3" s="70"/>
      <c r="C3" s="71" t="s">
        <v>799</v>
      </c>
      <c r="D3" s="71" t="s">
        <v>818</v>
      </c>
      <c r="E3" s="71">
        <v>270</v>
      </c>
      <c r="F3" s="72">
        <v>8.6000000000000002E-56</v>
      </c>
      <c r="G3" s="73">
        <v>3.9000000000000002E-53</v>
      </c>
    </row>
    <row r="4" spans="2:7" x14ac:dyDescent="0.25">
      <c r="B4" s="70"/>
      <c r="C4" s="71" t="s">
        <v>814</v>
      </c>
      <c r="D4" s="71" t="s">
        <v>819</v>
      </c>
      <c r="E4" s="71">
        <v>270</v>
      </c>
      <c r="F4" s="72">
        <v>3.1E-55</v>
      </c>
      <c r="G4" s="73">
        <v>6.6999999999999998E-52</v>
      </c>
    </row>
    <row r="5" spans="2:7" x14ac:dyDescent="0.25">
      <c r="B5" s="70"/>
      <c r="C5" s="71" t="s">
        <v>799</v>
      </c>
      <c r="D5" s="71" t="s">
        <v>798</v>
      </c>
      <c r="E5" s="71">
        <v>77</v>
      </c>
      <c r="F5" s="72">
        <v>4.2E-54</v>
      </c>
      <c r="G5" s="73">
        <v>9.6000000000000007E-52</v>
      </c>
    </row>
    <row r="6" spans="2:7" x14ac:dyDescent="0.25">
      <c r="B6" s="70"/>
      <c r="C6" s="71" t="s">
        <v>795</v>
      </c>
      <c r="D6" s="71" t="s">
        <v>798</v>
      </c>
      <c r="E6" s="71">
        <v>90</v>
      </c>
      <c r="F6" s="72">
        <v>3.4000000000000001E-50</v>
      </c>
      <c r="G6" s="73">
        <v>1.1000000000000001E-47</v>
      </c>
    </row>
    <row r="7" spans="2:7" x14ac:dyDescent="0.25">
      <c r="B7" s="70"/>
      <c r="C7" s="71" t="s">
        <v>795</v>
      </c>
      <c r="D7" s="71" t="s">
        <v>797</v>
      </c>
      <c r="E7" s="71">
        <v>86</v>
      </c>
      <c r="F7" s="72">
        <v>5.3000000000000003E-49</v>
      </c>
      <c r="G7" s="73">
        <v>8.4999999999999999E-47</v>
      </c>
    </row>
    <row r="8" spans="2:7" x14ac:dyDescent="0.25">
      <c r="B8" s="70"/>
      <c r="C8" s="71" t="s">
        <v>795</v>
      </c>
      <c r="D8" s="71" t="s">
        <v>796</v>
      </c>
      <c r="E8" s="71">
        <v>132</v>
      </c>
      <c r="F8" s="72">
        <v>5.8999999999999997E-41</v>
      </c>
      <c r="G8" s="73">
        <v>6.3000000000000001E-39</v>
      </c>
    </row>
    <row r="9" spans="2:7" x14ac:dyDescent="0.25">
      <c r="B9" s="70"/>
      <c r="C9" s="71" t="s">
        <v>799</v>
      </c>
      <c r="D9" s="71" t="s">
        <v>816</v>
      </c>
      <c r="E9" s="71">
        <v>166</v>
      </c>
      <c r="F9" s="72">
        <v>3.0000000000000002E-40</v>
      </c>
      <c r="G9" s="73">
        <v>4.6E-38</v>
      </c>
    </row>
    <row r="10" spans="2:7" x14ac:dyDescent="0.25">
      <c r="B10" s="70"/>
      <c r="C10" s="71" t="s">
        <v>795</v>
      </c>
      <c r="D10" s="71" t="s">
        <v>817</v>
      </c>
      <c r="E10" s="71">
        <v>191</v>
      </c>
      <c r="F10" s="72">
        <v>1.4000000000000001E-37</v>
      </c>
      <c r="G10" s="73">
        <v>1.1E-35</v>
      </c>
    </row>
    <row r="11" spans="2:7" x14ac:dyDescent="0.25">
      <c r="B11" s="70"/>
      <c r="C11" s="71" t="s">
        <v>799</v>
      </c>
      <c r="D11" s="71" t="s">
        <v>821</v>
      </c>
      <c r="E11" s="71">
        <v>272</v>
      </c>
      <c r="F11" s="72">
        <v>5.8999999999999999E-33</v>
      </c>
      <c r="G11" s="73">
        <v>6.7E-31</v>
      </c>
    </row>
    <row r="12" spans="2:7" x14ac:dyDescent="0.25">
      <c r="B12" s="70"/>
      <c r="C12" s="71" t="s">
        <v>795</v>
      </c>
      <c r="D12" s="71" t="s">
        <v>898</v>
      </c>
      <c r="E12" s="71">
        <v>42</v>
      </c>
      <c r="F12" s="72">
        <v>3.9999999999999998E-29</v>
      </c>
      <c r="G12" s="73">
        <v>2.6000000000000002E-27</v>
      </c>
    </row>
    <row r="13" spans="2:7" x14ac:dyDescent="0.25">
      <c r="B13" s="70"/>
      <c r="C13" s="71" t="s">
        <v>814</v>
      </c>
      <c r="D13" s="71" t="s">
        <v>822</v>
      </c>
      <c r="E13" s="71">
        <v>251</v>
      </c>
      <c r="F13" s="72">
        <v>8.1E-27</v>
      </c>
      <c r="G13" s="73">
        <v>8.6999999999999996E-24</v>
      </c>
    </row>
    <row r="14" spans="2:7" x14ac:dyDescent="0.25">
      <c r="B14" s="70"/>
      <c r="C14" s="71" t="s">
        <v>799</v>
      </c>
      <c r="D14" s="71" t="s">
        <v>820</v>
      </c>
      <c r="E14" s="71">
        <v>197</v>
      </c>
      <c r="F14" s="72">
        <v>1.2E-25</v>
      </c>
      <c r="G14" s="73">
        <v>1.1E-23</v>
      </c>
    </row>
    <row r="15" spans="2:7" x14ac:dyDescent="0.25">
      <c r="B15" s="70"/>
      <c r="C15" s="71" t="s">
        <v>814</v>
      </c>
      <c r="D15" s="71" t="s">
        <v>820</v>
      </c>
      <c r="E15" s="71">
        <v>192</v>
      </c>
      <c r="F15" s="72">
        <v>3.9E-25</v>
      </c>
      <c r="G15" s="73">
        <v>2.7999999999999999E-22</v>
      </c>
    </row>
    <row r="16" spans="2:7" x14ac:dyDescent="0.25">
      <c r="B16" s="66" t="s">
        <v>800</v>
      </c>
      <c r="C16" s="67"/>
      <c r="D16" s="67" t="s">
        <v>1919</v>
      </c>
      <c r="E16" s="67" t="s">
        <v>801</v>
      </c>
      <c r="F16" s="67" t="s">
        <v>802</v>
      </c>
      <c r="G16" s="68" t="s">
        <v>803</v>
      </c>
    </row>
    <row r="17" spans="2:7" x14ac:dyDescent="0.25">
      <c r="B17" s="70"/>
      <c r="C17" s="71" t="s">
        <v>805</v>
      </c>
      <c r="D17" s="71" t="s">
        <v>830</v>
      </c>
      <c r="E17" s="71">
        <v>98</v>
      </c>
      <c r="F17" s="72">
        <v>1.3999999999999999E-33</v>
      </c>
      <c r="G17" s="73">
        <v>3.2000000000000003E-30</v>
      </c>
    </row>
    <row r="18" spans="2:7" x14ac:dyDescent="0.25">
      <c r="B18" s="70"/>
      <c r="C18" s="71" t="s">
        <v>805</v>
      </c>
      <c r="D18" s="71" t="s">
        <v>831</v>
      </c>
      <c r="E18" s="71">
        <v>98</v>
      </c>
      <c r="F18" s="72">
        <v>1.5999999999999999E-33</v>
      </c>
      <c r="G18" s="73">
        <v>1.8000000000000002E-30</v>
      </c>
    </row>
    <row r="19" spans="2:7" x14ac:dyDescent="0.25">
      <c r="B19" s="70"/>
      <c r="C19" s="71" t="s">
        <v>799</v>
      </c>
      <c r="D19" s="71" t="s">
        <v>830</v>
      </c>
      <c r="E19" s="71">
        <v>61</v>
      </c>
      <c r="F19" s="72">
        <v>2.0000000000000001E-22</v>
      </c>
      <c r="G19" s="73">
        <v>1.5000000000000001E-20</v>
      </c>
    </row>
    <row r="20" spans="2:7" x14ac:dyDescent="0.25">
      <c r="B20" s="66" t="s">
        <v>815</v>
      </c>
      <c r="C20" s="67"/>
      <c r="D20" s="67" t="s">
        <v>1920</v>
      </c>
      <c r="E20" s="67" t="s">
        <v>801</v>
      </c>
      <c r="F20" s="67" t="s">
        <v>802</v>
      </c>
      <c r="G20" s="68" t="s">
        <v>803</v>
      </c>
    </row>
    <row r="21" spans="2:7" x14ac:dyDescent="0.25">
      <c r="B21" s="70"/>
      <c r="C21" s="71" t="s">
        <v>795</v>
      </c>
      <c r="D21" s="71" t="s">
        <v>898</v>
      </c>
      <c r="E21" s="71">
        <v>42</v>
      </c>
      <c r="F21" s="72">
        <v>3.9999999999999998E-29</v>
      </c>
      <c r="G21" s="73">
        <v>2.6000000000000002E-27</v>
      </c>
    </row>
    <row r="22" spans="2:7" x14ac:dyDescent="0.25">
      <c r="B22" s="70"/>
      <c r="C22" s="71" t="s">
        <v>795</v>
      </c>
      <c r="D22" s="71" t="s">
        <v>908</v>
      </c>
      <c r="E22" s="71">
        <v>27</v>
      </c>
      <c r="F22" s="72">
        <v>2.9E-18</v>
      </c>
      <c r="G22" s="73">
        <v>1.6000000000000001E-16</v>
      </c>
    </row>
    <row r="23" spans="2:7" x14ac:dyDescent="0.25">
      <c r="B23" s="70"/>
      <c r="C23" s="71" t="s">
        <v>799</v>
      </c>
      <c r="D23" s="71" t="s">
        <v>908</v>
      </c>
      <c r="E23" s="71">
        <v>17</v>
      </c>
      <c r="F23" s="72">
        <v>2.2000000000000001E-14</v>
      </c>
      <c r="G23" s="73">
        <v>9.1999999999999992E-13</v>
      </c>
    </row>
    <row r="24" spans="2:7" x14ac:dyDescent="0.25">
      <c r="B24" s="66" t="s">
        <v>823</v>
      </c>
      <c r="C24" s="67"/>
      <c r="D24" s="67" t="s">
        <v>1921</v>
      </c>
      <c r="E24" s="67" t="s">
        <v>801</v>
      </c>
      <c r="F24" s="67" t="s">
        <v>802</v>
      </c>
      <c r="G24" s="68" t="s">
        <v>803</v>
      </c>
    </row>
    <row r="25" spans="2:7" x14ac:dyDescent="0.25">
      <c r="B25" s="70"/>
      <c r="C25" s="71" t="s">
        <v>805</v>
      </c>
      <c r="D25" s="71" t="s">
        <v>871</v>
      </c>
      <c r="E25" s="71">
        <v>34</v>
      </c>
      <c r="F25" s="72">
        <v>2.5000000000000001E-23</v>
      </c>
      <c r="G25" s="73">
        <v>1.8999999999999999E-20</v>
      </c>
    </row>
    <row r="26" spans="2:7" x14ac:dyDescent="0.25">
      <c r="B26" s="70"/>
      <c r="C26" s="71" t="s">
        <v>805</v>
      </c>
      <c r="D26" s="71" t="s">
        <v>872</v>
      </c>
      <c r="E26" s="71">
        <v>36</v>
      </c>
      <c r="F26" s="72">
        <v>1.4999999999999999E-18</v>
      </c>
      <c r="G26" s="73">
        <v>4.7000000000000004E-16</v>
      </c>
    </row>
    <row r="27" spans="2:7" x14ac:dyDescent="0.25">
      <c r="B27" s="70"/>
      <c r="C27" s="71" t="s">
        <v>805</v>
      </c>
      <c r="D27" s="71" t="s">
        <v>873</v>
      </c>
      <c r="E27" s="71">
        <v>14</v>
      </c>
      <c r="F27" s="72">
        <v>3.4000000000000001E-12</v>
      </c>
      <c r="G27" s="73">
        <v>6.9999999999999996E-10</v>
      </c>
    </row>
    <row r="28" spans="2:7" x14ac:dyDescent="0.25">
      <c r="B28" s="66" t="s">
        <v>827</v>
      </c>
      <c r="C28" s="67"/>
      <c r="D28" s="67" t="s">
        <v>1922</v>
      </c>
      <c r="E28" s="67" t="s">
        <v>801</v>
      </c>
      <c r="F28" s="67" t="s">
        <v>802</v>
      </c>
      <c r="G28" s="68" t="s">
        <v>803</v>
      </c>
    </row>
    <row r="29" spans="2:7" x14ac:dyDescent="0.25">
      <c r="B29" s="70"/>
      <c r="C29" s="71" t="s">
        <v>805</v>
      </c>
      <c r="D29" s="71" t="s">
        <v>863</v>
      </c>
      <c r="E29" s="71">
        <v>47</v>
      </c>
      <c r="F29" s="72">
        <v>4.7999999999999999E-21</v>
      </c>
      <c r="G29" s="73">
        <v>2.6999999999999999E-18</v>
      </c>
    </row>
    <row r="30" spans="2:7" x14ac:dyDescent="0.25">
      <c r="B30" s="70"/>
      <c r="C30" s="71" t="s">
        <v>805</v>
      </c>
      <c r="D30" s="71" t="s">
        <v>862</v>
      </c>
      <c r="E30" s="71">
        <v>44</v>
      </c>
      <c r="F30" s="72">
        <v>5.2999999999999997E-19</v>
      </c>
      <c r="G30" s="73">
        <v>2.4E-16</v>
      </c>
    </row>
    <row r="31" spans="2:7" x14ac:dyDescent="0.25">
      <c r="B31" s="70"/>
      <c r="C31" s="71" t="s">
        <v>805</v>
      </c>
      <c r="D31" s="71" t="s">
        <v>864</v>
      </c>
      <c r="E31" s="71">
        <v>34</v>
      </c>
      <c r="F31" s="72">
        <v>2.7000000000000001E-13</v>
      </c>
      <c r="G31" s="73">
        <v>6.6000000000000005E-11</v>
      </c>
    </row>
    <row r="32" spans="2:7" x14ac:dyDescent="0.25">
      <c r="B32" s="70"/>
      <c r="C32" s="71" t="s">
        <v>805</v>
      </c>
      <c r="D32" s="71" t="s">
        <v>865</v>
      </c>
      <c r="E32" s="71">
        <v>25</v>
      </c>
      <c r="F32" s="72">
        <v>2.4E-10</v>
      </c>
      <c r="G32" s="73">
        <v>2.7999999999999999E-8</v>
      </c>
    </row>
    <row r="33" spans="2:7" x14ac:dyDescent="0.25">
      <c r="B33" s="66" t="s">
        <v>828</v>
      </c>
      <c r="C33" s="67"/>
      <c r="D33" s="67" t="s">
        <v>1923</v>
      </c>
      <c r="E33" s="67" t="s">
        <v>801</v>
      </c>
      <c r="F33" s="67" t="s">
        <v>802</v>
      </c>
      <c r="G33" s="68" t="s">
        <v>803</v>
      </c>
    </row>
    <row r="34" spans="2:7" x14ac:dyDescent="0.25">
      <c r="B34" s="70"/>
      <c r="C34" s="71" t="s">
        <v>795</v>
      </c>
      <c r="D34" s="71" t="s">
        <v>898</v>
      </c>
      <c r="E34" s="71">
        <v>42</v>
      </c>
      <c r="F34" s="72">
        <v>3.9999999999999998E-29</v>
      </c>
      <c r="G34" s="73">
        <v>2.6000000000000002E-27</v>
      </c>
    </row>
    <row r="35" spans="2:7" x14ac:dyDescent="0.25">
      <c r="B35" s="70"/>
      <c r="C35" s="71" t="s">
        <v>809</v>
      </c>
      <c r="D35" s="71" t="s">
        <v>1554</v>
      </c>
      <c r="E35" s="71">
        <v>28</v>
      </c>
      <c r="F35" s="72">
        <v>1.0000000000000001E-18</v>
      </c>
      <c r="G35" s="73">
        <v>5.7999999999999996E-16</v>
      </c>
    </row>
    <row r="36" spans="2:7" x14ac:dyDescent="0.25">
      <c r="B36" s="70"/>
      <c r="C36" s="71" t="s">
        <v>799</v>
      </c>
      <c r="D36" s="71" t="s">
        <v>836</v>
      </c>
      <c r="E36" s="71">
        <v>24</v>
      </c>
      <c r="F36" s="72">
        <v>2.0999999999999999E-17</v>
      </c>
      <c r="G36" s="73">
        <v>1.3E-15</v>
      </c>
    </row>
    <row r="37" spans="2:7" x14ac:dyDescent="0.25">
      <c r="B37" s="70"/>
      <c r="C37" s="71" t="s">
        <v>795</v>
      </c>
      <c r="D37" s="71" t="s">
        <v>900</v>
      </c>
      <c r="E37" s="71">
        <v>19</v>
      </c>
      <c r="F37" s="72">
        <v>4.4999999999999998E-17</v>
      </c>
      <c r="G37" s="73">
        <v>2.0999999999999998E-15</v>
      </c>
    </row>
    <row r="38" spans="2:7" x14ac:dyDescent="0.25">
      <c r="B38" s="70"/>
      <c r="C38" s="71" t="s">
        <v>799</v>
      </c>
      <c r="D38" s="71" t="s">
        <v>900</v>
      </c>
      <c r="E38" s="71">
        <v>25</v>
      </c>
      <c r="F38" s="72">
        <v>2.5E-15</v>
      </c>
      <c r="G38" s="73">
        <v>1.3E-13</v>
      </c>
    </row>
    <row r="39" spans="2:7" x14ac:dyDescent="0.25">
      <c r="B39" s="70"/>
      <c r="C39" s="71" t="s">
        <v>812</v>
      </c>
      <c r="D39" s="71" t="s">
        <v>901</v>
      </c>
      <c r="E39" s="71">
        <v>23</v>
      </c>
      <c r="F39" s="72">
        <v>4.6E-14</v>
      </c>
      <c r="G39" s="73">
        <v>5.3999999999999996E-12</v>
      </c>
    </row>
    <row r="40" spans="2:7" x14ac:dyDescent="0.25">
      <c r="B40" s="70"/>
      <c r="C40" s="71" t="s">
        <v>799</v>
      </c>
      <c r="D40" s="71" t="s">
        <v>904</v>
      </c>
      <c r="E40" s="71">
        <v>14</v>
      </c>
      <c r="F40" s="72">
        <v>2.6E-13</v>
      </c>
      <c r="G40" s="73">
        <v>9.8999999999999994E-12</v>
      </c>
    </row>
    <row r="41" spans="2:7" x14ac:dyDescent="0.25">
      <c r="B41" s="70"/>
      <c r="C41" s="71" t="s">
        <v>799</v>
      </c>
      <c r="D41" s="71" t="s">
        <v>902</v>
      </c>
      <c r="E41" s="71">
        <v>14</v>
      </c>
      <c r="F41" s="72">
        <v>4.4999999999999998E-12</v>
      </c>
      <c r="G41" s="73">
        <v>1.5E-10</v>
      </c>
    </row>
    <row r="42" spans="2:7" x14ac:dyDescent="0.25">
      <c r="B42" s="70"/>
      <c r="C42" s="71" t="s">
        <v>799</v>
      </c>
      <c r="D42" s="71" t="s">
        <v>903</v>
      </c>
      <c r="E42" s="71">
        <v>14</v>
      </c>
      <c r="F42" s="72">
        <v>4.4999999999999998E-12</v>
      </c>
      <c r="G42" s="73">
        <v>1.5E-10</v>
      </c>
    </row>
    <row r="43" spans="2:7" x14ac:dyDescent="0.25">
      <c r="B43" s="70"/>
      <c r="C43" s="71" t="s">
        <v>814</v>
      </c>
      <c r="D43" s="71" t="s">
        <v>906</v>
      </c>
      <c r="E43" s="71">
        <v>12</v>
      </c>
      <c r="F43" s="72">
        <v>3.7999999999999998E-11</v>
      </c>
      <c r="G43" s="73">
        <v>1.3000000000000001E-8</v>
      </c>
    </row>
    <row r="44" spans="2:7" x14ac:dyDescent="0.25">
      <c r="B44" s="70"/>
      <c r="C44" s="71" t="s">
        <v>799</v>
      </c>
      <c r="D44" s="71" t="s">
        <v>905</v>
      </c>
      <c r="E44" s="71">
        <v>14</v>
      </c>
      <c r="F44" s="72">
        <v>6.4999999999999995E-11</v>
      </c>
      <c r="G44" s="73">
        <v>2.0000000000000001E-9</v>
      </c>
    </row>
    <row r="45" spans="2:7" x14ac:dyDescent="0.25">
      <c r="B45" s="70"/>
      <c r="C45" s="71" t="s">
        <v>799</v>
      </c>
      <c r="D45" s="71" t="s">
        <v>907</v>
      </c>
      <c r="E45" s="71">
        <v>9</v>
      </c>
      <c r="F45" s="72">
        <v>1E-4</v>
      </c>
      <c r="G45" s="73">
        <v>1.2999999999999999E-3</v>
      </c>
    </row>
    <row r="46" spans="2:7" x14ac:dyDescent="0.25">
      <c r="B46" s="70"/>
      <c r="C46" s="71" t="s">
        <v>795</v>
      </c>
      <c r="D46" s="71" t="s">
        <v>1924</v>
      </c>
      <c r="E46" s="71">
        <v>5</v>
      </c>
      <c r="F46" s="72">
        <v>2.2000000000000001E-4</v>
      </c>
      <c r="G46" s="73">
        <v>2.8999999999999998E-3</v>
      </c>
    </row>
    <row r="47" spans="2:7" x14ac:dyDescent="0.25">
      <c r="B47" s="70"/>
      <c r="C47" s="71" t="s">
        <v>814</v>
      </c>
      <c r="D47" s="71" t="s">
        <v>1925</v>
      </c>
      <c r="E47" s="71">
        <v>5</v>
      </c>
      <c r="F47" s="72">
        <v>1.5E-3</v>
      </c>
      <c r="G47" s="73">
        <v>5.7000000000000002E-2</v>
      </c>
    </row>
    <row r="48" spans="2:7" x14ac:dyDescent="0.25">
      <c r="B48" s="70"/>
      <c r="C48" s="71" t="s">
        <v>814</v>
      </c>
      <c r="D48" s="71" t="s">
        <v>1926</v>
      </c>
      <c r="E48" s="71">
        <v>5</v>
      </c>
      <c r="F48" s="72">
        <v>1.9E-3</v>
      </c>
      <c r="G48" s="73">
        <v>6.7000000000000004E-2</v>
      </c>
    </row>
    <row r="49" spans="2:7" x14ac:dyDescent="0.25">
      <c r="B49" s="66" t="s">
        <v>829</v>
      </c>
      <c r="C49" s="67"/>
      <c r="D49" s="67" t="s">
        <v>1927</v>
      </c>
      <c r="E49" s="67" t="s">
        <v>801</v>
      </c>
      <c r="F49" s="67" t="s">
        <v>802</v>
      </c>
      <c r="G49" s="68" t="s">
        <v>803</v>
      </c>
    </row>
    <row r="50" spans="2:7" x14ac:dyDescent="0.25">
      <c r="B50" s="70"/>
      <c r="C50" s="71" t="s">
        <v>805</v>
      </c>
      <c r="D50" s="71" t="s">
        <v>824</v>
      </c>
      <c r="E50" s="71">
        <v>50</v>
      </c>
      <c r="F50" s="72">
        <v>5.6000000000000001E-19</v>
      </c>
      <c r="G50" s="73">
        <v>2.1000000000000001E-16</v>
      </c>
    </row>
    <row r="51" spans="2:7" x14ac:dyDescent="0.25">
      <c r="B51" s="70"/>
      <c r="C51" s="71" t="s">
        <v>805</v>
      </c>
      <c r="D51" s="71" t="s">
        <v>826</v>
      </c>
      <c r="E51" s="71">
        <v>21</v>
      </c>
      <c r="F51" s="72">
        <v>7.2E-9</v>
      </c>
      <c r="G51" s="73">
        <v>7.0999999999999998E-7</v>
      </c>
    </row>
    <row r="52" spans="2:7" x14ac:dyDescent="0.25">
      <c r="B52" s="70"/>
      <c r="C52" s="71" t="s">
        <v>805</v>
      </c>
      <c r="D52" s="71" t="s">
        <v>825</v>
      </c>
      <c r="E52" s="71">
        <v>20</v>
      </c>
      <c r="F52" s="72">
        <v>1.3000000000000001E-8</v>
      </c>
      <c r="G52" s="73">
        <v>1.1999999999999999E-6</v>
      </c>
    </row>
    <row r="53" spans="2:7" x14ac:dyDescent="0.25">
      <c r="B53" s="66" t="s">
        <v>832</v>
      </c>
      <c r="C53" s="67"/>
      <c r="D53" s="67" t="s">
        <v>1928</v>
      </c>
      <c r="E53" s="67" t="s">
        <v>801</v>
      </c>
      <c r="F53" s="67" t="s">
        <v>802</v>
      </c>
      <c r="G53" s="68" t="s">
        <v>803</v>
      </c>
    </row>
    <row r="54" spans="2:7" x14ac:dyDescent="0.25">
      <c r="B54" s="70"/>
      <c r="C54" s="71" t="s">
        <v>805</v>
      </c>
      <c r="D54" s="71" t="s">
        <v>853</v>
      </c>
      <c r="E54" s="71">
        <v>55</v>
      </c>
      <c r="F54" s="72">
        <v>7.4000000000000003E-15</v>
      </c>
      <c r="G54" s="73">
        <v>2.0999999999999999E-12</v>
      </c>
    </row>
    <row r="55" spans="2:7" x14ac:dyDescent="0.25">
      <c r="B55" s="70"/>
      <c r="C55" s="71" t="s">
        <v>805</v>
      </c>
      <c r="D55" s="71" t="s">
        <v>867</v>
      </c>
      <c r="E55" s="71">
        <v>37</v>
      </c>
      <c r="F55" s="72">
        <v>5.6000000000000004E-12</v>
      </c>
      <c r="G55" s="73">
        <v>9.5999999999999999E-10</v>
      </c>
    </row>
    <row r="56" spans="2:7" x14ac:dyDescent="0.25">
      <c r="B56" s="70"/>
      <c r="C56" s="71" t="s">
        <v>805</v>
      </c>
      <c r="D56" s="71" t="s">
        <v>868</v>
      </c>
      <c r="E56" s="71">
        <v>37</v>
      </c>
      <c r="F56" s="72">
        <v>1.2E-10</v>
      </c>
      <c r="G56" s="73">
        <v>1.7E-8</v>
      </c>
    </row>
    <row r="57" spans="2:7" x14ac:dyDescent="0.25">
      <c r="B57" s="70"/>
      <c r="C57" s="71" t="s">
        <v>805</v>
      </c>
      <c r="D57" s="71" t="s">
        <v>869</v>
      </c>
      <c r="E57" s="71">
        <v>37</v>
      </c>
      <c r="F57" s="72">
        <v>1.2E-10</v>
      </c>
      <c r="G57" s="73">
        <v>1.7E-8</v>
      </c>
    </row>
    <row r="58" spans="2:7" x14ac:dyDescent="0.25">
      <c r="B58" s="66" t="s">
        <v>850</v>
      </c>
      <c r="C58" s="67"/>
      <c r="D58" s="67" t="s">
        <v>1929</v>
      </c>
      <c r="E58" s="67" t="s">
        <v>801</v>
      </c>
      <c r="F58" s="67" t="s">
        <v>802</v>
      </c>
      <c r="G58" s="68" t="s">
        <v>803</v>
      </c>
    </row>
    <row r="59" spans="2:7" x14ac:dyDescent="0.25">
      <c r="B59" s="70"/>
      <c r="C59" s="71" t="s">
        <v>812</v>
      </c>
      <c r="D59" s="71" t="s">
        <v>834</v>
      </c>
      <c r="E59" s="71">
        <v>28</v>
      </c>
      <c r="F59" s="72">
        <v>7.1000000000000007E-18</v>
      </c>
      <c r="G59" s="73">
        <v>5.8999999999999996E-15</v>
      </c>
    </row>
    <row r="60" spans="2:7" x14ac:dyDescent="0.25">
      <c r="B60" s="70"/>
      <c r="C60" s="71" t="s">
        <v>812</v>
      </c>
      <c r="D60" s="71" t="s">
        <v>833</v>
      </c>
      <c r="E60" s="71">
        <v>45</v>
      </c>
      <c r="F60" s="72">
        <v>7.3999999999999995E-17</v>
      </c>
      <c r="G60" s="73">
        <v>4.6E-14</v>
      </c>
    </row>
    <row r="61" spans="2:7" x14ac:dyDescent="0.25">
      <c r="B61" s="70"/>
      <c r="C61" s="71" t="s">
        <v>812</v>
      </c>
      <c r="D61" s="71" t="s">
        <v>841</v>
      </c>
      <c r="E61" s="71">
        <v>27</v>
      </c>
      <c r="F61" s="72">
        <v>8.0999999999999997E-17</v>
      </c>
      <c r="G61" s="73">
        <v>3.1E-14</v>
      </c>
    </row>
    <row r="62" spans="2:7" x14ac:dyDescent="0.25">
      <c r="B62" s="70"/>
      <c r="C62" s="71" t="s">
        <v>799</v>
      </c>
      <c r="D62" s="71" t="s">
        <v>837</v>
      </c>
      <c r="E62" s="71">
        <v>38</v>
      </c>
      <c r="F62" s="72">
        <v>6.2000000000000002E-16</v>
      </c>
      <c r="G62" s="73">
        <v>3.8000000000000002E-14</v>
      </c>
    </row>
    <row r="63" spans="2:7" x14ac:dyDescent="0.25">
      <c r="B63" s="70"/>
      <c r="C63" s="71" t="s">
        <v>812</v>
      </c>
      <c r="D63" s="71" t="s">
        <v>835</v>
      </c>
      <c r="E63" s="71">
        <v>25</v>
      </c>
      <c r="F63" s="72">
        <v>1.3E-14</v>
      </c>
      <c r="G63" s="73">
        <v>2.5999999999999998E-12</v>
      </c>
    </row>
    <row r="64" spans="2:7" x14ac:dyDescent="0.25">
      <c r="B64" s="70"/>
      <c r="C64" s="71" t="s">
        <v>812</v>
      </c>
      <c r="D64" s="71" t="s">
        <v>838</v>
      </c>
      <c r="E64" s="71">
        <v>22</v>
      </c>
      <c r="F64" s="72">
        <v>1.6000000000000001E-14</v>
      </c>
      <c r="G64" s="73">
        <v>2.6999999999999998E-12</v>
      </c>
    </row>
    <row r="65" spans="2:7" x14ac:dyDescent="0.25">
      <c r="B65" s="70"/>
      <c r="C65" s="71" t="s">
        <v>812</v>
      </c>
      <c r="D65" s="71" t="s">
        <v>840</v>
      </c>
      <c r="E65" s="71">
        <v>34</v>
      </c>
      <c r="F65" s="72">
        <v>1.7999999999999999E-14</v>
      </c>
      <c r="G65" s="73">
        <v>2.4999999999999998E-12</v>
      </c>
    </row>
    <row r="66" spans="2:7" x14ac:dyDescent="0.25">
      <c r="B66" s="70"/>
      <c r="C66" s="71" t="s">
        <v>813</v>
      </c>
      <c r="D66" s="71" t="s">
        <v>843</v>
      </c>
      <c r="E66" s="71">
        <v>27</v>
      </c>
      <c r="F66" s="72">
        <v>7.6000000000000004E-14</v>
      </c>
      <c r="G66" s="73">
        <v>1.5E-11</v>
      </c>
    </row>
    <row r="67" spans="2:7" x14ac:dyDescent="0.25">
      <c r="B67" s="70"/>
      <c r="C67" s="71" t="s">
        <v>812</v>
      </c>
      <c r="D67" s="71" t="s">
        <v>844</v>
      </c>
      <c r="E67" s="71">
        <v>25</v>
      </c>
      <c r="F67" s="72">
        <v>6.9000000000000001E-12</v>
      </c>
      <c r="G67" s="73">
        <v>7.2E-10</v>
      </c>
    </row>
    <row r="68" spans="2:7" x14ac:dyDescent="0.25">
      <c r="B68" s="70"/>
      <c r="C68" s="71" t="s">
        <v>812</v>
      </c>
      <c r="D68" s="71" t="s">
        <v>845</v>
      </c>
      <c r="E68" s="71">
        <v>31</v>
      </c>
      <c r="F68" s="72">
        <v>9.2999999999999996E-12</v>
      </c>
      <c r="G68" s="73">
        <v>8.6000000000000003E-10</v>
      </c>
    </row>
    <row r="69" spans="2:7" x14ac:dyDescent="0.25">
      <c r="B69" s="70"/>
      <c r="C69" s="71" t="s">
        <v>814</v>
      </c>
      <c r="D69" s="71" t="s">
        <v>839</v>
      </c>
      <c r="E69" s="71">
        <v>14</v>
      </c>
      <c r="F69" s="72">
        <v>7.0000000000000004E-11</v>
      </c>
      <c r="G69" s="73">
        <v>2.1999999999999998E-8</v>
      </c>
    </row>
    <row r="70" spans="2:7" x14ac:dyDescent="0.25">
      <c r="B70" s="70"/>
      <c r="C70" s="71" t="s">
        <v>814</v>
      </c>
      <c r="D70" s="71" t="s">
        <v>849</v>
      </c>
      <c r="E70" s="71">
        <v>16</v>
      </c>
      <c r="F70" s="72">
        <v>2.5999999999999998E-10</v>
      </c>
      <c r="G70" s="73">
        <v>6.8999999999999996E-8</v>
      </c>
    </row>
    <row r="71" spans="2:7" x14ac:dyDescent="0.25">
      <c r="B71" s="70"/>
      <c r="C71" s="71" t="s">
        <v>814</v>
      </c>
      <c r="D71" s="71" t="s">
        <v>848</v>
      </c>
      <c r="E71" s="71">
        <v>22</v>
      </c>
      <c r="F71" s="72">
        <v>2.8000000000000002E-10</v>
      </c>
      <c r="G71" s="73">
        <v>6.8E-8</v>
      </c>
    </row>
    <row r="72" spans="2:7" x14ac:dyDescent="0.25">
      <c r="B72" s="70"/>
      <c r="C72" s="71" t="s">
        <v>814</v>
      </c>
      <c r="D72" s="71" t="s">
        <v>847</v>
      </c>
      <c r="E72" s="71">
        <v>13</v>
      </c>
      <c r="F72" s="72">
        <v>1.0999999999999999E-9</v>
      </c>
      <c r="G72" s="73">
        <v>2.3999999999999998E-7</v>
      </c>
    </row>
    <row r="73" spans="2:7" x14ac:dyDescent="0.25">
      <c r="B73" s="70"/>
      <c r="C73" s="71" t="s">
        <v>814</v>
      </c>
      <c r="D73" s="71" t="s">
        <v>846</v>
      </c>
      <c r="E73" s="71">
        <v>12</v>
      </c>
      <c r="F73" s="72">
        <v>4.0000000000000002E-9</v>
      </c>
      <c r="G73" s="73">
        <v>7.8000000000000005E-7</v>
      </c>
    </row>
    <row r="74" spans="2:7" x14ac:dyDescent="0.25">
      <c r="B74" s="70"/>
      <c r="C74" s="71" t="s">
        <v>813</v>
      </c>
      <c r="D74" s="71" t="s">
        <v>844</v>
      </c>
      <c r="E74" s="71">
        <v>31</v>
      </c>
      <c r="F74" s="72">
        <v>8.4000000000000008E-9</v>
      </c>
      <c r="G74" s="73">
        <v>8.4E-7</v>
      </c>
    </row>
    <row r="75" spans="2:7" x14ac:dyDescent="0.25">
      <c r="B75" s="70"/>
      <c r="C75" s="71" t="s">
        <v>814</v>
      </c>
      <c r="D75" s="71" t="s">
        <v>842</v>
      </c>
      <c r="E75" s="71">
        <v>9</v>
      </c>
      <c r="F75" s="72">
        <v>7.9999999999999996E-7</v>
      </c>
      <c r="G75" s="73">
        <v>1.2999999999999999E-4</v>
      </c>
    </row>
    <row r="76" spans="2:7" x14ac:dyDescent="0.25">
      <c r="B76" s="70"/>
      <c r="C76" s="71" t="s">
        <v>814</v>
      </c>
      <c r="D76" s="71" t="s">
        <v>1555</v>
      </c>
      <c r="E76" s="71">
        <v>11</v>
      </c>
      <c r="F76" s="72">
        <v>1.5999999999999999E-5</v>
      </c>
      <c r="G76" s="73">
        <v>1.8E-3</v>
      </c>
    </row>
    <row r="77" spans="2:7" x14ac:dyDescent="0.25">
      <c r="B77" s="70"/>
      <c r="C77" s="71" t="s">
        <v>814</v>
      </c>
      <c r="D77" s="71" t="s">
        <v>874</v>
      </c>
      <c r="E77" s="71">
        <v>13</v>
      </c>
      <c r="F77" s="72">
        <v>2.6999999999999999E-5</v>
      </c>
      <c r="G77" s="73">
        <v>2.7000000000000001E-3</v>
      </c>
    </row>
    <row r="78" spans="2:7" x14ac:dyDescent="0.25">
      <c r="B78" s="70"/>
      <c r="C78" s="71" t="s">
        <v>814</v>
      </c>
      <c r="D78" s="71" t="s">
        <v>1930</v>
      </c>
      <c r="E78" s="71">
        <v>12</v>
      </c>
      <c r="F78" s="72">
        <v>2.9E-5</v>
      </c>
      <c r="G78" s="73">
        <v>2.7000000000000001E-3</v>
      </c>
    </row>
    <row r="79" spans="2:7" x14ac:dyDescent="0.25">
      <c r="B79" s="70"/>
      <c r="C79" s="71" t="s">
        <v>814</v>
      </c>
      <c r="D79" s="71" t="s">
        <v>899</v>
      </c>
      <c r="E79" s="71">
        <v>7</v>
      </c>
      <c r="F79" s="72">
        <v>1.9000000000000001E-4</v>
      </c>
      <c r="G79" s="73">
        <v>1.0999999999999999E-2</v>
      </c>
    </row>
    <row r="80" spans="2:7" x14ac:dyDescent="0.25">
      <c r="B80" s="66" t="s">
        <v>851</v>
      </c>
      <c r="C80" s="67"/>
      <c r="D80" s="67" t="s">
        <v>1931</v>
      </c>
      <c r="E80" s="67" t="s">
        <v>801</v>
      </c>
      <c r="F80" s="67" t="s">
        <v>802</v>
      </c>
      <c r="G80" s="68" t="s">
        <v>803</v>
      </c>
    </row>
    <row r="81" spans="2:7" x14ac:dyDescent="0.25">
      <c r="B81" s="70"/>
      <c r="C81" s="71" t="s">
        <v>814</v>
      </c>
      <c r="D81" s="71" t="s">
        <v>854</v>
      </c>
      <c r="E81" s="71">
        <v>12</v>
      </c>
      <c r="F81" s="72">
        <v>9.9999999999999998E-13</v>
      </c>
      <c r="G81" s="73">
        <v>4.3999999999999998E-10</v>
      </c>
    </row>
    <row r="82" spans="2:7" x14ac:dyDescent="0.25">
      <c r="B82" s="70"/>
      <c r="C82" s="71" t="s">
        <v>812</v>
      </c>
      <c r="D82" s="71" t="s">
        <v>858</v>
      </c>
      <c r="E82" s="71">
        <v>13</v>
      </c>
      <c r="F82" s="72">
        <v>5.1000000000000002E-9</v>
      </c>
      <c r="G82" s="73">
        <v>3.9000000000000002E-7</v>
      </c>
    </row>
    <row r="83" spans="2:7" x14ac:dyDescent="0.25">
      <c r="B83" s="80"/>
      <c r="C83" s="81" t="s">
        <v>813</v>
      </c>
      <c r="D83" s="81" t="s">
        <v>861</v>
      </c>
      <c r="E83" s="81">
        <v>13</v>
      </c>
      <c r="F83" s="82">
        <v>1.3E-7</v>
      </c>
      <c r="G83" s="83">
        <v>6.3999999999999997E-6</v>
      </c>
    </row>
  </sheetData>
  <mergeCells count="1">
    <mergeCell ref="B1:G1"/>
  </mergeCells>
  <pageMargins left="0.70866141732283472" right="0.70866141732283472" top="0.74803149606299213" bottom="0.74803149606299213" header="0.31496062992125984" footer="0.31496062992125984"/>
  <pageSetup paperSize="9" scale="5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48"/>
  <sheetViews>
    <sheetView zoomScaleNormal="100" workbookViewId="0">
      <selection activeCell="A2" sqref="A2:XFD2"/>
    </sheetView>
  </sheetViews>
  <sheetFormatPr defaultRowHeight="15" x14ac:dyDescent="0.25"/>
  <cols>
    <col min="1" max="1" width="9.140625" style="2"/>
    <col min="2" max="2" width="52.7109375" style="28" customWidth="1"/>
    <col min="3" max="3" width="5.42578125" style="2" bestFit="1" customWidth="1"/>
    <col min="4" max="8" width="12.5703125" style="2" bestFit="1" customWidth="1"/>
    <col min="9" max="9" width="16.140625" style="2" bestFit="1" customWidth="1"/>
    <col min="10" max="10" width="30.140625" style="2" bestFit="1" customWidth="1"/>
    <col min="11" max="16384" width="9.140625" style="2"/>
  </cols>
  <sheetData>
    <row r="1" spans="2:10" x14ac:dyDescent="0.25">
      <c r="B1" s="120" t="s">
        <v>2270</v>
      </c>
      <c r="C1" s="120"/>
      <c r="D1" s="120"/>
      <c r="E1" s="120"/>
      <c r="F1" s="120"/>
      <c r="G1" s="120"/>
      <c r="H1" s="120"/>
      <c r="I1" s="120"/>
      <c r="J1" s="120"/>
    </row>
    <row r="2" spans="2:10" x14ac:dyDescent="0.25">
      <c r="B2" s="84" t="s">
        <v>777</v>
      </c>
      <c r="C2" s="85" t="s">
        <v>792</v>
      </c>
      <c r="D2" s="85" t="s">
        <v>791</v>
      </c>
      <c r="E2" s="85" t="s">
        <v>790</v>
      </c>
      <c r="F2" s="85" t="s">
        <v>789</v>
      </c>
      <c r="G2" s="86" t="s">
        <v>788</v>
      </c>
      <c r="H2" s="85" t="s">
        <v>787</v>
      </c>
      <c r="I2" s="85" t="s">
        <v>786</v>
      </c>
      <c r="J2" s="87" t="s">
        <v>785</v>
      </c>
    </row>
    <row r="3" spans="2:10" x14ac:dyDescent="0.25">
      <c r="B3" s="33" t="s">
        <v>697</v>
      </c>
      <c r="C3" s="1">
        <v>23</v>
      </c>
      <c r="D3" s="11">
        <v>0.78175410000000001</v>
      </c>
      <c r="E3" s="11">
        <v>2.0623133</v>
      </c>
      <c r="F3" s="11">
        <v>1.0537407000000001E-3</v>
      </c>
      <c r="G3" s="11">
        <v>2.0100487999999998E-3</v>
      </c>
      <c r="H3" s="11">
        <v>7.0000000000000001E-3</v>
      </c>
      <c r="I3" s="1">
        <v>2064</v>
      </c>
      <c r="J3" s="4" t="s">
        <v>1932</v>
      </c>
    </row>
    <row r="4" spans="2:10" x14ac:dyDescent="0.25">
      <c r="B4" s="33" t="s">
        <v>695</v>
      </c>
      <c r="C4" s="1">
        <v>96</v>
      </c>
      <c r="D4" s="11">
        <v>0.68804955000000001</v>
      </c>
      <c r="E4" s="11">
        <v>2.0894732</v>
      </c>
      <c r="F4" s="11">
        <v>0</v>
      </c>
      <c r="G4" s="11">
        <v>2.0110477E-3</v>
      </c>
      <c r="H4" s="11">
        <v>5.0000000000000001E-3</v>
      </c>
      <c r="I4" s="1">
        <v>2225</v>
      </c>
      <c r="J4" s="4" t="s">
        <v>1933</v>
      </c>
    </row>
    <row r="5" spans="2:10" x14ac:dyDescent="0.25">
      <c r="B5" s="33" t="s">
        <v>678</v>
      </c>
      <c r="C5" s="1">
        <v>94</v>
      </c>
      <c r="D5" s="11">
        <v>0.69147499999999995</v>
      </c>
      <c r="E5" s="11">
        <v>2.1007552</v>
      </c>
      <c r="F5" s="11">
        <v>0</v>
      </c>
      <c r="G5" s="11">
        <v>2.5160725E-3</v>
      </c>
      <c r="H5" s="11">
        <v>4.0000000000000001E-3</v>
      </c>
      <c r="I5" s="1">
        <v>2225</v>
      </c>
      <c r="J5" s="4" t="s">
        <v>1933</v>
      </c>
    </row>
    <row r="6" spans="2:10" x14ac:dyDescent="0.25">
      <c r="B6" s="33" t="s">
        <v>680</v>
      </c>
      <c r="C6" s="1">
        <v>55</v>
      </c>
      <c r="D6" s="11">
        <v>0.72823590000000005</v>
      </c>
      <c r="E6" s="11">
        <v>2.1274115999999998</v>
      </c>
      <c r="F6" s="11">
        <v>0</v>
      </c>
      <c r="G6" s="11">
        <v>4.0251096E-3</v>
      </c>
      <c r="H6" s="11">
        <v>4.0000000000000001E-3</v>
      </c>
      <c r="I6" s="1">
        <v>2129</v>
      </c>
      <c r="J6" s="4" t="s">
        <v>1934</v>
      </c>
    </row>
    <row r="7" spans="2:10" x14ac:dyDescent="0.25">
      <c r="B7" s="33" t="s">
        <v>753</v>
      </c>
      <c r="C7" s="1">
        <v>30</v>
      </c>
      <c r="D7" s="11">
        <v>0.7219563</v>
      </c>
      <c r="E7" s="11">
        <v>1.9685539000000001</v>
      </c>
      <c r="F7" s="11">
        <v>0</v>
      </c>
      <c r="G7" s="11">
        <v>8.0307429999999999E-3</v>
      </c>
      <c r="H7" s="11">
        <v>2.7E-2</v>
      </c>
      <c r="I7" s="1">
        <v>3129</v>
      </c>
      <c r="J7" s="4" t="s">
        <v>1935</v>
      </c>
    </row>
    <row r="8" spans="2:10" x14ac:dyDescent="0.25">
      <c r="B8" s="33" t="s">
        <v>726</v>
      </c>
      <c r="C8" s="1">
        <v>37</v>
      </c>
      <c r="D8" s="11">
        <v>0.68908550000000002</v>
      </c>
      <c r="E8" s="11">
        <v>1.9336454999999999</v>
      </c>
      <c r="F8" s="11">
        <v>0</v>
      </c>
      <c r="G8" s="11">
        <v>1.08705005E-2</v>
      </c>
      <c r="H8" s="11">
        <v>4.2000000000000003E-2</v>
      </c>
      <c r="I8" s="1">
        <v>3380</v>
      </c>
      <c r="J8" s="4" t="s">
        <v>1936</v>
      </c>
    </row>
    <row r="9" spans="2:10" ht="30" x14ac:dyDescent="0.25">
      <c r="B9" s="33" t="s">
        <v>776</v>
      </c>
      <c r="C9" s="1">
        <v>26</v>
      </c>
      <c r="D9" s="11">
        <v>0.69378185000000003</v>
      </c>
      <c r="E9" s="11">
        <v>1.9011681</v>
      </c>
      <c r="F9" s="11">
        <v>0</v>
      </c>
      <c r="G9" s="11">
        <v>1.10362945E-2</v>
      </c>
      <c r="H9" s="11">
        <v>5.5E-2</v>
      </c>
      <c r="I9" s="1">
        <v>1226</v>
      </c>
      <c r="J9" s="4" t="s">
        <v>1937</v>
      </c>
    </row>
    <row r="10" spans="2:10" x14ac:dyDescent="0.25">
      <c r="B10" s="33" t="s">
        <v>741</v>
      </c>
      <c r="C10" s="1">
        <v>36</v>
      </c>
      <c r="D10" s="11">
        <v>0.68430080000000004</v>
      </c>
      <c r="E10" s="11">
        <v>1.9119505000000001</v>
      </c>
      <c r="F10" s="11">
        <v>0</v>
      </c>
      <c r="G10" s="11">
        <v>1.1178311999999999E-2</v>
      </c>
      <c r="H10" s="11">
        <v>4.7E-2</v>
      </c>
      <c r="I10" s="1">
        <v>3380</v>
      </c>
      <c r="J10" s="4" t="s">
        <v>1938</v>
      </c>
    </row>
    <row r="11" spans="2:10" x14ac:dyDescent="0.25">
      <c r="B11" s="33" t="s">
        <v>687</v>
      </c>
      <c r="C11" s="1">
        <v>16</v>
      </c>
      <c r="D11" s="11">
        <v>0.73061949999999998</v>
      </c>
      <c r="E11" s="11">
        <v>1.8324199999999999</v>
      </c>
      <c r="F11" s="11">
        <v>0</v>
      </c>
      <c r="G11" s="11">
        <v>2.5739517E-2</v>
      </c>
      <c r="H11" s="11">
        <v>0.129</v>
      </c>
      <c r="I11" s="1">
        <v>2484</v>
      </c>
      <c r="J11" s="4" t="s">
        <v>1939</v>
      </c>
    </row>
    <row r="12" spans="2:10" x14ac:dyDescent="0.25">
      <c r="B12" s="33" t="s">
        <v>683</v>
      </c>
      <c r="C12" s="1">
        <v>35</v>
      </c>
      <c r="D12" s="11">
        <v>0.65461033999999996</v>
      </c>
      <c r="E12" s="11">
        <v>1.8215395000000001</v>
      </c>
      <c r="F12" s="11">
        <v>1.0050250999999999E-3</v>
      </c>
      <c r="G12" s="11">
        <v>2.6776507000000001E-2</v>
      </c>
      <c r="H12" s="11">
        <v>0.13800000000000001</v>
      </c>
      <c r="I12" s="1">
        <v>2684</v>
      </c>
      <c r="J12" s="4" t="s">
        <v>1940</v>
      </c>
    </row>
    <row r="13" spans="2:10" ht="30" x14ac:dyDescent="0.25">
      <c r="B13" s="33" t="s">
        <v>755</v>
      </c>
      <c r="C13" s="1">
        <v>51</v>
      </c>
      <c r="D13" s="11">
        <v>0.61658113999999997</v>
      </c>
      <c r="E13" s="11">
        <v>1.8114747</v>
      </c>
      <c r="F13" s="11">
        <v>0</v>
      </c>
      <c r="G13" s="11">
        <v>2.7624775000000001E-2</v>
      </c>
      <c r="H13" s="11">
        <v>0.154</v>
      </c>
      <c r="I13" s="1">
        <v>3983</v>
      </c>
      <c r="J13" s="4" t="s">
        <v>1941</v>
      </c>
    </row>
    <row r="14" spans="2:10" x14ac:dyDescent="0.25">
      <c r="B14" s="33" t="s">
        <v>702</v>
      </c>
      <c r="C14" s="1">
        <v>22</v>
      </c>
      <c r="D14" s="11">
        <v>0.68241775000000005</v>
      </c>
      <c r="E14" s="11">
        <v>1.7839328999999999</v>
      </c>
      <c r="F14" s="11">
        <v>0</v>
      </c>
      <c r="G14" s="11">
        <v>3.2326380000000002E-2</v>
      </c>
      <c r="H14" s="11">
        <v>0.19900000000000001</v>
      </c>
      <c r="I14" s="1">
        <v>933</v>
      </c>
      <c r="J14" s="4" t="s">
        <v>1942</v>
      </c>
    </row>
    <row r="15" spans="2:10" x14ac:dyDescent="0.25">
      <c r="B15" s="33" t="s">
        <v>684</v>
      </c>
      <c r="C15" s="1">
        <v>19</v>
      </c>
      <c r="D15" s="11">
        <v>0.69383070000000002</v>
      </c>
      <c r="E15" s="11">
        <v>1.7897383</v>
      </c>
      <c r="F15" s="11">
        <v>2.0304569999999998E-3</v>
      </c>
      <c r="G15" s="11">
        <v>3.3013555999999999E-2</v>
      </c>
      <c r="H15" s="11">
        <v>0.19</v>
      </c>
      <c r="I15" s="1">
        <v>2684</v>
      </c>
      <c r="J15" s="4" t="s">
        <v>1943</v>
      </c>
    </row>
    <row r="16" spans="2:10" x14ac:dyDescent="0.25">
      <c r="B16" s="33" t="s">
        <v>712</v>
      </c>
      <c r="C16" s="1">
        <v>99</v>
      </c>
      <c r="D16" s="11">
        <v>0.5845591</v>
      </c>
      <c r="E16" s="11">
        <v>1.7745238999999999</v>
      </c>
      <c r="F16" s="11">
        <v>0</v>
      </c>
      <c r="G16" s="11">
        <v>3.3818133E-2</v>
      </c>
      <c r="H16" s="11">
        <v>0.21299999999999999</v>
      </c>
      <c r="I16" s="1">
        <v>2762</v>
      </c>
      <c r="J16" s="4" t="s">
        <v>875</v>
      </c>
    </row>
    <row r="17" spans="2:10" x14ac:dyDescent="0.25">
      <c r="B17" s="33" t="s">
        <v>709</v>
      </c>
      <c r="C17" s="1">
        <v>27</v>
      </c>
      <c r="D17" s="11">
        <v>0.64648116</v>
      </c>
      <c r="E17" s="11">
        <v>1.7558217</v>
      </c>
      <c r="F17" s="11">
        <v>0</v>
      </c>
      <c r="G17" s="11">
        <v>3.9314597999999999E-2</v>
      </c>
      <c r="H17" s="11">
        <v>0.249</v>
      </c>
      <c r="I17" s="1">
        <v>2952</v>
      </c>
      <c r="J17" s="4" t="s">
        <v>1944</v>
      </c>
    </row>
    <row r="18" spans="2:10" x14ac:dyDescent="0.25">
      <c r="B18" s="33" t="s">
        <v>693</v>
      </c>
      <c r="C18" s="1">
        <v>31</v>
      </c>
      <c r="D18" s="11">
        <v>0.62252945000000004</v>
      </c>
      <c r="E18" s="11">
        <v>1.7124307000000001</v>
      </c>
      <c r="F18" s="11">
        <v>0</v>
      </c>
      <c r="G18" s="11">
        <v>5.390143E-2</v>
      </c>
      <c r="H18" s="11">
        <v>0.36799999999999999</v>
      </c>
      <c r="I18" s="1">
        <v>2798</v>
      </c>
      <c r="J18" s="4" t="s">
        <v>1945</v>
      </c>
    </row>
    <row r="19" spans="2:10" x14ac:dyDescent="0.25">
      <c r="B19" s="33" t="s">
        <v>720</v>
      </c>
      <c r="C19" s="1">
        <v>42</v>
      </c>
      <c r="D19" s="11">
        <v>0.60096959999999999</v>
      </c>
      <c r="E19" s="11">
        <v>1.7209426999999999</v>
      </c>
      <c r="F19" s="11">
        <v>0</v>
      </c>
      <c r="G19" s="11">
        <v>5.4282214000000002E-2</v>
      </c>
      <c r="H19" s="11">
        <v>0.34200000000000003</v>
      </c>
      <c r="I19" s="1">
        <v>3903</v>
      </c>
      <c r="J19" s="4" t="s">
        <v>1946</v>
      </c>
    </row>
    <row r="20" spans="2:10" x14ac:dyDescent="0.25">
      <c r="B20" s="33" t="s">
        <v>679</v>
      </c>
      <c r="C20" s="1">
        <v>21</v>
      </c>
      <c r="D20" s="11">
        <v>0.65900930000000002</v>
      </c>
      <c r="E20" s="11">
        <v>1.7161514</v>
      </c>
      <c r="F20" s="11">
        <v>0</v>
      </c>
      <c r="G20" s="11">
        <v>5.4890327000000003E-2</v>
      </c>
      <c r="H20" s="11">
        <v>0.36099999999999999</v>
      </c>
      <c r="I20" s="1">
        <v>2484</v>
      </c>
      <c r="J20" s="4" t="s">
        <v>782</v>
      </c>
    </row>
    <row r="21" spans="2:10" x14ac:dyDescent="0.25">
      <c r="B21" s="33" t="s">
        <v>705</v>
      </c>
      <c r="C21" s="1">
        <v>47</v>
      </c>
      <c r="D21" s="11">
        <v>0.59664713999999996</v>
      </c>
      <c r="E21" s="11">
        <v>1.7230074</v>
      </c>
      <c r="F21" s="11">
        <v>0</v>
      </c>
      <c r="G21" s="11">
        <v>5.5605017E-2</v>
      </c>
      <c r="H21" s="11">
        <v>0.33400000000000002</v>
      </c>
      <c r="I21" s="1">
        <v>3903</v>
      </c>
      <c r="J21" s="4" t="s">
        <v>1947</v>
      </c>
    </row>
    <row r="22" spans="2:10" x14ac:dyDescent="0.25">
      <c r="B22" s="33" t="s">
        <v>743</v>
      </c>
      <c r="C22" s="1">
        <v>43</v>
      </c>
      <c r="D22" s="11">
        <v>0.59502524000000001</v>
      </c>
      <c r="E22" s="11">
        <v>1.7030206000000001</v>
      </c>
      <c r="F22" s="11">
        <v>0</v>
      </c>
      <c r="G22" s="11">
        <v>5.7028197000000003E-2</v>
      </c>
      <c r="H22" s="11">
        <v>0.40600000000000003</v>
      </c>
      <c r="I22" s="1">
        <v>3903</v>
      </c>
      <c r="J22" s="4" t="s">
        <v>1947</v>
      </c>
    </row>
    <row r="23" spans="2:10" x14ac:dyDescent="0.25">
      <c r="B23" s="33" t="s">
        <v>763</v>
      </c>
      <c r="C23" s="1">
        <v>16</v>
      </c>
      <c r="D23" s="11">
        <v>0.67272924999999995</v>
      </c>
      <c r="E23" s="11">
        <v>1.6963401</v>
      </c>
      <c r="F23" s="11">
        <v>1.0288065999999999E-3</v>
      </c>
      <c r="G23" s="11">
        <v>5.8373198000000001E-2</v>
      </c>
      <c r="H23" s="11">
        <v>0.42</v>
      </c>
      <c r="I23" s="1">
        <v>3141</v>
      </c>
      <c r="J23" s="4" t="s">
        <v>1948</v>
      </c>
    </row>
    <row r="24" spans="2:10" x14ac:dyDescent="0.25">
      <c r="B24" s="33" t="s">
        <v>731</v>
      </c>
      <c r="C24" s="1">
        <v>16</v>
      </c>
      <c r="D24" s="11">
        <v>0.66895163000000002</v>
      </c>
      <c r="E24" s="11">
        <v>1.6824414000000001</v>
      </c>
      <c r="F24" s="11">
        <v>1.0288065999999999E-3</v>
      </c>
      <c r="G24" s="11">
        <v>6.1065577000000003E-2</v>
      </c>
      <c r="H24" s="11">
        <v>0.47899999999999998</v>
      </c>
      <c r="I24" s="1">
        <v>3348</v>
      </c>
      <c r="J24" s="4" t="s">
        <v>784</v>
      </c>
    </row>
    <row r="25" spans="2:10" x14ac:dyDescent="0.25">
      <c r="B25" s="33" t="s">
        <v>722</v>
      </c>
      <c r="C25" s="1">
        <v>52</v>
      </c>
      <c r="D25" s="11">
        <v>0.57632819999999996</v>
      </c>
      <c r="E25" s="11">
        <v>1.6843607</v>
      </c>
      <c r="F25" s="11">
        <v>0</v>
      </c>
      <c r="G25" s="11">
        <v>6.1759673000000001E-2</v>
      </c>
      <c r="H25" s="11">
        <v>0.46899999999999997</v>
      </c>
      <c r="I25" s="1">
        <v>5237</v>
      </c>
      <c r="J25" s="4" t="s">
        <v>1949</v>
      </c>
    </row>
    <row r="26" spans="2:10" x14ac:dyDescent="0.25">
      <c r="B26" s="33" t="s">
        <v>742</v>
      </c>
      <c r="C26" s="1">
        <v>53</v>
      </c>
      <c r="D26" s="11">
        <v>0.57716670000000003</v>
      </c>
      <c r="E26" s="11">
        <v>1.6865135</v>
      </c>
      <c r="F26" s="11">
        <v>0</v>
      </c>
      <c r="G26" s="11">
        <v>6.2332739999999998E-2</v>
      </c>
      <c r="H26" s="11">
        <v>0.46100000000000002</v>
      </c>
      <c r="I26" s="1">
        <v>4715</v>
      </c>
      <c r="J26" s="4" t="s">
        <v>1950</v>
      </c>
    </row>
    <row r="27" spans="2:10" x14ac:dyDescent="0.25">
      <c r="B27" s="33" t="s">
        <v>739</v>
      </c>
      <c r="C27" s="1">
        <v>28</v>
      </c>
      <c r="D27" s="11">
        <v>0.60939969999999999</v>
      </c>
      <c r="E27" s="11">
        <v>1.6631829</v>
      </c>
      <c r="F27" s="11">
        <v>1.003009E-3</v>
      </c>
      <c r="G27" s="11">
        <v>6.6835519999999995E-2</v>
      </c>
      <c r="H27" s="11">
        <v>0.54100000000000004</v>
      </c>
      <c r="I27" s="1">
        <v>3983</v>
      </c>
      <c r="J27" s="4" t="s">
        <v>877</v>
      </c>
    </row>
    <row r="28" spans="2:10" x14ac:dyDescent="0.25">
      <c r="B28" s="33" t="s">
        <v>747</v>
      </c>
      <c r="C28" s="1">
        <v>29</v>
      </c>
      <c r="D28" s="11">
        <v>0.60812960000000005</v>
      </c>
      <c r="E28" s="11">
        <v>1.6634791</v>
      </c>
      <c r="F28" s="11">
        <v>0</v>
      </c>
      <c r="G28" s="11">
        <v>6.9135799999999997E-2</v>
      </c>
      <c r="H28" s="11">
        <v>0.54100000000000004</v>
      </c>
      <c r="I28" s="1">
        <v>3983</v>
      </c>
      <c r="J28" s="4" t="s">
        <v>1951</v>
      </c>
    </row>
    <row r="29" spans="2:10" x14ac:dyDescent="0.25">
      <c r="B29" s="33" t="s">
        <v>685</v>
      </c>
      <c r="C29" s="1">
        <v>322</v>
      </c>
      <c r="D29" s="11">
        <v>0.52955649999999999</v>
      </c>
      <c r="E29" s="11">
        <v>1.6665068000000001</v>
      </c>
      <c r="F29" s="11">
        <v>0</v>
      </c>
      <c r="G29" s="11">
        <v>6.9574220000000006E-2</v>
      </c>
      <c r="H29" s="11">
        <v>0.52600000000000002</v>
      </c>
      <c r="I29" s="1">
        <v>4482</v>
      </c>
      <c r="J29" s="4" t="s">
        <v>1952</v>
      </c>
    </row>
    <row r="30" spans="2:10" x14ac:dyDescent="0.25">
      <c r="B30" s="33" t="s">
        <v>719</v>
      </c>
      <c r="C30" s="1">
        <v>56</v>
      </c>
      <c r="D30" s="11">
        <v>0.56252986000000005</v>
      </c>
      <c r="E30" s="11">
        <v>1.6467035000000001</v>
      </c>
      <c r="F30" s="11">
        <v>0</v>
      </c>
      <c r="G30" s="11">
        <v>7.2820893999999997E-2</v>
      </c>
      <c r="H30" s="11">
        <v>0.60599999999999998</v>
      </c>
      <c r="I30" s="1">
        <v>4183</v>
      </c>
      <c r="J30" s="4" t="s">
        <v>1953</v>
      </c>
    </row>
    <row r="31" spans="2:10" ht="30" x14ac:dyDescent="0.25">
      <c r="B31" s="33" t="s">
        <v>770</v>
      </c>
      <c r="C31" s="1">
        <v>43</v>
      </c>
      <c r="D31" s="11">
        <v>0.57050270000000003</v>
      </c>
      <c r="E31" s="11">
        <v>1.6498059</v>
      </c>
      <c r="F31" s="11">
        <v>0</v>
      </c>
      <c r="G31" s="11">
        <v>7.4978619999999996E-2</v>
      </c>
      <c r="H31" s="11">
        <v>0.59199999999999997</v>
      </c>
      <c r="I31" s="1">
        <v>3856</v>
      </c>
      <c r="J31" s="4" t="s">
        <v>780</v>
      </c>
    </row>
    <row r="32" spans="2:10" ht="30" x14ac:dyDescent="0.25">
      <c r="B32" s="33" t="s">
        <v>701</v>
      </c>
      <c r="C32" s="1">
        <v>23</v>
      </c>
      <c r="D32" s="11">
        <v>0.61611150000000003</v>
      </c>
      <c r="E32" s="11">
        <v>1.6469575999999999</v>
      </c>
      <c r="F32" s="11">
        <v>0</v>
      </c>
      <c r="G32" s="11">
        <v>7.5090019999999993E-2</v>
      </c>
      <c r="H32" s="11">
        <v>0.60599999999999998</v>
      </c>
      <c r="I32" s="1">
        <v>2762</v>
      </c>
      <c r="J32" s="4" t="s">
        <v>1954</v>
      </c>
    </row>
    <row r="33" spans="2:10" x14ac:dyDescent="0.25">
      <c r="B33" s="33" t="s">
        <v>773</v>
      </c>
      <c r="C33" s="1">
        <v>30</v>
      </c>
      <c r="D33" s="11">
        <v>0.58896404999999996</v>
      </c>
      <c r="E33" s="11">
        <v>1.6322421</v>
      </c>
      <c r="F33" s="11">
        <v>4.0080159999999997E-3</v>
      </c>
      <c r="G33" s="11">
        <v>8.0587803999999999E-2</v>
      </c>
      <c r="H33" s="11">
        <v>0.67400000000000004</v>
      </c>
      <c r="I33" s="1">
        <v>3108</v>
      </c>
      <c r="J33" s="4" t="s">
        <v>885</v>
      </c>
    </row>
    <row r="34" spans="2:10" x14ac:dyDescent="0.25">
      <c r="B34" s="33" t="s">
        <v>732</v>
      </c>
      <c r="C34" s="1">
        <v>19</v>
      </c>
      <c r="D34" s="11">
        <v>0.61637133</v>
      </c>
      <c r="E34" s="11">
        <v>1.6235257000000001</v>
      </c>
      <c r="F34" s="11">
        <v>7.1065989999999999E-3</v>
      </c>
      <c r="G34" s="11">
        <v>8.2573640000000004E-2</v>
      </c>
      <c r="H34" s="11">
        <v>0.70599999999999996</v>
      </c>
      <c r="I34" s="1">
        <v>1949</v>
      </c>
      <c r="J34" s="4" t="s">
        <v>1955</v>
      </c>
    </row>
    <row r="35" spans="2:10" x14ac:dyDescent="0.25">
      <c r="B35" s="33" t="s">
        <v>760</v>
      </c>
      <c r="C35" s="1">
        <v>32</v>
      </c>
      <c r="D35" s="11">
        <v>0.58630705000000005</v>
      </c>
      <c r="E35" s="11">
        <v>1.6326354999999999</v>
      </c>
      <c r="F35" s="11">
        <v>2.0040079999999998E-3</v>
      </c>
      <c r="G35" s="11">
        <v>8.296096E-2</v>
      </c>
      <c r="H35" s="11">
        <v>0.67300000000000004</v>
      </c>
      <c r="I35" s="1">
        <v>3108</v>
      </c>
      <c r="J35" s="4" t="s">
        <v>1956</v>
      </c>
    </row>
    <row r="36" spans="2:10" x14ac:dyDescent="0.25">
      <c r="B36" s="33" t="s">
        <v>750</v>
      </c>
      <c r="C36" s="1">
        <v>92</v>
      </c>
      <c r="D36" s="11">
        <v>0.54467326000000005</v>
      </c>
      <c r="E36" s="11">
        <v>1.626066</v>
      </c>
      <c r="F36" s="11">
        <v>0</v>
      </c>
      <c r="G36" s="11">
        <v>8.3009050000000001E-2</v>
      </c>
      <c r="H36" s="11">
        <v>0.69899999999999995</v>
      </c>
      <c r="I36" s="1">
        <v>2952</v>
      </c>
      <c r="J36" s="4" t="s">
        <v>794</v>
      </c>
    </row>
    <row r="37" spans="2:10" x14ac:dyDescent="0.25">
      <c r="B37" s="33" t="s">
        <v>700</v>
      </c>
      <c r="C37" s="1">
        <v>89</v>
      </c>
      <c r="D37" s="11">
        <v>0.53687890000000005</v>
      </c>
      <c r="E37" s="11">
        <v>1.6113173000000001</v>
      </c>
      <c r="F37" s="11">
        <v>0</v>
      </c>
      <c r="G37" s="11">
        <v>8.3148810000000004E-2</v>
      </c>
      <c r="H37" s="11">
        <v>0.746</v>
      </c>
      <c r="I37" s="1">
        <v>5238</v>
      </c>
      <c r="J37" s="4" t="s">
        <v>1957</v>
      </c>
    </row>
    <row r="38" spans="2:10" x14ac:dyDescent="0.25">
      <c r="B38" s="33" t="s">
        <v>689</v>
      </c>
      <c r="C38" s="1">
        <v>27</v>
      </c>
      <c r="D38" s="11">
        <v>0.58846549999999997</v>
      </c>
      <c r="E38" s="11">
        <v>1.6169724000000001</v>
      </c>
      <c r="F38" s="11">
        <v>0</v>
      </c>
      <c r="G38" s="11">
        <v>8.3920079999999994E-2</v>
      </c>
      <c r="H38" s="11">
        <v>0.72599999999999998</v>
      </c>
      <c r="I38" s="1">
        <v>3309</v>
      </c>
      <c r="J38" s="4" t="s">
        <v>1958</v>
      </c>
    </row>
    <row r="39" spans="2:10" x14ac:dyDescent="0.25">
      <c r="B39" s="33" t="s">
        <v>715</v>
      </c>
      <c r="C39" s="1">
        <v>135</v>
      </c>
      <c r="D39" s="11">
        <v>0.53005135000000003</v>
      </c>
      <c r="E39" s="11">
        <v>1.6127058000000001</v>
      </c>
      <c r="F39" s="11">
        <v>0</v>
      </c>
      <c r="G39" s="11">
        <v>8.3964510000000006E-2</v>
      </c>
      <c r="H39" s="11">
        <v>0.73599999999999999</v>
      </c>
      <c r="I39" s="1">
        <v>5011</v>
      </c>
      <c r="J39" s="4" t="s">
        <v>1959</v>
      </c>
    </row>
    <row r="40" spans="2:10" x14ac:dyDescent="0.25">
      <c r="B40" s="33" t="s">
        <v>757</v>
      </c>
      <c r="C40" s="1">
        <v>22</v>
      </c>
      <c r="D40" s="11">
        <v>0.60852859999999998</v>
      </c>
      <c r="E40" s="11">
        <v>1.6190032999999999</v>
      </c>
      <c r="F40" s="11">
        <v>5.0352467E-3</v>
      </c>
      <c r="G40" s="11">
        <v>8.4398390000000004E-2</v>
      </c>
      <c r="H40" s="11">
        <v>0.72</v>
      </c>
      <c r="I40" s="1">
        <v>6660</v>
      </c>
      <c r="J40" s="4" t="s">
        <v>1960</v>
      </c>
    </row>
    <row r="41" spans="2:10" ht="30" x14ac:dyDescent="0.25">
      <c r="B41" s="33" t="s">
        <v>745</v>
      </c>
      <c r="C41" s="1">
        <v>28</v>
      </c>
      <c r="D41" s="11">
        <v>0.59145974999999995</v>
      </c>
      <c r="E41" s="11">
        <v>1.6139783000000001</v>
      </c>
      <c r="F41" s="11">
        <v>1.0020039999999999E-3</v>
      </c>
      <c r="G41" s="11">
        <v>8.4851720000000005E-2</v>
      </c>
      <c r="H41" s="11">
        <v>0.73299999999999998</v>
      </c>
      <c r="I41" s="1">
        <v>2952</v>
      </c>
      <c r="J41" s="4" t="s">
        <v>1961</v>
      </c>
    </row>
    <row r="42" spans="2:10" x14ac:dyDescent="0.25">
      <c r="B42" s="33" t="s">
        <v>1962</v>
      </c>
      <c r="C42" s="1">
        <v>22</v>
      </c>
      <c r="D42" s="11">
        <v>0.59785069999999996</v>
      </c>
      <c r="E42" s="11">
        <v>1.6040818999999999</v>
      </c>
      <c r="F42" s="11">
        <v>2.0120723999999999E-3</v>
      </c>
      <c r="G42" s="11">
        <v>8.7038539999999998E-2</v>
      </c>
      <c r="H42" s="11">
        <v>0.77100000000000002</v>
      </c>
      <c r="I42" s="1">
        <v>3108</v>
      </c>
      <c r="J42" s="4" t="s">
        <v>1963</v>
      </c>
    </row>
    <row r="43" spans="2:10" x14ac:dyDescent="0.25">
      <c r="B43" s="33" t="s">
        <v>764</v>
      </c>
      <c r="C43" s="1">
        <v>72</v>
      </c>
      <c r="D43" s="11">
        <v>0.52906120000000001</v>
      </c>
      <c r="E43" s="11">
        <v>1.5901417</v>
      </c>
      <c r="F43" s="11">
        <v>0</v>
      </c>
      <c r="G43" s="11">
        <v>8.8006793999999999E-2</v>
      </c>
      <c r="H43" s="11">
        <v>0.82399999999999995</v>
      </c>
      <c r="I43" s="1">
        <v>4089</v>
      </c>
      <c r="J43" s="4" t="s">
        <v>1964</v>
      </c>
    </row>
    <row r="44" spans="2:10" x14ac:dyDescent="0.25">
      <c r="B44" s="33" t="s">
        <v>686</v>
      </c>
      <c r="C44" s="1">
        <v>23</v>
      </c>
      <c r="D44" s="11">
        <v>0.59090880000000001</v>
      </c>
      <c r="E44" s="11">
        <v>1.5937116</v>
      </c>
      <c r="F44" s="11">
        <v>3.0150753E-3</v>
      </c>
      <c r="G44" s="11">
        <v>8.8542819999999994E-2</v>
      </c>
      <c r="H44" s="11">
        <v>0.81100000000000005</v>
      </c>
      <c r="I44" s="1">
        <v>3160</v>
      </c>
      <c r="J44" s="4" t="s">
        <v>1965</v>
      </c>
    </row>
    <row r="45" spans="2:10" ht="30" x14ac:dyDescent="0.25">
      <c r="B45" s="33" t="s">
        <v>729</v>
      </c>
      <c r="C45" s="1">
        <v>37</v>
      </c>
      <c r="D45" s="11">
        <v>0.56540345999999997</v>
      </c>
      <c r="E45" s="11">
        <v>1.5914097</v>
      </c>
      <c r="F45" s="11">
        <v>1E-3</v>
      </c>
      <c r="G45" s="11">
        <v>8.8625595000000001E-2</v>
      </c>
      <c r="H45" s="11">
        <v>0.82099999999999995</v>
      </c>
      <c r="I45" s="1">
        <v>2952</v>
      </c>
      <c r="J45" s="4" t="s">
        <v>876</v>
      </c>
    </row>
    <row r="46" spans="2:10" x14ac:dyDescent="0.25">
      <c r="B46" s="33" t="s">
        <v>762</v>
      </c>
      <c r="C46" s="1">
        <v>54</v>
      </c>
      <c r="D46" s="11">
        <v>0.54641759999999995</v>
      </c>
      <c r="E46" s="11">
        <v>1.5849597</v>
      </c>
      <c r="F46" s="11">
        <v>1E-3</v>
      </c>
      <c r="G46" s="11">
        <v>8.8665040000000001E-2</v>
      </c>
      <c r="H46" s="11">
        <v>0.84</v>
      </c>
      <c r="I46" s="1">
        <v>3232</v>
      </c>
      <c r="J46" s="4" t="s">
        <v>793</v>
      </c>
    </row>
    <row r="47" spans="2:10" ht="30" x14ac:dyDescent="0.25">
      <c r="B47" s="33" t="s">
        <v>707</v>
      </c>
      <c r="C47" s="1">
        <v>15</v>
      </c>
      <c r="D47" s="11">
        <v>0.64962059999999999</v>
      </c>
      <c r="E47" s="11">
        <v>1.5821761999999999</v>
      </c>
      <c r="F47" s="11">
        <v>9.2497429999999995E-3</v>
      </c>
      <c r="G47" s="11">
        <v>8.953738E-2</v>
      </c>
      <c r="H47" s="11">
        <v>0.84599999999999997</v>
      </c>
      <c r="I47" s="1">
        <v>3525</v>
      </c>
      <c r="J47" s="4" t="s">
        <v>1966</v>
      </c>
    </row>
    <row r="48" spans="2:10" x14ac:dyDescent="0.25">
      <c r="B48" s="33" t="s">
        <v>730</v>
      </c>
      <c r="C48" s="1">
        <v>44</v>
      </c>
      <c r="D48" s="11">
        <v>0.55093539999999996</v>
      </c>
      <c r="E48" s="11">
        <v>1.5855813999999999</v>
      </c>
      <c r="F48" s="11">
        <v>1E-3</v>
      </c>
      <c r="G48" s="11">
        <v>8.9890289999999998E-2</v>
      </c>
      <c r="H48" s="11">
        <v>0.83799999999999997</v>
      </c>
      <c r="I48" s="1">
        <v>5625</v>
      </c>
      <c r="J48" s="4" t="s">
        <v>781</v>
      </c>
    </row>
    <row r="49" spans="2:10" x14ac:dyDescent="0.25">
      <c r="B49" s="33" t="s">
        <v>682</v>
      </c>
      <c r="C49" s="1">
        <v>423</v>
      </c>
      <c r="D49" s="11">
        <v>0.50500820000000002</v>
      </c>
      <c r="E49" s="11">
        <v>1.5984579999999999</v>
      </c>
      <c r="F49" s="11">
        <v>0</v>
      </c>
      <c r="G49" s="11">
        <v>9.010311E-2</v>
      </c>
      <c r="H49" s="11">
        <v>0.79300000000000004</v>
      </c>
      <c r="I49" s="1">
        <v>4482</v>
      </c>
      <c r="J49" s="4" t="s">
        <v>1967</v>
      </c>
    </row>
    <row r="50" spans="2:10" x14ac:dyDescent="0.25">
      <c r="B50" s="33" t="s">
        <v>716</v>
      </c>
      <c r="C50" s="1">
        <v>20</v>
      </c>
      <c r="D50" s="11">
        <v>0.61206519999999998</v>
      </c>
      <c r="E50" s="11">
        <v>1.5939337</v>
      </c>
      <c r="F50" s="11">
        <v>6.0667339999999998E-3</v>
      </c>
      <c r="G50" s="11">
        <v>9.0392230000000004E-2</v>
      </c>
      <c r="H50" s="11">
        <v>0.80900000000000005</v>
      </c>
      <c r="I50" s="1">
        <v>5130</v>
      </c>
      <c r="J50" s="4" t="s">
        <v>1968</v>
      </c>
    </row>
    <row r="51" spans="2:10" x14ac:dyDescent="0.25">
      <c r="B51" s="33" t="s">
        <v>698</v>
      </c>
      <c r="C51" s="1">
        <v>19</v>
      </c>
      <c r="D51" s="11">
        <v>0.62003940000000002</v>
      </c>
      <c r="E51" s="11">
        <v>1.5959668</v>
      </c>
      <c r="F51" s="11">
        <v>4.0485829999999997E-3</v>
      </c>
      <c r="G51" s="11">
        <v>9.0800599999999995E-2</v>
      </c>
      <c r="H51" s="11">
        <v>0.80400000000000005</v>
      </c>
      <c r="I51" s="1">
        <v>4500</v>
      </c>
      <c r="J51" s="4" t="s">
        <v>1969</v>
      </c>
    </row>
    <row r="52" spans="2:10" ht="30" x14ac:dyDescent="0.25">
      <c r="B52" s="33" t="s">
        <v>1970</v>
      </c>
      <c r="C52" s="1">
        <v>23</v>
      </c>
      <c r="D52" s="11">
        <v>0.58455060000000003</v>
      </c>
      <c r="E52" s="11">
        <v>1.5772643</v>
      </c>
      <c r="F52" s="11">
        <v>1.0090817E-3</v>
      </c>
      <c r="G52" s="11">
        <v>9.2360585999999995E-2</v>
      </c>
      <c r="H52" s="11">
        <v>0.86</v>
      </c>
      <c r="I52" s="1">
        <v>2848</v>
      </c>
      <c r="J52" s="4" t="s">
        <v>1971</v>
      </c>
    </row>
    <row r="53" spans="2:10" x14ac:dyDescent="0.25">
      <c r="B53" s="33" t="s">
        <v>699</v>
      </c>
      <c r="C53" s="1">
        <v>19</v>
      </c>
      <c r="D53" s="11">
        <v>0.60896145999999995</v>
      </c>
      <c r="E53" s="11">
        <v>1.5706209</v>
      </c>
      <c r="F53" s="11">
        <v>6.0483869999999997E-3</v>
      </c>
      <c r="G53" s="11">
        <v>9.3282699999999996E-2</v>
      </c>
      <c r="H53" s="11">
        <v>0.878</v>
      </c>
      <c r="I53" s="1">
        <v>5094</v>
      </c>
      <c r="J53" s="4" t="s">
        <v>1972</v>
      </c>
    </row>
    <row r="54" spans="2:10" x14ac:dyDescent="0.25">
      <c r="B54" s="33" t="s">
        <v>774</v>
      </c>
      <c r="C54" s="1">
        <v>25</v>
      </c>
      <c r="D54" s="11">
        <v>0.58213943000000001</v>
      </c>
      <c r="E54" s="11">
        <v>1.5712408</v>
      </c>
      <c r="F54" s="11">
        <v>3.0090270000000001E-3</v>
      </c>
      <c r="G54" s="11">
        <v>9.438233E-2</v>
      </c>
      <c r="H54" s="11">
        <v>0.876</v>
      </c>
      <c r="I54" s="1">
        <v>7178</v>
      </c>
      <c r="J54" s="4" t="s">
        <v>1973</v>
      </c>
    </row>
    <row r="55" spans="2:10" x14ac:dyDescent="0.25">
      <c r="B55" s="33" t="s">
        <v>1974</v>
      </c>
      <c r="C55" s="1">
        <v>16</v>
      </c>
      <c r="D55" s="11">
        <v>0.61908567000000003</v>
      </c>
      <c r="E55" s="11">
        <v>1.5722400000000001</v>
      </c>
      <c r="F55" s="11">
        <v>6.1287030000000001E-3</v>
      </c>
      <c r="G55" s="11">
        <v>9.5013104000000001E-2</v>
      </c>
      <c r="H55" s="11">
        <v>0.874</v>
      </c>
      <c r="I55" s="1">
        <v>1909</v>
      </c>
      <c r="J55" s="4" t="s">
        <v>1975</v>
      </c>
    </row>
    <row r="56" spans="2:10" x14ac:dyDescent="0.25">
      <c r="B56" s="33" t="s">
        <v>734</v>
      </c>
      <c r="C56" s="1">
        <v>51</v>
      </c>
      <c r="D56" s="11">
        <v>0.53786319999999999</v>
      </c>
      <c r="E56" s="11">
        <v>1.5645385999999999</v>
      </c>
      <c r="F56" s="11">
        <v>1E-3</v>
      </c>
      <c r="G56" s="11">
        <v>9.747931E-2</v>
      </c>
      <c r="H56" s="11">
        <v>0.9</v>
      </c>
      <c r="I56" s="1">
        <v>5188</v>
      </c>
      <c r="J56" s="4" t="s">
        <v>1976</v>
      </c>
    </row>
    <row r="57" spans="2:10" x14ac:dyDescent="0.25">
      <c r="B57" s="33" t="s">
        <v>1977</v>
      </c>
      <c r="C57" s="1">
        <v>25</v>
      </c>
      <c r="D57" s="11">
        <v>0.58537983999999998</v>
      </c>
      <c r="E57" s="11">
        <v>1.5626673</v>
      </c>
      <c r="F57" s="11">
        <v>4.0120360000000001E-3</v>
      </c>
      <c r="G57" s="11">
        <v>9.7822809999999996E-2</v>
      </c>
      <c r="H57" s="11">
        <v>0.90100000000000002</v>
      </c>
      <c r="I57" s="1">
        <v>3734</v>
      </c>
      <c r="J57" s="4" t="s">
        <v>1978</v>
      </c>
    </row>
    <row r="58" spans="2:10" x14ac:dyDescent="0.25">
      <c r="B58" s="33" t="s">
        <v>752</v>
      </c>
      <c r="C58" s="1">
        <v>79</v>
      </c>
      <c r="D58" s="11">
        <v>0.53071225</v>
      </c>
      <c r="E58" s="11">
        <v>1.559382</v>
      </c>
      <c r="F58" s="11">
        <v>5.0000000000000001E-3</v>
      </c>
      <c r="G58" s="11">
        <v>9.8994719999999994E-2</v>
      </c>
      <c r="H58" s="11">
        <v>0.90900000000000003</v>
      </c>
      <c r="I58" s="1">
        <v>5011</v>
      </c>
      <c r="J58" s="4" t="s">
        <v>1959</v>
      </c>
    </row>
    <row r="59" spans="2:10" x14ac:dyDescent="0.25">
      <c r="B59" s="33" t="s">
        <v>761</v>
      </c>
      <c r="C59" s="1">
        <v>24</v>
      </c>
      <c r="D59" s="11">
        <v>0.58653929999999999</v>
      </c>
      <c r="E59" s="11">
        <v>1.5560609000000001</v>
      </c>
      <c r="F59" s="11">
        <v>5.0150450000000001E-3</v>
      </c>
      <c r="G59" s="11">
        <v>0.10040808</v>
      </c>
      <c r="H59" s="11">
        <v>0.91400000000000003</v>
      </c>
      <c r="I59" s="1">
        <v>3734</v>
      </c>
      <c r="J59" s="4" t="s">
        <v>1979</v>
      </c>
    </row>
    <row r="60" spans="2:10" x14ac:dyDescent="0.25">
      <c r="B60" s="33" t="s">
        <v>706</v>
      </c>
      <c r="C60" s="1">
        <v>15</v>
      </c>
      <c r="D60" s="11">
        <v>0.63090413999999995</v>
      </c>
      <c r="E60" s="11">
        <v>1.5537236000000001</v>
      </c>
      <c r="F60" s="11">
        <v>8.2135530000000002E-3</v>
      </c>
      <c r="G60" s="11">
        <v>0.10087379</v>
      </c>
      <c r="H60" s="11">
        <v>0.91600000000000004</v>
      </c>
      <c r="I60" s="1">
        <v>5542</v>
      </c>
      <c r="J60" s="4" t="s">
        <v>1980</v>
      </c>
    </row>
    <row r="61" spans="2:10" x14ac:dyDescent="0.25">
      <c r="B61" s="33" t="s">
        <v>766</v>
      </c>
      <c r="C61" s="1">
        <v>23</v>
      </c>
      <c r="D61" s="11">
        <v>0.57470595999999996</v>
      </c>
      <c r="E61" s="11">
        <v>1.5501461999999999</v>
      </c>
      <c r="F61" s="11">
        <v>3.021148E-3</v>
      </c>
      <c r="G61" s="11">
        <v>0.10088859999999999</v>
      </c>
      <c r="H61" s="11">
        <v>0.92500000000000004</v>
      </c>
      <c r="I61" s="1">
        <v>4089</v>
      </c>
      <c r="J61" s="4" t="s">
        <v>1981</v>
      </c>
    </row>
    <row r="62" spans="2:10" x14ac:dyDescent="0.25">
      <c r="B62" s="33" t="s">
        <v>728</v>
      </c>
      <c r="C62" s="1">
        <v>16</v>
      </c>
      <c r="D62" s="11">
        <v>0.60632200000000003</v>
      </c>
      <c r="E62" s="11">
        <v>1.5511394000000001</v>
      </c>
      <c r="F62" s="11">
        <v>1.122449E-2</v>
      </c>
      <c r="G62" s="11">
        <v>0.10176576</v>
      </c>
      <c r="H62" s="11">
        <v>0.92400000000000004</v>
      </c>
      <c r="I62" s="1">
        <v>4951</v>
      </c>
      <c r="J62" s="4" t="s">
        <v>1982</v>
      </c>
    </row>
    <row r="63" spans="2:10" ht="30" x14ac:dyDescent="0.25">
      <c r="B63" s="33" t="s">
        <v>727</v>
      </c>
      <c r="C63" s="1">
        <v>29</v>
      </c>
      <c r="D63" s="11">
        <v>0.56409120000000001</v>
      </c>
      <c r="E63" s="11">
        <v>1.5442511000000001</v>
      </c>
      <c r="F63" s="11">
        <v>2.6104419E-2</v>
      </c>
      <c r="G63" s="11">
        <v>0.10464547</v>
      </c>
      <c r="H63" s="11">
        <v>0.94099999999999995</v>
      </c>
      <c r="I63" s="1">
        <v>2999</v>
      </c>
      <c r="J63" s="4" t="s">
        <v>1963</v>
      </c>
    </row>
    <row r="64" spans="2:10" x14ac:dyDescent="0.25">
      <c r="B64" s="33" t="s">
        <v>691</v>
      </c>
      <c r="C64" s="1">
        <v>122</v>
      </c>
      <c r="D64" s="11">
        <v>0.49824752999999999</v>
      </c>
      <c r="E64" s="11">
        <v>1.5355095999999999</v>
      </c>
      <c r="F64" s="11">
        <v>0</v>
      </c>
      <c r="G64" s="11">
        <v>0.11143289000000001</v>
      </c>
      <c r="H64" s="11">
        <v>0.95599999999999996</v>
      </c>
      <c r="I64" s="1">
        <v>3302</v>
      </c>
      <c r="J64" s="4" t="s">
        <v>1983</v>
      </c>
    </row>
    <row r="65" spans="2:10" x14ac:dyDescent="0.25">
      <c r="B65" s="33" t="s">
        <v>749</v>
      </c>
      <c r="C65" s="1">
        <v>45</v>
      </c>
      <c r="D65" s="11">
        <v>0.53995669999999996</v>
      </c>
      <c r="E65" s="11">
        <v>1.5368733000000001</v>
      </c>
      <c r="F65" s="11">
        <v>3.0000000000000001E-3</v>
      </c>
      <c r="G65" s="11">
        <v>0.1114825</v>
      </c>
      <c r="H65" s="11">
        <v>0.95399999999999996</v>
      </c>
      <c r="I65" s="1">
        <v>5302</v>
      </c>
      <c r="J65" s="4" t="s">
        <v>1984</v>
      </c>
    </row>
    <row r="66" spans="2:10" x14ac:dyDescent="0.25">
      <c r="B66" s="33" t="s">
        <v>723</v>
      </c>
      <c r="C66" s="1">
        <v>136</v>
      </c>
      <c r="D66" s="11">
        <v>0.49793214000000002</v>
      </c>
      <c r="E66" s="11">
        <v>1.5320393000000001</v>
      </c>
      <c r="F66" s="11">
        <v>0</v>
      </c>
      <c r="G66" s="11">
        <v>0.113687895</v>
      </c>
      <c r="H66" s="11">
        <v>0.95799999999999996</v>
      </c>
      <c r="I66" s="1">
        <v>6037</v>
      </c>
      <c r="J66" s="4" t="s">
        <v>1985</v>
      </c>
    </row>
    <row r="67" spans="2:10" x14ac:dyDescent="0.25">
      <c r="B67" s="33" t="s">
        <v>775</v>
      </c>
      <c r="C67" s="1">
        <v>27</v>
      </c>
      <c r="D67" s="11">
        <v>0.56391139999999995</v>
      </c>
      <c r="E67" s="11">
        <v>1.529698</v>
      </c>
      <c r="F67" s="11">
        <v>1.3052209E-2</v>
      </c>
      <c r="G67" s="11">
        <v>0.11439138</v>
      </c>
      <c r="H67" s="11">
        <v>0.96</v>
      </c>
      <c r="I67" s="1">
        <v>5134</v>
      </c>
      <c r="J67" s="4" t="s">
        <v>1986</v>
      </c>
    </row>
    <row r="68" spans="2:10" ht="30" x14ac:dyDescent="0.25">
      <c r="B68" s="33" t="s">
        <v>768</v>
      </c>
      <c r="C68" s="1">
        <v>55</v>
      </c>
      <c r="D68" s="11">
        <v>0.52825319999999998</v>
      </c>
      <c r="E68" s="11">
        <v>1.5242118</v>
      </c>
      <c r="F68" s="11">
        <v>3.0000000000000001E-3</v>
      </c>
      <c r="G68" s="11">
        <v>0.11866082999999999</v>
      </c>
      <c r="H68" s="11">
        <v>0.96699999999999997</v>
      </c>
      <c r="I68" s="1">
        <v>5240</v>
      </c>
      <c r="J68" s="4" t="s">
        <v>1987</v>
      </c>
    </row>
    <row r="69" spans="2:10" x14ac:dyDescent="0.25">
      <c r="B69" s="33" t="s">
        <v>733</v>
      </c>
      <c r="C69" s="1">
        <v>70</v>
      </c>
      <c r="D69" s="11">
        <v>0.52331304999999995</v>
      </c>
      <c r="E69" s="11">
        <v>1.5215223</v>
      </c>
      <c r="F69" s="11">
        <v>6.0000000000000001E-3</v>
      </c>
      <c r="G69" s="11">
        <v>0.12049745000000001</v>
      </c>
      <c r="H69" s="11">
        <v>0.96799999999999997</v>
      </c>
      <c r="I69" s="1">
        <v>5011</v>
      </c>
      <c r="J69" s="4" t="s">
        <v>1988</v>
      </c>
    </row>
    <row r="70" spans="2:10" ht="30" x14ac:dyDescent="0.25">
      <c r="B70" s="33" t="s">
        <v>748</v>
      </c>
      <c r="C70" s="1">
        <v>47</v>
      </c>
      <c r="D70" s="11">
        <v>0.52696069999999995</v>
      </c>
      <c r="E70" s="11">
        <v>1.5183582</v>
      </c>
      <c r="F70" s="11">
        <v>2E-3</v>
      </c>
      <c r="G70" s="11">
        <v>0.122648716</v>
      </c>
      <c r="H70" s="11">
        <v>0.97099999999999997</v>
      </c>
      <c r="I70" s="1">
        <v>5843</v>
      </c>
      <c r="J70" s="4" t="s">
        <v>1989</v>
      </c>
    </row>
    <row r="71" spans="2:10" x14ac:dyDescent="0.25">
      <c r="B71" s="33" t="s">
        <v>765</v>
      </c>
      <c r="C71" s="1">
        <v>44</v>
      </c>
      <c r="D71" s="11">
        <v>0.5324603</v>
      </c>
      <c r="E71" s="11">
        <v>1.5073441999999999</v>
      </c>
      <c r="F71" s="11">
        <v>6.0000000000000001E-3</v>
      </c>
      <c r="G71" s="11">
        <v>0.13518964</v>
      </c>
      <c r="H71" s="11">
        <v>0.98099999999999998</v>
      </c>
      <c r="I71" s="1">
        <v>2788</v>
      </c>
      <c r="J71" s="4" t="s">
        <v>878</v>
      </c>
    </row>
    <row r="72" spans="2:10" x14ac:dyDescent="0.25">
      <c r="B72" s="33" t="s">
        <v>711</v>
      </c>
      <c r="C72" s="1">
        <v>16</v>
      </c>
      <c r="D72" s="11">
        <v>0.59720839999999997</v>
      </c>
      <c r="E72" s="11">
        <v>1.4970349000000001</v>
      </c>
      <c r="F72" s="11">
        <v>2.1472392999999999E-2</v>
      </c>
      <c r="G72" s="11">
        <v>0.14190622999999999</v>
      </c>
      <c r="H72" s="11">
        <v>0.98699999999999999</v>
      </c>
      <c r="I72" s="1">
        <v>2772</v>
      </c>
      <c r="J72" s="4" t="s">
        <v>1990</v>
      </c>
    </row>
    <row r="73" spans="2:10" x14ac:dyDescent="0.25">
      <c r="B73" s="33" t="s">
        <v>1991</v>
      </c>
      <c r="C73" s="1">
        <v>39</v>
      </c>
      <c r="D73" s="11">
        <v>0.52826165999999997</v>
      </c>
      <c r="E73" s="11">
        <v>1.4978172000000001</v>
      </c>
      <c r="F73" s="11">
        <v>2E-3</v>
      </c>
      <c r="G73" s="11">
        <v>0.14283253000000001</v>
      </c>
      <c r="H73" s="11">
        <v>0.98699999999999999</v>
      </c>
      <c r="I73" s="1">
        <v>4367</v>
      </c>
      <c r="J73" s="4" t="s">
        <v>880</v>
      </c>
    </row>
    <row r="74" spans="2:10" x14ac:dyDescent="0.25">
      <c r="B74" s="33" t="s">
        <v>694</v>
      </c>
      <c r="C74" s="1">
        <v>19</v>
      </c>
      <c r="D74" s="11">
        <v>0.57435080000000005</v>
      </c>
      <c r="E74" s="11">
        <v>1.4985470000000001</v>
      </c>
      <c r="F74" s="11">
        <v>7.0778565000000002E-3</v>
      </c>
      <c r="G74" s="11">
        <v>0.14385517</v>
      </c>
      <c r="H74" s="11">
        <v>0.98499999999999999</v>
      </c>
      <c r="I74" s="1">
        <v>3160</v>
      </c>
      <c r="J74" s="4" t="s">
        <v>876</v>
      </c>
    </row>
    <row r="75" spans="2:10" x14ac:dyDescent="0.25">
      <c r="B75" s="33" t="s">
        <v>744</v>
      </c>
      <c r="C75" s="1">
        <v>17</v>
      </c>
      <c r="D75" s="11">
        <v>0.57753299999999996</v>
      </c>
      <c r="E75" s="11">
        <v>1.4940500000000001</v>
      </c>
      <c r="F75" s="11">
        <v>1.5259409999999999E-2</v>
      </c>
      <c r="G75" s="11">
        <v>0.14409551000000001</v>
      </c>
      <c r="H75" s="11">
        <v>0.98799999999999999</v>
      </c>
      <c r="I75" s="1">
        <v>4951</v>
      </c>
      <c r="J75" s="4" t="s">
        <v>1992</v>
      </c>
    </row>
    <row r="76" spans="2:10" x14ac:dyDescent="0.25">
      <c r="B76" s="33" t="s">
        <v>758</v>
      </c>
      <c r="C76" s="1">
        <v>46</v>
      </c>
      <c r="D76" s="11">
        <v>0.52513533999999995</v>
      </c>
      <c r="E76" s="11">
        <v>1.4996236999999999</v>
      </c>
      <c r="F76" s="11">
        <v>1E-3</v>
      </c>
      <c r="G76" s="11">
        <v>0.14440604000000001</v>
      </c>
      <c r="H76" s="11">
        <v>0.98499999999999999</v>
      </c>
      <c r="I76" s="1">
        <v>5789</v>
      </c>
      <c r="J76" s="4" t="s">
        <v>1993</v>
      </c>
    </row>
    <row r="77" spans="2:10" x14ac:dyDescent="0.25">
      <c r="B77" s="33" t="s">
        <v>710</v>
      </c>
      <c r="C77" s="1">
        <v>17</v>
      </c>
      <c r="D77" s="11">
        <v>0.58180730000000003</v>
      </c>
      <c r="E77" s="11">
        <v>1.4861979999999999</v>
      </c>
      <c r="F77" s="11">
        <v>2.9501526E-2</v>
      </c>
      <c r="G77" s="11">
        <v>0.14787948000000001</v>
      </c>
      <c r="H77" s="11">
        <v>0.99</v>
      </c>
      <c r="I77" s="1">
        <v>3890</v>
      </c>
      <c r="J77" s="4" t="s">
        <v>1947</v>
      </c>
    </row>
    <row r="78" spans="2:10" x14ac:dyDescent="0.25">
      <c r="B78" s="33" t="s">
        <v>772</v>
      </c>
      <c r="C78" s="1">
        <v>32</v>
      </c>
      <c r="D78" s="11">
        <v>0.53005712999999999</v>
      </c>
      <c r="E78" s="11">
        <v>1.4874139</v>
      </c>
      <c r="F78" s="11">
        <v>2.1999999999999999E-2</v>
      </c>
      <c r="G78" s="11">
        <v>0.14797544000000001</v>
      </c>
      <c r="H78" s="11">
        <v>0.99</v>
      </c>
      <c r="I78" s="1">
        <v>5197</v>
      </c>
      <c r="J78" s="4" t="s">
        <v>1994</v>
      </c>
    </row>
    <row r="79" spans="2:10" x14ac:dyDescent="0.25">
      <c r="B79" s="33" t="s">
        <v>692</v>
      </c>
      <c r="C79" s="1">
        <v>16</v>
      </c>
      <c r="D79" s="11">
        <v>0.58908296000000004</v>
      </c>
      <c r="E79" s="11">
        <v>1.4885060999999999</v>
      </c>
      <c r="F79" s="11">
        <v>1.6260162000000002E-2</v>
      </c>
      <c r="G79" s="11">
        <v>0.14855024</v>
      </c>
      <c r="H79" s="11">
        <v>0.99</v>
      </c>
      <c r="I79" s="1">
        <v>4156</v>
      </c>
      <c r="J79" s="4" t="s">
        <v>1995</v>
      </c>
    </row>
    <row r="80" spans="2:10" ht="30" x14ac:dyDescent="0.25">
      <c r="B80" s="33" t="s">
        <v>735</v>
      </c>
      <c r="C80" s="1">
        <v>27</v>
      </c>
      <c r="D80" s="11">
        <v>0.56190450000000003</v>
      </c>
      <c r="E80" s="11">
        <v>1.4894133000000001</v>
      </c>
      <c r="F80" s="11">
        <v>1.5120967000000001E-2</v>
      </c>
      <c r="G80" s="11">
        <v>0.14903341000000001</v>
      </c>
      <c r="H80" s="11">
        <v>0.99</v>
      </c>
      <c r="I80" s="1">
        <v>5004</v>
      </c>
      <c r="J80" s="4" t="s">
        <v>1986</v>
      </c>
    </row>
    <row r="81" spans="2:10" x14ac:dyDescent="0.25">
      <c r="B81" s="33" t="s">
        <v>738</v>
      </c>
      <c r="C81" s="1">
        <v>22</v>
      </c>
      <c r="D81" s="11">
        <v>0.5552184</v>
      </c>
      <c r="E81" s="11">
        <v>1.4797457000000001</v>
      </c>
      <c r="F81" s="11">
        <v>1.9038076000000001E-2</v>
      </c>
      <c r="G81" s="11">
        <v>0.15560663999999999</v>
      </c>
      <c r="H81" s="11">
        <v>0.99099999999999999</v>
      </c>
      <c r="I81" s="1">
        <v>4825</v>
      </c>
      <c r="J81" s="4" t="s">
        <v>1996</v>
      </c>
    </row>
    <row r="82" spans="2:10" x14ac:dyDescent="0.25">
      <c r="B82" s="33" t="s">
        <v>1997</v>
      </c>
      <c r="C82" s="1">
        <v>26</v>
      </c>
      <c r="D82" s="11">
        <v>0.54485463999999995</v>
      </c>
      <c r="E82" s="11">
        <v>1.47428</v>
      </c>
      <c r="F82" s="11">
        <v>1.3026052E-2</v>
      </c>
      <c r="G82" s="11">
        <v>0.16276499999999999</v>
      </c>
      <c r="H82" s="11">
        <v>0.99199999999999999</v>
      </c>
      <c r="I82" s="1">
        <v>6320</v>
      </c>
      <c r="J82" s="4" t="s">
        <v>1998</v>
      </c>
    </row>
    <row r="83" spans="2:10" x14ac:dyDescent="0.25">
      <c r="B83" s="33" t="s">
        <v>1999</v>
      </c>
      <c r="C83" s="1">
        <v>56</v>
      </c>
      <c r="D83" s="11">
        <v>0.51004139999999998</v>
      </c>
      <c r="E83" s="11">
        <v>1.4702398000000001</v>
      </c>
      <c r="F83" s="11">
        <v>4.0000000000000001E-3</v>
      </c>
      <c r="G83" s="11">
        <v>0.16298455000000001</v>
      </c>
      <c r="H83" s="11">
        <v>0.99399999999999999</v>
      </c>
      <c r="I83" s="1">
        <v>4969</v>
      </c>
      <c r="J83" s="4" t="s">
        <v>2000</v>
      </c>
    </row>
    <row r="84" spans="2:10" x14ac:dyDescent="0.25">
      <c r="B84" s="33" t="s">
        <v>756</v>
      </c>
      <c r="C84" s="1">
        <v>43</v>
      </c>
      <c r="D84" s="11">
        <v>0.51999969999999995</v>
      </c>
      <c r="E84" s="11">
        <v>1.4686219</v>
      </c>
      <c r="F84" s="11">
        <v>0.01</v>
      </c>
      <c r="G84" s="11">
        <v>0.16350311000000001</v>
      </c>
      <c r="H84" s="11">
        <v>0.99399999999999999</v>
      </c>
      <c r="I84" s="1">
        <v>2788</v>
      </c>
      <c r="J84" s="4" t="s">
        <v>881</v>
      </c>
    </row>
    <row r="85" spans="2:10" x14ac:dyDescent="0.25">
      <c r="B85" s="33" t="s">
        <v>771</v>
      </c>
      <c r="C85" s="1">
        <v>32</v>
      </c>
      <c r="D85" s="11">
        <v>0.53595429999999999</v>
      </c>
      <c r="E85" s="11">
        <v>1.4708886000000001</v>
      </c>
      <c r="F85" s="11">
        <v>9.0180369999999996E-3</v>
      </c>
      <c r="G85" s="11">
        <v>0.16388325000000001</v>
      </c>
      <c r="H85" s="11">
        <v>0.99299999999999999</v>
      </c>
      <c r="I85" s="1">
        <v>5250</v>
      </c>
      <c r="J85" s="4" t="s">
        <v>2001</v>
      </c>
    </row>
    <row r="86" spans="2:10" x14ac:dyDescent="0.25">
      <c r="B86" s="33" t="s">
        <v>737</v>
      </c>
      <c r="C86" s="1">
        <v>45</v>
      </c>
      <c r="D86" s="11">
        <v>0.51456489999999999</v>
      </c>
      <c r="E86" s="11">
        <v>1.4720089999999999</v>
      </c>
      <c r="F86" s="11">
        <v>2E-3</v>
      </c>
      <c r="G86" s="11">
        <v>0.16395009999999999</v>
      </c>
      <c r="H86" s="11">
        <v>0.99299999999999999</v>
      </c>
      <c r="I86" s="1">
        <v>4954</v>
      </c>
      <c r="J86" s="4" t="s">
        <v>2002</v>
      </c>
    </row>
    <row r="87" spans="2:10" x14ac:dyDescent="0.25">
      <c r="B87" s="33" t="s">
        <v>2003</v>
      </c>
      <c r="C87" s="1">
        <v>111</v>
      </c>
      <c r="D87" s="11">
        <v>0.48321049999999999</v>
      </c>
      <c r="E87" s="11">
        <v>1.4645246999999999</v>
      </c>
      <c r="F87" s="11">
        <v>0</v>
      </c>
      <c r="G87" s="11">
        <v>0.16812833999999999</v>
      </c>
      <c r="H87" s="11">
        <v>0.99399999999999999</v>
      </c>
      <c r="I87" s="1">
        <v>5238</v>
      </c>
      <c r="J87" s="4" t="s">
        <v>2004</v>
      </c>
    </row>
    <row r="88" spans="2:10" x14ac:dyDescent="0.25">
      <c r="B88" s="33" t="s">
        <v>2005</v>
      </c>
      <c r="C88" s="1">
        <v>45</v>
      </c>
      <c r="D88" s="11">
        <v>0.51273674000000002</v>
      </c>
      <c r="E88" s="11">
        <v>1.4631296</v>
      </c>
      <c r="F88" s="11">
        <v>7.0000000000000001E-3</v>
      </c>
      <c r="G88" s="11">
        <v>0.16869292999999999</v>
      </c>
      <c r="H88" s="11">
        <v>0.995</v>
      </c>
      <c r="I88" s="1">
        <v>8005</v>
      </c>
      <c r="J88" s="4" t="s">
        <v>2006</v>
      </c>
    </row>
    <row r="89" spans="2:10" x14ac:dyDescent="0.25">
      <c r="B89" s="33" t="s">
        <v>759</v>
      </c>
      <c r="C89" s="1">
        <v>40</v>
      </c>
      <c r="D89" s="11">
        <v>0.51873880000000006</v>
      </c>
      <c r="E89" s="11">
        <v>1.4583843999999999</v>
      </c>
      <c r="F89" s="11">
        <v>5.0050049999999999E-3</v>
      </c>
      <c r="G89" s="11">
        <v>0.17231436</v>
      </c>
      <c r="H89" s="11">
        <v>0.996</v>
      </c>
      <c r="I89" s="1">
        <v>681</v>
      </c>
      <c r="J89" s="4" t="s">
        <v>2007</v>
      </c>
    </row>
    <row r="90" spans="2:10" ht="30" x14ac:dyDescent="0.25">
      <c r="B90" s="33" t="s">
        <v>725</v>
      </c>
      <c r="C90" s="1">
        <v>18</v>
      </c>
      <c r="D90" s="11">
        <v>0.57343255999999998</v>
      </c>
      <c r="E90" s="11">
        <v>1.4591198000000001</v>
      </c>
      <c r="F90" s="11">
        <v>2.3373984E-2</v>
      </c>
      <c r="G90" s="11">
        <v>0.17313034999999999</v>
      </c>
      <c r="H90" s="11">
        <v>0.995</v>
      </c>
      <c r="I90" s="1">
        <v>1949</v>
      </c>
      <c r="J90" s="4" t="s">
        <v>2008</v>
      </c>
    </row>
    <row r="91" spans="2:10" x14ac:dyDescent="0.25">
      <c r="B91" s="33" t="s">
        <v>769</v>
      </c>
      <c r="C91" s="1">
        <v>38</v>
      </c>
      <c r="D91" s="11">
        <v>0.51312170000000001</v>
      </c>
      <c r="E91" s="11">
        <v>1.4516511000000001</v>
      </c>
      <c r="F91" s="11">
        <v>1.0999999999999999E-2</v>
      </c>
      <c r="G91" s="11">
        <v>0.17744637999999999</v>
      </c>
      <c r="H91" s="11">
        <v>0.997</v>
      </c>
      <c r="I91" s="1">
        <v>4908</v>
      </c>
      <c r="J91" s="4" t="s">
        <v>2009</v>
      </c>
    </row>
    <row r="92" spans="2:10" x14ac:dyDescent="0.25">
      <c r="B92" s="33" t="s">
        <v>2010</v>
      </c>
      <c r="C92" s="1">
        <v>164</v>
      </c>
      <c r="D92" s="11">
        <v>0.46984720000000002</v>
      </c>
      <c r="E92" s="11">
        <v>1.4526634</v>
      </c>
      <c r="F92" s="11">
        <v>0</v>
      </c>
      <c r="G92" s="11">
        <v>0.17773501999999999</v>
      </c>
      <c r="H92" s="11">
        <v>0.997</v>
      </c>
      <c r="I92" s="1">
        <v>5789</v>
      </c>
      <c r="J92" s="4" t="s">
        <v>2011</v>
      </c>
    </row>
    <row r="93" spans="2:10" x14ac:dyDescent="0.25">
      <c r="B93" s="33" t="s">
        <v>703</v>
      </c>
      <c r="C93" s="1">
        <v>33</v>
      </c>
      <c r="D93" s="11">
        <v>0.52758384000000003</v>
      </c>
      <c r="E93" s="11">
        <v>1.4532061999999999</v>
      </c>
      <c r="F93" s="11">
        <v>1.2012012000000001E-2</v>
      </c>
      <c r="G93" s="11">
        <v>0.17894317000000001</v>
      </c>
      <c r="H93" s="11">
        <v>0.996</v>
      </c>
      <c r="I93" s="1">
        <v>5004</v>
      </c>
      <c r="J93" s="4" t="s">
        <v>2012</v>
      </c>
    </row>
    <row r="94" spans="2:10" x14ac:dyDescent="0.25">
      <c r="B94" s="33" t="s">
        <v>2013</v>
      </c>
      <c r="C94" s="1">
        <v>15</v>
      </c>
      <c r="D94" s="11">
        <v>0.58666229999999997</v>
      </c>
      <c r="E94" s="11">
        <v>1.4486232000000001</v>
      </c>
      <c r="F94" s="11">
        <v>3.4587993999999997E-2</v>
      </c>
      <c r="G94" s="11">
        <v>0.18095821000000001</v>
      </c>
      <c r="H94" s="11">
        <v>0.997</v>
      </c>
      <c r="I94" s="1">
        <v>8286</v>
      </c>
      <c r="J94" s="4" t="s">
        <v>2014</v>
      </c>
    </row>
    <row r="95" spans="2:10" ht="30" x14ac:dyDescent="0.25">
      <c r="B95" s="33" t="s">
        <v>767</v>
      </c>
      <c r="C95" s="1">
        <v>25</v>
      </c>
      <c r="D95" s="11">
        <v>0.53268974999999996</v>
      </c>
      <c r="E95" s="11">
        <v>1.4416188000000001</v>
      </c>
      <c r="F95" s="11">
        <v>2.2088353000000002E-2</v>
      </c>
      <c r="G95" s="11">
        <v>0.19205126</v>
      </c>
      <c r="H95" s="11">
        <v>0.999</v>
      </c>
      <c r="I95" s="1">
        <v>6672</v>
      </c>
      <c r="J95" s="4" t="s">
        <v>2015</v>
      </c>
    </row>
    <row r="96" spans="2:10" ht="30" x14ac:dyDescent="0.25">
      <c r="B96" s="33" t="s">
        <v>2016</v>
      </c>
      <c r="C96" s="1">
        <v>26</v>
      </c>
      <c r="D96" s="11">
        <v>0.52434987</v>
      </c>
      <c r="E96" s="11">
        <v>1.4385117000000001</v>
      </c>
      <c r="F96" s="11">
        <v>1.9038076000000001E-2</v>
      </c>
      <c r="G96" s="11">
        <v>0.19577004000000001</v>
      </c>
      <c r="H96" s="11">
        <v>0.999</v>
      </c>
      <c r="I96" s="1">
        <v>2745</v>
      </c>
      <c r="J96" s="4" t="s">
        <v>2017</v>
      </c>
    </row>
    <row r="97" spans="2:10" ht="30" x14ac:dyDescent="0.25">
      <c r="B97" s="33" t="s">
        <v>2018</v>
      </c>
      <c r="C97" s="1">
        <v>57</v>
      </c>
      <c r="D97" s="11">
        <v>0.49090602999999999</v>
      </c>
      <c r="E97" s="11">
        <v>1.4354563</v>
      </c>
      <c r="F97" s="11">
        <v>4.0000000000000001E-3</v>
      </c>
      <c r="G97" s="11">
        <v>0.19983405000000001</v>
      </c>
      <c r="H97" s="11">
        <v>1</v>
      </c>
      <c r="I97" s="1">
        <v>4266</v>
      </c>
      <c r="J97" s="4" t="s">
        <v>2019</v>
      </c>
    </row>
    <row r="98" spans="2:10" x14ac:dyDescent="0.25">
      <c r="B98" s="33" t="s">
        <v>690</v>
      </c>
      <c r="C98" s="1">
        <v>29</v>
      </c>
      <c r="D98" s="11">
        <v>0.51496350000000002</v>
      </c>
      <c r="E98" s="11">
        <v>1.4180698</v>
      </c>
      <c r="F98" s="11">
        <v>1.8036073E-2</v>
      </c>
      <c r="G98" s="11">
        <v>0.20299471999999999</v>
      </c>
      <c r="H98" s="11">
        <v>1</v>
      </c>
      <c r="I98" s="1">
        <v>4937</v>
      </c>
      <c r="J98" s="4" t="s">
        <v>2020</v>
      </c>
    </row>
    <row r="99" spans="2:10" ht="30" x14ac:dyDescent="0.25">
      <c r="B99" s="33" t="s">
        <v>721</v>
      </c>
      <c r="C99" s="1">
        <v>19</v>
      </c>
      <c r="D99" s="11">
        <v>0.54125047000000004</v>
      </c>
      <c r="E99" s="11">
        <v>1.4150995</v>
      </c>
      <c r="F99" s="11">
        <v>3.2225579999999997E-2</v>
      </c>
      <c r="G99" s="11">
        <v>0.20305577</v>
      </c>
      <c r="H99" s="11">
        <v>1</v>
      </c>
      <c r="I99" s="1">
        <v>4825</v>
      </c>
      <c r="J99" s="4" t="s">
        <v>2021</v>
      </c>
    </row>
    <row r="100" spans="2:10" x14ac:dyDescent="0.25">
      <c r="B100" s="33" t="s">
        <v>2022</v>
      </c>
      <c r="C100" s="1">
        <v>22</v>
      </c>
      <c r="D100" s="11">
        <v>0.54347897000000001</v>
      </c>
      <c r="E100" s="11">
        <v>1.4325030000000001</v>
      </c>
      <c r="F100" s="11">
        <v>3.3165827000000002E-2</v>
      </c>
      <c r="G100" s="11">
        <v>0.20358169000000001</v>
      </c>
      <c r="H100" s="11">
        <v>1</v>
      </c>
      <c r="I100" s="1">
        <v>6302</v>
      </c>
      <c r="J100" s="4" t="s">
        <v>2023</v>
      </c>
    </row>
    <row r="101" spans="2:10" x14ac:dyDescent="0.25">
      <c r="B101" s="33" t="s">
        <v>2024</v>
      </c>
      <c r="C101" s="1">
        <v>75</v>
      </c>
      <c r="D101" s="11">
        <v>0.47803097999999999</v>
      </c>
      <c r="E101" s="11">
        <v>1.4185369999999999</v>
      </c>
      <c r="F101" s="11">
        <v>2E-3</v>
      </c>
      <c r="G101" s="11">
        <v>0.20401025</v>
      </c>
      <c r="H101" s="11">
        <v>1</v>
      </c>
      <c r="I101" s="1">
        <v>5315</v>
      </c>
      <c r="J101" s="4" t="s">
        <v>2001</v>
      </c>
    </row>
    <row r="102" spans="2:10" ht="30" x14ac:dyDescent="0.25">
      <c r="B102" s="33" t="s">
        <v>2025</v>
      </c>
      <c r="C102" s="1">
        <v>78</v>
      </c>
      <c r="D102" s="11">
        <v>0.47135437000000002</v>
      </c>
      <c r="E102" s="11">
        <v>1.4164753000000001</v>
      </c>
      <c r="F102" s="11">
        <v>0</v>
      </c>
      <c r="G102" s="11">
        <v>0.20423802999999999</v>
      </c>
      <c r="H102" s="11">
        <v>1</v>
      </c>
      <c r="I102" s="1">
        <v>7409</v>
      </c>
      <c r="J102" s="4" t="s">
        <v>2026</v>
      </c>
    </row>
    <row r="103" spans="2:10" x14ac:dyDescent="0.25">
      <c r="B103" s="33" t="s">
        <v>2027</v>
      </c>
      <c r="C103" s="1">
        <v>15</v>
      </c>
      <c r="D103" s="11">
        <v>0.57812379999999997</v>
      </c>
      <c r="E103" s="11">
        <v>1.4151535</v>
      </c>
      <c r="F103" s="11">
        <v>4.6248715000000003E-2</v>
      </c>
      <c r="G103" s="11">
        <v>0.20481501999999999</v>
      </c>
      <c r="H103" s="11">
        <v>1</v>
      </c>
      <c r="I103" s="1">
        <v>6886</v>
      </c>
      <c r="J103" s="4" t="s">
        <v>884</v>
      </c>
    </row>
    <row r="104" spans="2:10" x14ac:dyDescent="0.25">
      <c r="B104" s="33" t="s">
        <v>2028</v>
      </c>
      <c r="C104" s="1">
        <v>18</v>
      </c>
      <c r="D104" s="11">
        <v>0.55423486</v>
      </c>
      <c r="E104" s="11">
        <v>1.4104030000000001</v>
      </c>
      <c r="F104" s="11">
        <v>4.4534410000000003E-2</v>
      </c>
      <c r="G104" s="11">
        <v>0.20499519999999999</v>
      </c>
      <c r="H104" s="11">
        <v>1</v>
      </c>
      <c r="I104" s="1">
        <v>1962</v>
      </c>
      <c r="J104" s="4" t="s">
        <v>2008</v>
      </c>
    </row>
    <row r="105" spans="2:10" x14ac:dyDescent="0.25">
      <c r="B105" s="33" t="s">
        <v>754</v>
      </c>
      <c r="C105" s="1">
        <v>15</v>
      </c>
      <c r="D105" s="11">
        <v>0.56450117</v>
      </c>
      <c r="E105" s="11">
        <v>1.4188791999999999</v>
      </c>
      <c r="F105" s="11">
        <v>3.2355915999999998E-2</v>
      </c>
      <c r="G105" s="11">
        <v>0.20517476000000001</v>
      </c>
      <c r="H105" s="11">
        <v>1</v>
      </c>
      <c r="I105" s="1">
        <v>1565</v>
      </c>
      <c r="J105" s="4" t="s">
        <v>2029</v>
      </c>
    </row>
    <row r="106" spans="2:10" x14ac:dyDescent="0.25">
      <c r="B106" s="33" t="s">
        <v>2030</v>
      </c>
      <c r="C106" s="1">
        <v>19</v>
      </c>
      <c r="D106" s="11">
        <v>0.54301670000000002</v>
      </c>
      <c r="E106" s="11">
        <v>1.4089779</v>
      </c>
      <c r="F106" s="11">
        <v>4.5592707000000003E-2</v>
      </c>
      <c r="G106" s="11">
        <v>0.2055959</v>
      </c>
      <c r="H106" s="11">
        <v>1</v>
      </c>
      <c r="I106" s="1">
        <v>4828</v>
      </c>
      <c r="J106" s="4" t="s">
        <v>2009</v>
      </c>
    </row>
    <row r="107" spans="2:10" x14ac:dyDescent="0.25">
      <c r="B107" s="33" t="s">
        <v>2031</v>
      </c>
      <c r="C107" s="1">
        <v>27</v>
      </c>
      <c r="D107" s="11">
        <v>0.51634219999999997</v>
      </c>
      <c r="E107" s="11">
        <v>1.4127531</v>
      </c>
      <c r="F107" s="11">
        <v>3.2032030000000003E-2</v>
      </c>
      <c r="G107" s="11">
        <v>0.20575297000000001</v>
      </c>
      <c r="H107" s="11">
        <v>1</v>
      </c>
      <c r="I107" s="1">
        <v>3927</v>
      </c>
      <c r="J107" s="4" t="s">
        <v>783</v>
      </c>
    </row>
    <row r="108" spans="2:10" ht="30" x14ac:dyDescent="0.25">
      <c r="B108" s="33" t="s">
        <v>740</v>
      </c>
      <c r="C108" s="1">
        <v>36</v>
      </c>
      <c r="D108" s="11">
        <v>0.50862269999999998</v>
      </c>
      <c r="E108" s="11">
        <v>1.4287837999999999</v>
      </c>
      <c r="F108" s="11">
        <v>1.3013013E-2</v>
      </c>
      <c r="G108" s="11">
        <v>0.20631708000000001</v>
      </c>
      <c r="H108" s="11">
        <v>1</v>
      </c>
      <c r="I108" s="1">
        <v>7420</v>
      </c>
      <c r="J108" s="4" t="s">
        <v>2032</v>
      </c>
    </row>
    <row r="109" spans="2:10" x14ac:dyDescent="0.25">
      <c r="B109" s="33" t="s">
        <v>2033</v>
      </c>
      <c r="C109" s="1">
        <v>59</v>
      </c>
      <c r="D109" s="11">
        <v>0.48863202</v>
      </c>
      <c r="E109" s="11">
        <v>1.4105706</v>
      </c>
      <c r="F109" s="11">
        <v>7.0000000000000001E-3</v>
      </c>
      <c r="G109" s="11">
        <v>0.20647716999999999</v>
      </c>
      <c r="H109" s="11">
        <v>1</v>
      </c>
      <c r="I109" s="1">
        <v>7526</v>
      </c>
      <c r="J109" s="4" t="s">
        <v>2026</v>
      </c>
    </row>
    <row r="110" spans="2:10" x14ac:dyDescent="0.25">
      <c r="B110" s="33" t="s">
        <v>2034</v>
      </c>
      <c r="C110" s="1">
        <v>55</v>
      </c>
      <c r="D110" s="11">
        <v>0.49012828000000003</v>
      </c>
      <c r="E110" s="11">
        <v>1.4189155</v>
      </c>
      <c r="F110" s="11">
        <v>4.0000000000000001E-3</v>
      </c>
      <c r="G110" s="11">
        <v>0.20703595999999999</v>
      </c>
      <c r="H110" s="11">
        <v>1</v>
      </c>
      <c r="I110" s="1">
        <v>2911</v>
      </c>
      <c r="J110" s="4" t="s">
        <v>2035</v>
      </c>
    </row>
    <row r="111" spans="2:10" x14ac:dyDescent="0.25">
      <c r="B111" s="33" t="s">
        <v>717</v>
      </c>
      <c r="C111" s="1">
        <v>37</v>
      </c>
      <c r="D111" s="11">
        <v>0.49783959999999999</v>
      </c>
      <c r="E111" s="11">
        <v>1.4111254</v>
      </c>
      <c r="F111" s="11">
        <v>1.7051152999999999E-2</v>
      </c>
      <c r="G111" s="11">
        <v>0.20705993</v>
      </c>
      <c r="H111" s="11">
        <v>1</v>
      </c>
      <c r="I111" s="1">
        <v>8969</v>
      </c>
      <c r="J111" s="4" t="s">
        <v>2036</v>
      </c>
    </row>
    <row r="112" spans="2:10" x14ac:dyDescent="0.25">
      <c r="B112" s="33" t="s">
        <v>688</v>
      </c>
      <c r="C112" s="1">
        <v>23</v>
      </c>
      <c r="D112" s="11">
        <v>0.53621419999999997</v>
      </c>
      <c r="E112" s="11">
        <v>1.4195822</v>
      </c>
      <c r="F112" s="11">
        <v>3.3199195000000001E-2</v>
      </c>
      <c r="G112" s="11">
        <v>0.20764588</v>
      </c>
      <c r="H112" s="11">
        <v>1</v>
      </c>
      <c r="I112" s="1">
        <v>1468</v>
      </c>
      <c r="J112" s="4" t="s">
        <v>2037</v>
      </c>
    </row>
    <row r="113" spans="2:10" x14ac:dyDescent="0.25">
      <c r="B113" s="33" t="s">
        <v>2038</v>
      </c>
      <c r="C113" s="1">
        <v>39</v>
      </c>
      <c r="D113" s="11">
        <v>0.50938386000000002</v>
      </c>
      <c r="E113" s="11">
        <v>1.4267719999999999</v>
      </c>
      <c r="F113" s="11">
        <v>1.9019019000000002E-2</v>
      </c>
      <c r="G113" s="11">
        <v>0.20797092</v>
      </c>
      <c r="H113" s="11">
        <v>1</v>
      </c>
      <c r="I113" s="1">
        <v>2788</v>
      </c>
      <c r="J113" s="4" t="s">
        <v>881</v>
      </c>
    </row>
    <row r="114" spans="2:10" x14ac:dyDescent="0.25">
      <c r="B114" s="33" t="s">
        <v>751</v>
      </c>
      <c r="C114" s="1">
        <v>27</v>
      </c>
      <c r="D114" s="11">
        <v>0.52173780000000003</v>
      </c>
      <c r="E114" s="11">
        <v>1.4288745</v>
      </c>
      <c r="F114" s="11">
        <v>1.0020039999999999E-2</v>
      </c>
      <c r="G114" s="11">
        <v>0.20828879</v>
      </c>
      <c r="H114" s="11">
        <v>1</v>
      </c>
      <c r="I114" s="1">
        <v>7014</v>
      </c>
      <c r="J114" s="4" t="s">
        <v>2039</v>
      </c>
    </row>
    <row r="115" spans="2:10" x14ac:dyDescent="0.25">
      <c r="B115" s="33" t="s">
        <v>713</v>
      </c>
      <c r="C115" s="1">
        <v>43</v>
      </c>
      <c r="D115" s="11">
        <v>0.50474189999999997</v>
      </c>
      <c r="E115" s="11">
        <v>1.4210290999999999</v>
      </c>
      <c r="F115" s="11">
        <v>7.0000000000000001E-3</v>
      </c>
      <c r="G115" s="11">
        <v>0.20868790000000001</v>
      </c>
      <c r="H115" s="11">
        <v>1</v>
      </c>
      <c r="I115" s="1">
        <v>3671</v>
      </c>
      <c r="J115" s="4" t="s">
        <v>2040</v>
      </c>
    </row>
    <row r="116" spans="2:10" x14ac:dyDescent="0.25">
      <c r="B116" s="33" t="s">
        <v>2041</v>
      </c>
      <c r="C116" s="1">
        <v>17</v>
      </c>
      <c r="D116" s="11">
        <v>0.55272423999999998</v>
      </c>
      <c r="E116" s="11">
        <v>1.4199721000000001</v>
      </c>
      <c r="F116" s="11">
        <v>5.1463167999999997E-2</v>
      </c>
      <c r="G116" s="11">
        <v>0.20879242000000001</v>
      </c>
      <c r="H116" s="11">
        <v>1</v>
      </c>
      <c r="I116" s="1">
        <v>4742</v>
      </c>
      <c r="J116" s="4" t="s">
        <v>2042</v>
      </c>
    </row>
    <row r="117" spans="2:10" x14ac:dyDescent="0.25">
      <c r="B117" s="33" t="s">
        <v>2043</v>
      </c>
      <c r="C117" s="1">
        <v>15</v>
      </c>
      <c r="D117" s="11">
        <v>0.56954870000000002</v>
      </c>
      <c r="E117" s="11">
        <v>1.4246356</v>
      </c>
      <c r="F117" s="11">
        <v>4.8304214999999998E-2</v>
      </c>
      <c r="G117" s="11">
        <v>0.20994325</v>
      </c>
      <c r="H117" s="11">
        <v>1</v>
      </c>
      <c r="I117" s="1">
        <v>7365</v>
      </c>
      <c r="J117" s="4" t="s">
        <v>2044</v>
      </c>
    </row>
    <row r="118" spans="2:10" x14ac:dyDescent="0.25">
      <c r="B118" s="33" t="s">
        <v>2045</v>
      </c>
      <c r="C118" s="1">
        <v>115</v>
      </c>
      <c r="D118" s="11">
        <v>0.46849963</v>
      </c>
      <c r="E118" s="11">
        <v>1.4210704999999999</v>
      </c>
      <c r="F118" s="11">
        <v>0</v>
      </c>
      <c r="G118" s="11">
        <v>0.21066536999999999</v>
      </c>
      <c r="H118" s="11">
        <v>1</v>
      </c>
      <c r="I118" s="1">
        <v>4713</v>
      </c>
      <c r="J118" s="4" t="s">
        <v>2046</v>
      </c>
    </row>
    <row r="119" spans="2:10" ht="30" x14ac:dyDescent="0.25">
      <c r="B119" s="33" t="s">
        <v>708</v>
      </c>
      <c r="C119" s="1">
        <v>23</v>
      </c>
      <c r="D119" s="11">
        <v>0.53409930000000005</v>
      </c>
      <c r="E119" s="11">
        <v>1.4226793</v>
      </c>
      <c r="F119" s="11">
        <v>2.7217742E-2</v>
      </c>
      <c r="G119" s="11">
        <v>0.21191724000000001</v>
      </c>
      <c r="H119" s="11">
        <v>1</v>
      </c>
      <c r="I119" s="1">
        <v>3035</v>
      </c>
      <c r="J119" s="4" t="s">
        <v>794</v>
      </c>
    </row>
    <row r="120" spans="2:10" x14ac:dyDescent="0.25">
      <c r="B120" s="33" t="s">
        <v>736</v>
      </c>
      <c r="C120" s="1">
        <v>81</v>
      </c>
      <c r="D120" s="11">
        <v>0.47833734999999999</v>
      </c>
      <c r="E120" s="11">
        <v>1.4214779</v>
      </c>
      <c r="F120" s="11">
        <v>2E-3</v>
      </c>
      <c r="G120" s="11">
        <v>0.21196407</v>
      </c>
      <c r="H120" s="11">
        <v>1</v>
      </c>
      <c r="I120" s="1">
        <v>6050</v>
      </c>
      <c r="J120" s="4" t="s">
        <v>2047</v>
      </c>
    </row>
    <row r="121" spans="2:10" x14ac:dyDescent="0.25">
      <c r="B121" s="33" t="s">
        <v>2048</v>
      </c>
      <c r="C121" s="1">
        <v>18</v>
      </c>
      <c r="D121" s="11">
        <v>0.54193645999999995</v>
      </c>
      <c r="E121" s="11">
        <v>1.3966023999999999</v>
      </c>
      <c r="F121" s="11">
        <v>4.0567952999999997E-2</v>
      </c>
      <c r="G121" s="11">
        <v>0.21742228</v>
      </c>
      <c r="H121" s="11">
        <v>1</v>
      </c>
      <c r="I121" s="1">
        <v>6415</v>
      </c>
      <c r="J121" s="4" t="s">
        <v>2049</v>
      </c>
    </row>
    <row r="122" spans="2:10" ht="30" x14ac:dyDescent="0.25">
      <c r="B122" s="33" t="s">
        <v>2050</v>
      </c>
      <c r="C122" s="1">
        <v>102</v>
      </c>
      <c r="D122" s="11">
        <v>0.45917022000000002</v>
      </c>
      <c r="E122" s="11">
        <v>1.3983148000000001</v>
      </c>
      <c r="F122" s="11">
        <v>1E-3</v>
      </c>
      <c r="G122" s="11">
        <v>0.21753349999999999</v>
      </c>
      <c r="H122" s="11">
        <v>1</v>
      </c>
      <c r="I122" s="1">
        <v>4266</v>
      </c>
      <c r="J122" s="4" t="s">
        <v>2051</v>
      </c>
    </row>
    <row r="123" spans="2:10" ht="30" x14ac:dyDescent="0.25">
      <c r="B123" s="33" t="s">
        <v>2052</v>
      </c>
      <c r="C123" s="1">
        <v>135</v>
      </c>
      <c r="D123" s="11">
        <v>0.45012572000000001</v>
      </c>
      <c r="E123" s="11">
        <v>1.3956875</v>
      </c>
      <c r="F123" s="11">
        <v>0</v>
      </c>
      <c r="G123" s="11">
        <v>0.21754292</v>
      </c>
      <c r="H123" s="11">
        <v>1</v>
      </c>
      <c r="I123" s="1">
        <v>4274</v>
      </c>
      <c r="J123" s="4" t="s">
        <v>2053</v>
      </c>
    </row>
    <row r="124" spans="2:10" x14ac:dyDescent="0.25">
      <c r="B124" s="33" t="s">
        <v>681</v>
      </c>
      <c r="C124" s="1">
        <v>76</v>
      </c>
      <c r="D124" s="11">
        <v>0.47465523999999998</v>
      </c>
      <c r="E124" s="11">
        <v>1.3998181999999999</v>
      </c>
      <c r="F124" s="11">
        <v>5.0000000000000001E-3</v>
      </c>
      <c r="G124" s="11">
        <v>0.21831934</v>
      </c>
      <c r="H124" s="11">
        <v>1</v>
      </c>
      <c r="I124" s="1">
        <v>6471</v>
      </c>
      <c r="J124" s="4" t="s">
        <v>2054</v>
      </c>
    </row>
    <row r="125" spans="2:10" x14ac:dyDescent="0.25">
      <c r="B125" s="33" t="s">
        <v>2055</v>
      </c>
      <c r="C125" s="1">
        <v>167</v>
      </c>
      <c r="D125" s="11">
        <v>0.44737893000000001</v>
      </c>
      <c r="E125" s="11">
        <v>1.4006588</v>
      </c>
      <c r="F125" s="11">
        <v>0</v>
      </c>
      <c r="G125" s="11">
        <v>0.21833389</v>
      </c>
      <c r="H125" s="11">
        <v>1</v>
      </c>
      <c r="I125" s="1">
        <v>7227</v>
      </c>
      <c r="J125" s="4" t="s">
        <v>2056</v>
      </c>
    </row>
    <row r="126" spans="2:10" x14ac:dyDescent="0.25">
      <c r="B126" s="33" t="s">
        <v>704</v>
      </c>
      <c r="C126" s="1">
        <v>16</v>
      </c>
      <c r="D126" s="11">
        <v>0.55629379999999995</v>
      </c>
      <c r="E126" s="11">
        <v>1.4014515000000001</v>
      </c>
      <c r="F126" s="11">
        <v>4.2682927000000002E-2</v>
      </c>
      <c r="G126" s="11">
        <v>0.21840683</v>
      </c>
      <c r="H126" s="11">
        <v>1</v>
      </c>
      <c r="I126" s="1">
        <v>4828</v>
      </c>
      <c r="J126" s="4" t="s">
        <v>2057</v>
      </c>
    </row>
    <row r="127" spans="2:10" ht="30" x14ac:dyDescent="0.25">
      <c r="B127" s="33" t="s">
        <v>718</v>
      </c>
      <c r="C127" s="1">
        <v>49</v>
      </c>
      <c r="D127" s="11">
        <v>0.49090084</v>
      </c>
      <c r="E127" s="11">
        <v>1.3986939</v>
      </c>
      <c r="F127" s="11">
        <v>8.9999999999999993E-3</v>
      </c>
      <c r="G127" s="11">
        <v>0.21864235000000001</v>
      </c>
      <c r="H127" s="11">
        <v>1</v>
      </c>
      <c r="I127" s="1">
        <v>3035</v>
      </c>
      <c r="J127" s="4" t="s">
        <v>882</v>
      </c>
    </row>
    <row r="128" spans="2:10" x14ac:dyDescent="0.25">
      <c r="B128" s="33" t="s">
        <v>696</v>
      </c>
      <c r="C128" s="1">
        <v>42</v>
      </c>
      <c r="D128" s="11">
        <v>0.48420748000000002</v>
      </c>
      <c r="E128" s="11">
        <v>1.3966164999999999</v>
      </c>
      <c r="F128" s="11">
        <v>1.9E-2</v>
      </c>
      <c r="G128" s="11">
        <v>0.21913534000000001</v>
      </c>
      <c r="H128" s="11">
        <v>1</v>
      </c>
      <c r="I128" s="1">
        <v>3309</v>
      </c>
      <c r="J128" s="4" t="s">
        <v>2058</v>
      </c>
    </row>
    <row r="129" spans="2:10" x14ac:dyDescent="0.25">
      <c r="B129" s="33" t="s">
        <v>2059</v>
      </c>
      <c r="C129" s="1">
        <v>39</v>
      </c>
      <c r="D129" s="11">
        <v>0.49727979999999999</v>
      </c>
      <c r="E129" s="11">
        <v>1.3925464999999999</v>
      </c>
      <c r="F129" s="11">
        <v>2.4E-2</v>
      </c>
      <c r="G129" s="11">
        <v>0.22239327</v>
      </c>
      <c r="H129" s="11">
        <v>1</v>
      </c>
      <c r="I129" s="1">
        <v>4460</v>
      </c>
      <c r="J129" s="4" t="s">
        <v>2060</v>
      </c>
    </row>
    <row r="130" spans="2:10" ht="30" x14ac:dyDescent="0.25">
      <c r="B130" s="33" t="s">
        <v>2061</v>
      </c>
      <c r="C130" s="1">
        <v>100</v>
      </c>
      <c r="D130" s="11">
        <v>0.45684657000000001</v>
      </c>
      <c r="E130" s="11">
        <v>1.3901786</v>
      </c>
      <c r="F130" s="11">
        <v>1E-3</v>
      </c>
      <c r="G130" s="11">
        <v>0.22531047000000001</v>
      </c>
      <c r="H130" s="11">
        <v>1</v>
      </c>
      <c r="I130" s="1">
        <v>4266</v>
      </c>
      <c r="J130" s="4" t="s">
        <v>2051</v>
      </c>
    </row>
    <row r="131" spans="2:10" x14ac:dyDescent="0.25">
      <c r="B131" s="33" t="s">
        <v>2062</v>
      </c>
      <c r="C131" s="1">
        <v>356</v>
      </c>
      <c r="D131" s="11">
        <v>0.43610206000000001</v>
      </c>
      <c r="E131" s="11">
        <v>1.3831865999999999</v>
      </c>
      <c r="F131" s="11">
        <v>0</v>
      </c>
      <c r="G131" s="11">
        <v>0.22575329999999999</v>
      </c>
      <c r="H131" s="11">
        <v>1</v>
      </c>
      <c r="I131" s="1">
        <v>5963</v>
      </c>
      <c r="J131" s="4" t="s">
        <v>2063</v>
      </c>
    </row>
    <row r="132" spans="2:10" x14ac:dyDescent="0.25">
      <c r="B132" s="33" t="s">
        <v>2064</v>
      </c>
      <c r="C132" s="1">
        <v>72</v>
      </c>
      <c r="D132" s="11">
        <v>0.46430779999999999</v>
      </c>
      <c r="E132" s="11">
        <v>1.385464</v>
      </c>
      <c r="F132" s="11">
        <v>4.0000000000000001E-3</v>
      </c>
      <c r="G132" s="11">
        <v>0.22636469000000001</v>
      </c>
      <c r="H132" s="11">
        <v>1</v>
      </c>
      <c r="I132" s="1">
        <v>7241</v>
      </c>
      <c r="J132" s="4" t="s">
        <v>2065</v>
      </c>
    </row>
    <row r="133" spans="2:10" x14ac:dyDescent="0.25">
      <c r="B133" s="33" t="s">
        <v>746</v>
      </c>
      <c r="C133" s="1">
        <v>178</v>
      </c>
      <c r="D133" s="11">
        <v>0.44794213999999999</v>
      </c>
      <c r="E133" s="11">
        <v>1.3821030000000001</v>
      </c>
      <c r="F133" s="11">
        <v>8.0000000000000002E-3</v>
      </c>
      <c r="G133" s="11">
        <v>0.2263667</v>
      </c>
      <c r="H133" s="11">
        <v>1</v>
      </c>
      <c r="I133" s="1">
        <v>6311</v>
      </c>
      <c r="J133" s="4" t="s">
        <v>2066</v>
      </c>
    </row>
    <row r="134" spans="2:10" ht="30" x14ac:dyDescent="0.25">
      <c r="B134" s="33" t="s">
        <v>2067</v>
      </c>
      <c r="C134" s="1">
        <v>34</v>
      </c>
      <c r="D134" s="11">
        <v>0.49720803000000002</v>
      </c>
      <c r="E134" s="11">
        <v>1.3886780000000001</v>
      </c>
      <c r="F134" s="11">
        <v>1.5045134999999999E-2</v>
      </c>
      <c r="G134" s="11">
        <v>0.22665082</v>
      </c>
      <c r="H134" s="11">
        <v>1</v>
      </c>
      <c r="I134" s="1">
        <v>5214</v>
      </c>
      <c r="J134" s="4" t="s">
        <v>2068</v>
      </c>
    </row>
    <row r="135" spans="2:10" ht="30" x14ac:dyDescent="0.25">
      <c r="B135" s="33" t="s">
        <v>2069</v>
      </c>
      <c r="C135" s="1">
        <v>101</v>
      </c>
      <c r="D135" s="11">
        <v>0.45425065999999997</v>
      </c>
      <c r="E135" s="11">
        <v>1.3869157999999999</v>
      </c>
      <c r="F135" s="11">
        <v>1E-3</v>
      </c>
      <c r="G135" s="11">
        <v>0.22680439999999999</v>
      </c>
      <c r="H135" s="11">
        <v>1</v>
      </c>
      <c r="I135" s="1">
        <v>3500</v>
      </c>
      <c r="J135" s="4" t="s">
        <v>2070</v>
      </c>
    </row>
    <row r="136" spans="2:10" x14ac:dyDescent="0.25">
      <c r="B136" s="33" t="s">
        <v>2071</v>
      </c>
      <c r="C136" s="1">
        <v>18</v>
      </c>
      <c r="D136" s="11">
        <v>0.53823109999999996</v>
      </c>
      <c r="E136" s="11">
        <v>1.3833511999999999</v>
      </c>
      <c r="F136" s="11">
        <v>4.5454546999999998E-2</v>
      </c>
      <c r="G136" s="11">
        <v>0.22714329999999999</v>
      </c>
      <c r="H136" s="11">
        <v>1</v>
      </c>
      <c r="I136" s="1">
        <v>4705</v>
      </c>
      <c r="J136" s="4" t="s">
        <v>2072</v>
      </c>
    </row>
    <row r="137" spans="2:10" x14ac:dyDescent="0.25">
      <c r="B137" s="33" t="s">
        <v>2073</v>
      </c>
      <c r="C137" s="1">
        <v>120</v>
      </c>
      <c r="D137" s="11">
        <v>0.45203855999999998</v>
      </c>
      <c r="E137" s="11">
        <v>1.3875084</v>
      </c>
      <c r="F137" s="11">
        <v>1E-3</v>
      </c>
      <c r="G137" s="11">
        <v>0.22732951000000001</v>
      </c>
      <c r="H137" s="11">
        <v>1</v>
      </c>
      <c r="I137" s="1">
        <v>6739</v>
      </c>
      <c r="J137" s="4" t="s">
        <v>2074</v>
      </c>
    </row>
    <row r="138" spans="2:10" x14ac:dyDescent="0.25">
      <c r="B138" s="33" t="s">
        <v>2075</v>
      </c>
      <c r="C138" s="1">
        <v>15</v>
      </c>
      <c r="D138" s="11">
        <v>0.55591464000000002</v>
      </c>
      <c r="E138" s="11">
        <v>1.3855972999999999</v>
      </c>
      <c r="F138" s="11">
        <v>4.6201233000000001E-2</v>
      </c>
      <c r="G138" s="11">
        <v>0.22776815</v>
      </c>
      <c r="H138" s="11">
        <v>1</v>
      </c>
      <c r="I138" s="1">
        <v>1962</v>
      </c>
      <c r="J138" s="4" t="s">
        <v>2008</v>
      </c>
    </row>
    <row r="139" spans="2:10" ht="30" x14ac:dyDescent="0.25">
      <c r="B139" s="33" t="s">
        <v>724</v>
      </c>
      <c r="C139" s="1">
        <v>36</v>
      </c>
      <c r="D139" s="11">
        <v>0.49037609999999998</v>
      </c>
      <c r="E139" s="11">
        <v>1.3838279</v>
      </c>
      <c r="F139" s="11">
        <v>2.0020019999999999E-2</v>
      </c>
      <c r="G139" s="11">
        <v>0.22784276000000001</v>
      </c>
      <c r="H139" s="11">
        <v>1</v>
      </c>
      <c r="I139" s="1">
        <v>4951</v>
      </c>
      <c r="J139" s="4" t="s">
        <v>2076</v>
      </c>
    </row>
    <row r="140" spans="2:10" x14ac:dyDescent="0.25">
      <c r="B140" s="33" t="s">
        <v>2077</v>
      </c>
      <c r="C140" s="1">
        <v>98</v>
      </c>
      <c r="D140" s="11">
        <v>0.45123370000000002</v>
      </c>
      <c r="E140" s="11">
        <v>1.3748715</v>
      </c>
      <c r="F140" s="11">
        <v>4.0000000000000001E-3</v>
      </c>
      <c r="G140" s="11">
        <v>0.23105817000000001</v>
      </c>
      <c r="H140" s="11">
        <v>1</v>
      </c>
      <c r="I140" s="1">
        <v>2978</v>
      </c>
      <c r="J140" s="4" t="s">
        <v>882</v>
      </c>
    </row>
    <row r="141" spans="2:10" x14ac:dyDescent="0.25">
      <c r="B141" s="33" t="s">
        <v>2078</v>
      </c>
      <c r="C141" s="1">
        <v>56</v>
      </c>
      <c r="D141" s="11">
        <v>0.47226353999999998</v>
      </c>
      <c r="E141" s="11">
        <v>1.3791114</v>
      </c>
      <c r="F141" s="11">
        <v>0.01</v>
      </c>
      <c r="G141" s="11">
        <v>0.23114419</v>
      </c>
      <c r="H141" s="11">
        <v>1</v>
      </c>
      <c r="I141" s="1">
        <v>6484</v>
      </c>
      <c r="J141" s="4" t="s">
        <v>2079</v>
      </c>
    </row>
    <row r="142" spans="2:10" x14ac:dyDescent="0.25">
      <c r="B142" s="33" t="s">
        <v>2080</v>
      </c>
      <c r="C142" s="1">
        <v>19</v>
      </c>
      <c r="D142" s="11">
        <v>0.53070349999999999</v>
      </c>
      <c r="E142" s="11">
        <v>1.3754841</v>
      </c>
      <c r="F142" s="11">
        <v>6.7622950000000001E-2</v>
      </c>
      <c r="G142" s="11">
        <v>0.2315902</v>
      </c>
      <c r="H142" s="11">
        <v>1</v>
      </c>
      <c r="I142" s="1">
        <v>4923</v>
      </c>
      <c r="J142" s="4" t="s">
        <v>2081</v>
      </c>
    </row>
    <row r="143" spans="2:10" x14ac:dyDescent="0.25">
      <c r="B143" s="33" t="s">
        <v>2082</v>
      </c>
      <c r="C143" s="1">
        <v>233</v>
      </c>
      <c r="D143" s="11">
        <v>0.44357148000000002</v>
      </c>
      <c r="E143" s="11">
        <v>1.3766285</v>
      </c>
      <c r="F143" s="11">
        <v>0</v>
      </c>
      <c r="G143" s="11">
        <v>0.23263492</v>
      </c>
      <c r="H143" s="11">
        <v>1</v>
      </c>
      <c r="I143" s="1">
        <v>3568</v>
      </c>
      <c r="J143" s="4" t="s">
        <v>2083</v>
      </c>
    </row>
    <row r="144" spans="2:10" ht="30" x14ac:dyDescent="0.25">
      <c r="B144" s="33" t="s">
        <v>2084</v>
      </c>
      <c r="C144" s="1">
        <v>30</v>
      </c>
      <c r="D144" s="11">
        <v>0.50837063999999998</v>
      </c>
      <c r="E144" s="11">
        <v>1.3773198</v>
      </c>
      <c r="F144" s="11">
        <v>3.1093280000000001E-2</v>
      </c>
      <c r="G144" s="11">
        <v>0.23293059999999999</v>
      </c>
      <c r="H144" s="11">
        <v>1</v>
      </c>
      <c r="I144" s="1">
        <v>4878</v>
      </c>
      <c r="J144" s="4" t="s">
        <v>779</v>
      </c>
    </row>
    <row r="145" spans="2:10" x14ac:dyDescent="0.25">
      <c r="B145" s="33" t="s">
        <v>2085</v>
      </c>
      <c r="C145" s="1">
        <v>25</v>
      </c>
      <c r="D145" s="11">
        <v>0.50706446000000005</v>
      </c>
      <c r="E145" s="11">
        <v>1.3756139999999999</v>
      </c>
      <c r="F145" s="11">
        <v>3.0211479999999999E-2</v>
      </c>
      <c r="G145" s="11">
        <v>0.23301210999999999</v>
      </c>
      <c r="H145" s="11">
        <v>1</v>
      </c>
      <c r="I145" s="1">
        <v>5625</v>
      </c>
      <c r="J145" s="4" t="s">
        <v>2086</v>
      </c>
    </row>
    <row r="146" spans="2:10" ht="30" x14ac:dyDescent="0.25">
      <c r="B146" s="33" t="s">
        <v>2087</v>
      </c>
      <c r="C146" s="1">
        <v>27</v>
      </c>
      <c r="D146" s="11">
        <v>0.50947229999999999</v>
      </c>
      <c r="E146" s="11">
        <v>1.3679338000000001</v>
      </c>
      <c r="F146" s="11">
        <v>3.4034031999999999E-2</v>
      </c>
      <c r="G146" s="11">
        <v>0.24339180999999999</v>
      </c>
      <c r="H146" s="11">
        <v>1</v>
      </c>
      <c r="I146" s="1">
        <v>1501</v>
      </c>
      <c r="J146" s="4" t="s">
        <v>2037</v>
      </c>
    </row>
    <row r="147" spans="2:10" x14ac:dyDescent="0.25">
      <c r="B147" s="33" t="s">
        <v>2088</v>
      </c>
      <c r="C147" s="1">
        <v>22</v>
      </c>
      <c r="D147" s="11">
        <v>0.5256807</v>
      </c>
      <c r="E147" s="11">
        <v>1.3656765</v>
      </c>
      <c r="F147" s="11">
        <v>4.9295775999999999E-2</v>
      </c>
      <c r="G147" s="11">
        <v>0.24633363999999999</v>
      </c>
      <c r="H147" s="11">
        <v>1</v>
      </c>
      <c r="I147" s="1">
        <v>4964</v>
      </c>
      <c r="J147" s="4" t="s">
        <v>883</v>
      </c>
    </row>
    <row r="148" spans="2:10" ht="30" x14ac:dyDescent="0.25">
      <c r="B148" s="20" t="s">
        <v>2089</v>
      </c>
      <c r="C148" s="5">
        <v>18</v>
      </c>
      <c r="D148" s="12">
        <v>0.52640056999999996</v>
      </c>
      <c r="E148" s="12">
        <v>1.3646453999999999</v>
      </c>
      <c r="F148" s="12">
        <v>4.8730966000000001E-2</v>
      </c>
      <c r="G148" s="12">
        <v>0.24702347999999999</v>
      </c>
      <c r="H148" s="12">
        <v>1</v>
      </c>
      <c r="I148" s="5">
        <v>5685</v>
      </c>
      <c r="J148" s="30" t="s">
        <v>2090</v>
      </c>
    </row>
  </sheetData>
  <sortState ref="B2:M1003">
    <sortCondition ref="G2:G1003"/>
  </sortState>
  <mergeCells count="1">
    <mergeCell ref="B1:J1"/>
  </mergeCells>
  <pageMargins left="0.70866141732283472" right="0.70866141732283472" top="0.74803149606299213" bottom="0.74803149606299213" header="0.31496062992125984" footer="0.31496062992125984"/>
  <pageSetup paperSize="9" scale="48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J46"/>
  <sheetViews>
    <sheetView zoomScaleNormal="100" workbookViewId="0">
      <selection activeCell="J66" sqref="J66"/>
    </sheetView>
  </sheetViews>
  <sheetFormatPr defaultRowHeight="15" x14ac:dyDescent="0.25"/>
  <cols>
    <col min="1" max="1" width="9.140625" customWidth="1"/>
    <col min="2" max="2" width="101.28515625" style="6" bestFit="1" customWidth="1"/>
    <col min="3" max="3" width="6.28515625" style="2" bestFit="1" customWidth="1"/>
    <col min="4" max="4" width="8" bestFit="1" customWidth="1"/>
    <col min="5" max="5" width="7.5703125" bestFit="1" customWidth="1"/>
    <col min="6" max="6" width="12.28515625" bestFit="1" customWidth="1"/>
    <col min="7" max="7" width="11.5703125" bestFit="1" customWidth="1"/>
    <col min="8" max="8" width="13.28515625" bestFit="1" customWidth="1"/>
    <col min="9" max="9" width="17.5703125" style="2" bestFit="1" customWidth="1"/>
    <col min="10" max="10" width="33.7109375" bestFit="1" customWidth="1"/>
  </cols>
  <sheetData>
    <row r="1" spans="2:10" x14ac:dyDescent="0.25">
      <c r="B1" s="120" t="s">
        <v>2271</v>
      </c>
      <c r="C1" s="120"/>
      <c r="D1" s="120"/>
      <c r="E1" s="120"/>
      <c r="F1" s="120"/>
      <c r="G1" s="120"/>
      <c r="H1" s="120"/>
      <c r="I1" s="120"/>
      <c r="J1" s="120"/>
    </row>
    <row r="2" spans="2:10" x14ac:dyDescent="0.25">
      <c r="B2" s="88" t="s">
        <v>777</v>
      </c>
      <c r="C2" s="89" t="s">
        <v>792</v>
      </c>
      <c r="D2" s="89" t="s">
        <v>791</v>
      </c>
      <c r="E2" s="89" t="s">
        <v>790</v>
      </c>
      <c r="F2" s="89" t="s">
        <v>789</v>
      </c>
      <c r="G2" s="90" t="s">
        <v>788</v>
      </c>
      <c r="H2" s="89" t="s">
        <v>787</v>
      </c>
      <c r="I2" s="89" t="s">
        <v>786</v>
      </c>
      <c r="J2" s="91" t="s">
        <v>785</v>
      </c>
    </row>
    <row r="3" spans="2:10" x14ac:dyDescent="0.25">
      <c r="B3" s="18" t="s">
        <v>753</v>
      </c>
      <c r="C3" s="1">
        <v>30</v>
      </c>
      <c r="D3" s="11">
        <v>0.73608357000000002</v>
      </c>
      <c r="E3" s="11">
        <v>2.038135</v>
      </c>
      <c r="F3" s="11">
        <v>0</v>
      </c>
      <c r="G3" s="11">
        <v>1.0965084E-2</v>
      </c>
      <c r="H3" s="11">
        <v>1.0999999999999999E-2</v>
      </c>
      <c r="I3" s="1">
        <v>2319</v>
      </c>
      <c r="J3" s="7" t="s">
        <v>2091</v>
      </c>
    </row>
    <row r="4" spans="2:10" x14ac:dyDescent="0.25">
      <c r="B4" s="18" t="s">
        <v>687</v>
      </c>
      <c r="C4" s="1">
        <v>16</v>
      </c>
      <c r="D4" s="11">
        <v>0.75211380000000005</v>
      </c>
      <c r="E4" s="11">
        <v>1.9299641000000001</v>
      </c>
      <c r="F4" s="11">
        <v>0</v>
      </c>
      <c r="G4" s="11">
        <v>3.5974417000000002E-2</v>
      </c>
      <c r="H4" s="11">
        <v>4.5999999999999999E-2</v>
      </c>
      <c r="I4" s="1">
        <v>1814</v>
      </c>
      <c r="J4" s="7" t="s">
        <v>2092</v>
      </c>
    </row>
    <row r="5" spans="2:10" x14ac:dyDescent="0.25">
      <c r="B5" s="18" t="s">
        <v>679</v>
      </c>
      <c r="C5" s="1">
        <v>21</v>
      </c>
      <c r="D5" s="11">
        <v>0.69785494000000003</v>
      </c>
      <c r="E5" s="11">
        <v>1.8517652</v>
      </c>
      <c r="F5" s="11">
        <v>0</v>
      </c>
      <c r="G5" s="11">
        <v>6.1971650000000003E-2</v>
      </c>
      <c r="H5" s="11">
        <v>0.10299999999999999</v>
      </c>
      <c r="I5" s="1">
        <v>1814</v>
      </c>
      <c r="J5" s="7" t="s">
        <v>2093</v>
      </c>
    </row>
    <row r="6" spans="2:10" x14ac:dyDescent="0.25">
      <c r="B6" s="18" t="s">
        <v>678</v>
      </c>
      <c r="C6" s="1">
        <v>94</v>
      </c>
      <c r="D6" s="11">
        <v>0.56940394999999999</v>
      </c>
      <c r="E6" s="11">
        <v>1.7481447000000001</v>
      </c>
      <c r="F6" s="11">
        <v>5.0000000000000001E-3</v>
      </c>
      <c r="G6" s="11">
        <v>9.5383460000000003E-2</v>
      </c>
      <c r="H6" s="11">
        <v>0.27200000000000002</v>
      </c>
      <c r="I6" s="1">
        <v>5379</v>
      </c>
      <c r="J6" s="7" t="s">
        <v>2094</v>
      </c>
    </row>
    <row r="7" spans="2:10" x14ac:dyDescent="0.25">
      <c r="B7" s="18" t="s">
        <v>695</v>
      </c>
      <c r="C7" s="1">
        <v>96</v>
      </c>
      <c r="D7" s="11">
        <v>0.56961846000000005</v>
      </c>
      <c r="E7" s="11">
        <v>1.7493042999999999</v>
      </c>
      <c r="F7" s="11">
        <v>5.0000000000000001E-3</v>
      </c>
      <c r="G7" s="11">
        <v>0.10945305</v>
      </c>
      <c r="H7" s="11">
        <v>0.26800000000000002</v>
      </c>
      <c r="I7" s="1">
        <v>3162</v>
      </c>
      <c r="J7" s="7" t="s">
        <v>2095</v>
      </c>
    </row>
    <row r="8" spans="2:10" x14ac:dyDescent="0.25">
      <c r="B8" s="18" t="s">
        <v>697</v>
      </c>
      <c r="C8" s="1">
        <v>23</v>
      </c>
      <c r="D8" s="11">
        <v>0.63822323000000003</v>
      </c>
      <c r="E8" s="11">
        <v>1.7128603</v>
      </c>
      <c r="F8" s="11">
        <v>3.8420490000000002E-2</v>
      </c>
      <c r="G8" s="11">
        <v>0.12431113000000001</v>
      </c>
      <c r="H8" s="11">
        <v>0.36299999999999999</v>
      </c>
      <c r="I8" s="1">
        <v>6011</v>
      </c>
      <c r="J8" s="7" t="s">
        <v>2096</v>
      </c>
    </row>
    <row r="9" spans="2:10" x14ac:dyDescent="0.25">
      <c r="B9" s="18" t="s">
        <v>755</v>
      </c>
      <c r="C9" s="1">
        <v>51</v>
      </c>
      <c r="D9" s="11">
        <v>0.59238539999999995</v>
      </c>
      <c r="E9" s="11">
        <v>1.7531549</v>
      </c>
      <c r="F9" s="11">
        <v>1.0010010000000001E-3</v>
      </c>
      <c r="G9" s="11">
        <v>0.12534297</v>
      </c>
      <c r="H9" s="11">
        <v>0.255</v>
      </c>
      <c r="I9" s="1">
        <v>3358</v>
      </c>
      <c r="J9" s="7" t="s">
        <v>2097</v>
      </c>
    </row>
    <row r="10" spans="2:10" x14ac:dyDescent="0.25">
      <c r="B10" s="18" t="s">
        <v>776</v>
      </c>
      <c r="C10" s="1">
        <v>26</v>
      </c>
      <c r="D10" s="11">
        <v>0.61750389999999999</v>
      </c>
      <c r="E10" s="11">
        <v>1.7028036</v>
      </c>
      <c r="F10" s="11">
        <v>5.0607285999999998E-3</v>
      </c>
      <c r="G10" s="11">
        <v>0.12537839000000001</v>
      </c>
      <c r="H10" s="11">
        <v>0.39800000000000002</v>
      </c>
      <c r="I10" s="1">
        <v>2994</v>
      </c>
      <c r="J10" s="7" t="s">
        <v>1948</v>
      </c>
    </row>
    <row r="11" spans="2:10" x14ac:dyDescent="0.25">
      <c r="B11" s="18" t="s">
        <v>680</v>
      </c>
      <c r="C11" s="1">
        <v>55</v>
      </c>
      <c r="D11" s="11">
        <v>0.59686834</v>
      </c>
      <c r="E11" s="11">
        <v>1.7696193</v>
      </c>
      <c r="F11" s="11">
        <v>1.3026052E-2</v>
      </c>
      <c r="G11" s="11">
        <v>0.12645888</v>
      </c>
      <c r="H11" s="11">
        <v>0.222</v>
      </c>
      <c r="I11" s="1">
        <v>5379</v>
      </c>
      <c r="J11" s="7" t="s">
        <v>2098</v>
      </c>
    </row>
    <row r="12" spans="2:10" x14ac:dyDescent="0.25">
      <c r="B12" s="18" t="s">
        <v>772</v>
      </c>
      <c r="C12" s="1">
        <v>32</v>
      </c>
      <c r="D12" s="11">
        <v>0.60094429999999999</v>
      </c>
      <c r="E12" s="11">
        <v>1.6674910999999999</v>
      </c>
      <c r="F12" s="11">
        <v>1.003009E-3</v>
      </c>
      <c r="G12" s="11">
        <v>0.13085915000000001</v>
      </c>
      <c r="H12" s="11">
        <v>0.52300000000000002</v>
      </c>
      <c r="I12" s="1">
        <v>5615</v>
      </c>
      <c r="J12" s="7" t="s">
        <v>2099</v>
      </c>
    </row>
    <row r="13" spans="2:10" x14ac:dyDescent="0.25">
      <c r="B13" s="18" t="s">
        <v>726</v>
      </c>
      <c r="C13" s="1">
        <v>37</v>
      </c>
      <c r="D13" s="11">
        <v>0.59109086</v>
      </c>
      <c r="E13" s="11">
        <v>1.6694655</v>
      </c>
      <c r="F13" s="11">
        <v>0</v>
      </c>
      <c r="G13" s="11">
        <v>0.13826467000000001</v>
      </c>
      <c r="H13" s="11">
        <v>0.51600000000000001</v>
      </c>
      <c r="I13" s="1">
        <v>3072</v>
      </c>
      <c r="J13" s="7" t="s">
        <v>2100</v>
      </c>
    </row>
    <row r="14" spans="2:10" x14ac:dyDescent="0.25">
      <c r="B14" s="18" t="s">
        <v>731</v>
      </c>
      <c r="C14" s="1">
        <v>16</v>
      </c>
      <c r="D14" s="11">
        <v>0.66594370000000003</v>
      </c>
      <c r="E14" s="11">
        <v>1.650501</v>
      </c>
      <c r="F14" s="11">
        <v>2.0387360000000002E-3</v>
      </c>
      <c r="G14" s="11">
        <v>0.13907130000000001</v>
      </c>
      <c r="H14" s="11">
        <v>0.58199999999999996</v>
      </c>
      <c r="I14" s="1">
        <v>2598</v>
      </c>
      <c r="J14" s="7" t="s">
        <v>2101</v>
      </c>
    </row>
    <row r="15" spans="2:10" x14ac:dyDescent="0.25">
      <c r="B15" s="18" t="s">
        <v>2038</v>
      </c>
      <c r="C15" s="1">
        <v>39</v>
      </c>
      <c r="D15" s="11">
        <v>0.58267015</v>
      </c>
      <c r="E15" s="11">
        <v>1.6553267</v>
      </c>
      <c r="F15" s="11">
        <v>0</v>
      </c>
      <c r="G15" s="11">
        <v>0.13929026</v>
      </c>
      <c r="H15" s="11">
        <v>0.56299999999999994</v>
      </c>
      <c r="I15" s="1">
        <v>3056</v>
      </c>
      <c r="J15" s="7" t="s">
        <v>2102</v>
      </c>
    </row>
    <row r="16" spans="2:10" x14ac:dyDescent="0.25">
      <c r="B16" s="18" t="s">
        <v>683</v>
      </c>
      <c r="C16" s="1">
        <v>35</v>
      </c>
      <c r="D16" s="11">
        <v>0.58801890000000001</v>
      </c>
      <c r="E16" s="11">
        <v>1.6724117999999999</v>
      </c>
      <c r="F16" s="11">
        <v>6.0060060000000004E-3</v>
      </c>
      <c r="G16" s="11">
        <v>0.14583714</v>
      </c>
      <c r="H16" s="11">
        <v>0.499</v>
      </c>
      <c r="I16" s="1">
        <v>5379</v>
      </c>
      <c r="J16" s="7" t="s">
        <v>2103</v>
      </c>
    </row>
    <row r="17" spans="2:10" x14ac:dyDescent="0.25">
      <c r="B17" s="18" t="s">
        <v>728</v>
      </c>
      <c r="C17" s="1">
        <v>16</v>
      </c>
      <c r="D17" s="11">
        <v>0.64517592999999995</v>
      </c>
      <c r="E17" s="11">
        <v>1.6274341000000001</v>
      </c>
      <c r="F17" s="11">
        <v>3.0800821000000001E-3</v>
      </c>
      <c r="G17" s="11">
        <v>0.15026792999999999</v>
      </c>
      <c r="H17" s="11">
        <v>0.68300000000000005</v>
      </c>
      <c r="I17" s="1">
        <v>3270</v>
      </c>
      <c r="J17" s="7" t="s">
        <v>2104</v>
      </c>
    </row>
    <row r="18" spans="2:10" x14ac:dyDescent="0.25">
      <c r="B18" s="18" t="s">
        <v>693</v>
      </c>
      <c r="C18" s="1">
        <v>31</v>
      </c>
      <c r="D18" s="11">
        <v>0.58874150000000003</v>
      </c>
      <c r="E18" s="11">
        <v>1.6306828</v>
      </c>
      <c r="F18" s="11">
        <v>0</v>
      </c>
      <c r="G18" s="11">
        <v>0.15322593000000001</v>
      </c>
      <c r="H18" s="11">
        <v>0.66600000000000004</v>
      </c>
      <c r="I18" s="1">
        <v>1814</v>
      </c>
      <c r="J18" s="7" t="s">
        <v>2105</v>
      </c>
    </row>
    <row r="19" spans="2:10" x14ac:dyDescent="0.25">
      <c r="B19" s="18" t="s">
        <v>765</v>
      </c>
      <c r="C19" s="1">
        <v>44</v>
      </c>
      <c r="D19" s="11">
        <v>0.56496113999999997</v>
      </c>
      <c r="E19" s="11">
        <v>1.6203198000000001</v>
      </c>
      <c r="F19" s="11">
        <v>0</v>
      </c>
      <c r="G19" s="11">
        <v>0.15408698000000001</v>
      </c>
      <c r="H19" s="11">
        <v>0.71</v>
      </c>
      <c r="I19" s="1">
        <v>3056</v>
      </c>
      <c r="J19" s="7" t="s">
        <v>2106</v>
      </c>
    </row>
    <row r="20" spans="2:10" x14ac:dyDescent="0.25">
      <c r="B20" s="18" t="s">
        <v>762</v>
      </c>
      <c r="C20" s="1">
        <v>54</v>
      </c>
      <c r="D20" s="11">
        <v>0.55249150000000002</v>
      </c>
      <c r="E20" s="11">
        <v>1.6153222</v>
      </c>
      <c r="F20" s="11">
        <v>1E-3</v>
      </c>
      <c r="G20" s="11">
        <v>0.1541303</v>
      </c>
      <c r="H20" s="11">
        <v>0.73199999999999998</v>
      </c>
      <c r="I20" s="1">
        <v>3878</v>
      </c>
      <c r="J20" s="7" t="s">
        <v>2107</v>
      </c>
    </row>
    <row r="21" spans="2:10" x14ac:dyDescent="0.25">
      <c r="B21" s="18" t="s">
        <v>756</v>
      </c>
      <c r="C21" s="1">
        <v>43</v>
      </c>
      <c r="D21" s="11">
        <v>0.58531135000000001</v>
      </c>
      <c r="E21" s="11">
        <v>1.674061</v>
      </c>
      <c r="F21" s="11">
        <v>0</v>
      </c>
      <c r="G21" s="11">
        <v>0.15652214</v>
      </c>
      <c r="H21" s="11">
        <v>0.49299999999999999</v>
      </c>
      <c r="I21" s="1">
        <v>3056</v>
      </c>
      <c r="J21" s="7" t="s">
        <v>794</v>
      </c>
    </row>
    <row r="22" spans="2:10" x14ac:dyDescent="0.25">
      <c r="B22" s="18" t="s">
        <v>705</v>
      </c>
      <c r="C22" s="1">
        <v>47</v>
      </c>
      <c r="D22" s="11">
        <v>0.55371296000000003</v>
      </c>
      <c r="E22" s="11">
        <v>1.6082920999999999</v>
      </c>
      <c r="F22" s="11">
        <v>0</v>
      </c>
      <c r="G22" s="11">
        <v>0.15816604000000001</v>
      </c>
      <c r="H22" s="11">
        <v>0.75800000000000001</v>
      </c>
      <c r="I22" s="1">
        <v>2123</v>
      </c>
      <c r="J22" s="7" t="s">
        <v>2108</v>
      </c>
    </row>
    <row r="23" spans="2:10" x14ac:dyDescent="0.25">
      <c r="B23" s="18" t="s">
        <v>741</v>
      </c>
      <c r="C23" s="1">
        <v>36</v>
      </c>
      <c r="D23" s="11">
        <v>0.57869110000000001</v>
      </c>
      <c r="E23" s="11">
        <v>1.6322683</v>
      </c>
      <c r="F23" s="11">
        <v>0</v>
      </c>
      <c r="G23" s="11">
        <v>0.16055410000000001</v>
      </c>
      <c r="H23" s="11">
        <v>0.66</v>
      </c>
      <c r="I23" s="1">
        <v>3072</v>
      </c>
      <c r="J23" s="7" t="s">
        <v>2109</v>
      </c>
    </row>
    <row r="24" spans="2:10" x14ac:dyDescent="0.25">
      <c r="B24" s="18" t="s">
        <v>733</v>
      </c>
      <c r="C24" s="1">
        <v>70</v>
      </c>
      <c r="D24" s="11">
        <v>0.54234534999999995</v>
      </c>
      <c r="E24" s="11">
        <v>1.5872820000000001</v>
      </c>
      <c r="F24" s="11">
        <v>1E-3</v>
      </c>
      <c r="G24" s="11">
        <v>0.16663074</v>
      </c>
      <c r="H24" s="11">
        <v>0.83</v>
      </c>
      <c r="I24" s="1">
        <v>3565</v>
      </c>
      <c r="J24" s="7" t="s">
        <v>879</v>
      </c>
    </row>
    <row r="25" spans="2:10" x14ac:dyDescent="0.25">
      <c r="B25" s="18" t="s">
        <v>699</v>
      </c>
      <c r="C25" s="1">
        <v>19</v>
      </c>
      <c r="D25" s="11">
        <v>0.60064450000000003</v>
      </c>
      <c r="E25" s="11">
        <v>1.5886548</v>
      </c>
      <c r="F25" s="11">
        <v>3.0150753E-3</v>
      </c>
      <c r="G25" s="11">
        <v>0.17107486999999999</v>
      </c>
      <c r="H25" s="11">
        <v>0.82699999999999996</v>
      </c>
      <c r="I25" s="1">
        <v>2527</v>
      </c>
      <c r="J25" s="7" t="s">
        <v>1943</v>
      </c>
    </row>
    <row r="26" spans="2:10" x14ac:dyDescent="0.25">
      <c r="B26" s="18" t="s">
        <v>770</v>
      </c>
      <c r="C26" s="1">
        <v>43</v>
      </c>
      <c r="D26" s="11">
        <v>0.54865830000000004</v>
      </c>
      <c r="E26" s="11">
        <v>1.5956840000000001</v>
      </c>
      <c r="F26" s="11">
        <v>4.0000000000000001E-3</v>
      </c>
      <c r="G26" s="11">
        <v>0.17350305999999999</v>
      </c>
      <c r="H26" s="11">
        <v>0.80500000000000005</v>
      </c>
      <c r="I26" s="1">
        <v>3358</v>
      </c>
      <c r="J26" s="7" t="s">
        <v>2110</v>
      </c>
    </row>
    <row r="27" spans="2:10" x14ac:dyDescent="0.25">
      <c r="B27" s="18" t="s">
        <v>714</v>
      </c>
      <c r="C27" s="1">
        <v>19</v>
      </c>
      <c r="D27" s="11">
        <v>0.61134856999999998</v>
      </c>
      <c r="E27" s="11">
        <v>1.5903727999999999</v>
      </c>
      <c r="F27" s="11">
        <v>9.1093119999999996E-3</v>
      </c>
      <c r="G27" s="11">
        <v>0.17568865</v>
      </c>
      <c r="H27" s="11">
        <v>0.82299999999999995</v>
      </c>
      <c r="I27" s="1">
        <v>3372</v>
      </c>
      <c r="J27" s="7" t="s">
        <v>2111</v>
      </c>
    </row>
    <row r="28" spans="2:10" x14ac:dyDescent="0.25">
      <c r="B28" s="18" t="s">
        <v>744</v>
      </c>
      <c r="C28" s="1">
        <v>17</v>
      </c>
      <c r="D28" s="11">
        <v>0.61473140000000004</v>
      </c>
      <c r="E28" s="11">
        <v>1.5663803999999999</v>
      </c>
      <c r="F28" s="11">
        <v>6.1224490000000003E-3</v>
      </c>
      <c r="G28" s="11">
        <v>0.1798314</v>
      </c>
      <c r="H28" s="11">
        <v>0.89700000000000002</v>
      </c>
      <c r="I28" s="1">
        <v>3270</v>
      </c>
      <c r="J28" s="7" t="s">
        <v>2112</v>
      </c>
    </row>
    <row r="29" spans="2:10" x14ac:dyDescent="0.25">
      <c r="B29" s="18" t="s">
        <v>700</v>
      </c>
      <c r="C29" s="1">
        <v>89</v>
      </c>
      <c r="D29" s="11">
        <v>0.52860969999999996</v>
      </c>
      <c r="E29" s="11">
        <v>1.5749625</v>
      </c>
      <c r="F29" s="11">
        <v>0</v>
      </c>
      <c r="G29" s="11">
        <v>0.18263054000000001</v>
      </c>
      <c r="H29" s="11">
        <v>0.86899999999999999</v>
      </c>
      <c r="I29" s="1">
        <v>4652</v>
      </c>
      <c r="J29" s="7" t="s">
        <v>2113</v>
      </c>
    </row>
    <row r="30" spans="2:10" x14ac:dyDescent="0.25">
      <c r="B30" s="18" t="s">
        <v>743</v>
      </c>
      <c r="C30" s="1">
        <v>43</v>
      </c>
      <c r="D30" s="11">
        <v>0.54573760000000004</v>
      </c>
      <c r="E30" s="11">
        <v>1.5666145</v>
      </c>
      <c r="F30" s="11">
        <v>1E-3</v>
      </c>
      <c r="G30" s="11">
        <v>0.18568356</v>
      </c>
      <c r="H30" s="11">
        <v>0.89500000000000002</v>
      </c>
      <c r="I30" s="1">
        <v>2123</v>
      </c>
      <c r="J30" s="7" t="s">
        <v>2114</v>
      </c>
    </row>
    <row r="31" spans="2:10" x14ac:dyDescent="0.25">
      <c r="B31" s="18" t="s">
        <v>720</v>
      </c>
      <c r="C31" s="1">
        <v>42</v>
      </c>
      <c r="D31" s="11">
        <v>0.5462456</v>
      </c>
      <c r="E31" s="11">
        <v>1.56663</v>
      </c>
      <c r="F31" s="11">
        <v>1E-3</v>
      </c>
      <c r="G31" s="11">
        <v>0.19244998999999999</v>
      </c>
      <c r="H31" s="11">
        <v>0.89500000000000002</v>
      </c>
      <c r="I31" s="1">
        <v>2123</v>
      </c>
      <c r="J31" s="7" t="s">
        <v>2115</v>
      </c>
    </row>
    <row r="32" spans="2:10" x14ac:dyDescent="0.25">
      <c r="B32" s="18" t="s">
        <v>752</v>
      </c>
      <c r="C32" s="1">
        <v>79</v>
      </c>
      <c r="D32" s="11">
        <v>0.52442675999999999</v>
      </c>
      <c r="E32" s="11">
        <v>1.5466774000000001</v>
      </c>
      <c r="F32" s="11">
        <v>2E-3</v>
      </c>
      <c r="G32" s="11">
        <v>0.20594937999999999</v>
      </c>
      <c r="H32" s="11">
        <v>0.93100000000000005</v>
      </c>
      <c r="I32" s="1">
        <v>3173</v>
      </c>
      <c r="J32" s="7" t="s">
        <v>2116</v>
      </c>
    </row>
    <row r="33" spans="2:10" x14ac:dyDescent="0.25">
      <c r="B33" s="18" t="s">
        <v>768</v>
      </c>
      <c r="C33" s="1">
        <v>55</v>
      </c>
      <c r="D33" s="11">
        <v>0.53881109999999999</v>
      </c>
      <c r="E33" s="11">
        <v>1.5493570000000001</v>
      </c>
      <c r="F33" s="11">
        <v>4.0000000000000001E-3</v>
      </c>
      <c r="G33" s="11">
        <v>0.2067523</v>
      </c>
      <c r="H33" s="11">
        <v>0.92600000000000005</v>
      </c>
      <c r="I33" s="1">
        <v>5410</v>
      </c>
      <c r="J33" s="7" t="s">
        <v>2117</v>
      </c>
    </row>
    <row r="34" spans="2:10" x14ac:dyDescent="0.25">
      <c r="B34" s="18" t="s">
        <v>2118</v>
      </c>
      <c r="C34" s="1">
        <v>24</v>
      </c>
      <c r="D34" s="11">
        <v>0.57062685000000002</v>
      </c>
      <c r="E34" s="11">
        <v>1.5223968000000001</v>
      </c>
      <c r="F34" s="11">
        <v>7.0707069999999999E-3</v>
      </c>
      <c r="G34" s="11">
        <v>0.20841965000000001</v>
      </c>
      <c r="H34" s="11">
        <v>0.97</v>
      </c>
      <c r="I34" s="1">
        <v>2429</v>
      </c>
      <c r="J34" s="7" t="s">
        <v>2119</v>
      </c>
    </row>
    <row r="35" spans="2:10" x14ac:dyDescent="0.25">
      <c r="B35" s="18" t="s">
        <v>750</v>
      </c>
      <c r="C35" s="1">
        <v>92</v>
      </c>
      <c r="D35" s="11">
        <v>0.50992380000000004</v>
      </c>
      <c r="E35" s="11">
        <v>1.5270063</v>
      </c>
      <c r="F35" s="11">
        <v>1E-3</v>
      </c>
      <c r="G35" s="11">
        <v>0.21015249999999999</v>
      </c>
      <c r="H35" s="11">
        <v>0.96399999999999997</v>
      </c>
      <c r="I35" s="1">
        <v>2625</v>
      </c>
      <c r="J35" s="7" t="s">
        <v>2120</v>
      </c>
    </row>
    <row r="36" spans="2:10" x14ac:dyDescent="0.25">
      <c r="B36" s="18" t="s">
        <v>1977</v>
      </c>
      <c r="C36" s="1">
        <v>25</v>
      </c>
      <c r="D36" s="11">
        <v>0.56476855000000004</v>
      </c>
      <c r="E36" s="11">
        <v>1.5226592999999999</v>
      </c>
      <c r="F36" s="11">
        <v>2.006018E-3</v>
      </c>
      <c r="G36" s="11">
        <v>0.2134055</v>
      </c>
      <c r="H36" s="11">
        <v>0.97</v>
      </c>
      <c r="I36" s="1">
        <v>5182</v>
      </c>
      <c r="J36" s="7" t="s">
        <v>2001</v>
      </c>
    </row>
    <row r="37" spans="2:10" x14ac:dyDescent="0.25">
      <c r="B37" s="18" t="s">
        <v>712</v>
      </c>
      <c r="C37" s="1">
        <v>99</v>
      </c>
      <c r="D37" s="11">
        <v>0.49770966</v>
      </c>
      <c r="E37" s="11">
        <v>1.5271307000000001</v>
      </c>
      <c r="F37" s="11">
        <v>8.0000000000000002E-3</v>
      </c>
      <c r="G37" s="11">
        <v>0.21557355</v>
      </c>
      <c r="H37" s="11">
        <v>0.96399999999999997</v>
      </c>
      <c r="I37" s="1">
        <v>4851</v>
      </c>
      <c r="J37" s="7" t="s">
        <v>2009</v>
      </c>
    </row>
    <row r="38" spans="2:10" x14ac:dyDescent="0.25">
      <c r="B38" s="18" t="s">
        <v>719</v>
      </c>
      <c r="C38" s="1">
        <v>56</v>
      </c>
      <c r="D38" s="11">
        <v>0.51939225</v>
      </c>
      <c r="E38" s="11">
        <v>1.5322948000000001</v>
      </c>
      <c r="F38" s="11">
        <v>1E-3</v>
      </c>
      <c r="G38" s="11">
        <v>0.21682116000000001</v>
      </c>
      <c r="H38" s="11">
        <v>0.95599999999999996</v>
      </c>
      <c r="I38" s="1">
        <v>2123</v>
      </c>
      <c r="J38" s="7" t="s">
        <v>2121</v>
      </c>
    </row>
    <row r="39" spans="2:10" x14ac:dyDescent="0.25">
      <c r="B39" s="18" t="s">
        <v>761</v>
      </c>
      <c r="C39" s="1">
        <v>24</v>
      </c>
      <c r="D39" s="11">
        <v>0.57363180000000003</v>
      </c>
      <c r="E39" s="11">
        <v>1.5351272</v>
      </c>
      <c r="F39" s="11">
        <v>3.0090270000000001E-3</v>
      </c>
      <c r="G39" s="11">
        <v>0.21748571</v>
      </c>
      <c r="H39" s="11">
        <v>0.95299999999999996</v>
      </c>
      <c r="I39" s="1">
        <v>5182</v>
      </c>
      <c r="J39" s="7" t="s">
        <v>1957</v>
      </c>
    </row>
    <row r="40" spans="2:10" x14ac:dyDescent="0.25">
      <c r="B40" s="18" t="s">
        <v>740</v>
      </c>
      <c r="C40" s="1">
        <v>36</v>
      </c>
      <c r="D40" s="11">
        <v>0.54085720000000004</v>
      </c>
      <c r="E40" s="11">
        <v>1.5151201000000001</v>
      </c>
      <c r="F40" s="11">
        <v>6.0000000000000001E-3</v>
      </c>
      <c r="G40" s="11">
        <v>0.2186216</v>
      </c>
      <c r="H40" s="11">
        <v>0.97799999999999998</v>
      </c>
      <c r="I40" s="1">
        <v>7287</v>
      </c>
      <c r="J40" s="7" t="s">
        <v>2122</v>
      </c>
    </row>
    <row r="41" spans="2:10" ht="30" x14ac:dyDescent="0.25">
      <c r="B41" s="18" t="s">
        <v>748</v>
      </c>
      <c r="C41" s="1">
        <v>47</v>
      </c>
      <c r="D41" s="11">
        <v>0.53378669999999995</v>
      </c>
      <c r="E41" s="11">
        <v>1.5276213000000001</v>
      </c>
      <c r="F41" s="11">
        <v>1E-3</v>
      </c>
      <c r="G41" s="11">
        <v>0.22053343</v>
      </c>
      <c r="H41" s="11">
        <v>0.96199999999999997</v>
      </c>
      <c r="I41" s="1">
        <v>7287</v>
      </c>
      <c r="J41" s="7" t="s">
        <v>2123</v>
      </c>
    </row>
    <row r="42" spans="2:10" x14ac:dyDescent="0.25">
      <c r="B42" s="18" t="s">
        <v>771</v>
      </c>
      <c r="C42" s="1">
        <v>32</v>
      </c>
      <c r="D42" s="11">
        <v>0.55531454000000002</v>
      </c>
      <c r="E42" s="11">
        <v>1.5351722000000001</v>
      </c>
      <c r="F42" s="11">
        <v>4.0000000000000001E-3</v>
      </c>
      <c r="G42" s="11">
        <v>0.22415735000000001</v>
      </c>
      <c r="H42" s="11">
        <v>0.95299999999999996</v>
      </c>
      <c r="I42" s="1">
        <v>2760</v>
      </c>
      <c r="J42" s="7" t="s">
        <v>2124</v>
      </c>
    </row>
    <row r="43" spans="2:10" x14ac:dyDescent="0.25">
      <c r="B43" s="18" t="s">
        <v>685</v>
      </c>
      <c r="C43" s="1">
        <v>322</v>
      </c>
      <c r="D43" s="11">
        <v>0.47564444</v>
      </c>
      <c r="E43" s="11">
        <v>1.5086044000000001</v>
      </c>
      <c r="F43" s="11">
        <v>3.0000000000000001E-3</v>
      </c>
      <c r="G43" s="11">
        <v>0.22805880000000001</v>
      </c>
      <c r="H43" s="11">
        <v>0.98099999999999998</v>
      </c>
      <c r="I43" s="1">
        <v>6443</v>
      </c>
      <c r="J43" s="7" t="s">
        <v>2125</v>
      </c>
    </row>
    <row r="44" spans="2:10" x14ac:dyDescent="0.25">
      <c r="B44" s="18" t="s">
        <v>742</v>
      </c>
      <c r="C44" s="1">
        <v>53</v>
      </c>
      <c r="D44" s="11">
        <v>0.51783299999999999</v>
      </c>
      <c r="E44" s="11">
        <v>1.5040243</v>
      </c>
      <c r="F44" s="11">
        <v>2E-3</v>
      </c>
      <c r="G44" s="11">
        <v>0.23278542999999999</v>
      </c>
      <c r="H44" s="11">
        <v>0.98099999999999998</v>
      </c>
      <c r="I44" s="1">
        <v>2935</v>
      </c>
      <c r="J44" s="7" t="s">
        <v>2126</v>
      </c>
    </row>
    <row r="45" spans="2:10" x14ac:dyDescent="0.25">
      <c r="B45" s="18" t="s">
        <v>727</v>
      </c>
      <c r="C45" s="1">
        <v>29</v>
      </c>
      <c r="D45" s="11">
        <v>0.53877324000000004</v>
      </c>
      <c r="E45" s="11">
        <v>1.500146</v>
      </c>
      <c r="F45" s="11">
        <v>3.125E-2</v>
      </c>
      <c r="G45" s="11">
        <v>0.23592651000000001</v>
      </c>
      <c r="H45" s="11">
        <v>0.98399999999999999</v>
      </c>
      <c r="I45" s="1">
        <v>4817</v>
      </c>
      <c r="J45" s="7" t="s">
        <v>2127</v>
      </c>
    </row>
    <row r="46" spans="2:10" x14ac:dyDescent="0.25">
      <c r="B46" s="38" t="s">
        <v>2128</v>
      </c>
      <c r="C46" s="5">
        <v>28</v>
      </c>
      <c r="D46" s="12">
        <v>0.55106776999999996</v>
      </c>
      <c r="E46" s="12">
        <v>1.4774479</v>
      </c>
      <c r="F46" s="12">
        <v>8.0000000000000002E-3</v>
      </c>
      <c r="G46" s="12">
        <v>0.24882472999999999</v>
      </c>
      <c r="H46" s="12">
        <v>0.99399999999999999</v>
      </c>
      <c r="I46" s="5">
        <v>7203</v>
      </c>
      <c r="J46" s="10" t="s">
        <v>2129</v>
      </c>
    </row>
  </sheetData>
  <mergeCells count="1">
    <mergeCell ref="B1:J1"/>
  </mergeCells>
  <pageMargins left="0.70866141732283472" right="0.70866141732283472" top="0.74803149606299213" bottom="0.74803149606299213" header="0.31496062992125984" footer="0.31496062992125984"/>
  <pageSetup paperSize="9" scale="5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0</vt:i4>
      </vt:variant>
    </vt:vector>
  </HeadingPairs>
  <TitlesOfParts>
    <vt:vector size="22" baseType="lpstr">
      <vt:lpstr>Add. Table 1</vt:lpstr>
      <vt:lpstr>Add. Table 2</vt:lpstr>
      <vt:lpstr>Add. Table 3</vt:lpstr>
      <vt:lpstr>Add. Table 4</vt:lpstr>
      <vt:lpstr>Add. Table 5</vt:lpstr>
      <vt:lpstr>Add. Table 6</vt:lpstr>
      <vt:lpstr>Add. Table 7</vt:lpstr>
      <vt:lpstr>Add. Table 8</vt:lpstr>
      <vt:lpstr>Add. Table 9</vt:lpstr>
      <vt:lpstr>Add. Table 10</vt:lpstr>
      <vt:lpstr>Add. Table 11</vt:lpstr>
      <vt:lpstr>Add. Table 12</vt:lpstr>
      <vt:lpstr>'Add. Table 1'!Print_Area</vt:lpstr>
      <vt:lpstr>'Add. Table 10'!Print_Area</vt:lpstr>
      <vt:lpstr>'Add. Table 11'!Print_Area</vt:lpstr>
      <vt:lpstr>'Add. Table 12'!Print_Area</vt:lpstr>
      <vt:lpstr>'Add. Table 2'!Print_Area</vt:lpstr>
      <vt:lpstr>'Add. Table 1'!Print_Titles</vt:lpstr>
      <vt:lpstr>'Add. Table 3'!Print_Titles</vt:lpstr>
      <vt:lpstr>'Add. Table 4'!Print_Titles</vt:lpstr>
      <vt:lpstr>'Add. Table 5'!Print_Titles</vt:lpstr>
      <vt:lpstr>'Add. Table 8'!Print_Titles</vt:lpstr>
    </vt:vector>
  </TitlesOfParts>
  <Company>DM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je Husby Haukaas</dc:creator>
  <cp:lastModifiedBy>Tonje Husby Haukaas</cp:lastModifiedBy>
  <cp:lastPrinted>2016-01-28T08:25:28Z</cp:lastPrinted>
  <dcterms:created xsi:type="dcterms:W3CDTF">2014-11-05T13:54:21Z</dcterms:created>
  <dcterms:modified xsi:type="dcterms:W3CDTF">2016-02-15T12:41:32Z</dcterms:modified>
</cp:coreProperties>
</file>